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rome\Desktop\"/>
    </mc:Choice>
  </mc:AlternateContent>
  <xr:revisionPtr revIDLastSave="0" documentId="13_ncr:1_{B2C55733-0E78-4292-A66C-611AC7274D18}" xr6:coauthVersionLast="45" xr6:coauthVersionMax="45" xr10:uidLastSave="{00000000-0000-0000-0000-000000000000}"/>
  <bookViews>
    <workbookView xWindow="-108" yWindow="-108" windowWidth="23256" windowHeight="12576" xr2:uid="{48CEB581-2EAC-41F1-85CA-6A26ECDD3B90}"/>
  </bookViews>
  <sheets>
    <sheet name="Homeodomain sequences" sheetId="1" r:id="rId1"/>
    <sheet name="Key" sheetId="3" r:id="rId2"/>
    <sheet name="Expression in Hh" sheetId="4" r:id="rId3"/>
    <sheet name="Expression in Tc" sheetId="5" r:id="rId4"/>
  </sheets>
  <definedNames>
    <definedName name="_xlnm._FilterDatabase" localSheetId="0" hidden="1">'Homeodomain sequences'!$A$1:$R$3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104" i="1" l="1"/>
  <c r="M101" i="1"/>
  <c r="D101" i="1" l="1"/>
  <c r="E101" i="1"/>
  <c r="C101" i="1"/>
  <c r="E19" i="1" l="1"/>
  <c r="E237" i="1"/>
  <c r="E130" i="1"/>
  <c r="E20" i="1"/>
  <c r="E238" i="1"/>
  <c r="E131" i="1"/>
  <c r="E239" i="1"/>
  <c r="E240" i="1"/>
  <c r="E132" i="1"/>
  <c r="E133" i="1"/>
  <c r="E21" i="1"/>
  <c r="E241" i="1"/>
  <c r="E134" i="1"/>
  <c r="E22" i="1"/>
  <c r="E242" i="1"/>
  <c r="E135" i="1"/>
  <c r="E27" i="1"/>
  <c r="E247" i="1"/>
  <c r="E141" i="1"/>
  <c r="E28" i="1"/>
  <c r="E248" i="1"/>
  <c r="E142" i="1"/>
  <c r="E26" i="1"/>
  <c r="E246" i="1"/>
  <c r="E140" i="1"/>
  <c r="E25" i="1"/>
  <c r="E245" i="1"/>
  <c r="E139" i="1"/>
  <c r="E45" i="1"/>
  <c r="E261" i="1"/>
  <c r="E158" i="1"/>
  <c r="E8" i="1"/>
  <c r="E227" i="1"/>
  <c r="E115" i="1"/>
  <c r="E116" i="1"/>
  <c r="E117" i="1"/>
  <c r="E15" i="1"/>
  <c r="E16" i="1"/>
  <c r="E234" i="1"/>
  <c r="E126" i="1"/>
  <c r="E127" i="1"/>
  <c r="E32" i="1"/>
  <c r="E252" i="1"/>
  <c r="E147" i="1"/>
  <c r="E33" i="1"/>
  <c r="E253" i="1"/>
  <c r="E148" i="1"/>
  <c r="E34" i="1"/>
  <c r="E254" i="1"/>
  <c r="E149" i="1"/>
  <c r="E150" i="1"/>
  <c r="E35" i="1"/>
  <c r="E255" i="1"/>
  <c r="E36" i="1"/>
  <c r="E37" i="1"/>
  <c r="E151" i="1"/>
  <c r="E38" i="1"/>
  <c r="E256" i="1"/>
  <c r="E152" i="1"/>
  <c r="E39" i="1"/>
  <c r="E257" i="1"/>
  <c r="E153" i="1"/>
  <c r="E40" i="1"/>
  <c r="E258" i="1"/>
  <c r="E154" i="1"/>
  <c r="E41" i="1"/>
  <c r="E259" i="1"/>
  <c r="E155" i="1"/>
  <c r="E2" i="1"/>
  <c r="E3" i="1"/>
  <c r="E222" i="1"/>
  <c r="E110" i="1"/>
  <c r="E4" i="1"/>
  <c r="E5" i="1"/>
  <c r="E224" i="1"/>
  <c r="E223" i="1"/>
  <c r="E111" i="1"/>
  <c r="E112" i="1"/>
  <c r="E6" i="1"/>
  <c r="E225" i="1"/>
  <c r="E113" i="1"/>
  <c r="E7" i="1"/>
  <c r="E226" i="1"/>
  <c r="E114" i="1"/>
  <c r="E9" i="1"/>
  <c r="E228" i="1"/>
  <c r="E118" i="1"/>
  <c r="E10" i="1"/>
  <c r="E229" i="1"/>
  <c r="E119" i="1"/>
  <c r="E11" i="1"/>
  <c r="E230" i="1"/>
  <c r="E120" i="1"/>
  <c r="E12" i="1"/>
  <c r="E231" i="1"/>
  <c r="E121" i="1"/>
  <c r="E13" i="1"/>
  <c r="E232" i="1"/>
  <c r="E122" i="1"/>
  <c r="E123" i="1"/>
  <c r="E124" i="1"/>
  <c r="E14" i="1"/>
  <c r="E233" i="1"/>
  <c r="E125" i="1"/>
  <c r="E17" i="1"/>
  <c r="E235" i="1"/>
  <c r="E128" i="1"/>
  <c r="E18" i="1"/>
  <c r="E236" i="1"/>
  <c r="E129" i="1"/>
  <c r="E23" i="1"/>
  <c r="E243" i="1"/>
  <c r="E136" i="1"/>
  <c r="E24" i="1"/>
  <c r="E244" i="1"/>
  <c r="E137" i="1"/>
  <c r="E138" i="1"/>
  <c r="E30" i="1"/>
  <c r="E250" i="1"/>
  <c r="E144" i="1"/>
  <c r="E145" i="1"/>
  <c r="E29" i="1"/>
  <c r="E249" i="1"/>
  <c r="E143" i="1"/>
  <c r="E31" i="1"/>
  <c r="E251" i="1"/>
  <c r="E146" i="1"/>
  <c r="E42" i="1"/>
  <c r="E43" i="1"/>
  <c r="E44" i="1"/>
  <c r="E260" i="1"/>
  <c r="E156" i="1"/>
  <c r="E157" i="1"/>
  <c r="E46" i="1"/>
  <c r="E262" i="1"/>
  <c r="E159" i="1"/>
  <c r="E47" i="1"/>
  <c r="E263" i="1"/>
  <c r="E160" i="1"/>
  <c r="E264" i="1"/>
  <c r="E161" i="1"/>
  <c r="E48" i="1"/>
  <c r="E49" i="1"/>
  <c r="E265" i="1"/>
  <c r="E162" i="1"/>
  <c r="E51" i="1"/>
  <c r="E267" i="1"/>
  <c r="E163" i="1"/>
  <c r="E266" i="1"/>
  <c r="E50" i="1"/>
  <c r="E268" i="1"/>
  <c r="E164" i="1"/>
  <c r="E52" i="1"/>
  <c r="E269" i="1"/>
  <c r="E165" i="1"/>
  <c r="E53" i="1"/>
  <c r="E270" i="1"/>
  <c r="E166" i="1"/>
  <c r="E55" i="1"/>
  <c r="E272" i="1"/>
  <c r="E168" i="1"/>
  <c r="E56" i="1"/>
  <c r="E273" i="1"/>
  <c r="E169" i="1"/>
  <c r="E57" i="1"/>
  <c r="E274" i="1"/>
  <c r="E275" i="1"/>
  <c r="E170" i="1"/>
  <c r="E58" i="1"/>
  <c r="E276" i="1"/>
  <c r="E171" i="1"/>
  <c r="E59" i="1"/>
  <c r="E60" i="1"/>
  <c r="E277" i="1"/>
  <c r="E172" i="1"/>
  <c r="E61" i="1"/>
  <c r="E278" i="1"/>
  <c r="E173" i="1"/>
  <c r="E64" i="1"/>
  <c r="E280" i="1"/>
  <c r="E178" i="1"/>
  <c r="E65" i="1"/>
  <c r="E281" i="1"/>
  <c r="E179" i="1"/>
  <c r="E66" i="1"/>
  <c r="E282" i="1"/>
  <c r="E180" i="1"/>
  <c r="E67" i="1"/>
  <c r="E283" i="1"/>
  <c r="E181" i="1"/>
  <c r="E68" i="1"/>
  <c r="E284" i="1"/>
  <c r="E285" i="1"/>
  <c r="E182" i="1"/>
  <c r="E69" i="1"/>
  <c r="E286" i="1"/>
  <c r="E183" i="1"/>
  <c r="E71" i="1"/>
  <c r="E288" i="1"/>
  <c r="E185" i="1"/>
  <c r="E72" i="1"/>
  <c r="E289" i="1"/>
  <c r="E186" i="1"/>
  <c r="E73" i="1"/>
  <c r="E290" i="1"/>
  <c r="E187" i="1"/>
  <c r="E74" i="1"/>
  <c r="E291" i="1"/>
  <c r="E188" i="1"/>
  <c r="E75" i="1"/>
  <c r="E76" i="1"/>
  <c r="E293" i="1"/>
  <c r="E292" i="1"/>
  <c r="E189" i="1"/>
  <c r="E191" i="1"/>
  <c r="E190" i="1"/>
  <c r="E78" i="1"/>
  <c r="E77" i="1"/>
  <c r="E294" i="1"/>
  <c r="E295" i="1"/>
  <c r="E192" i="1"/>
  <c r="E193" i="1"/>
  <c r="E80" i="1"/>
  <c r="E298" i="1"/>
  <c r="E195" i="1"/>
  <c r="E79" i="1"/>
  <c r="E299" i="1"/>
  <c r="E296" i="1"/>
  <c r="E297" i="1"/>
  <c r="E194" i="1"/>
  <c r="E196" i="1"/>
  <c r="E81" i="1"/>
  <c r="E300" i="1"/>
  <c r="E82" i="1"/>
  <c r="E301" i="1"/>
  <c r="E197" i="1"/>
  <c r="E83" i="1"/>
  <c r="E84" i="1"/>
  <c r="E85" i="1"/>
  <c r="E302" i="1"/>
  <c r="E198" i="1"/>
  <c r="E86" i="1"/>
  <c r="E303" i="1"/>
  <c r="E199" i="1"/>
  <c r="E87" i="1"/>
  <c r="E304" i="1"/>
  <c r="E200" i="1"/>
  <c r="E88" i="1"/>
  <c r="E305" i="1"/>
  <c r="E201" i="1"/>
  <c r="E89" i="1"/>
  <c r="E306" i="1"/>
  <c r="E202" i="1"/>
  <c r="E90" i="1"/>
  <c r="E307" i="1"/>
  <c r="E308" i="1"/>
  <c r="E203" i="1"/>
  <c r="E204" i="1"/>
  <c r="E92" i="1"/>
  <c r="E91" i="1"/>
  <c r="E309" i="1"/>
  <c r="E205" i="1"/>
  <c r="E70" i="1"/>
  <c r="E287" i="1"/>
  <c r="E184" i="1"/>
  <c r="E93" i="1"/>
  <c r="E94" i="1"/>
  <c r="E310" i="1"/>
  <c r="E206" i="1"/>
  <c r="E95" i="1"/>
  <c r="E311" i="1"/>
  <c r="E207" i="1"/>
  <c r="E96" i="1"/>
  <c r="E312" i="1"/>
  <c r="E208" i="1"/>
  <c r="E97" i="1"/>
  <c r="E313" i="1"/>
  <c r="E209" i="1"/>
  <c r="E314" i="1"/>
  <c r="E99" i="1"/>
  <c r="E316" i="1"/>
  <c r="E100" i="1"/>
  <c r="E315" i="1"/>
  <c r="E317" i="1"/>
  <c r="E210" i="1"/>
  <c r="E211" i="1"/>
  <c r="E212" i="1"/>
  <c r="E98" i="1"/>
  <c r="E318" i="1"/>
  <c r="E213" i="1"/>
  <c r="E102" i="1"/>
  <c r="E319" i="1"/>
  <c r="E215" i="1"/>
  <c r="E103" i="1"/>
  <c r="E320" i="1"/>
  <c r="E216" i="1"/>
  <c r="E104" i="1"/>
  <c r="E321" i="1"/>
  <c r="E217" i="1"/>
  <c r="E214" i="1"/>
  <c r="E105" i="1"/>
  <c r="E322" i="1"/>
  <c r="E218" i="1"/>
  <c r="E106" i="1"/>
  <c r="E323" i="1"/>
  <c r="E108" i="1"/>
  <c r="E324" i="1"/>
  <c r="E219" i="1"/>
  <c r="E109" i="1"/>
  <c r="E325" i="1"/>
  <c r="E220" i="1"/>
  <c r="E107" i="1"/>
  <c r="E326" i="1"/>
  <c r="E221" i="1"/>
  <c r="E54" i="1"/>
  <c r="E271" i="1"/>
  <c r="E167" i="1"/>
  <c r="E174" i="1"/>
  <c r="E175" i="1"/>
  <c r="E176" i="1"/>
  <c r="E177" i="1"/>
  <c r="E62" i="1"/>
  <c r="E63" i="1"/>
  <c r="E279" i="1"/>
  <c r="D19" i="1"/>
  <c r="D237" i="1"/>
  <c r="D130" i="1"/>
  <c r="D20" i="1"/>
  <c r="D238" i="1"/>
  <c r="D131" i="1"/>
  <c r="D239" i="1"/>
  <c r="D240" i="1"/>
  <c r="D132" i="1"/>
  <c r="D133" i="1"/>
  <c r="D21" i="1"/>
  <c r="D241" i="1"/>
  <c r="D134" i="1"/>
  <c r="D22" i="1"/>
  <c r="D242" i="1"/>
  <c r="D135" i="1"/>
  <c r="D27" i="1"/>
  <c r="D247" i="1"/>
  <c r="D141" i="1"/>
  <c r="D28" i="1"/>
  <c r="D248" i="1"/>
  <c r="D142" i="1"/>
  <c r="D26" i="1"/>
  <c r="D246" i="1"/>
  <c r="D140" i="1"/>
  <c r="D25" i="1"/>
  <c r="D245" i="1"/>
  <c r="D139" i="1"/>
  <c r="D45" i="1"/>
  <c r="D261" i="1"/>
  <c r="D158" i="1"/>
  <c r="D8" i="1"/>
  <c r="D227" i="1"/>
  <c r="D115" i="1"/>
  <c r="D116" i="1"/>
  <c r="D117" i="1"/>
  <c r="D15" i="1"/>
  <c r="D16" i="1"/>
  <c r="D234" i="1"/>
  <c r="D126" i="1"/>
  <c r="D127" i="1"/>
  <c r="D32" i="1"/>
  <c r="D252" i="1"/>
  <c r="D147" i="1"/>
  <c r="D33" i="1"/>
  <c r="D253" i="1"/>
  <c r="D148" i="1"/>
  <c r="D34" i="1"/>
  <c r="D254" i="1"/>
  <c r="D149" i="1"/>
  <c r="D150" i="1"/>
  <c r="D35" i="1"/>
  <c r="D255" i="1"/>
  <c r="D36" i="1"/>
  <c r="D37" i="1"/>
  <c r="D151" i="1"/>
  <c r="D38" i="1"/>
  <c r="D256" i="1"/>
  <c r="D152" i="1"/>
  <c r="D39" i="1"/>
  <c r="D257" i="1"/>
  <c r="D153" i="1"/>
  <c r="D40" i="1"/>
  <c r="D258" i="1"/>
  <c r="D154" i="1"/>
  <c r="D41" i="1"/>
  <c r="D259" i="1"/>
  <c r="D155" i="1"/>
  <c r="D2" i="1"/>
  <c r="D3" i="1"/>
  <c r="D222" i="1"/>
  <c r="D110" i="1"/>
  <c r="D4" i="1"/>
  <c r="D5" i="1"/>
  <c r="D224" i="1"/>
  <c r="D223" i="1"/>
  <c r="D111" i="1"/>
  <c r="D112" i="1"/>
  <c r="D6" i="1"/>
  <c r="D225" i="1"/>
  <c r="D113" i="1"/>
  <c r="D7" i="1"/>
  <c r="D226" i="1"/>
  <c r="D114" i="1"/>
  <c r="D9" i="1"/>
  <c r="D228" i="1"/>
  <c r="D118" i="1"/>
  <c r="D10" i="1"/>
  <c r="D229" i="1"/>
  <c r="D119" i="1"/>
  <c r="D11" i="1"/>
  <c r="D230" i="1"/>
  <c r="D120" i="1"/>
  <c r="D12" i="1"/>
  <c r="D231" i="1"/>
  <c r="D121" i="1"/>
  <c r="D13" i="1"/>
  <c r="D232" i="1"/>
  <c r="D122" i="1"/>
  <c r="D123" i="1"/>
  <c r="D124" i="1"/>
  <c r="D14" i="1"/>
  <c r="D233" i="1"/>
  <c r="D125" i="1"/>
  <c r="D17" i="1"/>
  <c r="D235" i="1"/>
  <c r="D128" i="1"/>
  <c r="D18" i="1"/>
  <c r="D236" i="1"/>
  <c r="D129" i="1"/>
  <c r="D23" i="1"/>
  <c r="D243" i="1"/>
  <c r="D136" i="1"/>
  <c r="D24" i="1"/>
  <c r="D244" i="1"/>
  <c r="D137" i="1"/>
  <c r="D138" i="1"/>
  <c r="D30" i="1"/>
  <c r="D250" i="1"/>
  <c r="D144" i="1"/>
  <c r="D145" i="1"/>
  <c r="D29" i="1"/>
  <c r="D249" i="1"/>
  <c r="D143" i="1"/>
  <c r="D31" i="1"/>
  <c r="D251" i="1"/>
  <c r="D146" i="1"/>
  <c r="D42" i="1"/>
  <c r="D43" i="1"/>
  <c r="D44" i="1"/>
  <c r="D260" i="1"/>
  <c r="D156" i="1"/>
  <c r="D157" i="1"/>
  <c r="D46" i="1"/>
  <c r="D262" i="1"/>
  <c r="D159" i="1"/>
  <c r="D47" i="1"/>
  <c r="D263" i="1"/>
  <c r="D160" i="1"/>
  <c r="D264" i="1"/>
  <c r="D161" i="1"/>
  <c r="D48" i="1"/>
  <c r="D49" i="1"/>
  <c r="D265" i="1"/>
  <c r="D162" i="1"/>
  <c r="D51" i="1"/>
  <c r="D267" i="1"/>
  <c r="D163" i="1"/>
  <c r="D266" i="1"/>
  <c r="D50" i="1"/>
  <c r="D268" i="1"/>
  <c r="D164" i="1"/>
  <c r="D52" i="1"/>
  <c r="D269" i="1"/>
  <c r="D165" i="1"/>
  <c r="D53" i="1"/>
  <c r="D270" i="1"/>
  <c r="D166" i="1"/>
  <c r="D55" i="1"/>
  <c r="D272" i="1"/>
  <c r="D168" i="1"/>
  <c r="D56" i="1"/>
  <c r="D273" i="1"/>
  <c r="D169" i="1"/>
  <c r="D57" i="1"/>
  <c r="D274" i="1"/>
  <c r="D275" i="1"/>
  <c r="D170" i="1"/>
  <c r="D58" i="1"/>
  <c r="D276" i="1"/>
  <c r="D171" i="1"/>
  <c r="D59" i="1"/>
  <c r="D60" i="1"/>
  <c r="D277" i="1"/>
  <c r="D172" i="1"/>
  <c r="D61" i="1"/>
  <c r="D278" i="1"/>
  <c r="D173" i="1"/>
  <c r="D64" i="1"/>
  <c r="D280" i="1"/>
  <c r="D178" i="1"/>
  <c r="D65" i="1"/>
  <c r="D281" i="1"/>
  <c r="D179" i="1"/>
  <c r="D66" i="1"/>
  <c r="D282" i="1"/>
  <c r="D180" i="1"/>
  <c r="D67" i="1"/>
  <c r="D283" i="1"/>
  <c r="D181" i="1"/>
  <c r="D68" i="1"/>
  <c r="D284" i="1"/>
  <c r="D285" i="1"/>
  <c r="D182" i="1"/>
  <c r="D69" i="1"/>
  <c r="D286" i="1"/>
  <c r="D183" i="1"/>
  <c r="D71" i="1"/>
  <c r="D288" i="1"/>
  <c r="D185" i="1"/>
  <c r="D72" i="1"/>
  <c r="D289" i="1"/>
  <c r="D186" i="1"/>
  <c r="D73" i="1"/>
  <c r="D290" i="1"/>
  <c r="D187" i="1"/>
  <c r="D74" i="1"/>
  <c r="D291" i="1"/>
  <c r="D188" i="1"/>
  <c r="D75" i="1"/>
  <c r="D76" i="1"/>
  <c r="D293" i="1"/>
  <c r="D292" i="1"/>
  <c r="D189" i="1"/>
  <c r="D191" i="1"/>
  <c r="D190" i="1"/>
  <c r="D78" i="1"/>
  <c r="D77" i="1"/>
  <c r="D294" i="1"/>
  <c r="D295" i="1"/>
  <c r="D192" i="1"/>
  <c r="D193" i="1"/>
  <c r="D80" i="1"/>
  <c r="D298" i="1"/>
  <c r="D195" i="1"/>
  <c r="D79" i="1"/>
  <c r="D299" i="1"/>
  <c r="D296" i="1"/>
  <c r="D297" i="1"/>
  <c r="D194" i="1"/>
  <c r="D196" i="1"/>
  <c r="D81" i="1"/>
  <c r="D300" i="1"/>
  <c r="D82" i="1"/>
  <c r="D301" i="1"/>
  <c r="D197" i="1"/>
  <c r="D83" i="1"/>
  <c r="D84" i="1"/>
  <c r="D85" i="1"/>
  <c r="D302" i="1"/>
  <c r="D198" i="1"/>
  <c r="D86" i="1"/>
  <c r="D303" i="1"/>
  <c r="D199" i="1"/>
  <c r="D87" i="1"/>
  <c r="D304" i="1"/>
  <c r="D200" i="1"/>
  <c r="D88" i="1"/>
  <c r="D305" i="1"/>
  <c r="D201" i="1"/>
  <c r="D89" i="1"/>
  <c r="D306" i="1"/>
  <c r="D202" i="1"/>
  <c r="D90" i="1"/>
  <c r="D307" i="1"/>
  <c r="D308" i="1"/>
  <c r="D203" i="1"/>
  <c r="D204" i="1"/>
  <c r="D92" i="1"/>
  <c r="D91" i="1"/>
  <c r="D309" i="1"/>
  <c r="D205" i="1"/>
  <c r="D70" i="1"/>
  <c r="D287" i="1"/>
  <c r="D184" i="1"/>
  <c r="D93" i="1"/>
  <c r="D94" i="1"/>
  <c r="D310" i="1"/>
  <c r="D206" i="1"/>
  <c r="D95" i="1"/>
  <c r="D311" i="1"/>
  <c r="D207" i="1"/>
  <c r="D96" i="1"/>
  <c r="D312" i="1"/>
  <c r="D208" i="1"/>
  <c r="D97" i="1"/>
  <c r="D313" i="1"/>
  <c r="D209" i="1"/>
  <c r="D314" i="1"/>
  <c r="D99" i="1"/>
  <c r="D316" i="1"/>
  <c r="D100" i="1"/>
  <c r="D315" i="1"/>
  <c r="D317" i="1"/>
  <c r="D210" i="1"/>
  <c r="D211" i="1"/>
  <c r="D212" i="1"/>
  <c r="D98" i="1"/>
  <c r="D318" i="1"/>
  <c r="D213" i="1"/>
  <c r="D102" i="1"/>
  <c r="D319" i="1"/>
  <c r="D215" i="1"/>
  <c r="D103" i="1"/>
  <c r="D320" i="1"/>
  <c r="D216" i="1"/>
  <c r="D104" i="1"/>
  <c r="D321" i="1"/>
  <c r="D217" i="1"/>
  <c r="D214" i="1"/>
  <c r="D105" i="1"/>
  <c r="D322" i="1"/>
  <c r="D218" i="1"/>
  <c r="D106" i="1"/>
  <c r="D323" i="1"/>
  <c r="D108" i="1"/>
  <c r="D324" i="1"/>
  <c r="D219" i="1"/>
  <c r="D109" i="1"/>
  <c r="D325" i="1"/>
  <c r="D220" i="1"/>
  <c r="D107" i="1"/>
  <c r="D326" i="1"/>
  <c r="D221" i="1"/>
  <c r="D54" i="1"/>
  <c r="D271" i="1"/>
  <c r="D167" i="1"/>
  <c r="D174" i="1"/>
  <c r="D175" i="1"/>
  <c r="D176" i="1"/>
  <c r="D177" i="1"/>
  <c r="D62" i="1"/>
  <c r="D63" i="1"/>
  <c r="D279" i="1"/>
  <c r="C19" i="1"/>
  <c r="C237" i="1"/>
  <c r="C130" i="1"/>
  <c r="C20" i="1"/>
  <c r="C238" i="1"/>
  <c r="C131" i="1"/>
  <c r="C239" i="1"/>
  <c r="C240" i="1"/>
  <c r="C132" i="1"/>
  <c r="C133" i="1"/>
  <c r="C21" i="1"/>
  <c r="C241" i="1"/>
  <c r="C134" i="1"/>
  <c r="C22" i="1"/>
  <c r="C242" i="1"/>
  <c r="C135" i="1"/>
  <c r="C27" i="1"/>
  <c r="C247" i="1"/>
  <c r="C141" i="1"/>
  <c r="C28" i="1"/>
  <c r="C248" i="1"/>
  <c r="C142" i="1"/>
  <c r="C26" i="1"/>
  <c r="C246" i="1"/>
  <c r="C140" i="1"/>
  <c r="C25" i="1"/>
  <c r="C245" i="1"/>
  <c r="C139" i="1"/>
  <c r="C45" i="1"/>
  <c r="C261" i="1"/>
  <c r="C158" i="1"/>
  <c r="C8" i="1"/>
  <c r="C227" i="1"/>
  <c r="C115" i="1"/>
  <c r="C116" i="1"/>
  <c r="C117" i="1"/>
  <c r="C15" i="1"/>
  <c r="C16" i="1"/>
  <c r="C234" i="1"/>
  <c r="C126" i="1"/>
  <c r="C127" i="1"/>
  <c r="C32" i="1"/>
  <c r="C252" i="1"/>
  <c r="C147" i="1"/>
  <c r="C33" i="1"/>
  <c r="C253" i="1"/>
  <c r="C148" i="1"/>
  <c r="C34" i="1"/>
  <c r="C254" i="1"/>
  <c r="C149" i="1"/>
  <c r="C150" i="1"/>
  <c r="C35" i="1"/>
  <c r="C255" i="1"/>
  <c r="C36" i="1"/>
  <c r="C37" i="1"/>
  <c r="C151" i="1"/>
  <c r="C38" i="1"/>
  <c r="C256" i="1"/>
  <c r="C152" i="1"/>
  <c r="C39" i="1"/>
  <c r="C257" i="1"/>
  <c r="C153" i="1"/>
  <c r="C40" i="1"/>
  <c r="C258" i="1"/>
  <c r="C154" i="1"/>
  <c r="C41" i="1"/>
  <c r="C259" i="1"/>
  <c r="C155" i="1"/>
  <c r="C2" i="1"/>
  <c r="C3" i="1"/>
  <c r="C222" i="1"/>
  <c r="C110" i="1"/>
  <c r="C4" i="1"/>
  <c r="C5" i="1"/>
  <c r="C224" i="1"/>
  <c r="C223" i="1"/>
  <c r="C111" i="1"/>
  <c r="C112" i="1"/>
  <c r="C6" i="1"/>
  <c r="C225" i="1"/>
  <c r="C113" i="1"/>
  <c r="C7" i="1"/>
  <c r="C226" i="1"/>
  <c r="C114" i="1"/>
  <c r="C9" i="1"/>
  <c r="C228" i="1"/>
  <c r="C118" i="1"/>
  <c r="C10" i="1"/>
  <c r="C229" i="1"/>
  <c r="C119" i="1"/>
  <c r="C11" i="1"/>
  <c r="C230" i="1"/>
  <c r="C120" i="1"/>
  <c r="C12" i="1"/>
  <c r="C231" i="1"/>
  <c r="C121" i="1"/>
  <c r="C13" i="1"/>
  <c r="C232" i="1"/>
  <c r="C122" i="1"/>
  <c r="C123" i="1"/>
  <c r="C124" i="1"/>
  <c r="C14" i="1"/>
  <c r="C233" i="1"/>
  <c r="C125" i="1"/>
  <c r="C17" i="1"/>
  <c r="C235" i="1"/>
  <c r="C128" i="1"/>
  <c r="C18" i="1"/>
  <c r="C236" i="1"/>
  <c r="C129" i="1"/>
  <c r="C23" i="1"/>
  <c r="C243" i="1"/>
  <c r="C136" i="1"/>
  <c r="C24" i="1"/>
  <c r="C244" i="1"/>
  <c r="C137" i="1"/>
  <c r="C138" i="1"/>
  <c r="C30" i="1"/>
  <c r="C250" i="1"/>
  <c r="C144" i="1"/>
  <c r="C145" i="1"/>
  <c r="C29" i="1"/>
  <c r="C249" i="1"/>
  <c r="C143" i="1"/>
  <c r="C31" i="1"/>
  <c r="C251" i="1"/>
  <c r="C146" i="1"/>
  <c r="C42" i="1"/>
  <c r="C43" i="1"/>
  <c r="C44" i="1"/>
  <c r="C260" i="1"/>
  <c r="C156" i="1"/>
  <c r="C157" i="1"/>
  <c r="C46" i="1"/>
  <c r="C262" i="1"/>
  <c r="C159" i="1"/>
  <c r="C47" i="1"/>
  <c r="C263" i="1"/>
  <c r="C160" i="1"/>
  <c r="C264" i="1"/>
  <c r="C161" i="1"/>
  <c r="C48" i="1"/>
  <c r="C49" i="1"/>
  <c r="C265" i="1"/>
  <c r="C162" i="1"/>
  <c r="C51" i="1"/>
  <c r="C267" i="1"/>
  <c r="C163" i="1"/>
  <c r="C266" i="1"/>
  <c r="C50" i="1"/>
  <c r="C268" i="1"/>
  <c r="C164" i="1"/>
  <c r="C52" i="1"/>
  <c r="C269" i="1"/>
  <c r="C165" i="1"/>
  <c r="C53" i="1"/>
  <c r="C270" i="1"/>
  <c r="C166" i="1"/>
  <c r="C55" i="1"/>
  <c r="C272" i="1"/>
  <c r="C168" i="1"/>
  <c r="C56" i="1"/>
  <c r="C273" i="1"/>
  <c r="C169" i="1"/>
  <c r="C57" i="1"/>
  <c r="C274" i="1"/>
  <c r="C275" i="1"/>
  <c r="C170" i="1"/>
  <c r="C58" i="1"/>
  <c r="C276" i="1"/>
  <c r="C171" i="1"/>
  <c r="C59" i="1"/>
  <c r="C60" i="1"/>
  <c r="C277" i="1"/>
  <c r="C172" i="1"/>
  <c r="C61" i="1"/>
  <c r="C278" i="1"/>
  <c r="C173" i="1"/>
  <c r="C64" i="1"/>
  <c r="C280" i="1"/>
  <c r="C178" i="1"/>
  <c r="C65" i="1"/>
  <c r="C281" i="1"/>
  <c r="C179" i="1"/>
  <c r="C66" i="1"/>
  <c r="C282" i="1"/>
  <c r="C180" i="1"/>
  <c r="C67" i="1"/>
  <c r="C283" i="1"/>
  <c r="C181" i="1"/>
  <c r="C68" i="1"/>
  <c r="C284" i="1"/>
  <c r="C285" i="1"/>
  <c r="C182" i="1"/>
  <c r="C69" i="1"/>
  <c r="C286" i="1"/>
  <c r="C183" i="1"/>
  <c r="C71" i="1"/>
  <c r="C288" i="1"/>
  <c r="C185" i="1"/>
  <c r="C72" i="1"/>
  <c r="C289" i="1"/>
  <c r="C186" i="1"/>
  <c r="C73" i="1"/>
  <c r="C290" i="1"/>
  <c r="C187" i="1"/>
  <c r="C74" i="1"/>
  <c r="C291" i="1"/>
  <c r="C188" i="1"/>
  <c r="C75" i="1"/>
  <c r="C76" i="1"/>
  <c r="C293" i="1"/>
  <c r="C292" i="1"/>
  <c r="C189" i="1"/>
  <c r="C191" i="1"/>
  <c r="C190" i="1"/>
  <c r="C78" i="1"/>
  <c r="C77" i="1"/>
  <c r="C294" i="1"/>
  <c r="C295" i="1"/>
  <c r="C192" i="1"/>
  <c r="C193" i="1"/>
  <c r="C80" i="1"/>
  <c r="C298" i="1"/>
  <c r="C195" i="1"/>
  <c r="C79" i="1"/>
  <c r="C299" i="1"/>
  <c r="C296" i="1"/>
  <c r="C297" i="1"/>
  <c r="C194" i="1"/>
  <c r="C196" i="1"/>
  <c r="C81" i="1"/>
  <c r="C300" i="1"/>
  <c r="C82" i="1"/>
  <c r="C301" i="1"/>
  <c r="C197" i="1"/>
  <c r="C83" i="1"/>
  <c r="C84" i="1"/>
  <c r="C85" i="1"/>
  <c r="C302" i="1"/>
  <c r="C198" i="1"/>
  <c r="C86" i="1"/>
  <c r="C303" i="1"/>
  <c r="C199" i="1"/>
  <c r="C87" i="1"/>
  <c r="C304" i="1"/>
  <c r="C200" i="1"/>
  <c r="C88" i="1"/>
  <c r="C305" i="1"/>
  <c r="C201" i="1"/>
  <c r="C89" i="1"/>
  <c r="C306" i="1"/>
  <c r="C202" i="1"/>
  <c r="C90" i="1"/>
  <c r="C307" i="1"/>
  <c r="C308" i="1"/>
  <c r="C203" i="1"/>
  <c r="C204" i="1"/>
  <c r="C92" i="1"/>
  <c r="C91" i="1"/>
  <c r="C309" i="1"/>
  <c r="C205" i="1"/>
  <c r="C70" i="1"/>
  <c r="C287" i="1"/>
  <c r="C184" i="1"/>
  <c r="C93" i="1"/>
  <c r="C94" i="1"/>
  <c r="C310" i="1"/>
  <c r="C206" i="1"/>
  <c r="C95" i="1"/>
  <c r="C311" i="1"/>
  <c r="C207" i="1"/>
  <c r="C96" i="1"/>
  <c r="C312" i="1"/>
  <c r="C208" i="1"/>
  <c r="C97" i="1"/>
  <c r="C313" i="1"/>
  <c r="C209" i="1"/>
  <c r="C314" i="1"/>
  <c r="C99" i="1"/>
  <c r="C316" i="1"/>
  <c r="C100" i="1"/>
  <c r="C315" i="1"/>
  <c r="C317" i="1"/>
  <c r="C210" i="1"/>
  <c r="C211" i="1"/>
  <c r="C212" i="1"/>
  <c r="C98" i="1"/>
  <c r="C318" i="1"/>
  <c r="C213" i="1"/>
  <c r="C102" i="1"/>
  <c r="C319" i="1"/>
  <c r="C215" i="1"/>
  <c r="C103" i="1"/>
  <c r="C320" i="1"/>
  <c r="C216" i="1"/>
  <c r="C104" i="1"/>
  <c r="C321" i="1"/>
  <c r="C217" i="1"/>
  <c r="C214" i="1"/>
  <c r="C105" i="1"/>
  <c r="C322" i="1"/>
  <c r="C218" i="1"/>
  <c r="C106" i="1"/>
  <c r="C323" i="1"/>
  <c r="C108" i="1"/>
  <c r="C324" i="1"/>
  <c r="C219" i="1"/>
  <c r="C109" i="1"/>
  <c r="C325" i="1"/>
  <c r="C220" i="1"/>
  <c r="C107" i="1"/>
  <c r="C326" i="1"/>
  <c r="C221" i="1"/>
  <c r="C54" i="1"/>
  <c r="C271" i="1"/>
  <c r="C167" i="1"/>
  <c r="C174" i="1"/>
  <c r="C175" i="1"/>
  <c r="C176" i="1"/>
  <c r="C177" i="1"/>
  <c r="C62" i="1"/>
  <c r="C63" i="1"/>
  <c r="C279" i="1"/>
  <c r="M19" i="1" l="1"/>
  <c r="M237" i="1"/>
  <c r="M177" i="1"/>
  <c r="M209" i="1"/>
  <c r="M175" i="1"/>
  <c r="M124" i="1"/>
  <c r="M116" i="1"/>
  <c r="M192" i="1"/>
  <c r="M193" i="1"/>
  <c r="M133" i="1"/>
  <c r="M135" i="1" l="1"/>
  <c r="M130" i="1" l="1"/>
  <c r="M20" i="1"/>
  <c r="M238" i="1"/>
  <c r="M131" i="1"/>
  <c r="M239" i="1"/>
  <c r="M240" i="1"/>
  <c r="M132" i="1"/>
  <c r="M21" i="1"/>
  <c r="M241" i="1"/>
  <c r="M134" i="1"/>
  <c r="M22" i="1"/>
  <c r="M242" i="1"/>
  <c r="M27" i="1"/>
  <c r="M247" i="1"/>
  <c r="M141" i="1"/>
  <c r="M28" i="1"/>
  <c r="M248" i="1"/>
  <c r="M142" i="1"/>
  <c r="M26" i="1"/>
  <c r="M246" i="1"/>
  <c r="M140" i="1"/>
  <c r="M25" i="1"/>
  <c r="M245" i="1"/>
  <c r="M139" i="1"/>
  <c r="M45" i="1"/>
  <c r="M261" i="1"/>
  <c r="M158" i="1"/>
  <c r="M8" i="1"/>
  <c r="M227" i="1"/>
  <c r="M115" i="1"/>
  <c r="M117" i="1"/>
  <c r="M15" i="1"/>
  <c r="M16" i="1"/>
  <c r="M234" i="1"/>
  <c r="M126" i="1"/>
  <c r="M127" i="1"/>
  <c r="M32" i="1"/>
  <c r="M252" i="1"/>
  <c r="M147" i="1"/>
  <c r="M33" i="1"/>
  <c r="M253" i="1"/>
  <c r="M148" i="1"/>
  <c r="M34" i="1"/>
  <c r="M254" i="1"/>
  <c r="M149" i="1"/>
  <c r="M150" i="1"/>
  <c r="M35" i="1"/>
  <c r="M255" i="1"/>
  <c r="M36" i="1"/>
  <c r="M37" i="1"/>
  <c r="M151" i="1"/>
  <c r="M38" i="1"/>
  <c r="M256" i="1"/>
  <c r="M152" i="1"/>
  <c r="M39" i="1"/>
  <c r="M257" i="1"/>
  <c r="M153" i="1"/>
  <c r="M40" i="1"/>
  <c r="M258" i="1"/>
  <c r="M154" i="1"/>
  <c r="M41" i="1"/>
  <c r="M259" i="1"/>
  <c r="M155" i="1"/>
  <c r="M2" i="1"/>
  <c r="M3" i="1"/>
  <c r="M222" i="1"/>
  <c r="M110" i="1"/>
  <c r="M4" i="1"/>
  <c r="M5" i="1"/>
  <c r="M224" i="1"/>
  <c r="M223" i="1"/>
  <c r="M111" i="1"/>
  <c r="M112" i="1"/>
  <c r="M6" i="1"/>
  <c r="M225" i="1"/>
  <c r="M113" i="1"/>
  <c r="M7" i="1"/>
  <c r="M226" i="1"/>
  <c r="M114" i="1"/>
  <c r="M9" i="1"/>
  <c r="M228" i="1"/>
  <c r="M118" i="1"/>
  <c r="M10" i="1"/>
  <c r="M229" i="1"/>
  <c r="M119" i="1"/>
  <c r="M11" i="1"/>
  <c r="M264" i="1"/>
  <c r="M230" i="1"/>
  <c r="M120" i="1"/>
  <c r="M12" i="1"/>
  <c r="M231" i="1"/>
  <c r="M121" i="1"/>
  <c r="M13" i="1"/>
  <c r="M232" i="1"/>
  <c r="M122" i="1"/>
  <c r="M123" i="1"/>
  <c r="M14" i="1"/>
  <c r="M233" i="1"/>
  <c r="M125" i="1"/>
  <c r="M17" i="1"/>
  <c r="M235" i="1"/>
  <c r="M128" i="1"/>
  <c r="M18" i="1"/>
  <c r="M236" i="1"/>
  <c r="M129" i="1"/>
  <c r="M23" i="1"/>
  <c r="M243" i="1"/>
  <c r="M136" i="1"/>
  <c r="M24" i="1"/>
  <c r="M244" i="1"/>
  <c r="M137" i="1"/>
  <c r="M138" i="1"/>
  <c r="M30" i="1"/>
  <c r="M250" i="1"/>
  <c r="M144" i="1"/>
  <c r="M145" i="1"/>
  <c r="M29" i="1"/>
  <c r="M249" i="1"/>
  <c r="M143" i="1"/>
  <c r="M31" i="1"/>
  <c r="M251" i="1"/>
  <c r="M146" i="1"/>
  <c r="M42" i="1"/>
  <c r="M43" i="1"/>
  <c r="M44" i="1"/>
  <c r="M156" i="1"/>
  <c r="M157" i="1"/>
  <c r="M260" i="1"/>
  <c r="M46" i="1"/>
  <c r="M262" i="1"/>
  <c r="M159" i="1"/>
  <c r="M47" i="1"/>
  <c r="M263" i="1"/>
  <c r="M160" i="1"/>
  <c r="M161" i="1"/>
  <c r="M48" i="1"/>
  <c r="M49" i="1"/>
  <c r="M265" i="1"/>
  <c r="M162" i="1"/>
  <c r="M51" i="1"/>
  <c r="M267" i="1"/>
  <c r="M163" i="1"/>
  <c r="M266" i="1"/>
  <c r="M50" i="1"/>
  <c r="M268" i="1"/>
  <c r="M164" i="1"/>
  <c r="M52" i="1"/>
  <c r="M269" i="1"/>
  <c r="M165" i="1"/>
  <c r="M53" i="1"/>
  <c r="M270" i="1"/>
  <c r="M166" i="1"/>
  <c r="M55" i="1"/>
  <c r="M272" i="1"/>
  <c r="M168" i="1"/>
  <c r="M56" i="1"/>
  <c r="M273" i="1"/>
  <c r="M169" i="1"/>
  <c r="M57" i="1"/>
  <c r="M274" i="1"/>
  <c r="M275" i="1"/>
  <c r="M170" i="1"/>
  <c r="M58" i="1"/>
  <c r="M276" i="1"/>
  <c r="M171" i="1"/>
  <c r="M59" i="1"/>
  <c r="M60" i="1"/>
  <c r="M277" i="1"/>
  <c r="M172" i="1"/>
  <c r="M61" i="1"/>
  <c r="M278" i="1"/>
  <c r="M173" i="1"/>
  <c r="M64" i="1"/>
  <c r="M280" i="1"/>
  <c r="M178" i="1"/>
  <c r="M65" i="1"/>
  <c r="M281" i="1"/>
  <c r="M179" i="1"/>
  <c r="M66" i="1"/>
  <c r="M282" i="1"/>
  <c r="M180" i="1"/>
  <c r="M67" i="1"/>
  <c r="M283" i="1"/>
  <c r="M181" i="1"/>
  <c r="M68" i="1"/>
  <c r="M284" i="1"/>
  <c r="M285" i="1"/>
  <c r="M182" i="1"/>
  <c r="M69" i="1"/>
  <c r="M286" i="1"/>
  <c r="M183" i="1"/>
  <c r="M71" i="1"/>
  <c r="M288" i="1"/>
  <c r="M185" i="1"/>
  <c r="M72" i="1"/>
  <c r="M289" i="1"/>
  <c r="M186" i="1"/>
  <c r="M73" i="1"/>
  <c r="M290" i="1"/>
  <c r="M187" i="1"/>
  <c r="M74" i="1"/>
  <c r="M291" i="1"/>
  <c r="M188" i="1"/>
  <c r="M75" i="1"/>
  <c r="M76" i="1"/>
  <c r="M293" i="1"/>
  <c r="M292" i="1"/>
  <c r="M189" i="1"/>
  <c r="M191" i="1"/>
  <c r="M190" i="1"/>
  <c r="M78" i="1"/>
  <c r="M77" i="1"/>
  <c r="M294" i="1"/>
  <c r="M295" i="1"/>
  <c r="M80" i="1"/>
  <c r="M298" i="1"/>
  <c r="M195" i="1"/>
  <c r="M79" i="1"/>
  <c r="M299" i="1"/>
  <c r="M296" i="1"/>
  <c r="M297" i="1"/>
  <c r="M194" i="1"/>
  <c r="M196" i="1"/>
  <c r="M81" i="1"/>
  <c r="M300" i="1"/>
  <c r="M82" i="1"/>
  <c r="M301" i="1"/>
  <c r="M197" i="1"/>
  <c r="M83" i="1"/>
  <c r="M84" i="1"/>
  <c r="M85" i="1"/>
  <c r="M302" i="1"/>
  <c r="M198" i="1"/>
  <c r="M86" i="1"/>
  <c r="M303" i="1"/>
  <c r="M199" i="1"/>
  <c r="M87" i="1"/>
  <c r="M304" i="1"/>
  <c r="M200" i="1"/>
  <c r="M88" i="1"/>
  <c r="M305" i="1"/>
  <c r="M201" i="1"/>
  <c r="M89" i="1"/>
  <c r="M306" i="1"/>
  <c r="M202" i="1"/>
  <c r="M90" i="1"/>
  <c r="M307" i="1"/>
  <c r="M308" i="1"/>
  <c r="M203" i="1"/>
  <c r="M204" i="1"/>
  <c r="M92" i="1"/>
  <c r="M91" i="1"/>
  <c r="M309" i="1"/>
  <c r="M205" i="1"/>
  <c r="M70" i="1"/>
  <c r="M287" i="1"/>
  <c r="M184" i="1"/>
  <c r="M93" i="1"/>
  <c r="M94" i="1"/>
  <c r="M310" i="1"/>
  <c r="M206" i="1"/>
  <c r="M95" i="1"/>
  <c r="M311" i="1"/>
  <c r="M207" i="1"/>
  <c r="M96" i="1"/>
  <c r="M312" i="1"/>
  <c r="M208" i="1"/>
  <c r="M97" i="1"/>
  <c r="M313" i="1"/>
  <c r="M314" i="1"/>
  <c r="M99" i="1"/>
  <c r="M316" i="1"/>
  <c r="M100" i="1"/>
  <c r="M315" i="1"/>
  <c r="M317" i="1"/>
  <c r="M210" i="1"/>
  <c r="M211" i="1"/>
  <c r="M212" i="1"/>
  <c r="M98" i="1"/>
  <c r="M318" i="1"/>
  <c r="M213" i="1"/>
  <c r="M102" i="1"/>
  <c r="M319" i="1"/>
  <c r="M215" i="1"/>
  <c r="M103" i="1"/>
  <c r="M320" i="1"/>
  <c r="M216" i="1"/>
  <c r="M321" i="1"/>
  <c r="M217" i="1"/>
  <c r="M214" i="1"/>
  <c r="M105" i="1"/>
  <c r="M322" i="1"/>
  <c r="M218" i="1"/>
  <c r="M106" i="1"/>
  <c r="M323" i="1"/>
  <c r="M108" i="1"/>
  <c r="M324" i="1"/>
  <c r="M219" i="1"/>
  <c r="M109" i="1"/>
  <c r="M325" i="1"/>
  <c r="M220" i="1"/>
  <c r="M107" i="1"/>
  <c r="M326" i="1"/>
  <c r="M221" i="1"/>
  <c r="M54" i="1"/>
  <c r="M271" i="1"/>
  <c r="M167" i="1"/>
  <c r="M174" i="1"/>
  <c r="M176" i="1"/>
  <c r="M62" i="1"/>
  <c r="M63" i="1"/>
  <c r="M279" i="1"/>
</calcChain>
</file>

<file path=xl/sharedStrings.xml><?xml version="1.0" encoding="utf-8"?>
<sst xmlns="http://schemas.openxmlformats.org/spreadsheetml/2006/main" count="4973" uniqueCount="1596">
  <si>
    <t>Hox1</t>
  </si>
  <si>
    <t>Hox2</t>
  </si>
  <si>
    <t>Hox3</t>
  </si>
  <si>
    <t>Dfd</t>
  </si>
  <si>
    <t>Hox4</t>
  </si>
  <si>
    <t>Hox5</t>
  </si>
  <si>
    <t>Hox6-8</t>
  </si>
  <si>
    <t>Hox9-13(15)</t>
  </si>
  <si>
    <t>Cdx</t>
  </si>
  <si>
    <t>Ind</t>
  </si>
  <si>
    <t>Gsx</t>
  </si>
  <si>
    <t>Slou</t>
  </si>
  <si>
    <t>Nk1</t>
  </si>
  <si>
    <t>Scro</t>
  </si>
  <si>
    <t>Nk2.1</t>
  </si>
  <si>
    <t>Vnd</t>
  </si>
  <si>
    <t>Nk2.2</t>
  </si>
  <si>
    <t>Bap</t>
  </si>
  <si>
    <t>Nk3</t>
  </si>
  <si>
    <t>Tin</t>
  </si>
  <si>
    <t>Nk4</t>
  </si>
  <si>
    <t>Hmx</t>
  </si>
  <si>
    <t>Nk5/Hmx</t>
  </si>
  <si>
    <t>Hgtx</t>
  </si>
  <si>
    <t>Nk6</t>
  </si>
  <si>
    <t>Nk7</t>
  </si>
  <si>
    <t>Abox</t>
  </si>
  <si>
    <t>Barhl</t>
  </si>
  <si>
    <t>Bari</t>
  </si>
  <si>
    <t>Bsx</t>
  </si>
  <si>
    <t>Dbx</t>
  </si>
  <si>
    <t>Dll</t>
  </si>
  <si>
    <t>Dlx</t>
  </si>
  <si>
    <t>Ems</t>
  </si>
  <si>
    <t>Emx</t>
  </si>
  <si>
    <t>En</t>
  </si>
  <si>
    <t>Eve</t>
  </si>
  <si>
    <t>Evx</t>
  </si>
  <si>
    <t>Unpg</t>
  </si>
  <si>
    <t>Gbx</t>
  </si>
  <si>
    <t>Hex</t>
  </si>
  <si>
    <t>Hhex</t>
  </si>
  <si>
    <t>H2.0</t>
  </si>
  <si>
    <t>Hlx</t>
  </si>
  <si>
    <t>Lbx</t>
  </si>
  <si>
    <t>Btn</t>
  </si>
  <si>
    <t>Meox</t>
  </si>
  <si>
    <t>Msx</t>
  </si>
  <si>
    <t>Msxlx</t>
  </si>
  <si>
    <t>Exex</t>
  </si>
  <si>
    <t>Mnx</t>
  </si>
  <si>
    <t>Nedx</t>
  </si>
  <si>
    <t>Not</t>
  </si>
  <si>
    <t>Noto</t>
  </si>
  <si>
    <t>Ro</t>
  </si>
  <si>
    <t>Tlx</t>
  </si>
  <si>
    <t>Vax</t>
  </si>
  <si>
    <t>Cers</t>
  </si>
  <si>
    <t>Cmp</t>
  </si>
  <si>
    <t>Dve</t>
  </si>
  <si>
    <t>HD1</t>
  </si>
  <si>
    <t>Cmp?</t>
  </si>
  <si>
    <t>HD2</t>
  </si>
  <si>
    <t>Ct</t>
  </si>
  <si>
    <t>Cux</t>
  </si>
  <si>
    <t>Onecut</t>
  </si>
  <si>
    <t>Tup</t>
  </si>
  <si>
    <t>Isl</t>
  </si>
  <si>
    <t>Lim1</t>
  </si>
  <si>
    <t>Lhx1/5</t>
  </si>
  <si>
    <t>Lhx2/9</t>
  </si>
  <si>
    <t>Lim3</t>
  </si>
  <si>
    <t>Lhx3/4</t>
  </si>
  <si>
    <t>Awh</t>
  </si>
  <si>
    <t>Lhx6/8</t>
  </si>
  <si>
    <t>Lmx</t>
  </si>
  <si>
    <t>Nub</t>
  </si>
  <si>
    <t>Pou2</t>
  </si>
  <si>
    <t>Vvl</t>
  </si>
  <si>
    <t>Pou3</t>
  </si>
  <si>
    <t>Acj6</t>
  </si>
  <si>
    <t>Pou4</t>
  </si>
  <si>
    <t>Pou6</t>
  </si>
  <si>
    <t>Arx</t>
  </si>
  <si>
    <t>CG11294</t>
  </si>
  <si>
    <t>Drgx</t>
  </si>
  <si>
    <t>Gsc</t>
  </si>
  <si>
    <t>Hbn</t>
  </si>
  <si>
    <t>Otp</t>
  </si>
  <si>
    <t>Otx</t>
  </si>
  <si>
    <t>Pax3/7</t>
  </si>
  <si>
    <t>Eyg</t>
  </si>
  <si>
    <t>Pax4/6</t>
  </si>
  <si>
    <t>Ey</t>
  </si>
  <si>
    <t>Toy</t>
  </si>
  <si>
    <t>Phox</t>
  </si>
  <si>
    <t>Pitx</t>
  </si>
  <si>
    <t>Prop</t>
  </si>
  <si>
    <t>Prrx</t>
  </si>
  <si>
    <t>Rx</t>
  </si>
  <si>
    <t>Rax</t>
  </si>
  <si>
    <t>Repo</t>
  </si>
  <si>
    <t>Shox</t>
  </si>
  <si>
    <t>Unc4</t>
  </si>
  <si>
    <t>Uncx</t>
  </si>
  <si>
    <t>Vsx</t>
  </si>
  <si>
    <t>Dmbx</t>
  </si>
  <si>
    <t>Pros</t>
  </si>
  <si>
    <t>Prox</t>
  </si>
  <si>
    <t>So</t>
  </si>
  <si>
    <t>Six1/2</t>
  </si>
  <si>
    <t>Optix</t>
  </si>
  <si>
    <t>Six3/6</t>
  </si>
  <si>
    <t>Six4</t>
  </si>
  <si>
    <t>Six4/5</t>
  </si>
  <si>
    <t>Irx</t>
  </si>
  <si>
    <t>Hth</t>
  </si>
  <si>
    <t>Meis</t>
  </si>
  <si>
    <t>Exd</t>
  </si>
  <si>
    <t>Pbx</t>
  </si>
  <si>
    <t>Pknox</t>
  </si>
  <si>
    <t>Tgif</t>
  </si>
  <si>
    <t>Mkx</t>
  </si>
  <si>
    <t>Zfh1</t>
  </si>
  <si>
    <t>Zeb</t>
  </si>
  <si>
    <t>Zfhx</t>
  </si>
  <si>
    <t>Zfh2</t>
  </si>
  <si>
    <t>HD3</t>
  </si>
  <si>
    <t>HD4</t>
  </si>
  <si>
    <t>Hmbox</t>
  </si>
  <si>
    <t>AbdB</t>
  </si>
  <si>
    <t>NNSGRTNFTTKQLTELEKEFHFNKYLTRARRIEIASALQLNETQVKIWFQNRRMKQKKRM</t>
  </si>
  <si>
    <t>NISGRTNFTTKQLTELEKEFHFNKYLTRARRIEIASALQLNEVQVKIWFQNRRMKQKKRI</t>
  </si>
  <si>
    <t>PRRLRTAYTNNQLLELEKEFHFNKYLCRPRRIEIAASLDLTERQVKVWFQNRRMKHKRQT</t>
  </si>
  <si>
    <t>PRRLRTAYTNTQLLELEKEFHFNKYLCRPRRIEIAASLDLTERQVKVWFQNRRMKHKRQT</t>
  </si>
  <si>
    <t>NKRSRTAYTQSQLLELEKEFHFNRYLCRPRRLELASLLNLTERQIKIWFQNRRMKIKKIK</t>
  </si>
  <si>
    <t>SKRQRTAYTRQQILELEKEFHFNRYLTRRRRIEIAHTLCLSERQIKIWFQNRRMKWKKDN</t>
  </si>
  <si>
    <t>PKRQRTAYTRQQILELEKEFHFNRYLTRRRRIEIAHTLCLSERQIKIWFQNRRMKWKKDN</t>
  </si>
  <si>
    <t>SKRQRTSYTRYQTLELEKEFHFNRYLTRRRRIEIAHSLCLTERQIKIWFQNRRMKWKKEH</t>
  </si>
  <si>
    <t>TKRQRTSYTRYQTLELEKEFHFNRYLTRRRRIEIAHSLCLTERQIKIWFQNRRMKWKKEH</t>
  </si>
  <si>
    <t>RRRGRQTYTRYQTLELEKEFHTNHYLTRRRRIEMAHALCLTERQIKIWFQNRRMKLKKEI</t>
  </si>
  <si>
    <t>RKRGRQTYTRYQTLELEKEFHFNRYLTRRRRIEIAHALCLTERQIKIWFQNRRMKWKKEN</t>
  </si>
  <si>
    <t>RRRGRQTYTRFQTLELEKEFHFNHYLTRRRRIEIAHALCLTERQIKIWFQNRRMKLKKEL</t>
  </si>
  <si>
    <t>VRKKRKPYSKFQTLELEKEFLFNAYVSKQKRWELARNLNLTERQVKIWFQNRRMKNKKNS</t>
  </si>
  <si>
    <t>KDKYRVVYSDHQRLELEKEFHYSRYITIRRKAELAQLLGLSERQVKIWFQNRRAKERKQG</t>
  </si>
  <si>
    <t>KDKYRVVYSDLQRLELEKEFYVSRYITMKRKAELAQLFGLSERQVKIWFQNRRAKERKQV</t>
  </si>
  <si>
    <t>KDKYRVVYSDIQRLELEKEFHFSRYITIKRKAELAQHLCLSERQVKIWFQNRRAKDRKQV</t>
  </si>
  <si>
    <t>NKRIRTAFTSVQLLELEREFSSSMYLSRLRRIQIATSLRLSEKQVKIWFQNRRVKHKKED</t>
  </si>
  <si>
    <t>SKRIRTAFTSVQLLELEREFSSNMYLSRLRRIEIATYLSLSEKQVKIWFQNRRVKHKKDG</t>
  </si>
  <si>
    <t>SKRIRTAFTSRQLLELEREFASNMYLSRLRRIEIATYLNLSEKQVKIWFQNRRVKYKKEG</t>
  </si>
  <si>
    <t>SKRIRTAFTSRQLLELEREFAINIYLSRLRRIEIATYLNLSEKQVKIWFQNRRVKYKKED</t>
  </si>
  <si>
    <t>PRRARTAFTYEQLVALENKFKTTRYLSVCERLNLALSLSLTETQVKIWFQNRRTKWKKQN</t>
  </si>
  <si>
    <t>RRKRRVLFTQAQVYELERRFKQQKYLSAPEREHLASLIHLTPTQVKIWFQNHRYKCKRQA</t>
  </si>
  <si>
    <t>KKKTRTVFSRSQVFQLESTFDMKRYLSSSERAGLAASLHLTETQVKIWFQNRRNKWKRQL</t>
  </si>
  <si>
    <t>DRKPRQAYSSKQLEKLESEFKVDKYLSVSKRMELSHTLNLTEVQIKTWFQNRRTKWKKQM</t>
  </si>
  <si>
    <t>DRKPRQAYSTKQLERLETEFKLDKYLSVSKRMELSQVLNLTEVQIKTWFQNRRTKWKKQV</t>
  </si>
  <si>
    <t>PRKARTAFTDHQLQTLEKSFERQKYLSVQDRMELAASLNLTDTQVKTWYQNRRTKWKRQT</t>
  </si>
  <si>
    <t>QRKARTAFTDHQLQTLEKSFERQKYLSVQDRMELAASLNLTDTQVKTWYQNRRTKWKRQT</t>
  </si>
  <si>
    <t>PRRRRTAFTHAQLTYLERKFRCQKYLSVADRGDVAETLNLSETQVKTWYQNRRTKWKRQI</t>
  </si>
  <si>
    <t>RRKARTVFSDQQLNGLEKRFETQRYLSTPERVELATALSLTETQVKTWFQNRRMKHKKHM</t>
  </si>
  <si>
    <t>RRKARTVFSDQQLNGLEKRFETQRYLSTPERVELASALSLSETQVKTWFQNRRMKHKKQL</t>
  </si>
  <si>
    <t>RRKARTVFSDHQLNGLEKRFEAQRYLSTPERVELATALSLSETQVKTWFQNRRMKHKKQM</t>
  </si>
  <si>
    <t>VMLRRAVFSDAQRKELEKRFQIQKYISKPDRKKLAEKLGLKDSQVKIWFQNRRMKWRNSK</t>
  </si>
  <si>
    <t>MRKPRTIYSSLQLQQLNRRFQRTQYLALPERAELAASLGLTQTQVKIWFQNRRSKYKKLM</t>
  </si>
  <si>
    <t>PKRIRTAFSPSQLLKLEHAFEKNHYVVGAERKHLAQNLSLTETQVKVWFQNRRTKHKRLK</t>
  </si>
  <si>
    <t>PKRIRTAFSPSQLLKLEHAFEKNHYVVGAERKHLAQTLSLTETQVKVWFQNRRTKHKRLK</t>
  </si>
  <si>
    <t>PKRIRTAFSPSQLLKLEHAFEKNHYVVGAERKHLAQSLSLTETQVKVWFQNRRTKHKRLK</t>
  </si>
  <si>
    <t>EKRPRTAFTNEQLARLKKEFQENRYLTEKRRQDLARELKLNESQIKIWFQNKRAKIKKAS</t>
  </si>
  <si>
    <t>IRRYRTAFTREQIARLEKEFYRENYVSRPRRCELAAALNLPESTIKVWFQNRRMKDKRQR</t>
  </si>
  <si>
    <t>IRRYRTAFTREQIARLEKEFYRENYVSRPRRCELAATLNLPESTIKVWFQNRRMKDKRQR</t>
  </si>
  <si>
    <t>IRRYRTAFTREQIGRLEKEFYRENYVSRPRRCELAAALNLPESTIKVWFQNRRMKDKRQR</t>
  </si>
  <si>
    <t>IRRYRTAFTREQITRLEKEFFRENYVSRPRRCELAAELNLPESTIKVWFQNRRMKDKRQR</t>
  </si>
  <si>
    <t>SRRRRTAFTSEQLLELEKEFHSKKYLSLTERSHIANTLKLSEVQVKIWFQNRRAKWKRVK</t>
  </si>
  <si>
    <t>SRRRRTAFTSEQLLELEKEFHSKKYLSLTERSQIANTLKLSEVQVKIWFQNRRAKWKRVK</t>
  </si>
  <si>
    <t>SRRRRTAFTSEQLLELEKEFHSKKYLSLTERSQIAHSLKLSEVQVKIWFQNRRAKWKRVK</t>
  </si>
  <si>
    <t>RKGGQIRFSHEQTNQLEKKFQQQKYLSPNERKKMAKTLQLTERQVKTWFQNRRAKWRRLT</t>
  </si>
  <si>
    <t>RKGGQVRFSSDQTAELERKFDEQKYLTPPERRKLAKILRLSERQVKTWFQNRRAKWRRLK</t>
  </si>
  <si>
    <t>RSWSRAVFSNLQRKGLEKRFQIQKYITKPDRRQLAATLGLTDAQVKVWFQNRRMKWRHSK</t>
  </si>
  <si>
    <t>RSWSRAVFSNLQRKGLEKRFQMQKYITKPDRRQLAATLGLTDAQVKVWFQNRRMKWRHSK</t>
  </si>
  <si>
    <t>KRKSRTAFTNHQIFELEKRFLYQKYLSPADRDEIALSLGLTNAQVITWFQNRRAKLKRDM</t>
  </si>
  <si>
    <t>KRKSRTAFTNHQIFELEKRFLYQKYLSPADRDEIAQSLGLTNAQVITWFQNRRAKLKRDM</t>
  </si>
  <si>
    <t>GLKLSKKRKFVPNDVLESAFRASQKPDHRSVEGYAKKLQWTERQVERWFRQRRLQSRPST</t>
  </si>
  <si>
    <t>GLKVSKPKKIPINELLENAFKANGRVDYKQVQGLAKKLQWSDRQVERWFRLRKQINKPNT</t>
  </si>
  <si>
    <t>GVKLQRVKKAPQNTILEKAFHSTNKLGHKQLQGLAKQLDWSERQVERWFRQRRNQDKPNT</t>
  </si>
  <si>
    <t>RTRMRTSFDPELELPKLHRWFSESQHPTRLQIQQYVRELNGLESRKGRKPLDVNNVVYWFKNARAAYKRAE</t>
  </si>
  <si>
    <t>RTRMRTSFDPELELPKLHRWFNENQHPTRLQIQQYVRELNSLESRKGRKPLDVNNVVYWFKNARAAYKRAE</t>
  </si>
  <si>
    <t>KTRMRTSFDPELELPKLHRWFAENQHPTRVQIQQYVRELNVLESRKGRKPLDVNNVVYWFKNARAAHKRAE</t>
  </si>
  <si>
    <t>RKRNRTFIDPVTEVPRLEQWFTFNTHPPHSLILKYTDELNQMPYRQKFPKLEPKNVQFWFKNRRAKCKRLR</t>
  </si>
  <si>
    <t>RKRNRTFIDPVTEVPRLEQWFAFNTHPPHSLILKYTDELNQMPYRQKFPKLEPKNVQFWFKNRRAKCKRLR</t>
  </si>
  <si>
    <t>RKRNRTFIDPVTEVPRLEQWFALNTHPSHNLILKYTDELNKMPYRQKFPKLEPKNVQFWFKNRRAKWYERR</t>
  </si>
  <si>
    <t>PKKPRVLFSEEQKEALRIAFTLDPYPSTATIEFLAQELILTSRTITNWFHNHRMRLKQQV</t>
  </si>
  <si>
    <t>PKKPRVLFSEEQKEALRLAFALDPYPGTATIEFLAQELRLTARTITNWFHNHRMRLKQQA</t>
  </si>
  <si>
    <t>TTRVRTVLNEKQLHTLRTCYAANPRPDALMKEQLVEMTGLSPRVIRVWFQNKRCKDKKKS</t>
  </si>
  <si>
    <t>TTRVRTVLNEKQLHTLRTCYAANPRPDALMKEQLVEMTALSPRVIRVWFQNKRCKDKKKS</t>
  </si>
  <si>
    <t>RRGPRTTIKAKQLETLKEAFAATPKPTRHIREQLAQETGLNMRVIQVWFQNRRSKERRMK</t>
  </si>
  <si>
    <t>RRGPRTTIKAKQLETLKAAFAATPKPTRHIREQLAQETGLNMRVIQVWFQNRRSKERRMK</t>
  </si>
  <si>
    <t>TKRMRTSFKHHQLRTMKSYFALNQNPDAKDLKQLAQKTGLSKRVLQVWFQNARAKWRRNM</t>
  </si>
  <si>
    <t>QRRYRTTFTSYQLEELEKAFARTHYPDVFTREELAMRVDLTEARVQVWFQNRRAKWRKQE</t>
  </si>
  <si>
    <t>QRRYRTTFTNYQLEELEKAFQRTHYPDVFCREELAMKTELTEARVQVWFQNRRAKWRKSE</t>
  </si>
  <si>
    <t>QRRYRTTFTSFQLEELEKAFARTHYPDVFTREELAMRVDLTEARVQVWFQNRRAKWRKQE</t>
  </si>
  <si>
    <t>QRRNRTTFSPQQLNELEALFQKTHYPDVYLREEIAIRISLSEARVQVWFQNRRAKWRKTT</t>
  </si>
  <si>
    <t>QRRNRTTFTLQQLEELENAFAQTHYPDVFTREDLAMKINLTEARVQVWFQNRRAKWRKSE</t>
  </si>
  <si>
    <t>KRRHRTIFSEEQLEQLEETFAKTHYPDVLLREELALKIDLREERVEVWFKNRRAKWRKQK</t>
  </si>
  <si>
    <t>KRRHRTIFTEEQLEQLEMTFEKTHYPDVLLREELAMKVDLREERVEVWFKNRRAKWRKQK</t>
  </si>
  <si>
    <t>KRRHRTIFTEEQLEQLEATFDKTHYPDVLLREELAMKIDLKEERVEVWFKNRRAKWRKHK</t>
  </si>
  <si>
    <t>IRRSRTTFTTFQLHQLERAFEKTQYPDVFTREELALRLELSEARVQVWFQNRRAKWRKRE</t>
  </si>
  <si>
    <t>IRRSRTTFTTYQLHQLERAFEKTQYPDVFTREELALRLDLSEARVQVWFQNRRAKWRKRE</t>
  </si>
  <si>
    <t>VRRSRTTFTTYQLHQLERAFDKTQYPDVFTREELAVRLELSEARVQVWFQNRRAKWRKRE</t>
  </si>
  <si>
    <t>QRRSRTAFTHHQLAALENTFQKTHYPDVVTRERLAICTNLPEARIQVWFKNRRAKQRKKE</t>
  </si>
  <si>
    <t>QRRSRTAFTHHQLAALESTFIKTHYPDVATRERLALCTNLPEARIQVWFKNRRAKQRKKE</t>
  </si>
  <si>
    <t>QRRSRTAFTHQQLAALERTFSKAQYPDVVTRERLALCTNLPEARIQVWFKNRRAKFRKKM</t>
  </si>
  <si>
    <t>NGARRKNATREATTTLKTWLNDHRKNPYPTKGEKIMLAIITKMTLTQVSTWFANARRRLKKEN</t>
  </si>
  <si>
    <t>NGARRKNATREATTTLKTWLNDHKKNPYPTKGEKIMLAIITKMTLTQVSTWFANARRRLKKEN</t>
  </si>
  <si>
    <t>NGVRQKPKNATRETTSTLKAWLNEHRKNPYPTKGEKIMLAIITRMTLTQVSTWFANARRRLKKEN</t>
  </si>
  <si>
    <t>NGAARRKNATKEVTSTLKAWLYEHRKNPYPTKGEKIMLAIITKMTLTQVSTWFANARRRLKKEN</t>
  </si>
  <si>
    <t>NGARRKNATRETTSTLKAWLSEHRKNPYPTKGEKIMLAIITKMTLTQVSTWFANARRRLKKEN</t>
  </si>
  <si>
    <t>SYSRPEEVISIKKPPTREMTATLKAWLNEHKKNPYPTKAEKIMLAIITKMTLTQVSTWFANARRRLKKDN</t>
  </si>
  <si>
    <t>LKRERFTFKAAHLAILEKYYNADPYPDTQTREQIVEECNRAMTKPDRDLTDKERVTLNVVTNWFNNRRKEAKQKL</t>
  </si>
  <si>
    <t>ANTP</t>
  </si>
  <si>
    <t>CERS</t>
  </si>
  <si>
    <t>Hox3a</t>
  </si>
  <si>
    <t>PS2.1_115142::146281_+1</t>
  </si>
  <si>
    <t>PS2.1_115142::105599_+2</t>
  </si>
  <si>
    <t>PS2.1_20::1410801_+3</t>
  </si>
  <si>
    <t>PS2.1_70::50851_+1</t>
  </si>
  <si>
    <t>PS2.1_115316::91522_-2</t>
  </si>
  <si>
    <t>PS2.1_75973::1127_+2_fragment</t>
  </si>
  <si>
    <t>PS2.1_115316::129798_-3</t>
  </si>
  <si>
    <t>PS2.1_70::22543_+1</t>
  </si>
  <si>
    <t>PS2.1_145414::46264_-3</t>
  </si>
  <si>
    <t>PS2.1_145413::46239_-1</t>
  </si>
  <si>
    <t>PS2.1_29::34552_-2</t>
  </si>
  <si>
    <t>PS2.1_20::1097287_+1</t>
  </si>
  <si>
    <t>PS2.1_72607::1328_+2</t>
  </si>
  <si>
    <t>PS2.1_20::1336312_+1</t>
  </si>
  <si>
    <t>PS2.1_29::121911_-3</t>
  </si>
  <si>
    <t>PS2.1_168::174467_-1</t>
  </si>
  <si>
    <t>PS2.1_29::196704_-3</t>
  </si>
  <si>
    <t>PS2.1_114714::3834_-3</t>
  </si>
  <si>
    <t>PS2.1_493::283688_+2</t>
  </si>
  <si>
    <t>PS2.1_116079::445284_+3_+_116079::446511_+3</t>
  </si>
  <si>
    <t>PS2.1_33::95373_+3</t>
  </si>
  <si>
    <t>PS2.1_63::196915_+1</t>
  </si>
  <si>
    <t>PS2.1_115886::249851_+2</t>
  </si>
  <si>
    <t>PS2.1_114804::230304_-1</t>
  </si>
  <si>
    <t>PS2.1_18::523403_-3</t>
  </si>
  <si>
    <t>PS2.1_118::18732_+3_+_nrby</t>
  </si>
  <si>
    <t>PS2.1_174::50525_-3</t>
  </si>
  <si>
    <t>PS2.1_65507::57354_+3</t>
  </si>
  <si>
    <t>PS2.1_174::142173_+3</t>
  </si>
  <si>
    <t>PS2.1_65328::47216_-2</t>
  </si>
  <si>
    <t>PS2.1_170::538037_+2</t>
  </si>
  <si>
    <t>PS2.1_65356::18716_-2</t>
  </si>
  <si>
    <t>PS2.1_65555::126148_+1</t>
  </si>
  <si>
    <t>PS2.1_170::609256_+1</t>
  </si>
  <si>
    <t>PS2.1_65::463699_+1</t>
  </si>
  <si>
    <t>PS2.1_65471::1192272_-2</t>
  </si>
  <si>
    <t>PS2.1_114804::399769_-3</t>
  </si>
  <si>
    <t>PS2.1_115574::101578_+1</t>
  </si>
  <si>
    <t>BarH1</t>
  </si>
  <si>
    <t>BarH2</t>
  </si>
  <si>
    <t>PS2.1_115730::76568_+2</t>
  </si>
  <si>
    <t>PS2.1_115011::1628108_-1</t>
  </si>
  <si>
    <t>PS2.1_54::316666_-3</t>
  </si>
  <si>
    <t>PS2.1_114915::530199_-2_+_114915::529760_-3</t>
  </si>
  <si>
    <t>PS2.1_114052::7770_+3_+_114052::11352_+3</t>
  </si>
  <si>
    <t>PS2.1_115768::59861_-3_+_115768::30539_-3</t>
  </si>
  <si>
    <t>PS2.1_120::743388_+3</t>
  </si>
  <si>
    <t>PS2.1_115686::23899_+1</t>
  </si>
  <si>
    <t>PS2.1_493::101594_-1_+_493::93928_-2</t>
  </si>
  <si>
    <t>SMAR004159-PA</t>
  </si>
  <si>
    <t>SMAR004160-PA</t>
  </si>
  <si>
    <t>SMAR008064-PA</t>
  </si>
  <si>
    <t>SMAR004162-PA</t>
  </si>
  <si>
    <t>SMAR004163-PA</t>
  </si>
  <si>
    <t>SMAR004167-PA</t>
  </si>
  <si>
    <t>SMAR004164-PA</t>
  </si>
  <si>
    <t>SMAR004168-PA</t>
  </si>
  <si>
    <t>SMAR004172-PA</t>
  </si>
  <si>
    <t>SMAR002790-PA</t>
  </si>
  <si>
    <t>SMAR009939-PA</t>
  </si>
  <si>
    <t>SMAR007300-PA</t>
  </si>
  <si>
    <t>SMAR007587-PA</t>
  </si>
  <si>
    <t>SMAR005412-PA</t>
  </si>
  <si>
    <t>SMAR011900-PA</t>
  </si>
  <si>
    <t>SMAR012980-PA</t>
  </si>
  <si>
    <t>SMAR012151-PA</t>
  </si>
  <si>
    <t>SMAR005030-PA</t>
  </si>
  <si>
    <t>SMAR005028-PA</t>
  </si>
  <si>
    <t>SMAR005626-PA</t>
  </si>
  <si>
    <t>SMAR009769-PA</t>
  </si>
  <si>
    <t>SMAR002713-PA</t>
  </si>
  <si>
    <t>SMAR006886-PA</t>
  </si>
  <si>
    <t>SMAR001128-PA</t>
  </si>
  <si>
    <t>SMAR013498-PA</t>
  </si>
  <si>
    <t>SMAR014502-PA</t>
  </si>
  <si>
    <t>SMAR005440-PA</t>
  </si>
  <si>
    <t>SMAR003755-PA</t>
  </si>
  <si>
    <t>SMAR007586-PA</t>
  </si>
  <si>
    <t>SMAR009094-PA</t>
  </si>
  <si>
    <t>SMAR012490-PA</t>
  </si>
  <si>
    <t>SMAR004173-PA</t>
  </si>
  <si>
    <t>PS2.1_65566::878916_-2</t>
  </si>
  <si>
    <t>PS2.1_114582::219990_+3</t>
  </si>
  <si>
    <t>SMAR004366-PA</t>
  </si>
  <si>
    <t>PS2.1_65507::464155_+1_+_nrby</t>
  </si>
  <si>
    <t>SMAR000779-PA</t>
  </si>
  <si>
    <t>PS2.1_113132::1346_+2_+_113132::2053_+1</t>
  </si>
  <si>
    <t>SMAR002236-PA</t>
  </si>
  <si>
    <t>PS2.1_118::618385_-2</t>
  </si>
  <si>
    <t>PS2.1_170::387010_-1</t>
  </si>
  <si>
    <t>SMAR005257P</t>
  </si>
  <si>
    <t>PS2.1_185::591086_-2_+_185::590638_-3</t>
  </si>
  <si>
    <t>SMAR007016-PA</t>
  </si>
  <si>
    <t>SMAR009090</t>
  </si>
  <si>
    <t>PS2.1_118::526550_-1</t>
  </si>
  <si>
    <t>PS2.1_170::749204_+2</t>
  </si>
  <si>
    <t>SMAR005418-PA</t>
  </si>
  <si>
    <t>Dr</t>
  </si>
  <si>
    <t>SMAR013779-PA</t>
  </si>
  <si>
    <t>PS2.1_113236::24195_+3_+_113236::24792_+3</t>
  </si>
  <si>
    <t>SMAR006976-PA</t>
  </si>
  <si>
    <t>PS2.1_113653::29981_-1_+_113653::28890_-3</t>
  </si>
  <si>
    <t>SMAR006979-PA</t>
  </si>
  <si>
    <t>Not-like-a</t>
  </si>
  <si>
    <t>Not-like-b</t>
  </si>
  <si>
    <t>SMAR007286-PA</t>
  </si>
  <si>
    <t>SMAR010756-PA</t>
  </si>
  <si>
    <t>PS2.1_106439::316_+1</t>
  </si>
  <si>
    <t>PS2.1_?_+_65471::430194_+3</t>
  </si>
  <si>
    <t>PS2.1_185::1250066_-2</t>
  </si>
  <si>
    <t>SMAR014466-PA</t>
  </si>
  <si>
    <t>PS2.1_65566::1292641_-1</t>
  </si>
  <si>
    <t>PS2.1_170::270981_-2</t>
  </si>
  <si>
    <t>C15/Tlx</t>
  </si>
  <si>
    <t>SMAR011347-PA</t>
  </si>
  <si>
    <t>SMAR005036-PA</t>
  </si>
  <si>
    <t>PS2.1_65482::345113_+2_+_65482::345288_+3</t>
  </si>
  <si>
    <t>PS2.1_65482::353447_+2_+_65482::353600_+2</t>
  </si>
  <si>
    <t>GLRNTKRKKAPPNPILESAFKANGRVDYKLIQGLAKKLHCPERHVERWFRQRRRQNKPIT</t>
  </si>
  <si>
    <t>Lag</t>
  </si>
  <si>
    <t>SMAR013228-PA</t>
  </si>
  <si>
    <t>CUT</t>
  </si>
  <si>
    <t>PS2.1_65471::67270_+1</t>
  </si>
  <si>
    <t>PS2.1_214::176198_-1</t>
  </si>
  <si>
    <t>SMAR004501-PA</t>
  </si>
  <si>
    <t>PS2.1_214::152155_-2</t>
  </si>
  <si>
    <t>PS2.1_65471::68344_+1</t>
  </si>
  <si>
    <t>PS2.1_214::175247_-1</t>
  </si>
  <si>
    <t>PS2.1_65240::76614_+3</t>
  </si>
  <si>
    <t>PS2.1_114718::41174_+2</t>
  </si>
  <si>
    <t>SMAR001184-PA</t>
  </si>
  <si>
    <t>PS2.1_37::15048_+3_+_37::18681_+3</t>
  </si>
  <si>
    <t>PS2.1_114706::183245_+2_+_114706::183469_+1</t>
  </si>
  <si>
    <t>SMAR002755-PA</t>
  </si>
  <si>
    <t>LIM</t>
  </si>
  <si>
    <t>PS2.1_1::2449922_+2</t>
  </si>
  <si>
    <t>PS2.1_111879::3335_-1</t>
  </si>
  <si>
    <t>SMAR012355-PA</t>
  </si>
  <si>
    <t>PS2.1_64687::29664_-1_+_64687::23839_-3</t>
  </si>
  <si>
    <t>PS2.1_469::301225_+1</t>
  </si>
  <si>
    <t>SMAR007885-PA</t>
  </si>
  <si>
    <t>PS2.1_65343::251194_-2_+_65343::251021_-1</t>
  </si>
  <si>
    <t>PS2.1_145965::2160_+3_+_145965::3662_+2</t>
  </si>
  <si>
    <t>PS2.1_145966::2191_+1_+_145966::3687_+3</t>
  </si>
  <si>
    <t>SMAR009666-PA</t>
  </si>
  <si>
    <t>Ap</t>
  </si>
  <si>
    <t>PS2.1_120::1100305_+1</t>
  </si>
  <si>
    <t>PS2.1_115735::14138_-2</t>
  </si>
  <si>
    <t>SMAR009534-PA</t>
  </si>
  <si>
    <t>PS2.1_72639::9694_+1</t>
  </si>
  <si>
    <t>PS2.1_72642::9671_+2</t>
  </si>
  <si>
    <t>PS2.1_113109::8435_+2</t>
  </si>
  <si>
    <t>SMAR001118-PA</t>
  </si>
  <si>
    <t>PS2.1_26::159700_+1_+_26::160235_+2</t>
  </si>
  <si>
    <t>SMAR000915-PA</t>
  </si>
  <si>
    <t>PS2.1_119::423220_-2</t>
  </si>
  <si>
    <t>PS2.1_114707::92986_-1</t>
  </si>
  <si>
    <t>SMAR001628-PA</t>
  </si>
  <si>
    <t>POU</t>
  </si>
  <si>
    <t>PS2.1_4::775529_-3</t>
  </si>
  <si>
    <t>PS2.1_116013::130338_-1</t>
  </si>
  <si>
    <t>SMAR004730-PA</t>
  </si>
  <si>
    <t>PS2.1_28::437150_-3</t>
  </si>
  <si>
    <t>PS2.1_114580::112063_-1</t>
  </si>
  <si>
    <t>SMAR011457-PA</t>
  </si>
  <si>
    <t>PS2.1_17::83620_-1_+_nrby</t>
  </si>
  <si>
    <t>PS2.1_115974::69461_+2_+_115974::83101_+1</t>
  </si>
  <si>
    <t>SMAR014300-PA</t>
  </si>
  <si>
    <t>Pdm3</t>
  </si>
  <si>
    <t>PRD</t>
  </si>
  <si>
    <t>PROS</t>
  </si>
  <si>
    <t>SINE</t>
  </si>
  <si>
    <t>TALE</t>
  </si>
  <si>
    <t>ZF</t>
  </si>
  <si>
    <t>Other</t>
  </si>
  <si>
    <t>HNF</t>
  </si>
  <si>
    <t>PS2.1_65515::99071_-3_+_65515::97903_-1_+_65515::93231_-2</t>
  </si>
  <si>
    <t>PS2.1_480::491079_+3_+_480::493232_+2</t>
  </si>
  <si>
    <t>SMAR006320-PA</t>
  </si>
  <si>
    <t>PS2.1_65585::175403_-2_+_65585::174325_-3</t>
  </si>
  <si>
    <t>PS2.1_115468::684985_+1_+_115468::686322_+3</t>
  </si>
  <si>
    <t>SMAR007945-PA</t>
  </si>
  <si>
    <t>PS2.1_100::217193_-1_+_100::214638_-3</t>
  </si>
  <si>
    <t>PS2.1_441::500768_-1_+_nrby_+_441::498597_-3</t>
  </si>
  <si>
    <t>SMAR003736-PA</t>
  </si>
  <si>
    <t>PS2.1_116031::727804_+1_+_116031::735520_+1</t>
  </si>
  <si>
    <t>SMAR004529-PA</t>
  </si>
  <si>
    <t>PS2.1_25::662517_+3_+_25::666501_+3</t>
  </si>
  <si>
    <t>PS2.1_114956::34719_+3_+_114956::42655_+1</t>
  </si>
  <si>
    <t>SMAR009839-PA</t>
  </si>
  <si>
    <t>PS2.1_25::710929_+1_+_25::720360</t>
  </si>
  <si>
    <t>SMAR009836-PA</t>
  </si>
  <si>
    <t>PS2.1_79::140867_-2_+_?</t>
  </si>
  <si>
    <t>PS2.1_79::132256_+1_+_79::133267_+1</t>
  </si>
  <si>
    <t>PS2.1_115881::62617_+1_+_115881::63196_+1</t>
  </si>
  <si>
    <t>PS2.1_115881::74013_-3_+_115881::73657_-2</t>
  </si>
  <si>
    <t>SMAR003035-PA</t>
  </si>
  <si>
    <t>SMAR013146-PA</t>
  </si>
  <si>
    <t>SMAR003036-PA</t>
  </si>
  <si>
    <t>PS2.1_65322::41523_-3</t>
  </si>
  <si>
    <t>PS2.1_2::266066_+2_+_2::267060_+3</t>
  </si>
  <si>
    <t>PS2.1_114876::167948_+2</t>
  </si>
  <si>
    <t>PS2.1_15::512669_-2_+_15::512235_-1</t>
  </si>
  <si>
    <t>PS2.1_116048::163891_-3_+_116048::163496_-2</t>
  </si>
  <si>
    <t>SMAR004875-PA_EDIT</t>
  </si>
  <si>
    <t>PS2.1_65424::1768293_-2_+_65424::1767242_-3</t>
  </si>
  <si>
    <t>PS2.1_115785::94245_+3_+_115785::94763_+2</t>
  </si>
  <si>
    <t>PS2.1_115793::130510_+1_+_115793::130641_+3_+_115793::131450_+2_Frameshift?</t>
  </si>
  <si>
    <t>Ey/Pax6</t>
  </si>
  <si>
    <t>SMAR013763-PA</t>
  </si>
  <si>
    <t>SMAR006838-PA_EDIT</t>
  </si>
  <si>
    <t>PS2.1_115903::41240_+2_+_115903::66495_+3</t>
  </si>
  <si>
    <t>PS2.1_120::675367_-3_+_120::664115_-2</t>
  </si>
  <si>
    <t>PS2.1_65535::11469_-1_+_65535::4544_-2</t>
  </si>
  <si>
    <t>PS2.1_?_+_115762::2016401_-1_+_115762::1992537_-3</t>
  </si>
  <si>
    <t>SMAR009696-PA</t>
  </si>
  <si>
    <t>PS2.1_44639::3116_-1_+_44639::2842_-2</t>
  </si>
  <si>
    <t>PS2.1_44835::2750_-2_+_44835::3024_-1</t>
  </si>
  <si>
    <t>PS2.1_65::416048_-3_+_65::414263_-3</t>
  </si>
  <si>
    <t>PS2.1_487::64146_-1_+_487::61316_-2</t>
  </si>
  <si>
    <t>SMAR006261-PA</t>
  </si>
  <si>
    <t>PS2.1_65566::732602_-3_+_65566::730354_-1</t>
  </si>
  <si>
    <t>SMAR009619-PA</t>
  </si>
  <si>
    <t>PS2.1_25::685749_-1_+_25::682747_-3</t>
  </si>
  <si>
    <t>PS2.1_114956::78729_-3</t>
  </si>
  <si>
    <t>SMAR009838-PA</t>
  </si>
  <si>
    <t>PS2.1_65551::274643_+2</t>
  </si>
  <si>
    <t>PS2.1_114798::183958_-1</t>
  </si>
  <si>
    <t>SMAR006755-PA</t>
  </si>
  <si>
    <t>PS2.1_65::276789_-2_+_65::275546_-3</t>
  </si>
  <si>
    <t>PS2.1_115014::36792_+3_+_115014::39946_+1</t>
  </si>
  <si>
    <t>PS2.1_65277::355542_+3_+_65277::369179_+2</t>
  </si>
  <si>
    <t>PS2.1_113583::115928_+2_+_113583::146158_+1</t>
  </si>
  <si>
    <t>PS2.1_114563::36546_+3_+_114563::61544_+2</t>
  </si>
  <si>
    <t>SMAR011174-PA</t>
  </si>
  <si>
    <t>SMAR011175-PA</t>
  </si>
  <si>
    <t>PS2.1_65566::544581_-2_+_nrby</t>
  </si>
  <si>
    <t>PS2.1_24::1022137_+1_+_24::1029582_+3</t>
  </si>
  <si>
    <t>SMAR010943-PA</t>
  </si>
  <si>
    <t>PS2.1_2::146868_-2_+_2::146426_-3</t>
  </si>
  <si>
    <t>SMAR004854-PA</t>
  </si>
  <si>
    <t>PS2.1_65159::16331_+2_+_65159::18373_+1</t>
  </si>
  <si>
    <t>PS2.1_113979::76378_-1_+_113979::68637_-2</t>
  </si>
  <si>
    <t>SMAR007154-PA</t>
  </si>
  <si>
    <t>PS2.1_65441::7168_-2</t>
  </si>
  <si>
    <t>PS2.1_110196::89588_-2</t>
  </si>
  <si>
    <t>SMAR007583-PA</t>
  </si>
  <si>
    <t>PS2.1_65259::20907_+3</t>
  </si>
  <si>
    <t>PS2.1_112016::142820_-1</t>
  </si>
  <si>
    <t>SMAR003359-PA</t>
  </si>
  <si>
    <t>PS2.1_65471::537115_-1</t>
  </si>
  <si>
    <t>PS2.1_110035::33550_+1</t>
  </si>
  <si>
    <t>PS2.1_112959::104783_-1_fragment</t>
  </si>
  <si>
    <t>PS2.1_21::408738_+3</t>
  </si>
  <si>
    <t>PS2.1_113996::17191_-3</t>
  </si>
  <si>
    <t>PS2.1_21::447397_+1</t>
  </si>
  <si>
    <t>PS2.1_114763::347413_-2</t>
  </si>
  <si>
    <t>PS2.1_114763::673331_-1</t>
  </si>
  <si>
    <t>SMAR007687-PA</t>
  </si>
  <si>
    <t>SMAR007689-PA</t>
  </si>
  <si>
    <t>SMAR007692-PA</t>
  </si>
  <si>
    <t>PS2.1_115351::249832_-1_+_115351::206080_-1_+_115351::95048_-3</t>
  </si>
  <si>
    <t>SMAR011556-PA</t>
  </si>
  <si>
    <t>PS2.1_27::1004706_-3_+_27::1004527_-2</t>
  </si>
  <si>
    <t>PS2.1_166::172588_+1_+_166::172853_+2</t>
  </si>
  <si>
    <t>SMAR009718-PA</t>
  </si>
  <si>
    <t>PS2.1_63680::5788_+1_+_63680::6096_+3</t>
  </si>
  <si>
    <t>PS2.1_115454::616434_+3_+_115454::616607_+2_+_115454::616804_+1</t>
  </si>
  <si>
    <t>SMAR003960-PA</t>
  </si>
  <si>
    <t>PS2.1_65471::1066197_+3</t>
  </si>
  <si>
    <t>PS2.1_114766::173217_-2</t>
  </si>
  <si>
    <t>SMAR005809-PA</t>
  </si>
  <si>
    <t>SMAR002833-PA</t>
  </si>
  <si>
    <t>Mk</t>
  </si>
  <si>
    <t>PS2.1_26::33085_+1</t>
  </si>
  <si>
    <t>PS2.1_114632::366674_+2</t>
  </si>
  <si>
    <t>SMAR012800-PA</t>
  </si>
  <si>
    <t>PS2.1_22::44853_+3</t>
  </si>
  <si>
    <t>PS2.1_114791::681798_-2</t>
  </si>
  <si>
    <t>PS2.1_22::45876_+3</t>
  </si>
  <si>
    <t>PS2.1_114791::680961_-2</t>
  </si>
  <si>
    <t>SMAR008424-PA</t>
  </si>
  <si>
    <t>PS2.1_22::46788_+3</t>
  </si>
  <si>
    <t>PS2.1_114791::680238_-2</t>
  </si>
  <si>
    <t>PS2.1_22::47799_+3</t>
  </si>
  <si>
    <t>PS2.1_114791::679305_-2</t>
  </si>
  <si>
    <t>Unknown</t>
  </si>
  <si>
    <t>SHCG1</t>
  </si>
  <si>
    <t>SHCG6</t>
  </si>
  <si>
    <t>SMAR003378-PA</t>
  </si>
  <si>
    <t>SMAR014188-PA</t>
  </si>
  <si>
    <t>SMAR013676-PA</t>
  </si>
  <si>
    <t>PS2.1_115759::451228_+1_+_nrby</t>
  </si>
  <si>
    <t>PS2.1_65520::494086_+1</t>
  </si>
  <si>
    <t>PS2.1_65520::496460_+2</t>
  </si>
  <si>
    <t>PS2.1_114353::351197_-1_+_114353::350960_-1</t>
  </si>
  <si>
    <t>PS2.1_65516::9073_-2_+_nrby</t>
  </si>
  <si>
    <t>PS2.1_21::529036_+1</t>
  </si>
  <si>
    <t>PS2.1_65510::117529_-2_+_nrby</t>
  </si>
  <si>
    <t>PS2.1_115325::117079_+1_+_115325::127983_+3</t>
  </si>
  <si>
    <t>len</t>
  </si>
  <si>
    <t>short_species</t>
  </si>
  <si>
    <t>HD</t>
  </si>
  <si>
    <t>sequence</t>
  </si>
  <si>
    <t>FKRARTAYTSSQLVELEKEFHFNRYLCRPRRMEMAKMLHLTERQIKIWFQNRRMKLKKGQ</t>
  </si>
  <si>
    <t>SKRQRTAYTRQQILELEKEFHFNRYLTRRRRIEIAHSLCLSERQIKIWFQNRRMKWKKDN</t>
  </si>
  <si>
    <t>KDKYRVVYSDHQRLELEKEFHYSRYITIRRKAELAQMLGLSERQVKIWFQNRRAKERKQG</t>
  </si>
  <si>
    <t>SKRIRTAFTSTQLLELEREFTSNMYLSRLRRIEIATYLNLSEKQVKIWFQNRRVKYKKEG</t>
  </si>
  <si>
    <t>EKRPRTAFTNEQLARLKKEFQENRYLTEKRRQDLARELQLNESQIKIWFQNKRAKIKKAS</t>
  </si>
  <si>
    <t>PKKPRVLFSEEQKEALRIAFALDPYPSTSTIEFLAQELNLTTRTITNWFHNHRMRLKQQM</t>
  </si>
  <si>
    <t>PS2.1_115011::1443667_-2_+_115011::1443404_-1</t>
  </si>
  <si>
    <t>LKRERFTFKSAHLAILEKYYNMDPYPDSQTREQIVEECNRAMTKPDRELTEREKVTINVVTNWFNNRRKEAKQKL</t>
  </si>
  <si>
    <t>EKRPRTAFTNDQLTRLKKEFNDNRYLTEKRRQDLARDLQLNESQIKIWFQNKRAKIKKAS</t>
  </si>
  <si>
    <t>DRKPRQAYSSKQLERLEAEFKVDKYLSVSKRMELSQTLNLTEVQIKTWFQNRRTKWKKQM</t>
  </si>
  <si>
    <t>ARKARTAFTDHQLQTLEKSFERQKYLSVQDRMELAASLNLSDTQVKTWYQNRRTKWKRQT</t>
  </si>
  <si>
    <t>DRKPRQAYSSKQLERLEAEFKVDKYLSVSKRMELSQALTLTEVQIKTWFQNRRTKWKKQM</t>
  </si>
  <si>
    <t>PS2.1_116011::606239_+2_+_116011::607347_+3_116011::607533</t>
  </si>
  <si>
    <t>QRKARTAFSDHQLQTLEKNFERQKYLSVQDRMELAASLNLTDTQVKTWYQNRRTKWKRQT</t>
  </si>
  <si>
    <t>PS2.1_115496::94198_+1_+_115496::96471</t>
  </si>
  <si>
    <t>RKGGQVRFSNDQTTELERRFETQKYLTPPERKKLAKLLRLSERQVKTWFQNRRAKWRRLK</t>
  </si>
  <si>
    <t>PS2.1_114804::716625_-1_+_114804::716545</t>
  </si>
  <si>
    <t>PS2.1_114956::136459_+1_+_114956::157652_+2</t>
  </si>
  <si>
    <t>PRRRRTAFTHAQLAYLERKFRIQKYLSVADRGDVAEALNLSETQVKTWYQNRRXXXXXXX</t>
  </si>
  <si>
    <t>XPEGRLTFHSTQELPLLRQWYYSDKSPSRATLKTFTDILNSVXXXXXXXXXXXXXXXXXXXXXXXXXXXXX</t>
  </si>
  <si>
    <t>XRRNRTTFTPQQLNELEALFQRTHYPDVFLREEVAMRISLSEARVQVWFQNRRAKWRKHT</t>
  </si>
  <si>
    <t>XXXXXXXXXXXXXXXXXXXLFRMLGMPYPNNEQKGMAVALTGVEILQIEIWXXXXXXXXXXXX</t>
  </si>
  <si>
    <t>NGARRKNATRETTSTLKAWLSEHKKNPYPTKGEKIMLAIITKMTLTQVSTXXXXXXXXXXXXX</t>
  </si>
  <si>
    <t>PS2.1_65578::1004618_+2_+_nrby</t>
  </si>
  <si>
    <t>LKRERFTFKSAHLAILEKYYNVDPYPDSQTREQIVEECNRAMSKPDRDLTEREKVTINVVTNWFNNRRKEAKQKL</t>
  </si>
  <si>
    <t>TKRQRTSYTRYQTLELEKEFHFNRYLTRRRRIEIAHALCLSERQIKIWFQNRRMKWKKEH</t>
  </si>
  <si>
    <t>JH431446 dna_rm:scaffold scaffold:Smar1:JH431446:1:845941:1 REF::373847-373668</t>
  </si>
  <si>
    <t>VMLRRAVFSDVQRRELEKRFHIQKYISKPDRKKLAEKLGLKDSQVKIWFQNRRMKWRNSK</t>
  </si>
  <si>
    <t>SMAR012377-PA_corrected_w_JH432130 dna_rm:scaffold scaffold:Smar1:JH432130:1:591454:1 REF::488292-488092</t>
  </si>
  <si>
    <t>SMAR008386-PA_corrected_JH431837 dna_rm:scaffold scaffold:Smar1:JH431837:1:161775:1 REF::138219-138371</t>
  </si>
  <si>
    <t>PS2.1_115138::521882_+2_+_115138::522372_+3</t>
  </si>
  <si>
    <t>PS2.1_115316::213376_-2</t>
  </si>
  <si>
    <t>PS2.1_29::99693_-3</t>
  </si>
  <si>
    <t>NKRSRTAYTQSQLVELEKEFHFNRYLCRPRRVELASMLNLTERQIKIWFQNRRMKNKKIK</t>
  </si>
  <si>
    <t>Hox3b</t>
  </si>
  <si>
    <t>GenBank: EF112449.1</t>
  </si>
  <si>
    <t>class</t>
  </si>
  <si>
    <t>family</t>
  </si>
  <si>
    <t>junk?</t>
  </si>
  <si>
    <t>name</t>
  </si>
  <si>
    <t>Pax3/7-1</t>
  </si>
  <si>
    <t>Pax3/7-2</t>
  </si>
  <si>
    <t>KDKYRVVYSDIQRLELEKEFHYSRYITIRRKAELAQLLGLSERQVKIWFQNRRAKERKQV</t>
  </si>
  <si>
    <t>SHCG5</t>
  </si>
  <si>
    <t>doi.org/10.1371/journal.pbio.1002005.s049, sheet 2, cell B11</t>
  </si>
  <si>
    <t>doi.org/10.1371/journal.pbio.1002005.s049, sheet 2, cell B55</t>
  </si>
  <si>
    <t>doi.org/10.1371/journal.pbio.1002005.s049, sheet 2, cell B105</t>
  </si>
  <si>
    <t>doi.org/10.1371/journal.pbio.1002005.s049, sheet 2, cell B76</t>
  </si>
  <si>
    <t>SHCG7</t>
  </si>
  <si>
    <t>doi.org/10.1371/journal.pbio.1002005.s049, sheet 2, cell B107</t>
  </si>
  <si>
    <t>M-Hox</t>
  </si>
  <si>
    <t>P-Hox</t>
  </si>
  <si>
    <t>Nk5</t>
  </si>
  <si>
    <t>-</t>
  </si>
  <si>
    <t>homeodb_family</t>
  </si>
  <si>
    <t>family length target</t>
  </si>
  <si>
    <t>Universal</t>
  </si>
  <si>
    <t>Our millipedes</t>
  </si>
  <si>
    <t>Strigamia</t>
  </si>
  <si>
    <t>Arthropods</t>
  </si>
  <si>
    <t>unknown 1</t>
  </si>
  <si>
    <t>unknown 2</t>
  </si>
  <si>
    <t>unknown</t>
  </si>
  <si>
    <t>distribution</t>
  </si>
  <si>
    <t>Awh A</t>
  </si>
  <si>
    <t>Awh B</t>
  </si>
  <si>
    <t>Ap A</t>
  </si>
  <si>
    <t>Ap B</t>
  </si>
  <si>
    <t>Lag A</t>
  </si>
  <si>
    <t>Lag B</t>
  </si>
  <si>
    <t>Not A</t>
  </si>
  <si>
    <t>Not B</t>
  </si>
  <si>
    <t>Not C</t>
  </si>
  <si>
    <t>Cad</t>
  </si>
  <si>
    <t>BarH A</t>
  </si>
  <si>
    <t>BarH B</t>
  </si>
  <si>
    <t>Abox A</t>
  </si>
  <si>
    <t>Abox B</t>
  </si>
  <si>
    <t>Ind A</t>
  </si>
  <si>
    <t>Ind B</t>
  </si>
  <si>
    <t>Hox3 A</t>
  </si>
  <si>
    <t>Hox3 B</t>
  </si>
  <si>
    <t>Arx A</t>
  </si>
  <si>
    <t>Arx B</t>
  </si>
  <si>
    <t>Otd B</t>
  </si>
  <si>
    <t>Otd A</t>
  </si>
  <si>
    <t>Prop A1</t>
  </si>
  <si>
    <t>Prop A2</t>
  </si>
  <si>
    <t>Prop B</t>
  </si>
  <si>
    <t>Unc4 A</t>
  </si>
  <si>
    <t>Unc4 B</t>
  </si>
  <si>
    <t>Vsx A</t>
  </si>
  <si>
    <t>Vsx B</t>
  </si>
  <si>
    <t>Helicorthomorpha</t>
  </si>
  <si>
    <t>holstii</t>
  </si>
  <si>
    <t>corallinus</t>
  </si>
  <si>
    <t>maritima</t>
  </si>
  <si>
    <t>Pros A</t>
  </si>
  <si>
    <t>Pros B</t>
  </si>
  <si>
    <t>IrqA</t>
  </si>
  <si>
    <t>IrqB</t>
  </si>
  <si>
    <t>IrqC</t>
  </si>
  <si>
    <t>Scr</t>
  </si>
  <si>
    <t>PS2.1_170::63733_-1_+_3496::504_-1_HYP</t>
  </si>
  <si>
    <t>PS2.1_114816::30644_-1_+_375::2151_+3_HYP</t>
  </si>
  <si>
    <t>PS2.1_111893::17111_-1_+_113447::56907_-1_HYP</t>
  </si>
  <si>
    <t>PS2.1_115695::29554_-3_+_115695::23934_-1_+_115695::9980_-2_HYP</t>
  </si>
  <si>
    <t>PS2.1_355::50083_-3_+_113111::4237_+1_HYP</t>
  </si>
  <si>
    <t>PS2.1_114903::1866867_-2_+_PS2.1_114903::1866677_-3_HYP_frameshiftcorrected</t>
  </si>
  <si>
    <t>PS2.1_62010::824_-3_+_(40284::1415_-1/54312::6245_+2)_+_(81187::328_+1/81188::328_+1)_HYP</t>
  </si>
  <si>
    <t>Ubx</t>
  </si>
  <si>
    <t>Lab</t>
  </si>
  <si>
    <t>Pb</t>
  </si>
  <si>
    <t>Ftz</t>
  </si>
  <si>
    <t>Antp</t>
  </si>
  <si>
    <t>AbdA</t>
  </si>
  <si>
    <t>Bap-like-a</t>
  </si>
  <si>
    <t>Bap-like-b</t>
  </si>
  <si>
    <t>Irq1</t>
  </si>
  <si>
    <t>Irq2</t>
  </si>
  <si>
    <t>Irq3</t>
  </si>
  <si>
    <t>PS2.1_65507::506145_+3_+_508370</t>
  </si>
  <si>
    <t>PS2.1_65507::516406_+1_+_517396</t>
  </si>
  <si>
    <t>PS2.1_65412::133497_-1_+_133370</t>
  </si>
  <si>
    <t>PS2.1_65294::195826_-1_+_194697_+_194623</t>
  </si>
  <si>
    <t>PS2.1_65294::171180_+3_+_171377</t>
  </si>
  <si>
    <t>PS2.1_65185::28478_+2_+_29691</t>
  </si>
  <si>
    <t>PS2.1_65137::25947_-2_+_21601</t>
  </si>
  <si>
    <t>PS2.1_62566::15421_+1_+15639</t>
  </si>
  <si>
    <t>PS2.1_60::238122_-3_+_230595</t>
  </si>
  <si>
    <t>PS2.1_49::70870_-3_+_70718</t>
  </si>
  <si>
    <t>PS2.1_33::30561_-2_+_30227</t>
  </si>
  <si>
    <t>PS2.1_26::44648_-3_+_44300</t>
  </si>
  <si>
    <t>PS2.1_2::132562_-1_+_132118</t>
  </si>
  <si>
    <t>PS2.1_13::1325231_+2_+_1327733</t>
  </si>
  <si>
    <t>PS2.1_120::378235_+1_+_399852</t>
  </si>
  <si>
    <t>PS2.1_118::726486_+3_+_751814</t>
  </si>
  <si>
    <t>PS2.1_116::61236_-2_+_61210</t>
  </si>
  <si>
    <t>PS2.1_112::158577_-3_+_158413</t>
  </si>
  <si>
    <t>PS2.1_101::440412_-2_+_427844_-3</t>
  </si>
  <si>
    <t>KKRKRTSIAAPEKRSLEAYFAVQPRPSGEKIAAIAEKLDLKKNVVRVWFCNQRQKQKRMK</t>
  </si>
  <si>
    <t>QRRERTTFTRAQLDVLEALFSKTRYPDIFMREEVALKINLPESRVQVWFKNRRAKCRQQQ</t>
  </si>
  <si>
    <t>QRRSRTTFTAEQLEELERAFERTQYPDVYTREELAQRTKLTEARVQVWFSNRRARWRKQM</t>
  </si>
  <si>
    <t>QRRSRTTFTATQLDELEKAFERTQYPDIYTREELAQRTKLTEARVQVWFSNRRARWRKQM</t>
  </si>
  <si>
    <t>QRRSRTNFTLEQLNELERLFDETHYPDAFMREELSQRLGLSEARVQVWFQNRRAKCRKHE</t>
  </si>
  <si>
    <t>GEQKTHCFKERTRSLLREWYLQDPYPNPTKKRELAQATGLTPTQVGNWFKNRRQRDRAAA</t>
  </si>
  <si>
    <t>DKRLRTTILPEQLDYLYQKYQIESNPSRKMLENIAREVGLKKRVVQVWFQNTRARERKGQ</t>
  </si>
  <si>
    <t>TRRPRTAFTSQQLLELENQFRHNKYLSRPKRFEVATSLMLTETQVKIWFQNRRMKWKRSK</t>
  </si>
  <si>
    <t>KKRPRTAFTAAQIKVLESEFEKNKYLSVSKRMSLSKSLKLTETQVKIWFQNRRTKWKRKY</t>
  </si>
  <si>
    <t>KKKARTTFTGRQIFELEKQFEIKKYLSSSERAEMAKLLTVTETQVKIWFQNRRTKWKKQD</t>
  </si>
  <si>
    <t>SKRVRTIFTPDQLEALESQFSKQQYMVGAQRVHLARTLGLQESQVKIWFQNRRIKWRKQA</t>
  </si>
  <si>
    <t>SRKERTAFTKQQIKELENEFARQNYLTRLRRYEIAVSLDLTERQVKVWFQNRRMKWKRTK</t>
  </si>
  <si>
    <t>RRKRRILFTQAQVYELERRFKQQKYLSAPEREHLASLIHLTPTQVKIWFQNHRYKCKRQA</t>
  </si>
  <si>
    <t>SKRLRTTFTSEQLKMLENEFEKQPYKAGQERLEFASSLNLSDLQVKVWFQNRRIKSRKQQ</t>
  </si>
  <si>
    <t>KKHTRPTFSGQQIFALEKTFEQTKYLAGPERAKLAYALGMSESQVKVWFQNRRTKWRKKH</t>
  </si>
  <si>
    <t>SKRIRTSFTSEQLNKLEEQFAIQSYLTGQERLHFASSLNLKDAKVKVWFQNRRTKERKNN</t>
  </si>
  <si>
    <t>LQRNRTSFTNEQIESLEKEFERTHYPDVFARERLAAKIGLPEARIQVWFSNRRAKWRREE</t>
  </si>
  <si>
    <t>KKQKRGVLPKHATSIMRSWLFQHIVHPYPTEDEKRQIAAQTNLTLLQVNNWFINARRRILQPM</t>
  </si>
  <si>
    <t>PS2.1_114297::65425_-2_+_114297::65262_-3</t>
  </si>
  <si>
    <t>QELPLLRDWFRNCRNPSDDILQTHADQLNKSTFRLTRSKVTHVKVKNWFKNERQRERKHK</t>
  </si>
  <si>
    <t>AQDERQRYTKIQAVKLEKEFSVNRYPNRQEFKNLSKTMKISERKIQVWFQNRRARQRRID</t>
  </si>
  <si>
    <t>KKKARTTFTGRQIFELEKQFEIKKYLSSSERADMAKLLNVTETQVKIWFQNRRTKWKKQD</t>
  </si>
  <si>
    <t>GEDMVYCFKEKARAALRETYAQNRYPTPDEKKNLATKTGLTLTQVSNWFKNRRQRDRTPQ</t>
  </si>
  <si>
    <t>XXXXRTIFTSYQLEILEKAFKEAHYPDVYAREMLSLKTDLPEDRIQVWFQNRRAKWRKTE</t>
  </si>
  <si>
    <t>QRRSRTTFTAEQLDELERAFERTQYPDVYTREELAQRTKLTEARVQVWFSNRRARWRKQM</t>
  </si>
  <si>
    <t>NKRPRTTITAKQLETLKTAYNNSPKPARHVREQLSQDTGLDMRVVQVWFQNRRAKEKRLK</t>
  </si>
  <si>
    <t>NKRPRTTITAKQLETLKNAYNNSPKPARHVREQLSQDTGLDMRVVQVWFQNRRAKEKRLK</t>
  </si>
  <si>
    <t>SKRVRTTFTDEQLQVLQANFSLDSNPDGQDLERIAQITGLSKRVTQVWFQNSRARQKKHQ</t>
  </si>
  <si>
    <t>PKRPRTILTTQQRRAFKASFEISSKPCRKVRESLAKETGLSVRIVQVWFQNQRAKMKKLQ</t>
  </si>
  <si>
    <t>PRKERTAFTKHQIRELENEFSHHNYLTRLRRYEIAVSLDLTERQVKVWFQNRRMKWKRTK</t>
  </si>
  <si>
    <t>KRKERTTFTKQQLRELEQEFTCNSYLTGLRRYEIAISLNLTERQVKVWFQNRRMKWHRTK</t>
  </si>
  <si>
    <t>PKRTRQTYTRFQTLELEKEFHFNRYLTRRRRIEIAHALGLTERQIKIWFQNRRMKAKKEN</t>
  </si>
  <si>
    <t>NRKPRTPFTTQQLLALERKFRTKQYLSIAERAEFSSSLNLTETQVKIWFQNRRAKAKRLQ</t>
  </si>
  <si>
    <t>KRKRRVLFSKAQTYELERRFRQQRYLSAPEREHLASIIRLTPTQVKIWFQNHRYKTKRSR</t>
  </si>
  <si>
    <t>KKRSRAAFSHAQVFELERRFNHQRYLSGPERADLAQALKLTETQVKIWFQNRRYKTKRKQ</t>
  </si>
  <si>
    <t>KKRSRAAFTHNQVAELERRFNLQRYLSGPERADLAHMLQLTETQVKIWFQNRRYKTKKKD</t>
  </si>
  <si>
    <t>KRKPRILFSQAQVYELERRFKQQRYLSAPEREHLAQMLKLSSTQVKIWFQNRRYKCKRQR</t>
  </si>
  <si>
    <t>KKKTRTVFSRSQVFQLESTFELKRYLSSSERAGLAASLHLTETQVKIWFQNRRNKWKRQL</t>
  </si>
  <si>
    <t>RKRIRTAFTVKQMKKLEDTFERVQYMVGEERKELAASLGLSDVQVKVWFQNRRIKWRKLM</t>
  </si>
  <si>
    <t>PKKPRLVFTDLQRRTLQAIFKETKRPSKEMQITISQQLGLELSTVGNFFMNARRRSQDKW</t>
  </si>
  <si>
    <t>QRRERTTFTRAQLDVLESLFSKTRYPDIFMREEVALKISLPESRVQVWFKNRRAKCRQQQ</t>
  </si>
  <si>
    <t>QRRERTTFTRAQLDMLEEVFRKTRYPDVFMREELALKINLSESRVQVWFKNRRAKARQLE</t>
  </si>
  <si>
    <t>QRRERTSFTQLQITMLEQTFNMTKYPDVEMREDLARRININESRVQVWFKNRRAKGKRLE</t>
  </si>
  <si>
    <t>LQRNRTSFTNEQIEALEKEFERTHYPDVFARERLAEKINLPEARIQVWFSNRRAKWRREE</t>
  </si>
  <si>
    <t>QRRQRTHFTSQQLQELEATFSRNRYPDMSTREEIAMWTNLTEARVRVWFKNRRAKWRKRE</t>
  </si>
  <si>
    <t>VRKKRKPYSKFQTLELEKEFLFNAYVSKQKRWELARNLNLTERQVKIWFQNRRMKNKKTA</t>
  </si>
  <si>
    <t>QRRQRTHFTSQQLQELEATFARNRYPDMSTREEIAMWTNLTEARVRVWFKNRRAKWRKRE</t>
  </si>
  <si>
    <t>KKQKRGVLPKNATGVMRTWLFQHIVHPYPTEDEKRQIANQTNLTLLQVNNWFINARRRILQPM</t>
  </si>
  <si>
    <t>RRKKRTSIETSVRVALEKAFLQNPKPTSEEIAMLAETLQMEKEVVRVWFCNRRQKEKRIN</t>
  </si>
  <si>
    <t>KRKKRTSIEVTVKGALESHFHKQPKPSAQEIASLADSLQLEKEVVRVWFCNRRQKEKRMT</t>
  </si>
  <si>
    <t>KRKRRTSFTPQALDILNQHFERNTHPSGAEMTELAEKLNYDREVVRVWFCNKRQALKNTI</t>
  </si>
  <si>
    <t>RRRHRTTFTQEQLAELEAAFTKSHYPDIYCREELARTTKLNEARIQVWFQNRRAKYRKQE</t>
  </si>
  <si>
    <t>XXVYSSTLTPMHLRKAKLMFFFVRYPSSSILKAYFPDIKFNKNNTAQLVKWFSNFREFYYIQMEKYARQAMSEGVKCAEDLLV</t>
  </si>
  <si>
    <t>IPPVSSTLTPMHLRKAKLMFFFVRYPSSAILKMYFPDIKFNKNNTAQLVKWFSNFREFYYIQMEKYARQAISEGTKCVDDLSV</t>
  </si>
  <si>
    <t>PRRNRTTFTNAQLNALERVFERTHYPDAFVREELARRVSLSEARVQVWFQNRRAKFRRNE</t>
  </si>
  <si>
    <t>HRRNRTTFTTYQLHELERAFEKSHYPDVYSREELAMKVNLPEVRVQVWFQNRRAKWRRQE</t>
  </si>
  <si>
    <t>IPIFASEFNESDSVLKVQHRLLHKYRFRPSGPEMAELQKLTFTTKHQWYQNNRWKKEKLI</t>
  </si>
  <si>
    <t>GEETVYCFKERSRAALKSCYTVNRYPAPDEKRRLSIATGLTMTQVSNWFKNRRQRDRTPH</t>
  </si>
  <si>
    <t>XKKKRGNLPKPAVNLLKLWLFEHRYNAYPSDQEKQLLSKEANITLLQVSNWFINARRRVLPSL</t>
  </si>
  <si>
    <t>RRRTRTNFNGWQLEELERAFEASHYPDVFMREALAMRLDLIESRVQVWFQNRRAKWRKRD</t>
  </si>
  <si>
    <t>RRRTRTNFNGWQLEELERAFAASHYPDIFMREALAMRLDLIESRVQVWFQNRRAKWRKKE</t>
  </si>
  <si>
    <t>XXXNRTIFTSCQLELLEKTFLEAHYPDLCTREMLAMKTEIPEDRIQVWFQNRRAKWRKTE</t>
  </si>
  <si>
    <t>KVRVRSLFSEEQLKVLRSHYEIDPRPKKPELLRISKEIGFPTRVVQVWFQNMRARDRKRG</t>
  </si>
  <si>
    <t>QKRARTRINDEQLKILRAHFDINNSPTEEQIMEMADKSGLPPKVIKHWFRNTLFKERQRN</t>
  </si>
  <si>
    <t>KRANRTRFTDYQIKVLQEFFENNAYPKDDDLEYLSKLLNLSPRVIVVWFQNARQKARKVY</t>
  </si>
  <si>
    <t>SKRVRTTFTDEQLQVLQANFNLDSNPDGQDLERIAQITGLSKRVTQVWFQNSRARQKKHQ</t>
  </si>
  <si>
    <t>RQKKRGIFPKVATNIMRAWLFQHLTHPYPSEDQKKQLAQDTGLTILQVNNWFINARRRIVQPM</t>
  </si>
  <si>
    <t>PKRTRQTYSRYQTLELEKEFHFNRYLTRRRRIEIAHSLSLTERQIKIWFQNRRMKAKKEL</t>
  </si>
  <si>
    <t>RRRGRQTYTRFQTLELEKEFHFNHYLTRRRRIEIAHALCLTERQIKIWFQNRRMKLKKEM</t>
  </si>
  <si>
    <t>PKRTRQTYTRHQTLELEKEFHFNRYLTRRRRIEIAHSLTLSERQIKIWFQNRRMKAKKDP</t>
  </si>
  <si>
    <t>NRKPRTPFTTTQLLALERKFRTKQYLSIAERAEFSSSLNLTETQVKIWFQNRRAKAKRLQ</t>
  </si>
  <si>
    <t>NSKLQVPFTSLQLAILETHYKTNAYISGIDVTYLSVYLNLSPNKIKVWFQNRRARERRLN</t>
  </si>
  <si>
    <t>KRKRRVLFSKAQTYELERRFRQQRYLSAPEREHLASIIRLTPTQVKIWFQNHRYKTKRAR</t>
  </si>
  <si>
    <t>KKRCRAAFSQSQVAELERNFVSQRYLSASERANLSAKLKLSETQVKIWFQNRRYKTKRKL</t>
  </si>
  <si>
    <t>KRKPRILFSQAQVYELERRFKQQRYLSAPEREHLAQMLKLTSTQVKIWFQNRRYKCKRQR</t>
  </si>
  <si>
    <t>QKKTRTVFSRHQVFQLESTFEMKRYLSSSERAALASSLHLTETQVKIWFQNRRNKWKRQV</t>
  </si>
  <si>
    <t>PKKPRLVFTDLQRRTLQAIFKETKRPSKEMQMTISQQLGLELSTVGNFFMNARRRSQDKW</t>
  </si>
  <si>
    <t>QKRHRTRFTPAQLNELERSFSKTHYPDIFMREELALRIGLTESRVQVWFQNRRAKWKKRK</t>
  </si>
  <si>
    <t>QRRERTTFTRAQLDVLECLFGKTRYPDIFMREEVALKINLPESRVQVWFKNRRAKCRQQQ</t>
  </si>
  <si>
    <t>QRRSRTTFTAAQLDELEKAFERTQYPDIYTREELAQRTKLTEARVQVWFSNRRARWRKQM</t>
  </si>
  <si>
    <t>ARRKRRNFSKQATEILNEYFYSHLSNPYPSEEAKEELARKCGITVSQVSNWFGNKRIRYKKNI</t>
  </si>
  <si>
    <t>KKQKRGILPKHATSIMRSWLFQHIVHPYPTEDEKRQIAAQTNLTLLQVNNWFINARRRILQPM</t>
  </si>
  <si>
    <t>RRKKRTSIETSVRMALEKSFLQNPKPTSEEIAIQAESLQMEKEVVRVWFCNRRQKEKRIN</t>
  </si>
  <si>
    <t>KRKKRTSIEVTVKGALENHFHKQPKPSAQEISSLADSLQLEKEVVRVWFCNRRQKEKRMT</t>
  </si>
  <si>
    <t>KRKRRTSFTPQALEVLNHYFEQNTHPSGSEMTEIADKLNYDREVVRVWFCNKRQTLKNTV</t>
  </si>
  <si>
    <t>RRRHRTTFTQEQLAELESAFAKSHYPDIYCREELARTTKLNEARIQVWFQNRRAKYRKQE</t>
  </si>
  <si>
    <t>RRRHRTTFTQEQLAELEAAFAKSHYPDIYCREELARTTKLNEARIQVWFQNRRAKYRKQE</t>
  </si>
  <si>
    <t>RHSSTLTPMHLRKAKLMFFYVRYPSSAILKTYFPDINFNKNNTAQLVKWFSNFREFYYIQMEKYARQALSEGCKSAEDLTV</t>
  </si>
  <si>
    <t>PRRNRTTFTSAQLNALERVFERTHYPDAFVREELARRVNLSEARVQVWFQNRRAKFRRNE</t>
  </si>
  <si>
    <t>KKKTRTTFTAYQLEELERAFERAPYPDVFAREELALKLNLSESRVQVWFQNRRAKWRKRE</t>
  </si>
  <si>
    <t>QRRQRTTFTSEQTLRLELEFQRNEYISRAKRYELAERLLLTETQVKIWFQNRRAKDKRIE</t>
  </si>
  <si>
    <t>KRRKRTSITSSQLQKLEQLFKEEPWPSRESKENLAEEIGMSPQFVNIWFQNKRARIKKES</t>
  </si>
  <si>
    <t>GEETSYCFKEKSRSILREWYAHNPYPSPREKRELAEATGLTTTQVSNWFKNRRQRDRAAE</t>
  </si>
  <si>
    <t>PKRRRGNLPKEAVKILKLWLYNHRYNAYPSDQEKSLLSREAGLTVLQVCNWFINARRRILPEM</t>
  </si>
  <si>
    <t>RKKPRTSFTRMQICELEKRFHKQKYLASAERASLAKALKMTDAQVKTWFQNRRTKWRRQT</t>
  </si>
  <si>
    <t>RRRTRTNFNGWQLEELERAFEASHYPDVFMREALAMRLDLVESRVQVWFQNRRAKWRKKE</t>
  </si>
  <si>
    <t>RRRTRTNFNAWQLEELERAFEASHYPDIFMREALAMRLDLVESRVQVWFQNRRAKWRKKE</t>
  </si>
  <si>
    <t>PKRSRTTFSTEQLNHLEDEFQRNQYLAGRDRSQLADKLGLSETQIKVWFQNRRTKHKREK</t>
  </si>
  <si>
    <t>KVRMRSLFSEDQLKVLRAHYEIDPRPKKPELQKISKEISYSTRVVQVWFQNMRARDRKKG</t>
  </si>
  <si>
    <t>QKRARTRINDDQLKILRAHFDINNSPTEEQITEMAEKSGLPPKVIKHWFRNTLFKERQRN</t>
  </si>
  <si>
    <t>KRANRTRFTDYQIKVLQEFFETNAYPKDDDLEYLSKLLNLSPRVIVVWFQNARQKARKVY</t>
  </si>
  <si>
    <t>NKRYRTQMTTLQLKVMKSMFNDYKTPTMAECEMLGREIGLPKRVVQVWFQNARAKEKKGK</t>
  </si>
  <si>
    <t>GKRFRTQMTTLQLKVMKALFTDYKTPTMAECEMLGREIGLPKRVVQVWFQNARAKEKKNK</t>
  </si>
  <si>
    <t>PRKERTAFTKNQLKELESEFSHNNYLTRLRRYEIAVSLDLTERQVKVWFQNRRMKWKRTK</t>
  </si>
  <si>
    <t>RRRGRQTYTRYQTLELEKEFHTNHYLTRRRRIEMAHTLCLTERQIKIWFQNRRMKLKKEI</t>
  </si>
  <si>
    <t>RVRHKRHVLQDMARPLKQWLIRHRQNPYPTKAEKISLALNSQMTLVQVNNWFANARRRLKNVV</t>
  </si>
  <si>
    <t>TRRPRTAFTSQQLLELENQFRNNKYLSRPKRFEVATSLMLTETQVKIWFQNRRMKWKRSK</t>
  </si>
  <si>
    <t>KKRPRTAFTATQIKVLESEFEKNKYLSVSKRMQLSKTLKLTETQVKIWFQNRRTKWKRKY</t>
  </si>
  <si>
    <t>KKRPRTAFTAAQIKALETEFERNKYLSVSKRLLLSKSLKLTETQIKIWFQNRRTKWKRKY</t>
  </si>
  <si>
    <t>KKRSRAAFSHAQVYELERRFNHQRYLSGPERADLAQALKLTETQVKIWFQNRRYKTKRKQ</t>
  </si>
  <si>
    <t>KRKPRVLFSQAQVYELERRFKQQRYLSAPEREHLAQMLKLTSTQVKIWFQNRRYKCKRQR</t>
  </si>
  <si>
    <t>KKKARTTFTGRQIFELEKQFEIKKYLSSSERAEMAKLLNVTETQVKIWFQNRRTKWKKQD</t>
  </si>
  <si>
    <t>SRRIRTTFSQEQIEKLEGKFKQQQYFTGPERKLFANSIELNDMQVKVWFQNRRMKWRKEN</t>
  </si>
  <si>
    <t>QKRHRTRFTPAQLNELERSFSKTHYPDIFMREELAMRIGLTESRVQVWFQNRRAKWKKRK</t>
  </si>
  <si>
    <t>FRRNRTTFSQDQLEVLEEEFDKTHYPCVSTRERLAAKTNLSEARVQVWFSNRRAKWRRHQ</t>
  </si>
  <si>
    <t>FRRNRTTFSQEQLEVLEEEFEKTHYPCVSTRERLAAKTNLSEARVQVWFSNRRAKWRRHQ</t>
  </si>
  <si>
    <t>LQRNRTSFTNEQIEALEKEFERTHYPDVFARERLAEKISLPEARIQVWFSNRRAKWRREE</t>
  </si>
  <si>
    <t>CRRKRRNFSKQATEILNEYFYSHLSNPYPSEEAKEELARKCGITVSQVSNWFGNKRIRYKKNI</t>
  </si>
  <si>
    <t>NRRKRRNFSKQATEILNEYFYSHLSNPYPSEEAKEELARKCGITVSQVSNWFGNKRIRYKKNI</t>
  </si>
  <si>
    <t>RRKKRTSIETSVRTALEKAFLHNPKPTSEEISVLADALQMEKEVVRVWFCNRRQKEKRIN</t>
  </si>
  <si>
    <t>KRKKRTSIEVTVKGALENHFHKQPKPSAQEITNLADSLQLEKEVVRVWFCNRRQKEKRMT</t>
  </si>
  <si>
    <t>KKRKRTSIAAPEKRSLEAYFAVQPRPSGEKIAAIADKLDLKKNVVRVWFCNQRQKQKRMK</t>
  </si>
  <si>
    <t>KRKRRTSFTPQALEILNRHFDDNTHPSGAEMTSLADKLNYDREVVRVWFCNKRQTLKNTV</t>
  </si>
  <si>
    <t>RRRHRTTFTQEQLAELETAFAKSHYPDIYSREELARSTKLNEARIQVWFQNRRAKYRKQE</t>
  </si>
  <si>
    <t>SSTLTPLHLRKAKLMFFYVRYPSSTVLKENFQDIKFNKNNTAQLVKWFSNFREFYYIQMEKYARQAINDGCKSADDITV</t>
  </si>
  <si>
    <t>PRRNRTTFTSMQLNTLEKSFEKSHYPDAFAREELARKVNLTESRVQVWFQNRRAKFRRNE</t>
  </si>
  <si>
    <t>GEETSYCFKEKSRSILRDWYTHNPYPSPREKRELAEATGLTTTQVSNWFKNRRQRDRAAE</t>
  </si>
  <si>
    <t>GEETVYCFKEKSRNALKECYKQNRYPTPEEKRNLAQETGLTLTQVSNWFKNRRQRDRTPH</t>
  </si>
  <si>
    <t>PKKRRGNLPKDSVKILKLWLYEHRYNAYPSDQEKLNLSKEANLSVLQVCNWFINARRRILPDI</t>
  </si>
  <si>
    <t>RRRTRTNFNAWQQEELERAFDASHYPDVFMREALAMRLDLVESRVQVWFQNRRAKWRKRE</t>
  </si>
  <si>
    <t>PKRARTTFTDIQIKLLEEEFQRNQYLIGHDRINLAHRLGLSEIQVKVWFQNRRTKHKRDK</t>
  </si>
  <si>
    <t>KRRHRTIFTSYQLEELEKAFKEAHYPDVYAREMLSLKTDLPEDRIQVWFQNRRAKWRKTE</t>
  </si>
  <si>
    <t>KVRMRSLFSEEQQSVLRSYYEANARPGKEELERIAVEIKFNRRVVQVWFQNMRARDKKRG</t>
  </si>
  <si>
    <t>KRANRTRFTDYQIKVLQEFFESNAYPKDDDLEYLSKLLNLSPRVIVVWFQNARQKARKVY</t>
  </si>
  <si>
    <t>PKRPRRTYDEQELDRLETVFAKNPYPDRDYRAMLAHQMKVSPKNIQVWFQNRRARERSLK</t>
  </si>
  <si>
    <t>Trigonolius</t>
  </si>
  <si>
    <t>QRRIRTTFTSAQLKELEKAFQETHYPDIYTREEIAMKIDLTEARVQVWFQNRRAKFRKQE</t>
  </si>
  <si>
    <t>IHPLVPQVLFLMIFVCVFVANKRRRGTLDYLEGLEGLEGSGNSHQTHLHGGVHHGNGSLVATSPVGPTPKKPRVLFSEEQKEALRIAFTLDPYPSTATIEFLAQELILTSRTITNWFHNHRMRLKQQVPHNMALPASPRNNNNDDTYSQNNNNTTNNNNNNNREGASTFDPTQFRLLLNQRLVEMQKEKSSGGIGNSSTTVNPNMTGPYSFYSNSSSPISGLDLSVSSSCHGSLGMRLKREPQDLDNESNVSSDYESDNSSKDLGYSSLRLSRQAPTIIPIPQPQSRTPGLPSSRREAELVNAMMGTVSRSEGNGKGMVGGVPTGGSSSRRKPAAPQWVNPGWDTADDEEEDDEEEAMDDDDIDKSDDDFRHELDREMDDDEVEDEEVLRVREKDEGLIINGVCVRQTTDFRSIRPQEDEEEDEAMVVEPAIVPESELRLHPPSSVASSRASSPPSSTFASPPPSTSPSPLEMDNCSSRSPAGALAPAHKEVYHGSSNGSSNGRGRLSSIERLERALHEPNENWDDEGRQNNIDKLEQRLLKEEAEEWEF</t>
  </si>
  <si>
    <t>CATGTCATCATGAAGGAAACTGTTCTAGAGCGAGCAGCATTAGATAAACTTCAAGAACTGTTAAGACAGAACATTGAAAAACATGCGAACGATTCGTTGAATACAATGAATATTTCAAGGAGAGTGAGAGAGTTGCTCTCAATTCACAACATTGGACAGCGATTGTTTGCTAAGTACATTTTGGGTCTTTCTCAAGGGACAGTGAGCGAACTTTTATCCAAACCTAAACCATGGGATAAGCTTACGGAGAAAGGCAGAGACTCTTACCGTAAGATGCATGCTTGGGCTTCAGACGATTCATGCGTCATGGTTCTCAAATCATTGGTGCCTCGTAAGGGTAAGCATTGTTCTCCTCCATCTCATCTTATTGATAGTGGTGGTATGGCTTATGGGCACTTTGACTCATCTATGGAATATTCTTCAGGCAAAGAACCTGGGCTACCAAGTTATAGAGCGGACGATATGGCCACTGAAGAGCGAATAGCTATGATTCTCAATGAAGCACAGCAAGTCATGAAGAGTGGTGGTAGTGTCAATTCTCTAGATTCTCCTGCAGCTCATCATCAACCGCAGTTTGATGATAGAAGTAGCAATGATAGTGAGGCTTCTAGAAGAGATTCACCGCTGTCTAACATGATGGGACTTTCAATGAAAGAGCAGTGCGGTGCTGCTATGGCTGCTGCTGCAATGGCGGCAGCTGTTGGTGGACGACGAGTGAGAAAGTATGAGAATGACGACATTCCTCAAGAAATGGTGGTTAAAATATACCAAGAGGAATTGTCCAAACTTATGGGCAACAGTATGGATGAATGTGGGAGTGCTGCCGCTGCAGCTGCGGCCGCGGCAGCTTTGGTTGGAATTCCGTTCTCCAAAGATCATTATCAGAGGACTCAGGAAGAGATTCGGTTGGCTCTTAATGTTTACCATCAGGAGCTGAGTAGGCTGACTGCTCAACAAATGCAGAATGAAAATGGTGTGCAAGATTTAAGTATGCCCAAAGGTGATAGACAAAAAGAGCAACGCCGACCAAATATTGCCAGCGATTTAACATCTGCCCACCTAGTCAATGGAGGTAACGTTATTAGAATTGTTTTTTTAATTGAGCTTATTTGTTAATTTTTGGAATTTGTTCTAGGATGTTCTGATGGTCCATGTGATCGTGAAGGAGCAAGAACACCTCTGAAACGCAGCGCTCGAGGTTCACCGGTTTTGCAACATACAAAATCAGATGCTAATCGTCACTCTGGAAGTGCTTTCACTCTTGTCAGACCAAAAACAGAAGCTGGTAAGTTTGTTCAAAATGATTGTTAGCTTGAATGATATGTTAAAAAGAATTATCAAATGACTTTGTTAGTGGAAGATGTGAGCAATTCAGTATGTGGAGCTGCAGTTTCTCCGCTTCAACGAATGCAGTCAATTACAAATTCTCTCATATCTCAACCACCGATGCCCAGCATCCCCAGTCTCCCTCAACGTCCTTTGCGTGCAGTTCTTCCACCAATCACACAGCAGCAGTTTGATCAATACACGAATCTCAACACTGAGGATATTGTGAAAAGAGTGAAGGAACAGTTGAGCCAGTTTTCAATCAGCCAGCGTCTATTTGGAGAAAACGTGCTTGGTTTATCTCAAGGCAGTGTTTCTGACTTGTTAGCTAGGCCAAAGCCTTGGCACATGTTGACACAGAAGGGACGAGAACCTTTTATACGAATGAAGATATTTTTGGAAGATGAAAACGCTGTTCATAAGCTTGTAGCCAGTCAGTATAAAATTGCGCCTGAAAAGTTAATGAGGACCGGGAGTGGTTATGGAGTCAGTCCTCCTCGTAAGTACCAAAATGTTCAAATTTGGAATTACATTTCATCAGTTAATGATATTTTTTTGGGATTTGACAGAGACTGCAAGTTCCTCTAAACATAGTCAGGCAATCAAGGAGATGGAACAGCACAAGCACTCCAGTGGAAATTACAGCAATAGTCATCATATTCATCATAGTGGTATTGGAGGTAACGTTCATTCACATCATCATCAACAACAGCAAGGTCAACATCATTCATCAGGTGGAGTCACTGTCCACCAAGTTCATTTACCAAATATGATGTCGTGTAGTTCACCTCACGATCTCACAAGGTCCTCTACAACCATAACCACTGCTCCTTCAGCTACAACGCCCACTCCTGTTCTTGAAGTTTCATCGGCAAACAACCGAAGGTCATCAGCCGCTGCAGCTGCCGCCGCCGCAGTTTACAGAGCGGTCACTCATCTTCAGCCTTCAGTATACGAAATGGCTGCTCTCACACAAGACTTAGATACTCAAACCATTACAACAAAAATTAAGGAGACTTTGCTGGCAAACAATATTGGTCAAAAGGTATTATATATTAAAGATGATTGAAATTTCTATTGGATTCTAATCAACAGTGATATTTCAGATATTTGGTGAAGCAGTATTGGGTTTATCTCAAGGCTCTGTGAGTGAGCTTCTATCAAAACCAAAGCCATGGCACATGTTGAGTATAAAAGGAAGAGAACCTTTCATAAGAATGCAACTGTGGTTAAGTGACCCTCATAACGTTGACAGACTTCAAGCTCTTAAAAATGAGCGACGAGAAGGTAAATTCATCCTTTAGTTCCTCAAGTTCTGTTTTTAATGATTTTTGTTTGTGTATTTGTAGCTAATAAACGTAGGAGGGGGACACTGGATTACTTAGAAGGCCTCGAAGGCTTAGAAGGAAGTGGAAATAGTCATCAAACGCATTTACATGGTGGTGTTCATCATGGCAATGGTTCTTTAGTAGCCACCAGTCCGGTGGGTCCAACACCAAAGAAACCACGAGTTTTATTCAGTGAAGAGCAAAAAGAAGCTCTTAGAATTGCTTTCACGTTGGATCCATACCCATCAACAGCCACCATAGAGTTTCTCGCTCAAGAATTAATTCTGACATCTAGAACTATCACCAATTGGTTTCATAATCATCGGATGAGACTAAAACAGCAGGTGCCTCACAATATGGCTTTACCTGCCTCTCCAAGAAACAATAATAACGATGACACTTACAGCCAAAACAATAACAATACAACGAATAACAATAATAATAACAATCGCGAAGGAGCCTCCACATTTGATCCGACCCAGTTCCGTCTTCTGCTCAACCAGAGATTGGTTGAAATGCAAAAAGAAAAAAGTAGCGGCGGTATTGGTAACTCGTCAACAACCGTCAATCCAAATATGACTGGTCCATATTCGTTTTACAGTAACTCTTCGTCGCCTATAAGTGGGCTTGATTTAAGTGTGTCATCTTCATGTCACGGATCCCTGGGAATGCGACTTAAAAGAGAGCCGCAGGATTTAGATAACGAAAGTAATGTGAGCAGCGACTACGAGTCCGATAACAGCTCTAAAGATCTAGGATACTCGTCGTTAAGGTTGTCTCGACAAGCACCAACCATAATACCAATACCTCAACCTCAGTCTCGAACTCCAGGGCTACCAAGTAGCAGGAGGGAAGCTGAATTGGTTAACGCTATGATGGGAACTGTTTCACGCTCTGAAGGTAACGGTAAAGGAATGGTAGGTGGTGTACCTACTGGTGGGAGTTCCAGTAGAAGGAAACCTGCCGCTCCTCAGTGGGTTAACCCTGGTTGGGATACGGCAGATGATGAAGAGGAAGACGATGAAGAAGAAGCAATGGACGACGATGATATTGATAAAAGTGATGATGATTTTCGTCACGAGTTAGATAGAGAGATGGACGATGATGAGGTGGAAGATGAGGAAGTTTTACGTGTGAGAGAGAAAGATGAAGGACTCATAATAAATGGAGTGTGTGTAAGACAAACCACTGACTTCCGATCAATTAGGCCTCAAGAGGATGAGGAGGAAGATGAAGCGATGGTAGTAGAACCGGCGATTGTGCCTGAATCTGAACTTCGTTTACATCCTCCTTCTTCAGTGGCCTCATCTAGAGCTTCATCTCCTCCTTCGTCTACTTTTGCTTCTCCTCCACCTTCCACCTCGCCTTCTCCACTTGAAATGGACAACTGTAGCTCAAGGTCTCCGGCTGGGGCTCTAGCACCGGCTCACAAGGAGGTGTATCACGGCAGCAGTAACGGTAGTAGCAATGGCCGAGGTCGTTTAAGTAGTATTGAAAGGTTGGAAAGAGCCCTGCATGAACCAAATGAAAATTGGGATGATGAAGGAAGGCAAAATAACATTGATAAACTTGAACAGAGGCTACTTAAAGAGGAAGCTGAAGAGTGGGAGTTCTGACCCACAGATTCAGTTTCACTTTAAAATATTAAAAATTTTTCAAATTTTTCTCAGCTCTTCCGCGATTGGATCGCTTATGTATATGATAAAATATTGAGGTGAACGTCTGTGTGTGGCTAACCAAAAAATACAAACTTGTCTGTCCCTCCCGCCCTCTTCCATTTCACCTCTCAAAATGCCAAGGAAATATGACCCACCAGAGAGAGGCAGCATTCTCTGTGCTCATCTTTCAACATTCAGCTTTACACAGCCCGAAAAACAGTGGGGGATAAAATGTTTATTTTTGTTGATAAAATGCAACTGTTGCCGCGGCCTTTTGCTTCTTAAACAAAATTGCTGAACGTTTTTGTTTAACAACGATGCTTATACTCATTGCAGCAGAGACGACCGGTGGTTATATAATTTTGTGTGTTGTGACATCTCTCCAAAGGAATCTGTTAACGTTATTTACCAGTTTGTTGTGTCTTTACAACGATTTTTGTTGGTTGTATAAACTTTAAATAGAAAGGAAAAAATTAATTTTTTTCTTTTTTTGGGGGTTTTATTAATGTGTAGGAATGTTTATACATCTTATTAAGATGAAGAGTTGTTTGCTTAATTGTTAAATAATTTTTTTTTGCTCCTAGCATCACAATATCCTTAAAAAAATATTCTTTGTCTGTGATTTCTCTTTGTAATATTTTTTTCATCTTTCTGTGTTATGAGCGAGTAGCCCACCTGACCATTTGCCCCTTCCTTGTCTCAAAATTTTAAATATCCCTTGAAAATACGATGCATTTGTATTGAGCATATTATTGAAAATCTGGTGTTTTTAATTAATTTAATTCTTGCTAGCTTAATTATTTTTATTGTTATGCCTTTAATTATTGTTTTTTTAAGTGTTTAAGGTGGGGACAAAACCTTGAGAGGAGTGGGGACCTCTCCAGGTGACTCAGCATATCCCCCACCATAAAAATAAGATAATGATACCCCTCCGAATCCTTTTCTCATTTTTAATATTTCCAATTGGAAAAAAAATACTTAAAAATGTTTTTTTTTTCCTTTTAAGCCTTGTGTGTTTTGCAAGTGATATTTAAGGCGGGACGATACTGTGCTATATATTATATATATAAATATATGAAAGCCTCGCCTTATGTATGACATAAACCCTCTCCATCCCCTTCCTTTAGTTTAACCATTAATTAAGTGGAGAAACAGTCAAAAAGTATAACTTGGTAGTTAACCCATTTTGGATTTCAACTTAATGCATTTGTCGTTGGTTTGTATTCGAAAATGGGTTAACTGCACTGTTGTTCCACACTCTTGATTCGATTGTTAATCCTGACGTCAGCATGGCGTCGATAATAATGATAATAACGACTGATTCTGATGCTCATTTTCTTTTGTAATTATTATTTTTGTAAATTTACTTTCCTTTTTCCTTATACTTTTTTATGTTTTCAAATTATTGGGACTGGATCTCAATGATAATTTTTTTTCCTCCCTTCTTTTCTACTTAATATTTTTTTTCTCGATTTCACTACGTGACCTTTTGACGCCAAATCAAGAGGAACAAATATATGCAAAAGAAATTGATGATAATAATAACAGTTGATTAGATTTTGTGGAGTAATTGAAGAAATTCACTTTCGATTAATTTTTTAAACGTTATTTTGAATAATATCATTAGATCACCGGCGATCCAGTTACAATTTAAAATAAAAAAGTAAAATTTCTTAAGTTTTATTTGC</t>
  </si>
  <si>
    <t>ILDKVGDGFVSAAVGVSSDAKAKIYDFSSEFESSPEESVNRSMADLCCRYCHELLPTKIDVHQHERYLCKLNSDVRAASTGDDRNSVSGGEEEDEERRSCRAVENRSVNHSENSEGLLSSDGHRRHFRQRHHSGGEMEDDEDLTENDSIRDETNDDDITINDGNRKVRMRSLFSEDQLKVLRAHYEIDPRPKKPELQKISKEISYSTRVVQVWFQNMRARDRKKGRLVGCGSSDERMALSRTPLLDRPIKNSPSSVELQYSNSQPQTTFNDLIPMRIPAGYYINQSSIPHQQQPLLTSPICNLRNSSAISERSPTDVRPNGSNPTQPLNLAFTAPDPDQPLDLSVKLRNSPSHVPHSRLSPTSEGGSANGGSCGSEILNLSQKSSRTSTPSKESNNINNNNIEPSSVDESASPLALTLAMDSHPHHSTVLRNGSPSSFSSPSYKRDSSSAMHSPPSRFSLTNFLKHDMNSYSSKNPQLVEQLLGKEKQQAINGLVNSLLANHCHQASTDEMMSKFAPLTAMVRLSNQNSGIARMLDNSPPSSYHRTTHLLHQQAHHLNHQRQSFLDHSSNETIDSTGGVSFGIDDRVSPDVWDGDEPLDMDESGLASKDTKRDWRRVSLD</t>
  </si>
  <si>
    <t>CGGCGTAAACAATTTTTAAAAACAGTAAATAAAACCAGAAATAATGAAAGTTGTTGTATTTTATTGTTTTTCTCTCTTTATATATGCAAATTGTCATGTACGCGCCTGTGTGTGTGTATCTGATGTTCTATAATTTGTTATGGCTTTTATTTTCAAAAGATTTAATTTGGACTTTTTTTATTATTCATTTGATCAGGTTTAATTCATCGTTTGGATGGAGAAGGCTTATTTCTCAAATGTCCTCATTGCAACAAGGCATTTGCGAGCAGTTTGTCATACCAAGATCACTTAAGTTCTCAGCACGGGATCGTCAATAGCCCGTCACCATTGCAGCCTTTATCCATTCTTCCGTCTGCACCACAACCACCGCCCTTGTCTCTTCCTCTACAACAACCACCACCTATGATCATCTCCCCCACCAATACTAGCTTAATATCTCCTATGACAGTTGCTGGAGTGGGCTTAGTTGATTCTTATTCGCCTCATCACCACAGCAACGTCACAGCATCCAACGGATTCACTTGCAGCATTTGTAGCGCCACCTTTGCACGAAGAGATCAATTGGAGAGACACGAGTTGGCTCATTCGCACGCGCCTCAGGTAGAGGTAACATCATGTTTTCCTACTTGGCAGTTTTCCATTAACTTTTAAATATTTTAATTTTTTAAATAATTAACATGAAAGCTGTTAAATAGTTTCTTTTCGAATATTTTTTAACACTCTAGATCAAAAAAATTACATAATGATTAATTGCTTATGTTTTTTTATGTATTTATTAGGAATGTAAACAGTGTCATAAAACGTTTGCCAATGTTTATCGCCTTCAACGGCACATGATAAGTCACGACGAGAGTGCTGTGCTACGTAAATTCAAGTGTCCCGAATGCGAGAAAGCCTTCAAATTTAAGCACCATCTTAAAGAACATATTCGTATTCACAGTGGCGAAAAACCATTTGCTTGTCCCAATTGCAACAAGCGGTTCTCACATTCCGGCAGCTATAGTAGTCATATGACCAGTAAAAAATGTCTAGTGGTCAACTTGAAAGTGAAGCGAGCTGAGAAACCTACTGGCCAGTCGCCATCGTCATCATCAGCTAATGTCAATAACGGTATTTCACGTGGTGTATCACTCATTACATCTTCCCCGGCTATTGGCAGTTCTGTTGCTGGATCCTTAGCTATGATTGCAAGTCCCAACTCTAACTGTAGACGAAACGGGCAAAATGTATTTCCAGTTCTTCTTCCTAAAAATGACGATCACGCTGGTGTTAAAAGTTCCAATTCTTTAATAATGTCATCACCCACTACTCCAAACGACATGCTGGTCTCTAGTTTTCCTGTTATTTCACCTGAGCGATACCCTTATGCTTTATCTCATTCACTTCTTCATCCTCATTACTCGCCCATTCCAATTCATCCCTCACTGTTGGCTGCTTCGCATCATCCTTCTGGACTCGCATTTTCTTCCGCTTATGCCATGGCAACTTTGGCGCCACATATGCCTCCAATTCCAAATATTGAACATGCCAGACGAACACCACCTTCGCTAAATAACAACGAACCGGTGGAGAAAATGGAACTAGTCAAAGATTTGATTGCGGGGAAAGGCTTGAAAACCAACGGTCACAGTCATTCGACTTCACCTACAGCTGGTGGTGCTTCGAAAATGGACAACAATGACATGAGCGAAGTGAAAAAGGTTTTAGAAAAAGTCAAAGCCACGGTGTCAAAACAACAGATGGGGTTCAGCGGAGAGTTGGAACAGCGGTCAGAAAACCGCGGTTCAACGGAAGATGATGACGACAATAAATCGGATGCTGATGATGAAATGGTCGTCGACGACGGTGAAATTGATTCAATCAATAAAATAGGTAACCATTGTACTGATGGTAAAGTTAACGGTGAAGTAATTGATTGTGAAGGCGGGTCTGAACGACTTCAAGATGATGTAGAAAATAACCATGATGTAATCAAAAATCGTTGCTATGCTTCTCCTCAGCACAGAAAAGGTCAGTTAAAATTATTTATTAGCTCGTGTCATATATGCATTCATAAACTAACGTAACCATATTACCAAAAGTTCAATATCAATTTATTATTTTGATTATTAATAAATAAGTTGGGCTTTGTTAACTAGTTTATTAATGTTGAAACTTATGGATGTCTAACTGGTTGCATTACTTTACGAACACTCAATATTACTGATGAATTAATTCAGTTAACTTGCTTTTTAAAATGATTAGTTTTAGTAGTTTTTTAATATAACTATTAATGTATTTGATATTATTAAGACTCGTTGTATTTAATTGCTTACGTATATTTTGAATTTTAGATAAAGTTGGTGATGGTTTTGTATCGGCAGCTGTTGGAGTTTCCAGTGATGCCAAAGCAAAAATTTATGATTTTTCTTCTGAGTTCGAAAGTTCACCTGAAGAATCGGTTAATCGTAGTATGGCTGATCTCTGTTGTCGATACTGTCACGAATTACTTCCAACTAAAATTGATGTTCATCAGCACGAACGCTATCTTTGCAAGTTAAATAGCGATGTTCGCGCTGCTTCGACTGGTGACGATCGTAATAGTGTTAGTGGAGGGGAGGAGGAGGATGAAGAGAGAAGAAGTTGCAGGGCTGTGGAAAACAGGTCCGTTAATCACTCTGAGAACAGTGAGGGTTTGCTATCGTCGGACGGGCATCGTCGTCATTTTCGTCAGAGACATCATAGCGGTGGTGAAATGGAGGACGACGAAGATTTAACTGAAAATGATTCCATTAGAGATGAAACCAACGATGACGACATTACTATAAACGATGGCAATAGAAAAGTAAGGATGAGATCTTTATTTTCTGAAGATCAGTTAAAAGTTCTACGTGCTCATTACGAGATCGATCCTCGACCAAAGAAACCTGAATTGCAGAAGATAAGTAAGGAAATTAGTTATTCAACTAGAGTGGTGCAGGTGTGGTTTCAAAATATGAGAGCGCGTGATCGTAAGAAGGGTCGACTCGTTGGTTGTGGGAGCTCTGATGAACGAATGGCGTTATCCAGAACTCCACTTTTAGACCGACCAATTAAAAATAGTCCATCCAGTGTAGAACTTCAATACAGTAATAGTCAACCGCAAACTACGTTTAATGACCTCATTCCAATGCGTATACCAGCTGGATATTATATTAACCAAAGTAGCATTCCTCATCAACAGCAACCGCTTTTGACTTCTCCAATATGTAATTTAAGAAATTCAAGTGCAATCTCTGAACGTTCTCCTACAGATGTACGGCCAAATGGTTCTAATCCCACTCAACCTTTAAATCTGGCATTTACAGCTCCTGACCCTGATCAGCCTTTGGATCTGTCAGTAAAACTTCGAAATTCTCCCAGTCACGTTCCTCATTCGCGCCTTAGTCCGACAAGTGAAGGCGGTAGCGCTAATGGTGGTAGCTGTGGAAGTGAGATATTGAATCTCAGTCAAAAGTCGTCGAGGACTTCAACTCCTTCCAAAGAAAGCAATAATATTAATAATAATAATATTGAGCCGTCAAGTGTGGATGAGTCTGCTTCTCCACTAGCACTGACTTTGGCCATGGACTCTCATCCTCATCATAGCACCGTCCTGCGAAACGGGTCACCCTCCTCCTTCTCCTCTCCATCTTACAAACGAGATTCATCGTCGGCCATGCACTCGCCTCCTTCACGTTTTTCTCTCACTAATTTTTTGAAGCACGACATGAACAGTTATTCTTCCAAGAATCCGCAGTTAGTGGAACAGCTTTTAGGTAAAGAAAAACAACAAGCAATAAATGGCCTAGTGAACTCGTTATTGGCTAACCACTGCCATCAGGCTTCCACCGATGAAATGATGTCCAAATTTGCTCCATTGACGGCAATGGTGAGATTGTCTAACCAAAATAGCGGAATTGCTAGAATGTTAGATAACAGTCCTCCTAGTTCGTATCATCGAACGACGCATCTACTACATCAACAGGCTCATCACTTAAATCACCAGCGGCAGAGCTTTTTGGATCACTCGTCTAACGAAACTATTGATAGCACTGGCGGTGTATCATTTGGAATAGATGATAGAGTTTCTCCAGATGTTTGGGATGGTGATGAGCCGTTGGATATGGATGAGTCAGGTCTTGCCTCAAAAGACACGAAACGTGATTGGAGAAGAGTAAGTTTAGATTAAATAGTTTTTCGTAATTACATTTTTATTCAATATTTTTTAAAATACTTGTTTAAAAGTAGTATTTTTTTGATACTGTAGATTATTTTGCTAAATTATAGAATTCAATATTTTGGAGTTAACTATCTTTCTAATTTTATTTCTAAGCTAACCAGATTAGTCGCAAATTTAAATAGTATTTTATCGCTTTTGATCTTTTGTCTAATCTCTTTTTAATTAATGTGACAGCTGGAAGGTGAGGAAGGCAATTTGGAAATTGATGACTCAAGTCCTGGTGAAGATGATCGAAGTTATAAGAGACGTCGCTCGTGGAAACACCACCGTGTGGACGCTGAGGAAGGAATGTACGCCTGCGATCAATGCGAGAAAATGTTCAACAAGCAAAGCTCATTAGCTAGGCACAAATACGAGCATTCTGGTATGTGTTTTTATTATTTTTAAAATGATTTGAATTTAAAATTTAATAATTTCATAAAGTTGCTCATTTAATAATATTTTTTTCTTTAATTTTTCAGGTCAAAGACCTCACAAGTGTGATGTGTGCAGCAAAGCTTTTAAACACAAACATCACCTAACGGAACACAAACGTCTCCACAGTGGAGAAAAACCGTTCCAGTGTAAAAAGTGTCTCAAACGGTTTTCACATTCAGGTTCTTATAGTCAACATATGAACCACCGATACAGTTACTGCAAGCCTTATAGAGAGTAGCAAGTTGATGTATTTCTTTTCTCTCCAAATGTTGTTAACCATGTGTGATAAGTTTGTTGGACGATACGGTACAGTGCCATGCAACTATATTAAAAAATAGAACTTTTGGACAGTTAATGACTTCCACATGGTAAATGGCAAACTTTTTATTGAGTTTTGTTTTATCTAATTCCATGCTGCTCACGCTTATTTGTGTTCAAGCCTTATGTTTTTTATTAAACTGAATATATGCAAATGAAACGTCAAAGTTACAGTACTATCTCCCACATATTCGATGGTGGGATTTTTTGAGAAGCCCAAAGAAACGTTCAACATAGCGCGCCTGGCGAAGTTTATGAAAGTGAGCACGCACAACGACCATTAATATGTCTTCCTGAATACTTGTTTCTTATGTTAAGTAGTAGAATTTCGTCAAGGATTTCTCATTGTTGTTTTCAAAGTGAATAGTGTAAAAAAAACGTTAGGACACTTTATAAACTTCTAAAAAAAAGAAAAGAAAACCTGGGACACAAGATTAAAGAAAAAATATTTTATCGCCTTGCTTCTTTTTTTACATGAAGAAAAATTACAAAAAAAAAAATAAATAAACGAGCAAAACAAGGATGGGATTGAAGTAGAAGATGAAAGACTTATTAGTGCCAATCACTTCAGAGTGACAAAAATTTGTGACCAAAGAAATTTGATTTGAACTTTTCGAATCGAAATCACTAAAAATTTGAAAACCAAAAAATAACAAAACGTTAAATGTGCCATATATAAAATTATAATGATAGATCTATAAAGTTCTTACGCATATATTTGTCCTGTACTTGTTCTTGAGATTATTACAATTATTATTAACAATTATATAAAATGTGGTATGTATATTCGATATACAGTATATACAAAAAAAGAATAGATTATTATATATTATAAAAAAGATATACTTACGGTAACACAAATCCAAAAAAAAAATTCGCGTTGAATGAAAATTTTGCAGGAAAAAAATGATATTAAACAAAATATAGTGGCCTTTTTTCCTCTTTATCTTTGTCTCTGTCTTTCCTTAAATATTTCCAAACTAAACTTATAAATTCTTCTCTTTGAAAACTTGTCCCAACTATTA</t>
  </si>
  <si>
    <t>SczTNLB_5985;HRSCAF=6422::2141339_+2_+_2144972_+2</t>
  </si>
  <si>
    <t>ILYVAHLAIYFNWSPIDSCSTFMSCEYVVRRKVKHRDVTHKTLFQHGNVRLLQTNFLIIICLSACKRKEESQPQQNHHQQQQQQQQQQQQQQQQQQQQTSNSNSSSSSDQTPAPKKPRLVFTDLQRRTLQAIFKVCFHTLPLN</t>
  </si>
  <si>
    <t>TTTTTTTCTTCCTTCGTCTTGTTTGGCATTCCATCTCCATATGCAAATGATTTTACTAGAGAAGGAAGCCAAATCGTGTTAACTAATGATTGCACTGGAAATGATTGCTTCCTTTATTTTTTTTCTACAAAAAAAATAAATAAATATTCCTACCAATCAAGTTTATATAAAAAATGATATAAAAGTTTTTATGTTAGATTTTTGCTAATTAGGCTTTTCTTCAGATTGGGTCATTCTTGATTTTTTTGACTTTTTTATTTGGATTTATAAAAATAAGTTCTGTGCAAATATAATAAGCATATTGATTAATTCGGTTTTTGTTTTTTACTTAACTTATTATTTTTTTTTTTTGGCAAATGATTGGCTTAACTAAGGCTAATGAAATCACCATATTCAACTTACAGAATTAACATCTTTTTATAGTGTCATTCAAGCTTTTTATGTTACAAAAATATAACAAAAGTTACTTACTAAATTTGAAAGTTTTAGTCATAGTTTTTCAAGTATCGTAAGTAATATGAAATGACCATTTTACACGTTTTAAACAATTTAAAAAAATCGTAAAACACTCAAGTACTCGTGAAACCGTTGAAATGTATTTAAAATAATTATAAGCGTAGTGAAATTTAATTTAATTTTTACTTGTTCAAGGAAACGACACACTTATTATTTTTTCCAACGCATAGTTGAAAATGCAATTAACTCGTCACCGCCTCCACCTTTTCCTTGTATTTTATTCAATTTTTTTGGGAGGTATTTACAAAAAAATAAATAAAAAACAAAAAAAAAAATTGGCAGGTGCTTGTTTTCACACGTTTTTCCCAGTTGTTGTATTCTCCTGCGTCAGCCAAGATTGGCAGAATGATGAAGGAGGAAAAGCCTGCGGAGATGTTCAACTTTAGTTGGCTGTTTCTATGAGAGACAGAAGTAGAGTTGATTCGGTTGATAGTTTTTAGTTTGGGGTTGTGTCAGGCGCCCTCTGCTGGTGGTATTTGAAGGATAAAGCGAAATAGAGGAGGGGTGAAACATAGTCAGAGAGATGGAGATAGAGAGAGTGTGTATGTGAGAGAGAGAATGGAAATCCTCCAAAATCTCGCTACTTTTATTCCAGCTGCTTTTCTTCTCACCCACCACCGAATTATTCATTGCATTTCCTAGAAATGGGCCACATTCACACTAAACTTACAACTACAGTAGATGATGATGAATTTTGATATTGTTTGTTTGTAGTTGCCTTATTATTTTGTTGATTTTTTTTCCCAAACTTAAGTTCGTTTTTAGATTTGATACCGATTTGCGTTCCGCTGGACAAAGTCACATTTATCCCATAGACTGTATCATTAATGCCATCGAAGTACGTCATAAACCACAAAAAGTGTAATGTAGAAGCCATGTTGTTTGGTGCGTTCCTTACATACTCGTTTGATGGGATCTAAATCGATCAAGTATTTATATGTTTATTGAAATGCCAGGTGATCATGATATTATCTGAATAATTAAATGCGGATTGATCACTGATCTGGCAGGAACAATTATTTTAATCGTGGTTGCAGAGTTTATAGGCAACTCACCCATTATTTCCCTATCATTTAGTTTTCTCAGTGAATGATCCTAGCCAAACAATGGTTACATCCGTTTGACTAAACCATTTTATGTGGTCTAGAACGATGGGGTGTTTGATTAACAGAACCGTAGTTCTAGTCTTGATCCTGGAGTCACAAACCATTAGTTGCAATTGCACTATTCTTATGAGAAGTGGTTTTTATTATTAGACAACTACTGCAAACTGGTAAATTATGATGATTATGTTTCCTGTTTTTTTTCTATTAGACAAATATTGGTACTTAGGATAACATTGCTTGTATTCGGTTTTATCCTTTTAACTAAAATTCGGAACTATGGCAATGGGACTTCTGTCTGAACTGCTGGAGATACTAACGGCAACCAAATTGTTTTTAAAGATACAGTGAAACCCCGTTAATACAAACTCGCTTAATACAAAACAACATTGATGTCCCAATGTTGATGTATCGTCAGTGTATGTGAAATGTTCTTGACATTAATTTGTTTCCAATTATTTTTGTGACCAAAATATATTTTTTTTGTACTTAATCAGCGATTTCTGGTTTAGGCAAACTGACATTCAGACACAAGAATAAAAGCTGCTAACTGGATTTAGTTAACCCTTCTCCGAATAACATGAGTCTTTGGACTCTTTTACAACTTGGACTCTTTTTAAATAAAAAACTTACTTTTGGTCCAATGTAAATTTTTGTAGTTTTTTATAAAAGTCAAGTTAACGAAATATCAGTTTACAAAATGTTACAAACAATTTAGTTTGTTTACATGAGTTTGACAAAAACAAATACTTTGAATAGCCAGTGTTTTAAGCTCATTGGGATCTGTTTTTGCACTAAGAACAGTATTGTGTTATTGAAACATGCATAAATGTTGTTTACCTTACTGTAAATAACAGTACACTTTTACATTTTTATGAGTTGAAAAGGACAAAAACAAAAGTAAAATAACAGTGATATTTGGTAACTTTAGCAAAGTAAAAAGTTTTTGTACTTCAAATTCATTTAAAAGCTGTATAAAACAATTGATAGACAGTTGCTATTATTTCATTCAGCTTTCAATAAACATTTAACTTTTACTAGATTTTATACGTGGCACATTTAGCCATTTATTTCAATTGGAGTCCAATAGACTCATGTAGCACGTTTATGTCATGTGAATATGTTGTACGTAGAAAGGTTAAACATCGCGATGTCACCCATAAAACACTTTTTCAACATGGCAATGTTAGACTATTGCAAACTAATTTTTTAATTATTATTTGTTTATCAGCTTGCAAACGGAAAGAGGAATCACAACCTCAGCAAAATCATCATCAACAACAGCAGCAGCAGCAACAGCAGCAACAACAACAGCAACAACAGCAGCAGCAGCAAACGAGCAACAGCAACAGCAGCAGCAGTTCGGACCAAACTCCTGCGCCCAAGAAACCACGTTTGGTTTTTACCGATTTACAACGGCGTACGCTGCAGGCTATCTTTAAGGTTTGCTTTCACACATTACCGCTAAACTAATCACATTTTTACAACTTATTATTTTTATTTTGAAACGTTTTCTTTTTTTTATTTACTATCGTTTGTTTTTTTTTTTTAGTTTTGTTTTAGGATCGTTTTGTTATTTATCTTCTGATTTATTTTACGCGTAAGTTTTCATTTTTATTTTATGATTTTTATTTTTTCTTTAAACTGGTTAGTACCATATTTACTTGGCATTTCTAATTAAATTTAAGTTAATGTCGCGTGGTATATTATGCATGAAAACGAGTGCAGGAGAAAACGATCAAAGTACACACATTTAAAAATTTAATTCGTGGCATCACACGTTTTGACATTTTTAAATATTTAAGATAAATATAGGGTAGTGGTAAGATATACAATAATAATTTAATTATGATTCATTCAATATTAAGTCAATTGCCGAGTTTGAAAGGAGATGAGCTTCCTCACTTTCAGTTGCACTAGTTTAAAAACATTTGACATACAGTACAGTAAATCAAAAAAAAAAAGGACAGTGTTTTCCAGCGTGAGACAAATCAATTGAAAGGGGGAGCAATTCAAAAATAGACGTAAATAATCCAAATTGGACTCAAAATGGATTTAAATATCCAAATGTGCAAGAAAGCTATTTTTACTGTTTTCATCTTCCTATTTAGCTGAATGTAAATTTAGTGTCGTAAATGATGTGCTGTTAAAAAAACATACGAGTTAACTAAATTGGAACCTGACATAAAATCTCTTTTTGCAACAACAATCAAGCGCAAGAATCTCACTAAACTTAAATAATAATCACTAATAATTTACATAATATAGAAAACTCTTTAATTTAAAGTTATTTTCTACTTGAATTTTAGTTTTCTATTATATGTTTTAAAAATTTACTTGATATGTGTTAGCAAAAAAAATTTGTGACTTCTTTTTAAAATCCATAATTTCAATTTTTGAATATTGAAGAAATTATGTACAGTATTTGTTAAGGGGCAAAATAATTTACGAAAAGCTTAGGTGAAGCATAGCACAAAAAGGTTGGAAAACACTGGTTTAGAAGATTTAAAATAAATCACAGTAAAATTACCAGACCAAAAAATAATCAATTCTTCATATTTATTGTATGTCAAAAGAATCCTGTCAATAAAATAGACAAAATTTAATTTTTTTTTTTGATTACTAATACTACGCTATTGGGTAATAATGAGCATTATAGACAGTTTGTTGTCATTTATTCCTAATTCTCTATTAATTCTCGTCTTTAAATCATTAAAATACTCGTATGTACATCTGAGCAGCAAATGATCAATCTTTAAACTCACAGTTAACAAACATTTCACCACATAATCGACACAAATTATGGTCCAACATAGCCTGATAAGATCCATTTTTTTAAAAAATTAACATTCAAACGCAAATTAGCCATAGTTGTAACTGTTTTGATCAGTTTAATTTCAGCTGTTGTAATCAACTAATTACTTGATAGTTTTCCATGTAGGGTACAGTGACCTTCTGATCTCCCTGTATAATAATGCAAAAGATACTCAACTCATTAAAGTATGGGTAGTGGTTAGAACATTTAATCTCAAATCTATTGTCATCAAATAAGATGATAAGTAGGGCTAGGCGATAGTGGCTAAAGGATAGTGGAACATTTCGATATACAGAACCTCGATATTTGCTCAATATATTGAATTTCAATATACTGTAAAATGAAATCCGTTTAACACGAAATGGTTAGGGCCGAAAAATTTCTTTTTTAAAAGATTTTTATCTGAATAGTTTTTCTTTGCATCGCCTTCAATCTACCTATTTTTATATCTGTTTAACCGTGCGTACTACAATAGATTAAATAATCATGATGAAATCAAAGTGAAAACACATTGATCGACTCAATTCATATTCTTTAAGAAGATAAACTGGCTAAAAGTGGAAATCAATGATGAAATTATACTTATTGTAGAGTGATAGAGTGTAGAGTAAGCATACTAGGACACTCAATAATCGACTTAATGATAATCAAAAATGGTAGTCAATGTGTCATTCTTCTTACTATTGACTTCGCATTCAACTTATCAATAAAGTACGATTTGTTTTGGATATATTACTAGGTATACTAGCACTTTTAAGAACAGATTAAAGACTGTTGGACTTGACTTAATAAAGTTCAGTAGGTTGATTGAAATGCAAACGTGATGTCAATATACTAGGGTCCCTCAACAACTCCACCCACTCACTCCTTCATTCTCACTACAGTCAACACTATACAAGTTAGTGTTCTTAACTGTTATTGATTGGCATTGATTTTTTATTGATCTTTTTATAACTTGCGAAGGCTTTCCAATGTCAGCTGTGTAAAAATAAAATGTTTACATAATTGTAAACAGTTGGTACTGACAAAAAATAACGCAGTTAGGAAATTTAAATCTGCAAACAAATAATCGTTAATTGCAGCTACTAATTAAAATACACAAATAGCACAAGTTTGTTTTTTACTGTATGGTTTATGATGCAATACTGATTAATGGATTTTTAATAAGGTTAATTAATGTTTATTGGAGTTAAGCCACTTTTCAGTAATAGAACCACTTACGGTTTGCTTGGTGATTCTAGTTTATTTTAATTTATTAATTTATAGTTAGCTGAAATGTGAAATTGAGTGTTAAAATACATATTAAATAGTTACAAATGGACAATATATTAACTTATAATTGGCTTGGATTTGAAAAAAAAAGTCAGCAGGTTCAATATTGATAAAACTTATTCGAAACACGTTCATAAATACCGGTACTATTGTACGCTTCAACATTGAAATTTAATGTCGTTCTTAGTAATTCAAGCATTAAGTTATTTGGAATTTTATTTAATATATTTGAATTTACTCAATTCTTTAGATAAAGCTAGCATATAATAGTCAGTTATATCTATTACATTTCAA</t>
  </si>
  <si>
    <t>SczTNLB_5985;HRSCAF=6422::10150146_-3_+_nrby</t>
  </si>
  <si>
    <t>CTGTACGACCTATAATTAGCAGACGCTTTGTTATTATGAGTTTGAAAAGCAAAGAGGATTGGAACGGGTGAAGGAGAGAGGGAGCGGGAAGGAACCGAGGGTGAATTTGTGGATAAAATTGTGTCGTTGAAATTAAGAGGACCTACAAAATGATGCGAACCAGATCGTCGTCAATTAATTGTCAACGCTGGTGGAGAGTCGGCGTCTTATTTGACTGAAAGGTGATGATAATATTAAGGGTATTTTTAATCGGAGGGGGTTGTTTGCATGCTTCTTCATACATGTCATTTTCTTTTGTTCTGCATATATCAAGATGTGTTTAGGGAGAATAATTTGCCTTAACTAGGCAAACCTTGCCATATAATTGTTTTAGTCAAAGGTAGAAATCATAACAATAGCCAGCTTTTCTAACGTTGTTCACCATCGTTGAGTGTTGTGTGCATGCATTCTATAAGAAGGGATTCGTGTATTAGATAGGGGAGTCACTGATTACAAATGTATAACTAATGACATAGATATTAGCAATTCAAAATGACGATTACCTAATTGACCTATATCCTGTTACTATTGCTTATCATTTGTCATATTATTCTAACTTATCAATACCGTTCGCAAATCTCAATGAAAACTTAGAATTTGTAGGATATTGACCAATAGTGTTTTTATTTTGAAAGTTAATGAGATATTTTAAAATCAGAATGAATCAAAAGGCTTAAGTTTTTTTTACTACACTAGCTGCTGTAAACCATTTAGTACGGTTATGCAAATCACTAACTTAGTAAACACAGACCTGTTGGGATAATTGCTGCTCGATAGATGGCATTTGTTTTTTTTATGTTTGGGTTTTTTGAAGTTTGACAGACCGAATAAACAACTGTCTCTGCATCTGGGACGAGGAAGTTAGTTTTTTGAATACAGTGTTGAAGAAGCTTTCTTGGATGTTATTAGCTGTGAAGCTGTCATAGTGATTTATTTTCACGGTTTATTCTTCTTCTAAAATTATAATCTATATTTCTTTTAATGTTTGTATTGGCTCAATATTTTTATATTATGTAATGTCAACTTGATTAATTTTATATTTTTATCTGTCTTACACGGCAAGTACATTAGATTTATTTAAAAAGTTATACTTTTGTAGTTTTTATACTCTGGAGTTGGTTTATTTTTAATTTTACAAGATGATTATTTAAAAGCAATTTTAGTAATACGATGTTTTTATTTTTTTTGTAAGTTATAGCGCACTTGTGGATGGTACGACGGGGTAAACTTGCTTTTAATTCACCACCGTGATTTTTAATGCTATTTATTGTTATACTTGCAGTCGTTATTATTTTTTATTGGTTATTGATTGTATTATATTAAGCTGGTGATGACTAGTTGACATTGTCTTAAATTGAGTGTTGCATACAACTAATATATGCCTTGTTTATTTAATCCATCATTAACTATATAGAGACTTGTCATAATACTAAATCTGAATTGTGCTTATTTTAGGAGTACTCGGCAACTGGTGATGTGATATGGTTAGGAACGTTGTTGTTTTAGTATTGAAGTTACTGTAAAATTCGTTCTAAATGGAGGAAATGTCAACGGCAGCGCACCTTATGAAGGCGCCCCTATTCACTATCGAGCAAATCGAACTCATTAGGAGGCTACGGAACAGTGGAATCACCAAAGATCAGGTGTTGCAAGCGTTCGAGGAGCTGGAACGGATGGATATAGAACTCGGGAGAACTTTTAATGTTCCTACTTCGTCATTAAACTGTGGCAGCAATAGCAGTAGTAACAGCAGCACTCCGGCTTCGGCCGGAACTGTGACCACTTCTACAACCGCGGCTGCTGCTGCTACTTCTGCAATATCTTCATCGTCTGGTCACAATGCAACAACTGCGACTGCTTCCCTTATTAATCCTTTTACGTACCTGCAGCTTCAACATCATTTGTTGAGGCAACTCACGGCGGCAGCGCATTTGAATAGCAGTGGGAATCATGGCGATTTAAATGCAGATACTGTTATTCCAAGGTAAACAATTTATAATTCTGTATATCTGATGTTGTCAACAGTTAACTATTGTCAATATATTTCAAAATGTTTATATTTCTTAGTATTTGTTATTTTATTGGCGTTACAGTTAAAAATTTTTATTTAATTTTATAGATCACCTAGCCAAAATTCGGAGTCTCCTCCAAATACTCCACAAGGAGTCGTCCAACATATGTCTGGTGGATACCTGCTCACGCCCTCCCTACCTCGTTCAGTTAATGGACACCATGAATCCTACATTGAGGATCAAGTCGAGTTGCAAGAGTTTATTAAGTTTGTTGTTGAGCTATCATTTAAAATTCTAATGGACTGGTTTAATGTGGTTTTTTATTTTTAGGCAAGGTGATGCTGCGATTTTAGAAGAGATTAGAAAATTTGTTATGAGATATAACATTAAACAGCATTTTATTGCCGAGATGGCAAAAATCAGTCAGGCTTATGTCAGTCGATATTTTAGGGGAGAAACTAGCGAAATGTCTGATCGAACAAAAATTGCCATTTATTCATGGTATCTCACGTGTAAAAAGAATCCATGGAAACTCAGTAAGTAATCAAGTTTAATTTGTTACCTAGCGAAAACTGTGGAATTTTTAAAATTTTATATTTTTAGAACAAATTTGTCCCAACTCTGGAGTCAAACGCATGGTTTCCGATTCAGGAGATTTGATTCCTTTAAAGAGAGAGCGTTTTACTTTTAAGTCTGCGCATTTGGCCATTTTAGAAAAATATTACAACGTTGATCCTTACCCAGATTCCCAGACAAGAGAACAAATCGTCGAAGAATGTAACAGAGCTATGAGTAAACCAGGTTTTTTTGTAAATGATGATAAACTAATTATTCGTGCTAACGAAGTATTGCGTTGACTAGATCGAGATTTAACAGAACGTGAGAAAGTTACCATAAACGTTGTTACAAATTGGTTCAACAATCGGAGAAAAGAAGCCAAACAAAAATTACGGCTTCAAGGTAATGATAGTTAGAAATAATTAAGATTACTGTTTCAATTGGTAATTTGTTAGGCATTCATAATATGGACATCGTTCAAGGTTTGGGAGGGGCTTCGTGGGACCAACTTCCTAACACTCCAGCACAAATTGTGTGTCAACCAGATATTGAGAGTGACCATTCTCAAATTGTCTGTCAGCCAGATATGGAGGCATCTGAAAGTGATGCGTCGCAAGACGAATTGGAAGCCGCCATTAAGGAGTCTGCAGTGCATCTGGATGACAGTTTGCTGGATGCTGTAATCAAAGAAGAACCAAACTCTGGCATGTGAGTACATTTAATTGGAAGGTCTATTAATGTACCTAATTGGTGCACTATTGGTAGTATAATTTACTTTAAAAGTGTTTAGTACAGCCTTTAAAAGACGAAGTGATTATTTGGGTGATAAGTTATTTAATGGTGGTTTATATTTTTCCTTTATGCCAGGTGACAAAGCTAACACTCTTGCACTTGTTTCAGAGGAACGTCCAGTTCATTGTTGAGATTTCAAATGGAAGGCGCATCCAAATGTTAGAACACCAAAATGGCAGTTAACGATTTGGCTAAAGTCACATCTTGTCGCCAAAAATCATCATAGTAGGCCTCCGTTTGTGAGTATTTTTGCTGAGTTCAACAGTACCATGTACTGTCAATGAACCACGCCTCTCTCTTTCTCTCTAAGCTTTTCAATTGATACATTCGGGGTTTCCTTAGTGCGAAAAGTAGTTGGAGACTCGCGATTGTCAAACACAGTATACGTACACGTTCCAAACTATCTCTTTCCCTCTTTCTCAGAAGAAATCGTTATTTTGGACATTTTATCATATAATTATTTTTATTCATTTATATCATTCACATCAACACTTTTAGTTGTGTTAGGGTCTAATCTCATAGGAAAGCATCTAAATCATAGAATCAGGTTGAGATTGCAGCTAGGATTTTATAAGCAACAAAATGTAAAGATGTTTATATACAGTACCTTTATATTCGTTTATTATGTTTAACCCCTAGTCGTTTATTGAATTTCACATTAGAGAATATTACTTTTTTTTTTCTAAGTTTACCAAATGATTTTAACCTCCAAAGATTTTTTTACGAAACATTACTGAAGATGACTTATTGTAAAAGAAAATGTGTACAAGTTAATGTAAGACATTCAGAATTGCAATGAACTATTTTTACATTGGTTACTTCAGTCATGAGTTTCAATTAACCATTTTAGATAAATTATGACTAATTTTCTTGCCCATGTAAACATTTGAATTCTACTCTGCAGGCATAACATTACCTCTGTTTAAACAAGTGTCAATGGTGTGACATTTGTTAAAAAAACTTTTCATTGTTTTGCAACTGTGCTTAGCCTAATGACTTTTAGGTAGATGGATATTACGTAAATGGATTTCAAACTGTGCCAATACTTTAGATAAACTCGCGTTTGTACTAATGTTAGTTTAACACAAATACTGTAGTAAGCAAAATAAATTAATGGGTCCTTCTTTAAAATAATAACGATTTAGCAATAATTAAAATTATAAACAAGTTTTTTTTATAAGCATATTTTCCAAGTGTAGCGATGTGTTAACATGGTTTATGTAACGTACAGTGAAATATTATTAATATGAACTCACTTAATACAAAATAACATTGCGGTCCCGAACAAAAGAATGGAATAGAATATGTTCCGCTTAAGACAAAATTTGTTTATTACTTGGAAAACTTGCAAATATTTTAGTAATTGTGTTCACAATATTTTGAATATTAAAAAGATTAAATGTCTAACAATTAACAAAGCTCTTTAAATAGAATCTTAAACTTAGGGATTCTACGCATACAATAATTTCACGTTTTAATTTTAAAACTGTATGCTTTAGATTTTAAAGGAGTGTCATTTAGTTATTTGCTTACTGCAGGTTAACTATACCAGTGCTTCTCAAATGTTTTCTACTTTCCACCTCTTATTGACCAAAAAAAGATCATTTGCGATCTCGAATGAATGGATACTTATAGTACATTTTAAATAAATCAGTGTTTACCAAAGTTTATACCGTTCCCTGAATTAAAAACTTTACTAAAAGCCTTTAATTTGAGAAGCCTGGCATTATTCATACAATGAAAATTATGACATTACATGATACGTTAAGCAAGATACTTGAGAAGAAAAACTAAATTTGTTTTAAACATTTTATGCTCTTAGTATGACATTGGTTTTCTTACATCTCCATAAGCAAACATGTTTTCTGAATTCTCACTTACCATTACAAAATGCTCAGGATGTTTAAACTTTCTAACATTGAAAGTTTTAAGTGAGGAATGCCTGTTATTTTTTATTTTAAGTAGCATCATTCACATAATGTTGATATGCCTTAATTACATACAAGTGGTTGTAACTAAATTGTTTAAATTGCAGTATATTATGATTAGTTTTAAAAGTTGATCTTCAAACTCAAGTAACTAAAAACTCAGTTCTACATTACAGTACCTATTGTACAGTTGCTATTGCAATATGTATAAACATATGTTTGAAATACAGTATAATTATTAAGAATTACCTCAGTGGCACAATTTGAGATTTTAAAGCGTTTTTAAAAAGCGTCATGAATAGGCATGCACACTTTAAATCGCTTCTTAACGATAGAAGCCACACAAATAAATTGTAATAACCTAAACATTTTATTTTTAAACATTGGCAGCACTTGTCATGCGATACATTTTGATCAACCTATTTTTCATGGGCACTAGTTGATCTAATGTTTAGGCCCCCAAATAAGCTGGTCTTATTATCTCCCTTGTTTCTATGGCTTCCATAGCGCAAATATTTATATGTTTGTATGCGTAGTATTTATTTTTAAACAAGGTTGGTTATTTAATTCTAATCTTTTTATCATATTTTTGTATATGGTTCCAATATAAGCGTAATCAAGTTTTAAAATTTCATCCATTTTTGTTTCATTCAAAATCAAGGCTCGATGGC</t>
  </si>
  <si>
    <t>SczTNLB_5985;HRSCAF=6422::13774177_-2_+_13774005_-3</t>
  </si>
  <si>
    <t>FNDIYAVISTRYSSFYLVKCFRYVLIPIGVAHGLKLSKKRKFVPNDVLESAFRASQKPDHRSVS</t>
  </si>
  <si>
    <t>AGGTTAATTGTTTATTGAAATTTATATGTAGCAGTTTAATTTTTAACAGTATTTTGTTGTCAGGCACTGTTACAAGCTCTAGTGATGAGAATAAGAAAAACACTTGATGAAGACGTTTTCGTTCCTCTTTACCCTAAAGCGTAAGTTTTTTTTATTTGCATGTTTATTTTGATAGTTTCATTCATTTGTATTTTATTTTAATTTTTAGGTTGTTAGAAAATACGTCTGCAAATGCTAATGCTTTCTTCCAAAGGCAGTTTTGGTCATGTGTAAAGGTAAATTTATATTTTACAATAACGCTGAAAGCGATTGATTGATTAAGCTGGGGTTTAATTTATTTAGCTGTTTCACAACATTCTAAGCTGGCAAGGCAGCTTATCGGATACCTTGTTACAAGAATTAGCTCTGGATTGCCTTCTTAACCGATACATTTTATTAGGTCTGCAAACATGGTTAGGAGGCTGTGACGTAGAAAAGTGTCAAATGGTATTATCTTTATCAAATTTGAGGGATTCATTATACAAATAAAAATTACATTTTTGTTTTAATATATCGTTGTTGTAATTGCATTACAGATTACATCTAGACTGCCTCGTACATGGTTTACTCGTCTGACTAATGACCGCACACTTCCGCAATTAGAAATGTTTTGCAGGTTTCTTAAAACATTGGCCAATTCAGCCGATAACAAGGTTCTTAACGTTCCAGGAACGCCACTTCTTGGTTCAAAATCATCCGTTGAGCAAAGGTAATCACTGAAATTTTATAACCACTTTTAGCAACCTTAAATTGCGTCGTAATGAAAAATGATTTGCATTTTACAGGGATGTTTTGAAAGAAATTACAAAAATGTTGGTTAGTATTAGAGCTATAAATCACGCTTTGGAGTTAGCCAACCAGCATCCCCACAAGGAGCTCAAGCCATTGATCAGTATTAACAGTTACTGAGACTGTTAATATGGTAAATTAAGAACTGTACATTTTTAACGGTGCGTATTGCTTTTAAAGAAATCTACTCAATGAAGGGCTTCTCCATTAGAGTATGGGAGGGGATGTGTACAGGATTTTGGTGACTACTGGCAACGCTTATTTTAATGTATAAAGACCCCGGCAGTACTTTGAACTCTTCCTGCCTTGAACCGTTACTCGTTCTATTGTTGTTTAAATATACCAGCTTTTGCTGGGAAACCACATTATCGATTGTTTTTACTATCACATTTGTCACTATACATATTCTTCAGCGTATGTCTATGATCTTCTATTCTTGCTAATAGAGTACTGAAATACATTGGTTAGAATTTGTTCAAGTTCACACAAGTGATCGATAATATTTTGCGGTGAAATCCAATCCGTAAACCTTGAGTTTGCGGGGAGGTTCGCTGATTAACATTGTCCATTGAAAATCAAGGTGAAGAGGAACGGTTTGATGGTCACAGAAAACATCTTTGTTATAAAGGGAGGAGCTTTGTGGGAATCATTGTGCTTGGATGTACAACTGAGGTGCAATAGTACCTCCCTGTGACCTCAACAGTCCTTGAAAACGTTGGGAAGAGCTAGATCTAGCCTTGAACATACCGAACGAGGTTGTTGAATCGGGAATCTAGGTTAGTTTCGACTTACTTAGAAAATATTTGTCATTGAAGCGTTTTGCCGGAAATGGATGTTGGAATTTATTATTGCTTGAGTAACTCACAAATAAACATTTTTTATGACGTTAGATTAAACGAGGGTCGCCGGCGAAATATCAAAAGTTATGTTTTATTTCTTTTTTAATTCCAAAACATTGGAATTTTAAAATTTGAGGGCAGACAACTCATAAAAGTTCATTGAAGGTCAAGCGATAAACGCTTGGTAGGCCAAACAAATGTCATTGTAATACAGTAATTTATTTCGATCCTAACATCTTAAAATATGTACTTTTCATTAAAAATACTTGAATTATAATTTAGGAGATTAATTTTTAATTAAATACTATGTACACAGTAAAAATAGCAATCATAATAAAACAAATTAATTGGTTTTTAATATATTTCGACGCCTATATGGTAGTTTTTATTGTTATCGGGCAATAATATTTAATTGTACCGATTAATATTCATTAAGTTTAAATTTGATGTGTTTACTAATTTATTAGATAATGCTTGCGAAGCATCTTTAAAGAGTGGCTCGAGGTCGACAAATAACAAAGGAAAGCTTCGTTTAAAAAAAATGTTTGCTTTCGTCTGTCAGTTTTCATCGGCTGCTTCTGCTATTCATTTATTGGTCGCATAAAAAAGGAGGCTTCCGGATGGAGACATCTGTGCTGTTGAGAGCCAGAGCAGCAGAGAGTCACGAGGGCAAGCTGGCATTTGATTTTAAGAACTGTTTTATATCAAGCCAATTAATTGAATAATTAGTCGATGAAGTTTTCGCGTGTATCAAAATCTCTCGTCATTTTAAAATGAGTGGTTTGAGTGAATGGTTTTGGAGTCCTTCGTTTTGGTTGCCTGGTAATTTAACTTGGGATGATTTGGAAGATAAAGACGGGATTAAACTTCCTCACATAGATACCGTTTATCAGTCTTTCTTGTTTGTTATTTTATTGTGGCTGATAAAAGAACTGGTGGAAAGGTAATTGATTCATAATTTAATAATTCGTTCGTTTTTCCATACGTTATATAACACTCCGGTAAATAAACAATACACCATGCATACAGTTACTGTATATTGGTGTATTTACACAAAGAATATACAGTACCGGTACTGTAGTTATATGAATGATGTAATGTTGATATATGTTTCCAACCTTCATTTATGTTTGACGAATACATAATTTAATGATATTTACGCAGTTATTTCAACGAGATACAGTAGTTTTTATCTGGTAAAATGTTTTAGGTATGTGTTAATTCCAATCGGTGTTGCACATGGATTGAAACTTAGCAAGAAAAGAAAATTTGTACCAAATGATGTTTTGGAGTCTGCATTTAGAGCTTCCCAAAAACCTGATCACCGATCAGTAAGTTGATTAATTATTATTTGTTTGGTTTTGTATTAAACTTTTTAACATATCCGTTAAAATTGGTGTATTTGATTTGTTTTAGGTAGAAGGATATGCCAAAAAATTACAGTGGACTGAAAGGCAAGTTGAAAGGTGGTTTCGTCAAAGAAGACTGCAAAGTAGACCTTCAACATTAAGAAAATTCACTGAGAGCGGGTATATTACAAATTTACCGCAGTCTTATGGTTAATTCACGATTTTTAACTTACGAATTGATTTGTAGATGTCGGTTTTTATATTACATTTGTGTATGGATTTACGCTCTAATTTATTTGTGGGATGTAAGAACTTTTATTTTATATTTTTGAAGACAATGTTTTACTGTTTAATGATATTTTGGTTTATTTAGAAAGATTGGCTGTGGGATACAAAGCATTGTTGGTATGGATATCCTCATCAGGTACATAATCGATATCCGACCTTTATTTGAATAAGTGTGTAATGTTTTAAGTATTTTAGTCGGTGGATGAAGGTGCCAGGAGACTTTACATGATACAACTGGCATTTTACATGATCATGACCATTGCACAGTTATTCAATCGACATCGAAAGGTAATTCTTCTTAATAGATATTTGAATATATCAAAAAATTGGGAATTTTATTGATATGATTTTAACTAGGATTTTTGGCAAATGCTTATACATCATATTATCACGTATATCATTATCTATTTCTCCTGGATGTGTAACTTTGTGAGAATTGGCACTATTATTATGGTCAACTTAGACATTGCTGATGTGGCTATTGAAGTAAAGTTATTATTATAAAATTTGTCATTTGATTAGTGGTTTTTAATGATGTGTGTAATTTTATATCATCAGATGGCGAAAATGGCTGGTTATCTGAAAAAGCAGTTGTTAGGAACAATTTTATTTTCATTATTTGCTATTACGTGGCTACTTACAAGAGTCGGCACTTTTCCATACAGGTAGTAGATTTAAACTGCAACATCTGGTAGCTATTACAATGTTGTGATTAATATTGATGACGTCTACAAATGAGTTGCATGCGAATTCGTGGAGGCCACAGTGCGTTGTTGAATCATTTCGCTTATTAAGATATTATATATGGGTTGATTGTAGCAATCCTCATTGTTTTACTTGTTAAGTCTTATAATCTACACGCATATCAACTACTTAGATTGATATTTTTATTTGACTAAAAGGTTTTTGTTTTTATGTAGGATGGTTTACAGTACCTTGTACGAGTACCCGATGATTCTTCCAATGTTTCCTGCTTATTACCTTTTCAATGCCATAATGCTTTCTTTGTTAGTGTTACAAATCATCTGGACATACATGATATTAAGATTCACATACCTTGTGGTCATATCTGGAAAGGTATTTTTAAATTTTTAGTTAGTGTAATAATATTGCAGCATTGCCTGTTTATTTATTTAAAAAAATTGTTTTAGCTCGCTGAAAAAGATATAAGAAGCGAAACAGAAAGTGAAATTTCCAATTCCAGCAACTGAGTTAGATTGAAATGCAAAATCCAGGACAATCATTGGAAAAACGCAACTCTGGAATTTCTTCTTAAGTAACCAGTCAAGGGACGTAATCCGAAATTTAAAACATTCTCGATAAATGCTCTAATTAATTAAATGTTTGGTTTTAGTCATTTTTCTATTAGAGAGAGCATTGACCACCAGTTATGGCCTTATCAATCTATAACTATACCTATTTCAATGGCGAAATTACTGTATCTGGTCATGCATTGATCTCTAACGACTACATTTAATAGACTAATTTTCAATTTACATGACAAGCAGTTGCCAAACAAAAAAAACCAATGTTTCCTTGAAATGAATCTCAATTATTTATACAATTCTGCATGATCGTGTAAATTAATTGCAAGCATGATATTTTTATGATTTTGAATATTTTCAATCATTTTATTTGAAAGCCAATACAAGTTAATTGATTTATTTGGTCGAATCTCAATACTTTATAATATGATATCTAACTTTTAAAAAAACTTTTCATATTTTGACAGCTAAGATGTTGTTTTAATGTAATGTTTTTATTAATTTTACGTTACTACTACATTTATTAATAATTAGGACTCAATTTATTTTACTAATTATTGCTTTTTGAGTGGCTTATTGATTGAGGTACACTATATTATGTCTTAAATCAAAAATTTGGGAGAGTGTCATTATGACATTTTCTTGATTATAATTTTTTTAAACTTTGCTTTTGTTAATTTATGAGCATCTTACATGACAAAAATTCTCTCTAATCGTGCAGAGCACACCAATTTCATGCTGATCAAAACTAAGTTCCATATTTTAATTAAACCAAATTGAATTGGATTATTTGCGAAGCTGATAACGTGTTATACTCCACACCTATTCCGTAAGATATTTAATGAAATGCCTTAACTTTTTTGTTGCTGGATCAATTTTTTACACCCGTTTCTTTAATTTTTATAATGTTCAACAAACTTGTTTGTAATTTGTTCACTGAGTTCAGTACCTATACCTGTATGAGCATGTAAAATTGATGCAAGATATAACTTAAGATGCGATATCGATTTTAAAAGACCATTGTTAAACTATAACTGTTAAGATTGGTAGTCGGGTACTAACTGTGATGATATTATAAATGTCAAAATTGATTGAATATGGAAGTTATGAGTGACGAGTTTTATTTTATTGGGTTGTATGAAATTGTTACTTGAGTAACTTACGTACTTTATTTTAGGAAAGGGAAAGTTCTTACCATAGTGTAGATTCAGTTTTTTAAAAAATTCATAATGAAAATCAACTGAACAAAACATTTTCCGTCAACACGTTTACTGTCATATACCAGGAAGAGCTTAATTAATGGTAAATTATGATTCATTCAACGGATTAGCTACGGTACAGTATTTCTATCAGATTCATGATTCATTTTGATATCATACATAAGTATATCAACTTTCAAGCAGAAATTTCAGGAACTAGATTATAGGTATT</t>
  </si>
  <si>
    <t>SHLHKLKRSIQEQNSTSSAPTSATTGSGSTGQIQLPPLPPPSSTPQSATSPNSNNNNNNIGGDNDKKPYKCNICKVSYSQGSTLDIHMRSVLHQTRASKLQELALTGQVDLSQPLIEQPDQPTSAPQMSPQQQKLDTTTQQQQKLLGDILSGNNGAVGKLSGNGQATVASSTAQSPLSSLANSANNCQVPNLIHHHSPNSSASPNSTSTHSQRSQTPMSMAHSPIISQTNSTANAQQQQQQQQVSPQAMYTCQRCGSIFATQDTLIQHQQLYCFFQPQLTMIPPTQQQQSSSAAPTSTANSTITSNSFLSPKSHPLTSPSPNSYGLTANQQLAAAAAMMPQQQQMMSNFGKFVLPKMKSSSIYKHLMESYGFELVMQFNENHQRRPRKEEVEKASAEATNTDGKAKTESKSNIPEISKSACPVCGKVFSSIWVLKAHKEEIHNVFVPFDEVEKYSEDFKADYEVRNPPQAPLSGTPESAAMSEPSSSPADLSMASSNQQLQQQSQLQQQQNQQNQNSQLNLQNSQHNQHQHQSQANMMMPPMGIPGMSDINAAINAMAANQMSQMQFNPMMLSMGLGLGLPLGMSMPALAAMNLHPPLIPIMMPPPNVMEPLNVATAQSLLQSGGLEANFLATQQKLLAQQQNQQSQMAQQMQMQQQKRARTRINDDQLKILRAHFDINNSPTEEQITEMAEKSGLPPKVIKHWFRNTLFKERQRNKDSPYNFNNPPSTALNLEEYEKTGETKIISLQPDGIKTEPSTSSSTIVAVSGNGTGTVRSSTPIAFNGQPALSSSSSSSSSSTGGKDCFDDNHMMSGGRKDLNQLSLSASHNRLQHNKKGNVVGGGEDLRIIKTEMGYGHKDESLLSGAISAAEGPALNAAAAFPTSSSSGSAFGSVTASGGAITPTPSSSSTPSVTPTLSEPATSQSSFLRPNPSFSPLQGLVPVSSQHQQNLNLNMLSTAPTSPLNISAAAALAKMDVSRDSTGGCSTPGGGSGGGGSSSGKRANRTRFTDYQIKVLQEFFESNAYPKDDDLEYLSKLLNLSPRVIVVWFQNARQKARKVYENQPPLDPEDDGAGRFQRTPGLNYQCKKCLLVFQRYYELIKHQKSHCFKGEEGGDSSSRVTLQRSQLNSSTPGAADDTNSISSINDSNQATETSSDISAVKISTPGNPNNTSNAASPGLATGGNGGSGNGNGGVQEGTFRCDKCSLVFPRFDLWREHQIIHIMNPNLFPSYPPDTPFGILQYEAQQAAVAAAAAQAQAQQQQQQQQQQQNQSQSQSQGGSISGPTSPKRKLSEDGEDDREDQPRDKRLRTTILPEQLDYLYQKYQIESNPSRKMLENIAREVGLKKRVVQVWFQNTRARERKGQFRAHQQVINKRCPFCPAHFKVKSALETHLATKHADQYAKGEVNIDSLPDEEHSNVSDGSPDPSGAGNVTPQPSLQESTMAKMMATSFESIGFPAGLIPTLSSANAAEMQNQLKKYYEDSLKRYIDEMTIASGAAAASGLIKPDQQSTPSGGGGGGRKSGGGRDKEGGGGSGEAPLDLSKPLRMSLDGDRSGDNPFGDLGDKGLTDEQLMFRLQMQNMDDGQSETHSDSSDMECDDFLESHESNPTSPASSTNSHSLVISGHYYHSSGNNSGGGSGNNKRYRTQMTTLQLKVMKSMFNDYKTPTMAECEMLGREIGLPKRVVQVWFQNARAKEKKGKIAMTKGFGGQDAAGSQQQQQSGDGSVRQPDECKFCSFKYSHKYSIQDHIFTRKHIDNVKVYITNLKKFAETSSATLGDNSASDQQHQVDFNAASGNNNPNENGGNGGGGSVSGNSQLLNEQLNQAAADSHAATAVALGHSHLAQLHMMQMAAAGLPVPTSLGPGINMLAQSLAKDMMASSGSSSTTSSTNSAAAAAAALMAATGVGNIKQEPKDDLVNKKDSTNNNSAAAKSATPNDGSQQQQQPNANPAAAAAAAAAGLHAANMLNPFADLSGLVGGDAAGLLPYMYGPGLSGYYSGMP</t>
  </si>
  <si>
    <t>TGTCCCATTTGCATAAGCTGAAACGAAGTATTCAGGAGCAAAATTCAACAAGTTCAGCTCCCACTTCTGCCACAACCGGAAGTGGTTCTACTGGGCAAATTCAACTACCACCACTTCCTCCACCGTCGTCTACTCCTCAAAGTGCTACAAGCCCCAACTCAAACAATAATAACAACAACATTGGAGGTGACAACGATAAAAAGCCATACAAGTGCAACATTTGCAAAGTTTCCTACAGTCAAGGCTCAACTCTGGACATTCATATGAGATCAGTTTTGCACCAGACCAGAGCATCAAAGTTGCAGGAACTTGCACTCACCGGTCAAGTTGATTTGTCTCAACCGCTTATTGAGCAGCCAGACCAACCAACATCTGCTCCTCAAATGTCGCCACAGCAACAAAAATTGGACACAACGACCCAACAGCAGCAGAAATTATTGGGAGACATTTTAAGTGGAAATAATGGCGCCGTTGGAAAATTGAGTGGAAATGGTCAAGCTACTGTTGCTTCATCAACAGCCCAATCGCCACTGTCCAGTTTGGCTAATTCGGCCAATAATTGTCAAGTTCCTAATTTAATTCATCATCATTCACCAAATTCATCCGCATCGCCCAATTCTACTTCCACTCACAGCCAACGGTCGCAAACACCAATGTCGATGGCTCATTCACCGATTATTAGTCAAACGAATTCAACAGCTAATGCACAACAACAACAGCAGCAGCAACAGGTGTCACCACAGGCTATGTACACCTGTCAGCGTTGTGGTTCAATTTTTGCCACTCAAGACACTTTGATTCAGCACCAGCAACTTTACTGCTTTTTCCAACCACAGCTGACTATGATTCCTCCGACACAGCAGCAGCAAAGTAGCTCAGCAGCGCCTACATCAACAGCAAATTCAACGATAACTTCAAACAGCTTTTTATCACCCAAAAGTCATCCACTGACGTCACCGTCACCCAACAGTTATGGTCTAACTGCAAATCAACAGCTGGCAGCCGCCGCCGCTATGATGCCACAGCAACAACAAATGATGTCAAATTTCGGGAAATTCGTTTTACCAAAAATGAAATCTTCGTCAATTTATAAACACTTGATGGAATCGTATGGATTTGAACTTGTAATGCAGTTTAATGAGAACCATCAGCGTCGACCTCGTAAAGAAGAAGTTGAAAAGGCGTCGGCGGAAGCTACGAACACCGACGGCAAAGCAAAAACTGAATCAAAATCCAATATTCCTGAAATCAGTAAATCAGCTTGTCCTGTTTGTGGCAAAGTCTTTTCAAGCATTTGGGTCCTCAAAGCACACAAAGAGGAAATTCACAACGTTTTTGTGCCCTTTGATGAAGTGGAAAAATATTCTGAAGACTTTAAAGCTGATTATGAAGTGCGAAATCCACCGCAAGCACCACTTAGTGGAACGCCTGAAAGTGCCGCCATGTCTGAGCCAAGTTCTTCACCCGCTGATTTGTCAATGGCAAGTTCCAACCAACAGCTACAACAACAGTCTCAACTGCAGCAACAACAAAATCAACAGAACCAAAATTCCCAGTTAAATCTTCAAAATTCGCAGCACAATCAGCACCAGCATCAATCACAAGCCAATATGATGATGCCACCCATGGGAATCCCCGGAATGAGTGACATTAACGCCGCTATAAATGCAATGGCTGCCAATCAGATGTCTCAGATGCAGTTCAATCCCATGATGCTAAGTATGGGCTTGGGATTGGGACTTCCGTTGGGAATGAGCATGCCAGCTTTAGCTGCAATGAATTTACACCCACCTTTAATTCCCATAATGATGCCACCGCCGAATGTCATGGAACCACTGAATGTGGCCACTGCACAGTCTCTGCTTCAGTCTGGTGGCTTAGAAGCAAATTTCTTGGCCACTCAGCAGAAATTATTAGCCCAGCAGCAAAATCAGCAGTCACAAATGGCCCAGCAAATGCAAATGCAGCAGCAGAAACGAGCCAGAACTCGAATTAACGATGATCAACTGAAAATCCTGCGAGCTCATTTTGATATCAATAACTCTCCGACTGAAGAGCAGATTACAGAAATGGCTGAAAAGTCTGGACTTCCGCCCAAAGTAATTAAGCACTGGTTCAGAAATACCTTGTTTAAAGAAAGACAGCGGAACAAGGATTCTCCCTACAATTTTAACAACCCACCATCGACTGCTCTTAATTTGGAGGAATATGAAAAAACTGGCGAAACTAAAATCATTTCACTGCAGCCAGATGGAATTAAAACTGAGCCATCAACGTCATCGTCTACGATTGTTGCTGTCAGTGGTAATGGAACGGGAACTGTCCGAAGTTCAACTCCAATTGCATTTAATGGTCAACCAGCATTATCATCGTCTTCATCATCATCGTCATCTTCCACGGGTGGAAAAGACTGTTTTGATGACAACCATATGATGAGTGGTGGTCGAAAAGATCTGAACCAGTTGTCATTGTCTGCTAGTCATAATCGCCTACAACATAATAAGAAAGGAAATGTAGTTGGTGGTGGTGAAGATCTACGAATTATTAAGACTGAAATGGGTTATGGACATAAAGATGAAAGTTTATTGAGTGGCGCCATATCAGCCGCGGAAGGGCCTGCATTGAATGCCGCGGCAGCCTTTCCTACAAGTTCCTCATCAGGTTCTGCCTTTGGCAGTGTGACAGCGTCAGGTGGCGCTATCACACCAACTCCAAGTTCCTCGAGTACGCCTTCGGTCACTCCGACCTTATCCGAGCCGGCCACCTCTCAAAGTTCCTTCCTTAGACCTAATCCTTCATTTTCACCACTACAAGGTTTAGTTCCGGTTTCATCTCAGCATCAACAAAATTTAAATCTTAACATGTTATCTACAGCACCGACGTCACCTCTTAATATAAGCGCAGCTGCTGCGCTGGCCAAGATGGACGTATCCAGAGACTCAACTGGCGGATGTTCCACGCCAGGTGGTGGTTCAGGAGGCGGTGGATCCAGTAGTGGGAAAAGAGCCAACAGAACTCGATTTACCGATTATCAAATTAAAGTTTTACAAGAATTTTTTGAGAGTAACGCCTATCCAAAAGACGATGATTTGGAATATCTATCAAAACTGTTGAATCTAAGTCCTAGAGTAATCGTGGTGTGGTTCCAGAATGCCAGACAAAAGGCTAGAAAAGTTTACGAAAATCAGCCGCCGTTGGATCCGGAAGATGATGGCGCTGGCAGATTTCAAAGGACACCAGGACTTAATTATCAATGCAAAAAATGTTTGCTGGTATTCCAGAGATATTACGAGCTGATTAAGCACCAGAAAAGTCACTGTTTTAAAGGAGAAGAGGGTGGTGATAGTTCATCTCGTGTCACGTTACAAAGATCTCAACTAAATAGCAGCACACCTGGAGCAGCTGATGATACAAATTCAATAAGTTCAATTAATGACTCAAATCAAGCTACTGAGACGTCATCAGACATCAGCGCTGTCAAAATTTCAACGCCAGGAAATCCAAACAACACTAGCAATGCTGCCAGTCCAGGCTTAGCCACCGGTGGAAATGGTGGCAGTGGAAATGGCAACGGTGGAGTACAAGAAGGGACTTTTCGCTGTGACAAATGTAGTCTCGTTTTCCCACGTTTTGATTTGTGGAGAGAGCATCAAATAATTCATATAATGAATCCGAATTTATTTCCATCATATCCACCGGATACTCCATTTGGTATTCTTCAGTATGAAGCACAACAGGCTGCAGTGGCTGCCGCAGCTGCTCAAGCGCAAGCTCAGCAGCAGCAACAACAACAACAACAGCAGCAAAACCAAAGCCAAAGTCAGTCGCAGGGTGGCAGTATTAGCGGTCCAACGTCGCCCAAAAGAAAGTTATCTGAAGATGGTGAAGATGATCGTGAAGACCAGCCGAGAGATAAGCGATTGAGAACCACTATTTTACCAGAGCAGTTGGACTATTTATATCAAAAATATCAAATTGAAAGCAATCCTAGTCGAAAAATGTTGGAGAACATTGCCCGTGAAGTTGGGTTAAAAAAGAGAGTGGTTCAAGTTTGGTTCCAGAACACCAGAGCTCGTGAACGTAAAGGTCAATTTCGAGCCCATCAACAAGTAATAAATAAGAGATGTCCTTTTTGTCCCGCACATTTCAAAGTAAAATCAGCTCTGGAAACTCATTTGGCCACCAAACACGCTGACCAATATGCCAAAGGTGAAGTCAACATTGACAGTTTGCCTGATGAAGAACACAGCAACGTCTCAGATGGCTCACCAGATCCTTCTGGCGCCGGAAACGTTACACCACAACCATCACTACAAGAGTCGACCATGGCCAAAATGATGGCTACTAGCTTCGAATCGATTGGGTTTCCTGCTGGGCTGATTCCAACATTATCTTCAGCCAACGCAGCTGAGATGCAAAACCAGCTGAAAAAATATTATGAAGACTCGCTGAAACGCTACATCGATGAAATGACCATTGCATCTGGTGCGGCGGCGGCTTCTGGTTTGATTAAACCTGATCAACAATCAACTCCAAGCGGTGGTGGTGGTGGAGGACGAAAGAGTGGCGGCGGCAGGGACAAAGAAGGAGGTGGCGGAAGTGGAGAGGCTCCATTAGACCTGAGCAAACCATTAAGAATGTCTCTTGATGGTGACCGATCCGGTGATAATCCATTTGGTGATCTGGGTGACAAAGGACTGACTGATGAGCAGCTGATGTTTAGACTTCAAATGCAGAACATGGACGATGGTCAGTCTGAAACGCATTCTGACTCATCTGACATGGAATGCGATGACTTTCTAGAGTCTCATGAGAGCAACCCAACATCGCCTGCCAGCAGTACAAACAGCCACAGTTTAGTTATAAGTGGCCATTATTATCATAGCAGTGGCAACAACAGTGGCGGTGGCAGTGGAAATAACAAGCGGTATCGGACTCAAATGACTACGTTGCAGCTGAAAGTGATGAAGTCGATGTTCAATGACTATAAAACCCCAACAATGGCCGAGTGTGAGATGTTGGGCCGTGAAATTGGCCTACCAAAGCGCGTGGTTCAAGTGTGGTTCCAAAACGCCCGGGCGAAAGAAAAGAAGGGAAAGATAGCCATGACCAAAGGATTTGGTGGACAGGATGCGGCCGGTTCTCAACAGCAGCAGCAGTCGGGGGACGGCTCAGTCAGACAACCTGACGAGTGTAAGTTTTGTTCGTTTAAATATTCGCATAAATATTCGATTCAGGACCATATTTTCACCAGAAAACATATCGATAATGTTAAAGTTTACATTACAAACCTGAAAAAGTTCGCTGAGACATCAAGTGCCACACTGGGAGACAATTCGGCCTCTGACCAGCAGCACCAAGTAGACTTTAACGCAGCATCAGGTAACAATAATCCTAATGAAAACGGCGGTAATGGTGGTGGTGGTAGTGTTAGTGGTAATAGTCAACTATTGAATGAGCAACTCAACCAAGCGGCCGCCGACTCGCACGCTGCCACAGCTGTAGCCTTGGGTCACTCACATTTGGCGCAACTTCATATGATGCAAATGGCAGCAGCCGGTTTACCAGTTCCAACATCGTTAGGACCCGGTATTAATATGTTAGCCCAATCATTAGCCAAAGACATGATGGCTAGTTCCGGTTCTAGTTCCACAACCTCATCTACAAACTCTGCAGCTGCGGCAGCGGCGGCCTTGATGGCAGCGACCGGTGTTGGCAACATAAAACAAGAACCGAAAGACGATTTAGTTAATAAAAAAGACAGTACTAACAATAATAGTGCAGCTGCTAAAAGTGCAACTCCAAATGACGGAAGTCAACAACAACAACAACCGAACGCGAACCCAGCGGCGGCGGCGGCAGCAGCAGCAGCAGGGTTACATGCGGCGAATATGCTAAATCCCTTCGCTGACTTATCTGGACTTGTGGGCGGTGATGCAGCCGGTCTCCTTCCCTACATGTATGGACCCGGATTATCTGGATACTATTCTGGAATGCCTG</t>
  </si>
  <si>
    <t>SNSFLSPKSHPLTSPSPNSYGLTANQQLAAAAAMMPQQQQMMSNFGKFVLPKMKSSSIYKHLMESYGFELVMQFNENHQRRPRKEEVEKASAEATNTDGKAKTESKSNIPEISKSACPVCGKVFSSIWVLKAHKEEIHNVFVPFDEVEKYSEDFKADYEVRNPPQAPLSGTPESAAMSEPSSSPADLSMASSNQQLQQQSQLQQQQNQQNQNSQLNLQNSQHNQHQHQSQANMMMPPMGIPGMSDINAAINAMAANQMSQMQFNPMMLSMGLGLGLPLGMSMPALAAMNLHPPLIPIMMPPPNVMEPLNVATAQSLLQSGGLEANFLATQQKLLAQQQNQQSQMAQQMQMQQQKRARTRINDDQLKILRAHFDINNSPTEEQITEMAEKSGLPPKVIKHWFRNTLFKERQRNKDSPYNFNNPPSTALNLEEYEKTGETKIISLQPDGIKTEPSTSSSTIVAVSGNGTGTVRSSTPIAFNGQPALSSSSSSSSSSTGGKDCFDDNHMMSGGRKDLNQLSLSASHNRLQHNKKGNVVGGGEDLRIIKTEMGYGHKDESLLSGAISAAEGPALNAAAAFPTSSSSGSAFGSVTASGGAITPTPSSSSTPSVTPTLSEPATSQSSFLRPNPSFSPLQGLVPVSSQHQQNLNLNMLSTAPTSPLNISAAAALAKMDVSRDSTGGCSTPGGGSGGGGSSSGKRANRTRFTDYQIKVLQEFFESNAYPKDDDLEYLSKLLNLSPRVIVVWFQNARQKARKVYENQPPLDPEDDGAGRFQRTPGLNYQCKKCLLVFQRYYELIKHQKSHCFKGEEGGDSSSRVTLQRSQLNSSTPGAADDTNSISSINDSNQATETSSDISAVKISTPGNPNNTSNAASPGLATGGNGGSGNGNGGVQEGTFRCDKCSLVFPRFDLWREHQIIHIMNPNLFPSYPPDTPFGILQYEAQQAAVAAAAAQAQAQQQQQQQQQQQNQSQSQSQGGSISGPTSPKRKLSEDGEDDREDQPRDKRLRTTILPEQLDYLYQKYQIESNPSRKMLENIAREVGLKKRVVQVWFQNTRARERKGQFRAHQQVINKRCPFCPAHFKVKSALETHLATKHADQYAKGEVNIDSLPDEEHSNVSDGSPDPSGAGNVTPQPSLQESTMAKMMATSFESIGFPAGLIPTLSSANAAEMQNQLKKYYEDSLKRYIDEMTIASGAAAASGLIKPDQQSTPSGGGGGGRKSGGGRDKEGGGGSGEAPLDLSKPLRMSLDGDRSGDNPFGDLGDKGLTDEQLMFRLQMQNMDDGQSETHSDSSDMECDDFLESHESNPTSPASSTNSHSLVISGHYYHSSGNNSGGGSGNNKRYRTQMTTLQLKVMKSMFNDYKTPTMAECEMLGREIGLPKRVVQVWFQNARAKEKKGKIAMTKGFGGQDAAGSQQQQQSGDGSVRQPDECKFCSFKYSHKYSIQDHIFTRKHIDNVKVYITNLKKFAETSSATLGDNSASDQQHQVDFNAASGNNNPNENGGNGGGGSVSGNSQLLNEQLNQAAADSHAATAVALGHSHLAQLHMMQMAAAGLPVPTSLGPGINMLAQSLAKDMMASSGSSSTTSSTNSAAAAAAALMAATGVGNIKQEPKDDLVNKKDSTNNNSAAAKSATPNDGSQQQQQPNANPAAAAAAAAAGLHAANMLNPFADLSGLVGGDAAGLLPYMYGPGLSGYYSGMPGSFFHPAMYAGRKQNSNSSSSTKLLSRTTVPT</t>
  </si>
  <si>
    <t>CTTCAAACAGCTTTTTATCACCCAAAAGTCATCCACTGACGTCACCGTCACCCAACAGTTATGGTCTAACTGCAAATCAACAGCTGGCAGCCGCCGCCGCTATGATGCCACAGCAACAACAAATGATGTCAAATTTCGGGAAATTCGTTTTACCAAAAATGAAATCTTCGTCAATTTATAAACACTTGATGGAATCGTATGGATTTGAACTTGTAATGCAGTTTAATGAGAACCATCAGCGTCGACCTCGTAAAGAAGAAGTTGAAAAGGCGTCGGCGGAAGCTACGAACACCGACGGCAAAGCAAAAACTGAATCAAAATCCAATATTCCTGAAATCAGTAAATCAGCTTGTCCTGTTTGTGGCAAAGTCTTTTCAAGCATTTGGGTCCTCAAAGCACACAAAGAGGAAATTCACAACGTTTTTGTGCCCTTTGATGAAGTGGAAAAATATTCTGAAGACTTTAAAGCTGATTATGAAGTGCGAAATCCACCGCAAGCACCACTTAGTGGAACGCCTGAAAGTGCCGCCATGTCTGAGCCAAGTTCTTCACCCGCTGATTTGTCAATGGCAAGTTCCAACCAACAGCTACAACAACAGTCTCAACTGCAGCAACAACAAAATCAACAGAACCAAAATTCCCAGTTAAATCTTCAAAATTCGCAGCACAATCAGCACCAGCATCAATCACAAGCCAATATGATGATGCCACCCATGGGAATCCCCGGAATGAGTGACATTAACGCCGCTATAAATGCAATGGCTGCCAATCAGATGTCTCAGATGCAGTTCAATCCCATGATGCTAAGTATGGGCTTGGGATTGGGACTTCCGTTGGGAATGAGCATGCCAGCTTTAGCTGCAATGAATTTACACCCACCTTTAATTCCCATAATGATGCCACCGCCGAATGTCATGGAACCACTGAATGTGGCCACTGCACAGTCTCTGCTTCAGTCTGGTGGCTTAGAAGCAAATTTCTTGGCCACTCAGCAGAAATTATTAGCCCAGCAGCAAAATCAGCAGTCACAAATGGCCCAGCAAATGCAAATGCAGCAGCAGAAACGAGCCAGAACTCGAATTAACGATGATCAACTGAAAATCCTGCGAGCTCATTTTGATATCAATAACTCTCCGACTGAAGAGCAGATTACAGAAATGGCTGAAAAGTCTGGACTTCCGCCCAAAGTAATTAAGCACTGGTTCAGAAATACCTTGTTTAAAGAAAGACAGCGGAACAAGGATTCTCCCTACAATTTTAACAACCCACCATCGACTGCTCTTAATTTGGAGGAATATGAAAAAACTGGCGAAACTAAAATCATTTCACTGCAGCCAGATGGAATTAAAACTGAGCCATCAACGTCATCGTCTACGATTGTTGCTGTCAGTGGTAATGGAACGGGAACTGTCCGAAGTTCAACTCCAATTGCATTTAATGGTCAACCAGCATTATCATCGTCTTCATCATCATCGTCATCTTCCACGGGTGGAAAAGACTGTTTTGATGACAACCATATGATGAGTGGTGGTCGAAAAGATCTGAACCAGTTGTCATTGTCTGCTAGTCATAATCGCCTACAACATAATAAGAAAGGAAATGTAGTTGGTGGTGGTGAAGATCTACGAATTATTAAGACTGAAATGGGTTATGGACATAAAGATGAAAGTTTATTGAGTGGCGCCATATCAGCCGCGGAAGGGCCTGCATTGAATGCCGCGGCAGCCTTTCCTACAAGTTCCTCATCAGGTTCTGCCTTTGGCAGTGTGACAGCGTCAGGTGGCGCTATCACACCAACTCCAAGTTCCTCGAGTACGCCTTCGGTCACTCCGACCTTATCCGAGCCGGCCACCTCTCAAAGTTCCTTCCTTAGACCTAATCCTTCATTTTCACCACTACAAGGTTTAGTTCCGGTTTCATCTCAGCATCAACAAAATTTAAATCTTAACATGTTATCTACAGCACCGACGTCACCTCTTAATATAAGCGCAGCTGCTGCGCTGGCCAAGATGGACGTATCCAGAGACTCAACTGGCGGATGTTCCACGCCAGGTGGTGGTTCAGGAGGCGGTGGATCCAGTAGTGGGAAAAGAGCCAACAGAACTCGATTTACCGATTATCAAATTAAAGTTTTACAAGAATTTTTTGAGAGTAACGCCTATCCAAAAGACGATGATTTGGAATATCTATCAAAACTGTTGAATCTAAGTCCTAGAGTAATCGTGGTGTGGTTCCAGAATGCCAGACAAAAGGCTAGAAAAGTTTACGAAAATCAGCCGCCGTTGGATCCGGAAGATGATGGCGCTGGCAGATTTCAAAGGACACCAGGACTTAATTATCAATGCAAAAAATGTTTGCTGGTATTCCAGAGATATTACGAGCTGATTAAGCACCAGAAAAGTCACTGTTTTAAAGGAGAAGAGGGTGGTGATAGTTCATCTCGTGTCACGTTACAAAGATCTCAACTAAATAGCAGCACACCTGGAGCAGCTGATGATACAAATTCAATAAGTTCAATTAATGACTCAAATCAAGCTACTGAGACGTCATCAGACATCAGCGCTGTCAAAATTTCAACGCCAGGAAATCCAAACAACACTAGCAATGCTGCCAGTCCAGGCTTAGCCACCGGTGGAAATGGTGGCAGTGGAAATGGCAACGGTGGAGTACAAGAAGGGACTTTTCGCTGTGACAAATGTAGTCTCGTTTTCCCACGTTTTGATTTGTGGAGAGAGCATCAAATAATTCATATAATGAATCCGAATTTATTTCCATCATATCCACCGGATACTCCATTTGGTATTCTTCAGTATGAAGCACAACAGGCTGCAGTGGCTGCCGCAGCTGCTCAAGCGCAAGCTCAGCAGCAGCAACAACAACAACAACAGCAGCAAAACCAAAGCCAAAGTCAGTCGCAGGGTGGCAGTATTAGCGGTCCAACGTCGCCCAAAAGAAAGTTATCTGAAGATGGTGAAGATGATCGTGAAGACCAGCCGAGAGATAAGCGATTGAGAACCACTATTTTACCAGAGCAGTTGGACTATTTATATCAAAAATATCAAATTGAAAGCAATCCTAGTCGAAAAATGTTGGAGAACATTGCCCGTGAAGTTGGGTTAAAAAAGAGAGTGGTTCAAGTTTGGTTCCAGAACACCAGAGCTCGTGAACGTAAAGGTCAATTTCGAGCCCATCAACAAGTAATAAATAAGAGATGTCCTTTTTGTCCCGCACATTTCAAAGTAAAATCAGCTCTGGAAACTCATTTGGCCACCAAACACGCTGACCAATATGCCAAAGGTGAAGTCAACATTGACAGTTTGCCTGATGAAGAACACAGCAACGTCTCAGATGGCTCACCAGATCCTTCTGGCGCCGGAAACGTTACACCACAACCATCACTACAAGAGTCGACCATGGCCAAAATGATGGCTACTAGCTTCGAATCGATTGGGTTTCCTGCTGGGCTGATTCCAACATTATCTTCAGCCAACGCAGCTGAGATGCAAAACCAGCTGAAAAAATATTATGAAGACTCGCTGAAACGCTACATCGATGAAATGACCATTGCATCTGGTGCGGCGGCGGCTTCTGGTTTGATTAAACCTGATCAACAATCAACTCCAAGCGGTGGTGGTGGTGGAGGACGAAAGAGTGGCGGCGGCAGGGACAAAGAAGGAGGTGGCGGAAGTGGAGAGGCTCCATTAGACCTGAGCAAACCATTAAGAATGTCTCTTGATGGTGACCGATCCGGTGATAATCCATTTGGTGATCTGGGTGACAAAGGACTGACTGATGAGCAGCTGATGTTTAGACTTCAAATGCAGAACATGGACGATGGTCAGTCTGAAACGCATTCTGACTCATCTGACATGGAATGCGATGACTTTCTAGAGTCTCATGAGAGCAACCCAACATCGCCTGCCAGCAGTACAAACAGCCACAGTTTAGTTATAAGTGGCCATTATTATCATAGCAGTGGCAACAACAGTGGCGGTGGCAGTGGAAATAACAAGCGGTATCGGACTCAAATGACTACGTTGCAGCTGAAAGTGATGAAGTCGATGTTCAATGACTATAAAACCCCAACAATGGCCGAGTGTGAGATGTTGGGCCGTGAAATTGGCCTACCAAAGCGCGTGGTTCAAGTGTGGTTCCAAAACGCCCGGGCGAAAGAAAAGAAGGGAAAGATAGCCATGACCAAAGGATTTGGTGGACAGGATGCGGCCGGTTCTCAACAGCAGCAGCAGTCGGGGGACGGCTCAGTCAGACAACCTGACGAGTGTAAGTTTTGTTCGTTTAAATATTCGCATAAATATTCGATTCAGGACCATATTTTCACCAGAAAACATATCGATAATGTTAAAGTTTACATTACAAACCTGAAAAAGTTCGCTGAGACATCAAGTGCCACACTGGGAGACAATTCGGCCTCTGACCAGCAGCACCAAGTAGACTTTAACGCAGCATCAGGTAACAATAATCCTAATGAAAACGGCGGTAATGGTGGTGGTGGTAGTGTTAGTGGTAATAGTCAACTATTGAATGAGCAACTCAACCAAGCGGCCGCCGACTCGCACGCTGCCACAGCTGTAGCCTTGGGTCACTCACATTTGGCGCAACTTCATATGATGCAAATGGCAGCAGCCGGTTTACCAGTTCCAACATCGTTAGGACCCGGTATTAATATGTTAGCCCAATCATTAGCCAAAGACATGATGGCTAGTTCCGGTTCTAGTTCCACAACCTCATCTACAAACTCTGCAGCTGCGGCAGCGGCGGCCTTGATGGCAGCGACCGGTGTTGGCAACATAAAACAAGAACCGAAAGACGATTTAGTTAATAAAAAAGACAGTACTAACAATAATAGTGCAGCTGCTAAAAGTGCAACTCCAAATGACGGAAGTCAACAACAACAACAACCGAACGCGAACCCAGCGGCGGCGGCGGCAGCAGCAGCAGCAGGGTTACATGCGGCGAATATGCTAAATCCCTTCGCTGACTTATCTGGACTTGTGGGCGGTGATGCAGCCGGTCTCCTTCCCTACATGTATGGACCCGGATTATCTGGATACTATTCTGGAATGCCTGGATCGTTTTTTCATCCGGCCATGTATGCAGGTAGGAAGCAAAATTCAAATTCATCATCGTCAACCAAGCTGTTGTCTCGTACCACTGTTCCTACTTAATTTTATTTTGCTTATTTCAATTATTCAAATTAAATTTTTTAAAAAAGTTAATTAAAAAGAGAAATTTATAAATAACGATTCTTTATAATAAGAATTACAAAATGAATTGAAAAAAAAAAAAAATTTAATTGAAATAATTGTGGTGATTGGCCCTTTGCACATTTCACACTTTATTAATTTAATTTCCATCTTTTGTTTTTAAATTGTTAATGAAAATGGTGAAAGTTTTTAACTATATCTAATTATTGGGATGGTTATTTTTGCTTTTCTAAATCTTCACGAATGGTTGCATTTAACTAAAGGAAAAATGTAAATAGAAACTTTTGACAACTTTAAAAAATATTAATTAAATTAGTTTTCTTTAAAGTTTTTCATCTTTTAAAAAAAAGTAATTAAAGTAGATGGAATTTGTTTATCAATTTGTACAGTTAATTTACCTACTTTTTTCCTTCACTTTCATTCACTTTACTTGGCTTATTAACCTAATTAAGTTAGTGTTAAGTTTTATTTTTATTTTTTAAATTACAAATATTTATTTTTATTATTAAATTAGATTCAAGCGAGTGAGATTTGTTCAGTGTTCAATGAAAAGAGTGTGTGATCTAGACGTCATTTGGCGCTTTTATTATGTCATCCCAGCCATATTTTTAATTTATTATTTTTCTGCTGTTTGTTTTTACCAATTTTTTCGTGAGAGAAAAACTTATTTTTATGAGAAAGAAAAGTCAACGCACAAATTTATTATTAAATTTGTTTTTTTTTTTAAATACTTTTGAAAAACAAAAATATTCTGTGTGTGTGTTTCACCTGGTCA</t>
  </si>
  <si>
    <t>SczTNLB_6789;HRSCAF=7430::4589130_+3_+_4590097_+1_+_4590259_+1</t>
  </si>
  <si>
    <t>EIDQNSDDSNSGDNIGDDDNQARLRLKRKLQRNRTSFTNEQIESLEKGT</t>
  </si>
  <si>
    <t>TTCCTATAATGAATACATTTGGGTTATACAATGGACTACAGTAACAAAATTTAGTGTTTCAAATGATGAAATTTAGTGTTTTCAATGACTAAATTTAGTGTTTTCAATGACTAAANNNNNNNNNNTTAGTGTTTTCAATGACTAAATTTAGTGTTTTCAATGACTAAATTTATAGTTTCAAATGATGAAATTTCATGTTAACATTGCCAAAAAATGTCTCCAATGACGAAATGTAGTGTTTCCAATGACTAAATTGAACATTTTTAATGACTAAATTGAACATTTCCAATGACTAAATTGAACATTTCCAATGACTAAATTGAACATTTCCAATGACTAAATTGAGCATTTCCAATGACTAAATTGAACATTTTTAATGACTAAATTGAGCATTTCCAATGACTAAATTGAACATTTCCAATGACTAAATTGAATATTTTCAATTACTAATTTTATTGTTTTCAAAGACTAAATATAATATTTCTAAAGACTAAATTTAAATGTTCCTAATGATTAAATTTGATGTTTACATTGACTAATCAATGTTGCAAATGACTAAATTTGGAGTTACAAATGACTAAATTTGGAGTTACAAATGACTAAATTTATTGTTAACATCGCCAAAAAAAATGTTTCCAATGACTAAATTAAACATTTCCAATGACAAAGTTAATTTTTCCCTATTACTAAATTTAAATGTATTCTTTACGAGTCTTATACAATGTACTTTAGTAAATGCCACTGAATGTAACCCCTCAGTTCACCAATCAAAAATCAATCTTTTAAAAAAAACTAAAAATTCTCCAATAATTGCTTGTAATGTATTCAAACATTGCCATTTAATTAACTTAGCATGAAAACGTCCATTTCGCTAATAACAAAGGTAAAAATATGCCATTGGAAATTTTCTTACATACAAATGCACATATATATTTCTTTAAATAAAAAAAAGTCATTGTTTGCATTGTATCCAGTGATTCCATGTACAACAATACGCTCGCATTATACATGGATGTAATGTGTGTTTTGGATGAGAATATGTGGGAGGGATGGGAGGTTAAAGGAGGGGGGGTTGAGGTGGGTTGTATCGAAGAGCTCTAGTCATTCAGAAATCTAAAATAACTTTAGAAAATAGAGGTCGCTCGCTCTCTCTGTTGTGACTTGCATATATTTAGATAGCAAAAATATATAAATAAAAAAAAATAAAAGCAAAAGCCACAGCAATGTGCCCATTGAGCCTGTGAAGTGGAATTTTGCGGAAATTGGTAGAAAGTGCACATACACATGGAGTCATCGCATAGACATAGACATGTACAGTACCGGTATATTACACTGTGGATGTGAATATGTGAAGATGTGAAGGAGCGTAGAAAAGATGAAGAAAAGAGCTAAGGGAAAATGGAGGTTGAGGAGGTGTGGGTGGTAGTGGTAGGTGGGTGGTGGGGGGGACATAAGGAATGGGGGAGTGATGGATAAAATATTGGGAATGGAGAAAAAGGAGATGGAGTTTGGGGTGGGGGATTCCCCTACTTGCTACACATCAAGCCAATTACCCATTGATGCGTGAATTTTAGTTTCTCTTCGTTCAATTGTTCAGTCAACCGGAACTGTGAGATAACCACGTGGTCTCTTCTACCATTTTCATTCTTTCTTTCTCTCTCTCTTTCTCTCTTCTTACAGATTGTACACTCGACAGTACAAAAGGGGTGTGTGTGTGTGTTGGTGGGGGGAAGGAGGAAGGTAGGGGGGTTGGGTTGGGGGAATAGATGATGACGACGACGATGATGATGATGAGGAAAAGAGTAAAAGTAAAAATATATATATGTAGAAAATAAAATGGAGGAAAAGGAAGAAGATAGAGAGAAAAGATGAGTTATCTTTAAAGATGACATTTCTTACCAGTTTATGGATGTACAGTATGTACATGTTTATGTAGAATATATGTACAGTAATCGAGTTTTTTTATTAGGACTGGGCGATATTTCGATATTTTAAAATATCGAATTTTAGTATATCGATTTTTAAAAATCTCAATATTTTTAATATTGGAATTTAAAGACTTTTTTTTAGGTTAATAAGAAATCTCAACTACATTACAGCATGAGACAAATTGTTATTGAAACCAATGCAATTTAGTCTCATCACTGAAAGAAGAATAAAGAAACGAGACAAATTGTCATTGTAACCAATGCAACTTAGTCTCATCACTTTAAGAAAATAAAGAAATGAGACAAATTGCTATTGAACCCAATGTAATTCAGTCTCATCACTTTTAAAAGAATAAAAATAACGATAAAAATTGTTATTATAGTCAATGTAATTCAATCTCATCACTTTAACTAAAGAATAAGAAATGAGACTAATTTGTATTAGTTGTAATGGCGATTTTTATCGTTTTTTTATGACGCATTAAAGAAATGAGACTAAATGTTATTGGTTCCAATGGACATTTTTCCCGTTTCTTTCTTGTCACTTAGGAAAAAAATGTTAATAAAGAAAGGAGACTAAATTGTGGTAAATGAATGGCAGGAAAGTTGATTTAATCCTCGGGAATTTGTCTAAATAAGTGGATGTTTTTGTTAATAGAAAGGAATTTCGTATATTTGAGGGAAGTCCATTAGATTTTACACATTGAAAAGGTTCATATTTTCTCTTTTTCTCCCTTTCATTTCTGTTTTTACTGAGTCGATTATCGGTTTGAAGTTTGTGTAAAAGCTACCGACATTCCTCAGAACTGAGATGGGATGGGAGGGGAGGGGAGGGGGAGGGGGGATTGCGAGAGGAATCTGGGAAGTCTGTTTTCAAAATATGCAATGTTCAAATGACTTAAAATTGTACAAATGAATTAAGTTAACCAAAGATCACCTTTACTAATTTTTTTTTGTTTTCTTTTTGTGTTTTTGTTATTTTAAGAAATCGACCAGAATTCAGACGATAGCAATTCCGGAGATAACATAGGAGACGATGACAACCAAGCGCGTTTAAGGCTAAAACGGAAGTTGCAAAGGAATCGGACGTCGTTTACAAATGAACAGATTGAATCCTTAGAAAAAGGTACTTAGCAATCCTGTCACACTCTCACTTTTTATATATACCGGCTCATTTTATGCATTGGATCACTTTTTTTTTTCATTTTACGATAAAGAAACGGGAAAAATTCTCATTGGAACTGATGAGATTTAGTCTCATTTCTTTATTGGTATTTTTTTTTCTTAATGGAAAAAATAAAATGAGACAAATTGCTATTGAATGAATGAGATTTAATCTCATTTCTTTGTTGGAATTTTCTTTTTTAATGAAAAAAATAAAATGAGACAAATTGCTATTGGAATGAATGAAATTTAGTCTCATTTATTTATTGGAATCTTATTCTTTAATGAAAAAAAATTAAATGAGACAAATTGCCATTGGAATTAATGAAATTTAGTCTCATTTATTTATTGGAATCTTTTTCTTTAATGAAAAAAATAAAATGAGACAAATTGCCATTGGAATTAATGATAATTAGTCTCATTTCTTTATTTAAATTTTTTTTGAATATAAAAAATTCAAATGAGACAAACTGCCATTGGAAATAATGAAATTTAGTCTCGTTTCTTTGTTGGGATTTTTTTTCTTAATGGAAAAAATGAAATGAGACAAATTGCCATTGGAAATAATGATATTTAGTCTCATTTCTTTATTGGAATCTTTTTTTAATGGAAAAAATAAATGAGACAAATCACCATTGTAACTGATGATATTTAGTCTCATTTCTTTATTGGAATTTTTCTTTCTTAATGGTAAACATAATTTAAAACGAGACAAATCACCATTGTAATTGATTAGATTTATTTTCGTAAATTTCTTTTCCCCATAAACCTCTCATTTTTCCAACTTAGAAAATCAGCCGGTTAATTAAAATAATTATCAACTATAAATTTGTAATGACTTTTTTTCTTTTTCTTAAATTGAGAAGAATTTGAAAGGACTCATTATCCGGACGTTTTTGCGAGGGAGCGGTTAGCAGCCAAAATTGGACTTCCAGAAGCAAGGATACAAGTAAGTTTGCATTCACATCTAATAATTGAGTTGCAAGTACCGGTAGAGTTCAGTTGCTAACATTGTGTCATTGTTATTGTTTAGGTATGGTTTTCAAACAGAAGAGCGAAATGGAGGAGGGAGGAGAAACTGCGGAACCAAAGGAGAGTAGCGGAACAAGCGGCTGCTGCAGTTACAAGTAGTGTCCCAACACGGTTACCCATCAACCCTGCCTTTCCTAACAGCATCTATCCTAGCATGGGACAACCAATATGTTCTATAGCCACTGATTCCTACAGGTAATAATTCACTAAAGTCCTTACCCTACTCTTTTTCCCTCACCTGTCACTAGGACTGAGCGATATTGAAAAGTAATGAGACTGAATTGTATTGGTTTCATTAACCATTTGTCTCACTTCTTTATTTTTTAGAAGTTTTCTTATTAAGCTAACAAACTGACTTTAAATTTTCATATTGAGATTTTGAAAAATCGATATATTGAACTTCAATATACAGTTCGATATTTCACTATATCGATATCGATTCATTGAAATATCGCCCATCGCTACCTCCCACTCTCACTCGACTTTTAAAATAAATTACACAAAAGATTTGAAACTTTTGTTGAGAAAGACTAACTAAAAGTGTTTAATCTTTTCATTTTTTGTTGTTGTTGTAATAGCACCATACCCCCTGTGCCCACCTTTTCTATGGCTAACAATATGGCGGGAAGTTGCCTGCAGCAAAGAGAAACTCCTTCGTACTCCTGCATGTTACCCAGTGTAGCAGCAAGGGCCTACGATCATCTATCTTTGGGCAGTTACACGCGACCGCCTTGTAATCCAACTTCTGGTCACATGATGCAACAGATGAATGGTCAGTTTGGTGGAATGACGACAGCAAATGGATCATCAACAGGTACAGTAAATTATACAGTAGTTGTTTTGCTTCAAAATTAGGGTCACTTCCCAATTTTTGACACTTTTGGACTTGGATCACTTTAGCTCTTGAATAGATGGGAATGGCTATGAGATGTTGAAACTGAAATGAACCAAGTCCAAATGGTTTTTTATTTTAATTTAAATTGGTTTTTAGAAATTGTATACTCTATCCCACGTAGAGGCTAACCACAGAATCAATAATACACTATGAAATTTTAATGAGTAGTCGAATTACATTGAAGTCCATTACGCCTTTGAGCTTTCTCTCTCATAGACTACCATGCTAAAAGTTTCCCCCTTTGACTTCCGTGCTTAAGATAATGATGACGTTTTTGCATCATTTAAATTTTAGAATAAACTTTATTTTTCAGTGAAAAGTCAGTGACGTAAATTATTTAAATTTTTAAAAGTGTTCTAAATCTTTCATGCTACAAAGACTTCAATGCTAAAATTTACTCATAGACTTTTATGCTAAAATTCTCTCATTGACTTTTATGCTAAAATTCTCTCATTGACTTCAATGCTAAAATTCTCTCATAGATTTCAATGCTAAAATTTTCTCATAGACTTCAATGCTAAAATTTACTCATAGACTTCAATGCTAAAATTTACTCATAGACTTCAATGCTAAAATTATCTCGTTGACTTCAATGCTAAAATTCTCTCATTGACTTCAATGCTAAAATTCTCTCATTGACTTCAATGCTAAAATTATTTGATGGACTTTAATGTAAAATAGTTTCCCATAGACTTTAATGCTAAAATCCTCTCAAATACTTCAATGCTAAAATGTTTTCATAGACTTCAATGTTAAAATAGTTTCCCCATAGACTTTAATGTTAAAATAGTTTCCCCATAGACTTTAATGTTAAAATAGTTCAATGCTAAAATCCTCCCATAAATTTCAATGATAAATTTACTCATAGATTGCAACATTAAATTCTCTCATAGATTTCAATGCTAACTTAGTTTCTCATAAACTTCAATGCTAAATGTTGACATTTTTCTAAATTTATTTTTTTCATTTGTATGTTTGTAG</t>
  </si>
  <si>
    <t>SczTNLB_3777;HRSCAF=4023::1222807_+1_+_nrby</t>
  </si>
  <si>
    <t>CCCAGTCGCTCTCTCTCTCTCTCTGGTTCTCCCTAGTCCTCCTGGTCTCCTGGTCCTCTAATCTTGTGTGCTCCTTTGCCAACATTTTTAGTCAGTTGGTGAGAAGTTGCCGGGACAGCAGCCACGCTCTCTCCCTTCACTTTTTCTGGATAAAATTTTTGCTCAGGATTACAACAAAAAGCCATACAAGTGATTTTTCCCAGAAAGAAAATCAAACGGTTTTGTCAACGCGTTTGCATTTACAGCATTTTGGATTTTGGTTTTTTAACATTTTGTTTTTGGATAAACTTGAACAGGTAACATTATAGTTTTATTTTTTACGTGGCAATGTTTGCATAGAAATTGGAACGTTATTTGAAATTGTTTTTGTGTCAGTGACAATGTAGCACAAATTGTGAAATTATGGAAAAATCAAATGTACTGTAGTTTTCATTCAAAAATTCAAAATTTGAGAATTCGAATGGGGGGTTTTTTTTTCTTTTAAAACATCAAATTTGAACATTCGAATGGTTTTTTTTTCTCTTAAAAATTTAAATGTAAAAATTCGAATAGTTTATTCTTTCATTTACAAATTCAAATGTTTTTTTTCATTTAAAAATTCGAATGTTTTTTTTTCTTTCAATTAAAAATATCAATTTTTTTTTTCATTTCAAAATTGAATTTTAAATACTGTTTTTGATTAATAATTTTTCAGTAAAAAAAAATATAATTTTAAAAATTCTAATATTTTTCTTCCATTTAAGTATTCAAGTTTTCTTGTTCATGCAATATTTTCTATTTTTCCTTCAACTCAAATATAAGAATTTTAATGTTTTTTAAGGTTCAAATTTAAAAATTCGAATGCTTTCTTCCGTTTAAAAATTCAAATTTGTTTGGTCATTCGAAATTTCAAATGTTTCTTTTTTATGAGTTCTTCCATTTAAATATTTAAAAATTAGAATGCTTTTCTTCCATTTAAAAATTCAAATTTATAAGTTCGAATTTTTTCTCTTTTAAAAATTAGAACACTTTTATTACAAAATCATTTCAAACCAACAATAAAAATTGCATAATTCAATTTAAACCAATAATTATTTCTTAATCCAGCCAGATGGATATGAGTGGATCAGCAGTGGATACAATGGCACTTAACACTGAAGAAAACATTGAGAAACAAAGTCAAATTGGTGACATAAAACGAGCACGTGTTGAGAACTTGGTTTCAATCCTTAAAGAATCGCCTCCTCATAACAATCGCATGCAAAAATCATCCGAAAATTTCCAACCAGTTGTGGTTAACGGTTGCAAAAAGCGGAAGTTGTATCAACCCCAGCAGCACGAGAGTGCTAAATACGTCATCAACGACAACGACGCTGCTGCCACTGCTCAAGACTTAAGGATAAGCAGCAACAGCAGTGCTGAAGACAATGGCAATTACCTTTGTGTACCTGAAGAATGGAAATTACAAATGAATGAAATGCAATTGCAGCTTTCAACTATTCAAAGGAAATTGGTGGATTTGAACAACGTGCAGCAGATCAGCAGAGATGTGTTCAATGAAAAAAATAATAATAAACTGTTTATCAATTCACTCAACAAATCAATGAGCAATGTGAACGTTGATTGCATTAGTCAAGCGGATTGGGACTGTTTAGCCCAAACGTTGAAAGCTACCATGTCAATTCTGATCGATGATTGGGTCAAAAAGTACTGGATACATGTCCAACAACAACAACAACAACAACAAACCAATGAAAATCAATACTCGAGAGAGCCATTCACCAGGTAATTTGATCGTTTTAAGTGCAAAAATTAAAACAAAGAAAAGTTTTGACGAAGACACCCTGTATATCTCTCATTGAAAATACATAGAATACAGGGTGTCACACACGCTAACAAATTTAATTAATAAAAAAACCGTTTAAAAATTAGTTTTTAAATTAAAAAAATTATTTACAATTACAAATTAAACTTTTAAATTAAATCAATTGAATTTGTAAATCTAAATTTTCAAAATTTGTAAATCAAATTATTTTTATTAGTCTGCAACTGACACCCTGTATATCTCCCATTGAAAATGCATTGAGTACAGGGTGTCATTCGCACTAACATTTCAAATTAATAAAAAAACGTTTAAAAATTAATTTTTAATTTAAAAAAAAATTATTCACAAATTCCAAATAAAATTTTAAATTAAATCAATTAAATATTTTTTATTTAAATTTTTAATTAAAAAAAAATAATCAAATCATTAAAAGTCAACAAATAAATGTTTTAACTAACACCCTGTATATCCCCCATTTAGAATGCATTGAATACAGGGTGTCACGCATGCAAATATTTTTAATTAATAAACAGCATTTGAAAATTAATTTTTTAATTAAATAAAAAATTATTTACAATTCAATTTCTAAATTAAATCAGTTGATTTTTTTGAATTAAAAAAAATTAGTTAAAATTTTATGGTCAACAAATAATTTTTATTATTATGTAACTGACACCCTGTATATCTCCCATTGAAAATACATGGAGTACAGAGTGTCACGCATGCCAAATTCTCAAAGTAGACTTTTTTACTAAATTTGTACCTGAATTACCTAAATTTCAACTTTCTTTTTGTAAACTAATTTAGATTACCAACATTCCCATCTCCATATTATTATGGCTCCTCATCCCGCCCATCAACTCCCAGCTGCCCATCCCCAATCAACGATGACGACAATGGACCAATTTCCTTGGTTGTTTCTCCAAAGAAAAGACGCGTCAAAGTGACCGACAAAATGTCAATCAGGACACCAAACCGGATCTCCAATTTAGCCGACAATTTAACCGACTCAAACTCCACTGATTCAACAACAACGACCATGACAATGACCTCTGCAATGACCATGGCCATGGCCAACAACAGCAACTGCCTTCCAAGTGTCAGTCCTGATTCAACGCCTTACAACAACAACAACCACAACAACAGCAGCGAAACTAGCGAATATTACTCCAATTATGACGTCAGCCATGCATTTTCATCAACTTTAACTCCGTTACATTTACGTAAAGCAAAGCTGATGTTTTTCTACGTCAGATATCCAAGCTCAACCGTCTTAAAGGAAAATTTCCAAGACATTAAATTCAACAAAAACAACACAGCACAATTGGTCAAGTGGTTCTCCAATTTTAGGTAATTAAAAATAGTTAATTATGAGAGGTTTTAATGTGGAGTTTTTGTTAATTGGTTTTTGGGTTTAATTTTTAGAGAGTTTTATTATATTCAAATGGAGAAATACGCTCGACAAGCCATCAATGACGGATGCAAATCAGCTGATGACATCACAGTCAGTGTCAATAGTGAAATCTATCGAGTATTAAGTCTGCATTATAATCGAAACAGTCATATTAAGGTAAGTTTATTCATCAATTTTTAAATGTTAAAATGGAAGTTTATAAGAGAAAGTTAACATGGAAGTCTATGAGGCAATTTTTAATGTTGATGAATTAAGAATTTTAGCATTGGAGGGAATTAGGAAATTTTAACATTAAAATCTATGGCAGTTTTTAACATTAAAATCTATGGCAGTTTTTAACATTAAAATCTATGGCAATTTTTAACATTAAAATCTATGGCAATTTTTAACATTAAATTCTATGGCAATTTTTAACATTAAATTCTATGGCAATTTTTAACATTAAATTCTATGGCAGTTTTTAACATTAAAATCTATGGCAGTTTTTAACATTAAAATCTTTGGCAGTTTTTAACATTAAAATCTATGGCAATTTTTAACATTAAATTCTATGGCAATTTTTAACATTAAATTCTATGGCAATTTTTAACATTAAAATTTTCTTGTAAAAATTTTTGTAAAATTTTCTGTAGCAACTCAAACTTTCTGTAGAATTCGAATGTTTTCACGAACAAATTCGAACATTTTCACGAACAAATTCGAATGTTTTCACGAACAAATTCGAATATTTCACATAAACATTCAAATATTTTCTTTGTAAAAATTCGAATGTTTTCACGTAGAAATTGGAATCTTTTTCAGTGACAATTCAAAACTACTGTAAAATTCGAATATTTTCACGTGGAATTAAAAAAAATAGAACATTAAAGTAAAATAGGAATTGTTTACATTGAATCAATTAGATATTTTTAACATTGGATTCAATTAAGCCTTAGCAACATTAAAGCCAATAAAAAGTTTAAAATTTACTTTTATGGTGAAATTTTAACACTAAAATAGAACGAATATTAATTTTTCCAAAATAACCAATCATAACTTCCTGTACAACTTTCTTATGTTAAATTTAATTTTATGAAAAACCAAGTTAGTAATTTAGATTTTTTTTCTTCCTTAATTTTCTATAGATTCCCGCCAATTTTAGGTATGTTGTTGAACAAACATTGAAGGAATTCTTCGTTGCCATATCAACGGAAAAAAACAACAATCCATCATGGAAAAAAGTCATCTACAAAGTCATCGCCAGATTGGATGACAATTTACCTGAATTTTTTAAACAACATAATTTCCACGAGCAACTAGAATAACAAATAATCCCCATTATTTAAATATTTTTAAATAATAAAAAAAAATAATTGTAATTAATGAAAAATACGTAAATTAATTAATTAATTGATTGATTTATTTTTTTGTAAATGTAAATAATTATTCCCTAATATTAGTCATCATTGCTGTGTATTATGTAATTTAATTTAATTTAATTGAACTACCTCTTTTATTAATGAAAAAAAAAGCACAATAATAATTGTCTTCTTGCATTTTAAATTAAACCAAAATTAATTATTATTTTTTTTTATTACAATTATAAAATTAAATTAATTATGAGCACAATTTATATATAAATATTTATATATTTTTTTATGAAACAAAGGTTTATATTTGTAATTGTAATTGCATAGTCAAAGCACAATCATTGTAGTCATTTAATCAATAATCACTATAGAATATTTATTGGATTTTTATTTTTAAAAAATAAAATAAAATCGTTTTATATTATTGTAATAAATATCAAATAAAATTATCATATTTTGTTTGGAATTTCTTGGTTTGTTTTTTTATTTATTTATTTTCTTACAAGTTTATAATTATCAACATAAATACAGTAAATAGCTATTGAAAATGCGATTGATGCTAGAAATTTAATCTAATAAATAGAAAATAATTTTTTAGTTCGAAATTTTATTCTAAAAAATTGTGAAATTATTTTTTGTTTTAAAATTTAAGTAATTCTAAAAAAATATTAAAGGATTTTTTAGTTCTAAACCTTAAGTTAAATATGTTCTAAAAACAGTAAAATGATTTTTAAGTTCTAAAATGTAAAAAATAAATTTTTTTTTGTTGTACAATTTAAATTTATTCTAAAAAATGTAAAAAGTTTTTTTTAGATCTAAAATTACAGTAATTTAAATTTGTTCTGAAAAATGTAAAGTGATTTTTTATTGTAATATTTTAATTTATTCTAAAAAATGTAATAGGGATTTTTTTAATTCTAAAATTTAAATTGATTCTGAAAAATGAAAAACATTTTGTTTGTTTTAAAATTTAAATTTGTTCTGATAAACGCAAAATTTTTTTTTCAGTTTTAAAATTTAAATTTGTTCTTAAAAATGTAATACAATTTTTTTTGTTCTAGAATTTAAATTTGTTCTGCAAAACGTAATGAGTTTTTTTTTTTTGGTTTTAAATTTAAATTTATTCTAAAAAATGTAAAATGATTTTTATTCTAATATTTTAATTTAATCTATTACTATACTAAATAAATTTTGCTTCTAAAATTCAGATTTTAACTAAAAACTATGCTAAACATTTTTTGCTTCTCCAGTAAATGTCTAAATTCATTCTAAAACAAAATTCGAAATAATTTTCTTTCAATTTGTTGCTTCCAAAATCTAAACAAAAATGAAACAATTTTTTGTTTCTAAAATTTTAATTTAAATTTAAAAAACAAAAAAAACAACTAATAACTTGAAACTAAAAACGTTTTTTAACCCTTAGGAGACTTGTT</t>
  </si>
  <si>
    <t>SczTNLB_5799;HRSCAF=6209::11016723_-3_+_11016206_-1</t>
  </si>
  <si>
    <t>MAGDIVCDENKPRDGRRGPKRPRTILTSQQRRAFKASFEVSPKPCRKVFQSSISICYYNYNQFPCNWH</t>
  </si>
  <si>
    <t>CAAGCCTACAACACGACTAAATAGAAAAATAAAACTGAAAGCGTCAGGTTGCTCCTCATTTTATAATCCTCCGCTATGACTTTTTTTGTAATACATTCCCTTTCCCCAGTTCCATCCATGATCCCTAACACAGTAACCCTAACAAACGGTTTATCATCAAGAGTCAAGCAGCCAGAAAAACAGTCGCAGATGGTGCCTGTCACCATTTTGTTTTCTAATGTGTGTGTAATGTGTGTGTGGATCCCTTACTCTCTCTCTCCCTTTTTACTTATCAACCGTTTCTAATATGTTAGGATATCTATCCACCCACAATAAAGATCCTTTTGCATTTTCCACTGCCACGACTCTGTTTGTACCCACTAGCATCATCAGAGAAAACAAGTGCACATGACACTGCCCCAGGTAATCGATCGAAATATCGTTTCAAGTATCTCTCGCTCGAGTATTTACTGAAAGAGCCTCCGCTATTTACAATGAAATATTTGCAGTTGTATTTACATTTGGGATTATTGTTTATCTCTGCACAGTTTAAATATCCATAAATATATGCTTCTTTTATGTGTGCATAATAACCATACATTTTCTTTACAAAATGCATCAATAAAATTACAGTAAAAGTTTCTTTCAACTTCAAAAGCGCAAAAGTGGGCTTAATTATTATACACAAAAAAAAGCGCATTTAATTCCCAATTCACCGACAATTTTATAGCATCTTTAATTTTCTTTTCATTTTGGGAATACTTGGTTACACCTAAAATGTAGTTAAACATGAAGATAACATGCGGATGGTTTCTAGCTTTAATAGAAGACCAAAGTTAGACACTGAAAACAATAAAGAAAATAAACAAACTGCATTTATCAATGGCGGCACATCAAACAAAGAGCATTGCTTTTATATTTTTTTTTTTGACCACATTACAGTCCTGATAAAAACCCCACGTGTTCAACATTCTACTTGATTTTTTTTGGAGTAAACCCTCACAGTGTACAGTACAAAATTAATCATTGCTTTAAACAGCACTCATATCATCTGCTGACAGGCTAGGAAACCATTGTCACTTTGGTATGCAGATAACAATGTAGCGGAATAAACGAATATTTCACGGATGACGGAGACGTTTACGGATCCAAAACATCACGGCGGAGAAGCAAAGCGAATGGGAAAGGGGGGTGAGTGAGGGGGAGAGAAATAACATAATGCTCCGAATAAATGCGTTTCAGCTCTTAAATTCCCTCTCAAAATTTATGAGGTCAATAATTGAAAGTTTACGACGTCTAAAACGACATTATTAAAACGGTCTTCATGTTTGTTAAAAAGTTGAAATGGTTAACTTTAATTTTTTTACAGGTAAAAATTTTGGACGGTCAACAGTGGAGGAAATTCACAGGGAATAATATGGTTCAGGATGCGGGGAAGTCCAATATACCATTGGAAGAAAATGCTCAACGTAATTACAATAATATTTATTTAACATAAATAATATTTCTAAAAATTATTAAAAACGTCCCAGAAAAATAAGATAAAAAGTGACATTTAGACCAAAAAAAAAATAAAAACCAACCCCATTTCAAAACATATTTCATCCCATATCCTTCTCCATCATTCTGCATTCATAACACTACCCGGTATATAACTTCTTCAAAAAAATAAATTTCGAAAAATTTTGTATCTTTAATGTAGACTGCTGACTATAAAAAAAACTGATAATTAACAATACAGTATTACAAAATAAAAATAATTTAGACATTTTGATAGTTGGACTAAGTCTAAAATTCATTAAAAATAGAAAAATTAAACAAAAATAAACGATGATAATTAACTTTCTCCCCCAAATAAGAATATGCGAATTTAACCTTATAATTTTATGAAGTAGAACCTTTAACACACCTCTTTTCAATTCGCACAAATCTCAATGTTTTCAATGGCAATATTTTTCTTAATCAACTTAACATCCAATTACATCGCTGAAAATTACATGCTACGGTTTATTAAGTTTGATTACACTGTAGACGCATAGTCAATATTATTAAGTTTATTTAGGTCACTAAGCATGATGAGATTGATATTACATTCATAACATAACGTCATACCGTTTGCAAACATTTACTCAGATTTACACCATGTTACATGTATTTTTTTCTATAAATGAACATCGTGTATGTTTAAGGATCATTCCACTTTCTTATTTATTTCAACAAAAAAATCATAAATAAAGAAGAAAAAAAAAAAATAAAGAAAATAAAAAAACCATCAAAAATTCATATTTGTTTTATTAGATAATGTGGATATTGAAAAATCTCAAGAAAACTGCGAGGGGTGTGGCAGAGCCATCCACGATCGATATTTATACCGAGTAATGGAAACATTTTGGCATGGGTCGTGTCTGACTTGTAACGTATGCCAAGTACATCTTACACACTCTTGTTATGCAAGAGATCAGAAATTCTTTTGCAAAATGGATTACGAAAGGTAAATAAATCCCATTCCTCCTTTTCCAAGCCCCAATGGTCCATTAACAATAAACCAATAAAAAATTATTTTTTAACTTAGGATATACGGTGTCAAATGTGGCGGATGTGCAGACAAAGTTTCTCCTAATGAATTTGTAATGAGAGCCATGGACAATGTGTTTCATGTGCAATGTTTCTTGTGTGTTGTGTGTGGCAATCAGTTGACAAAAGGAGATCAATTTGTCATTAGAGGAGGACAGCTTTTCTGCAGGCTCGATTACGAGAAAGAATTGTACATTCTCCAACAAGCCAGTCCAAGAAGTAATTTGATCAAACTTAACTGTGTACAAATCGCTTTTTAAACGAGAAAATTTGATTAAAAAAAAAATATTTTTGAATGGCAGGTGACATAGTCTGTGATGAAAACAAACCGAGGGACGGACGTCGAGGACCAAAGAGGCCGAGAACAATATTGACGTCCCAACAAAGGAGGGCGTTTAAAGCGTCGTTTGAAGTCAGCCCTAAACCATGCCGGAAGGTATTTCAATCGTCTATCTCGATTTGTTATTATAATTACAACCAATTCCCCTGTAACTGGCATTGAAAGCTAACCACAAAATAAACGCACGATATAGTAGACAATTTGGCCCCTTGAATGCTGGCTAAATAAGCCTTTATAAAATACACAATGAATTAATTCTGTACACACAGCTATTATTTTAGAACTTATAAAATATTGTATTATGTATAGGACTGGATGGGCAAAAATTAAGCCAAAAGGGCTTGTACTAATATTTGGTGCCACTTCATGTTTTAATTTTAAATAAAAATAAATTACATGCTTGTTTTTATCACCTATTACAGTATAACCTTAAAAATATCACGCAAATATTTTAATATTAATGTTGGGGTTCAACACTTACTGAGTTTTTATTGCTTTTACATTAATGGATCAGAGTTGCTTAGTAATTTCTCGTTTGCAGTAGGTCCGTGAATCACTAGCTAAAGAAACAGGGCTAAGTGTTCGTGTTGTTCAAGTCTGGTTTCAAAATCAACGAGCAAAAGTATGACGTCATTATAAAAAAATTAGTGCAATTGGTAATAACATGATAATTGTGCGATAGATGAAAAAGCTACAAAGACGCCAGAGGCAAGATGGAGTAAATGACAGTGGCTCACAAGGAGAAACGAAATCAAGCGAACAAAGCCGATCAAAGAAACGGAAAGAATCGTTTAGTGATGAAAGTAAGTTTGATTAAATTTTTATCTACAGTATATTTATCATCAATACTTATGCAACATCTGCCTATACCGTTTCTGTCTTTAAAATGCATTCTAATACTTAAATTTGTTTACAGGTCAGTATGTTGGTCTATCACAATTGCCTTTATCAGACGACCTACCAAATTCACCTTATTCCACAGGTAATAATAACTAATGATCATTATTATGTGCATTATTTTTAAACCCATAATGTTATTAAAGGTGAATTATATGGTGTGGGTGGCCACGGTACTGAAAGTTTTGGTGCTTCTGACTTATCATTAGATGGAGGTGAAAGTTTTGATCAAACGGATGACCAATCAAATTTACCTGAAAGTTCTACAAAACCCAGCATTTCTCTAAATGAAGCAGGGCAATTTTTACCTCCTGGTTATGGACATACGGTCAATCCTATAGATAAACTTTATCTCATGCAAAATTCCTATTTTAGCACAGAACATTGAATCTCCCTAATATTTTAATTATTTCATTTTTATTTTAAAATTAATTAATAAAAAAAATATCGAAAAAAAAGTAATTTATTTAAATACATTCCTTGTTTTTTATATCATACAGTACATGTCTTACGTGAACGTCACCCGTTATTTCGTCTGTAATTGTTATGTGGTTATATTAATTATTATACACAACTAAATAATTAACTGGTACACTAAACCAAACAAAAGTCATTTTAATTAACAGTTTTTAAAGAAATTATCATGTCACAACGTGAATGCTATTACATTTCTTGAACAGTTCCAATTGATATCACAAAAACAACCATTTCTGTTCATGTTATTTATAATAAAATAAATCATAAAATGTATGCTTGTTTGTTTTTCTTTTTACAGACATAAAAACTTTAAGAATTATCAGCACATACTAAATAAAAAAGATTTATGAAACATAATTTTTCACATTAAAATAATTCAGAAATCGTTCCAAGTGTATTCAATTACAATTATTACTTTCAAGGTATCAAAATTCGACTACGAAAATATTTCGACATAAAGCTACCACATGGACTGCCATCTATAATTTTTTTAAAAACATTTCTAAATTTACTTCATACAAGTTATTATATGATAAGTACTACCAATACTGTAATTTATGTCTCCAAACAAATTACTGTATAATCAATAAAACCTGAACTATATAATATCTTAATTAACTATACCATTATTTAGATGCATTTTAGATTAATTGTTCAAGTTGATCATTTTTAAGAATAACGTCTTAGTGTTTTCCATGCAATCGATTTTATTAAATTTTCATTTACAAGACATCAAAATGACAAATATCAATATAAAAATTGATTATAAACATTTTGAATTGTCTTCATAAAATAAGTTTGCTTTCCAGTTTAATGCTTCAAATCGATAACACAATTTCGCAGAATAATACAAAAGCTAGGAGTGTACAGACAACTCGTGAGGACAGTATTACATTCGTTATTTAACCTGAATATGTATTATTATCTCAAATACAAAAGAATAAACAACAAATGCTCTACTAAACGAATGGTCGTTCATGAAATATTGATTCCCAATACGTTTTTTTTAACAATAATTATTGTGATAGATTAGTGGCTTGATATCGTGCAACTAATAATTATATTCATTCATTAATTGTTTCTACAACTTTATCAGTCACAATGAATTGTCTGCTGTGGGTAATGCAGCCCTTCAAATGGGTATTACTCTTACTTGGAATTCAAATTGAGAGTATCTACAAACGGTCATCACTATAGTTGAAACTTGCGAGCTCAGATGGGCGTAACCACTTTCTTAAGTAATCGAGAAATCAATTTTCAATAAATATTGCGATAAATTAAGAGCTTGATAATACTGTACTTCTTAGAGCATAATTATTTCGGCATTACATTCGTTATAGCACCGTTATTACTTCGGTTTAATCGCAATGAAAAGCCTTCTGTGGGTCATGCAGCCATTTAAATGGCCATTACTATTTATTGGAGTTCAACTTGAGAGTAAATATAAACGGTCAGTTTTAATGAGAATCGCAGTATCAATTTTTCGCTTTCTTGATGTCCTCACTATATGTGAATCATTTGGGCATATTTTATATTTAGCAAACGTTGATAATCCAAGTCAAGCAATTTATCAATTGCATTTTCGCCTAACCTGCTTTTTGCCGTCTATCTTTCACCTTTCATTAATATACAAAGTTTCAAAATATGACTACGAAGAAATTTTAAAAACCGTCAAACTTTCTCCAGAAACAGCTAAAATTTTGCGACAAAAAGCTGTCAAAATGACTTTCCCT</t>
  </si>
  <si>
    <t>SczTNLB_5799;HRSCAF=6209::11131793_+2_+_11132033_+2_+_nrby</t>
  </si>
  <si>
    <t>SLTVYNYSIVAASQASGKTNGRKIRKPGIDRKPRQAYSSKQLEKLESEFKVINYYTFIVCIII</t>
  </si>
  <si>
    <t>TTTCAATTATAATATAGCATTTTAAAATCTACTGTAATGACATCGTTTTAAAGACTTTAAAATTATTGTTATCAGAAAGACATTTTCTAATGACTAATCTTTCCATCTGCACTACAGCTACGATGTAATTTAAGTTAATCAAATTACCGACCCAAATAAAACCTTATTAGATGTACTGCATGTAAATTGTACGTCTTTATGGTAATTTGTACTAATGGATGATCGTGAAACAGCAAGGCCAATCGAATTTCAAAAAAAAAAATTATATTAAGATGTAAGTTATTGAACATGTAAACAACTCAACTGATGCTTTCTATAACATTGTACTACTGTATATGTATTCACACAAAAACACTAGAATATGTTGCTAATAGAAATCCATAACAATTTTTTGCTATCAACTCTCACACCGGTTGATTTCTAAATTGGAACACAATTTGTTGGTTGATTTCACAATTTATAGTACCAATAAAGATACGAGAATAATTCCTATCAGTTCCAAAAACGATTTGTCCAGTCTTTTTCTTTTCAAGTGAAAAGTGCCAATAAAGAAGCGCAACTAAATCTTATCGGTTCCAATGTTATTTTTCCTCCCGTTTTTATCTTATTATTAGAAAAACAAATCAATAAAAAACGAAACTAAATCTTATTAGTTCCAATGGCAATTTACCCCGTTGATTTCTTGCCATGAAGAAATAATTGCCAATAAAGAAACGAGATCATATCTTCTCAGTTACAATGGAAATTAGCCTACACAATTTATTGCCATTGGAAAAAAATGTTCTAGTTTAGAAAATCACCCGATATACGTATATAATTTAGCATTTTCCAAAACTAGCAACCAATTGAATAAGCAGAAAAGAATAAGAAAAAACATATAAAAAAAATCCAAGTGTCATGTGCTCAATTTCCCATGCTGAATGCGATGGTGGCCATTTTAATTCTTCTATTAGGTCTCCACTTAGGTTTTGGTTTTTGCGTGTAAACGATCACACGCAAACATTTACTTCATTCTCTCATCGTCAATCATCTTCCTCAAACAACAACAGTAACATCTAAACAGCGCATCTAATGACGGATGTAATCATCTTCAATCTCTTTTCAGATACACTACCTTAACAACCCCCCACACATTTGCAGGTTGTAATTCACCCATTTCAATAACAACCCCCACCCGCTTCCAAACATCCACCCTCAAATATACAGCAATAAAAACGTTATATTCAAGCCTATTCATCTACTAAATTTCATATTAAAAATAAATAAAATCTCATTCATGTCCTAACAATTAACCCGCTCTTTGTATTTTCAAAAGAGTCAGCCTTAACTTAGCCAGGTAATAGAAATAACTGACAAACATTTACATTGTATAAAGTACCAATTATTATGTGCATTTACTAAGGCAATTTGAAGCAAATTTCATTCCCAAAACATTTACAAATTACCCGACGATCTATTAAAGAAAATGATAGCATTTTAATATGAAACATAATTGAAAATATCGATTTGTATATCGGTATAGCAAAGCATTACGAACTCCATTTTCTCGTGGAAAGATCAAAACAAGCACAAACTAATGATAAAAAATATTAATAATGCAAGTTTGAAGAAAATCTACAAAAATATAATGAATTAAATGTACTGTATTGCCAATGAGACAATTGCAAATAACTAAAAAGTTAAACAATGTTACACAAAGAACAAGTTGAACGCCCAACGGATGTTCATTTAAAGAGTAAAATTAGATAAAATTACTTAAGAAATTACAAGGCTATTTCATTATAAATGCGATTCCAAAACAAATACTTCACCGAACAATTGGACAGTTTGCATTGGAAATACCGTTTTTAATGCCAATAATTTTGACAAACTATAAATTCAATGTCACCAGTGGTTTCCAATTAATTTAAGCATCGTACCTTATATTATGTGCAAGCAAAATTTCAATAAGTTATAATATAAGTAATTATTAATTTAAAAACCCTATCTTAACTCAATCAAGAATAACAACTATGAAAAATAATATAACATTTTCAGCTAAACATATCAAATAATTCACTCTTATATTATTTTCGTAAATACCACAAAAATCTGTAAGAAATGTTGTTAATGGTCGATTCCCCACAAAGATAAAGTGCTATTGGCTGAGTAAACCAATGACGTAATATACCAACGACTAGAATGCAATTTTTCCCTTATGAAGTTACACGTGTTCACACATTACGCTCGCTGCTTTCATATTGAGCACATCCAATTATAGACCAAAGTGATTAATATAACTAATAAAATGAACGAATGCAGTAACAACAAACGTACATTTTCGATTGACAGTATTCTTCAGCCTACTAAATCTGATTTAACTATTGAGAGATCAAGTCCAAGGAACAATCGCTCAGGAGTGAACAATTGTTTAAACTTTGTTAAACCTCAAGCAATTCTTCCAGGAACATTTGCAATTGGAGAAAATGTGGATGATAAAAAGCATTGTGTTAACCATGTGTTTTCATTTGAAACCTCATCATCACAATTCCACAGGCCAACCAACGTTTCAACTACAATCAGTGATTACTCATTGCCAATGCACCATTATACCATTCATCAATCTCACCCAGTTATTACCGGACCTACTATGACTTGCACTTGGGTTAATAGTAAATCACAACTAATTGGAATACAAGGTAAATTTATATCAAAATAAATAATTTTCGATGCCTGAATAATCGCTGTGATCATTGGTTTATTTCTATCTGTAATTTTGTTACTGCCAATCGTATTATCAATGAAATGATAAAAATGCAATAGAAAATTTCATCCGCTGTAAAATTAGCTTATTGTTTAAAAAATGTAACATTAAAAATAATAAACTTTAATATTAAATATTATCAAATCATTAAATCAAATTAAAATAGTAGTCATTAACAGTATACAATTATTCGATTGTAGCAGCATCTCAAGCATCCGGGAAAACTAATGGGCGAAAAATAAGAAAACCTGGAATTGACCGAAAACCAAGACAGGCATACAGTTCTAAGCAATTAGAAAAACTAGAATCTGAATTTAAGGTAATTAACTATTATACGTTTATAGTATGCATTATTATATGATAAATTTTTAAAAGCCACCCAAAAGCACACATGATAGGTTTCTTAACAACTTAACAGTTTTCTTATTGGCTAATACAGCCTATTAGTAATAAAAGGGTAATTTTCTAATTATTTTGTTTGTTCATTTTATAGTTAGACAAGTATTTAAGTGTCAGCAAAAGAATGGAGTTGTCACATACCCTGAATTTAACTGAAGTTCAAATCAAAACCTGGTTTCAAAATCGAAGGTTGGATTTTTTAGTCTAAAATTATATAATAAGCTAAAACCATTATTTAGCCTTTCAAATCATTAATTATTGTAGGACAAAATGGAAAAAGCAAATGACTGCTCGAATGAAAATGGCTCAACGGCAAGGGTTGTGGTCAGCCGCATCTAACAGCATGGCGCCCACTATATATTACCCACGAATTGAAACACCAATGCCGGGTGCCTCACAGTCTGTATCGGCCACTTCGTCGTCCATTTACCAACCATACATAACTCCTCAACCAACATATTTCCATCACCAACAAACTCTACTAAGTGACACTCCTATTCAACCGATGGCGATTGTTCATCATCCCTCATCTATTAACTATTTTTTACAATCTAATCAAACTTCCAAAACTAAACAAGCAACTTAAACTATCGTCAAATTAACTTAAAAGTTTTTTTTTAATACTTATCAACAATATTCTTGTAAATATAAACGTTTATACAAAATTTATTGCTCATTATTAATAAAATCGTCGTCACTTGAATCTCTAAAATTTTGTTACGTCCCAAATTACTTTAAAAAGTAAATATAAAAAGAATATATTACTTACAGTTCTTCATTGATGTTTATGGTATCATCTAACTGATATTCAATAGGTCTTCCACATACAATGCACAATTTGTTTAACACGTCCATGCAAGTTGAACAATAAAAACCTAATGTTTAGTATTCAGTTATTGAGAACAAAATGACAGTTTTTAATTATTAGATCTTTAATGTTACCTGAACAGCCACTGTTTCTACATGCCTTGTAATTGCTTTCTTTAATTTTGATGACATCTCCACAGTTTGAACAAAACTCCTGACGGAATCCACAAAATTCTAGTAATTTTTGTATCAGTGGAAAGCTATAGCGTCAAGAGCACTACATTAAGAAGGCTAGCTTTTAAATCAAATGGGTTTGAGCTGTACGTTTTCAATAAATATTCCAAAAGCATTGGGAAAATACGCCAAGGATGTTTAAAGTAATAAAACTTTCTCTTTCTACTTCTAGTTAATCTTCTCAGTGATCTTTTCACAGTAATCTTCCTATGTAGCCAAATCGCCCTGGACAATTCCATGTCTGGATTATAATGAGCAGCAATTAAGTGCCTTATTCGGAGTCCCCAACATCCTAATATGGATATTATTAAAGCTCCAAGCAGTAAACCACCTATGCAAACAAATGAACAAATTCACCAATCGTACTGTCAAATGACAGTATTGTCAGTTTTTACCTATACGATAATAACTGTCATAATCTGGCTCTGTCGTTCTTGGTATGCATTCTCTCAAATCCACTCTTGGAATGGTATAATTGAAAAATGTAGAAAAAATGTCGACGACTTCACGAACAAATTGGCCTGAAATTCCTTCGCCTTTAAATATTATTTTGGGAAGCATCTGCTCTGTATACATTAAACAAAATCAGAAAATTTAACAACGTAAAAATTATAACATTTCTAAACATTTGTAATCTAATAAATTACCTTCCATGTTTATAACTAACCCTTCAAAAGTTTTTAAATACGAAGCAATCCAATGGAGAGCAAAATCAAGCAACATATAGTATCCCACATGAAGAGTTGCACCAAAAATCATAATAACTGAAAAAAGTAGCTTTCGTCTTTCTTTCCCCACTAATATTATAGACCGGGTTTTAATGTAGCGTCCACGCTCTCTCCATCTTAAAGGAAGAATAGTTGAAAGACCAAGAAATTTTCTTCGAGAATCCAACTCTGTCACTTCATTACTAATGTAGTAGTTATCATAGTGTGCCGATGTTGAGTATCTTCGATAATAAATTATGGCTCTAGATATCAATTAATAACATTACTGAATATACTAACCTATTGTAGTTAAATTAATTTAAAAGAAATTATTACAAACTTGATCAAAATTACTTCACAAATATGAGCAACATAAATCCATTCAACACCATGTTGGCATAGCTGATTATCTTGTGGGGAATATCAAAACTCTTTGTAACGTCTTCCCACACGGCTCTTTTCACTTCACTCATTGACTTCGACGAAGACAAATTGTATGAAAAGTGATGCTTAAACGTCACATTTAAATTAACTTGTTGTTTTATGTAAGTTACGATGCTGTCCAGTCCTACATGTTAATCACTAAGTAATACTGCACTAACATTTTAGTATTTACTATAAAATTACTTATTCCCAATAGACCCTGTAAATTAAACAAATCAAAACCATCATCATCTAAGTCACAAATTGCTTCAAAACTTTCCTATTAAATGGAAAAAAAAGAGAGGAATTAATAAACATCCAATAGCTGTTCATTAGTGAATAATAATAAAAAAAACATTACATCAATGATTGACTTAGCTGATGATCTCAGCATGTGTGGTAACCAGTGAGCCAACGTAAGTACTACCCAATGTTTGTACAAGTGACTAATAACACCACTGACATACAACACTAATATGTTTTTAGTTTTTCTGCAAAACGACTGTTTATCTTTAAGCCAAGTGTATTTATGTTGTAATTCTCTCCCTAAAGACGACAAACAAGAATAATTAATAATTAATTTATATCGTTGGCTTCACAAGAAAACCTTGCCAATTCAAACTTAACGATTCGCCAATAAAGGCAGAAACAAAATTACATTTCACTGATTACGGTGAAGATTTGTTT</t>
  </si>
  <si>
    <t>SczTNLB_5985;HRSCAF=6422::13765693_-2_+_nrby</t>
  </si>
  <si>
    <t>CACGTACCACTTGATGGCTTCGTTTTCATTTCCCTGCCCTACATATTTTTAGACAGTGATAGTAGATTGTAGAGGAATCACTTTCAAAATCCGGATTTTTTTATGTAAGGAATTTCTAACATTCCATAATTTAAAAAACAAATGTCAAACTTATGCTAAACCAGGTGAAAAGGTTTTCCTCGTTGTGCTTTTAGAACTTGAACGTCTTAAACATTGTATACAATGTAAGTTTATAAAGGAAGTACAGTACTGCGTTTCAAATTGGCCAATAAACGCAAAATTATGCCACAAAAATAATCAAAGGTAGAGGACATTGCTCTTAAAAGTATATTTTATTATTTCATGAATTTATTGCATTATACAAATACTGTGTTTGCGATGTGCAATTGTACTGTATGTTGCTGAGCATTTTTGTCAGGTTAAATAAATTGATTATTTTATTTGTTAAGTTACCCTGCATTTACAGAATTGTTTTTATGAACAAATGTTAACGATTATTTTGGACTAATTAAATAATGAGCATTTACGTGGCTAATTTTTATATACATAATGATTTTTTTTGCGTTTGATTGGATTTTAATATGCAGTTTTGATCTGGATTCATATTATTATAGGGTGTAATAACTTGAAGAAACTTGTTTTTAATTTTTTAAACTGCTCGAATGTAATTAATGATGATTTTTTATAATATATTTTATCATTATAGTCTTTTAAAATTAAAATTAGATTTTAGCTTGATTTTTTTAAACTAATGACATTTCTAATTTTATTTTAGTATCTTGATGAAAAACATGCTTTTAGTTGTCATGTAATTATTAGAAGCTGCTATATCCCTGTTTCCATTCATTACAATTTGTTTTAAAATGATAGTTGTTGTGAAAATAATTACAGTGTATTGGTTTTGCTAATTATTGCTGGTAAGACAAAGGAAAGCCTTACGAACTAATGATTGATGCTCCAATGGGTTAAGCTTACTCATTAATAGATTTTTTCTGTGGAATAATATTTTAGAAGATCGAATTTAGGTTACGTGTGTAAAATTTTTCATGGCATCTCTTTACTTTTGCTTCGTAATCTCGCTTTGATTAAATCTATTAAGGTTGGCCAAGTTTATTTTTTTTTCTTTCTGGTTTGTCTTTGTAGATAAATGAGGGTGGAGAAAAAAAAGTAGGGTTTTTCAACAAGAAAAACTATACAAAACAAAACGCTGTGACCTGAATTGCTACTTGCCTATATTCAGTATTTCTATTTTCTTGTCCGGTTGAAAGTTTTTAAATTTTACATAGTGAGAAGCAGCGTACTAATAAATAATCTGAAACTTGACACTATCTGAATATGTGGTTAAATTAACGATGTTTAGATGCAGTCAAGTTGGAAATTCAAACATGTTTGCGGTTTTTAATGCATTTATAATCAAAGTCGACTTCTTTTAGTTATTTACTGTATTACTCGCCACAGAAATTAATTAATAAAATTCATAGAGACCGAGATTGTGTAAGCTGTATGGGACAATTTCATATTAAATTTTACCAACAATTTTTTATTAAGCTTGGTTCAATTATAAATAATTGTTATACATATGCTATTTATCTTTACTTGACGCCCTTCAGCTGGTGAGTCATAAAATAATATGACAAATGAATAATTTTCAAATGTAACTATTTGTGAACAGACGTTAGTTCATTTGTGTTGATTAAACGAGGTTATTTTCATAGCATCGTTTTAATTAAGTTAAAATGGACATTCAAACGCTCTTTTAAACTAGAAACAATGCATTAATTGATGTCAAGAATCTGACATTGTTTACATTAACAAGTGATTGAGAGTGAGTTTTTTTATGGTTAAAATTAGGGCAATATACATTGAAAGGTAGATGTTAGGTGACAAAAAACTGGAACGTTGATCATTAACTTGAAAAGTTTAGTATTTTATTTATATTCAATCGAATATTTTATTTTCTGCAAAGTAATGTTATTTTGCATATTTACAGAAATGAGAAAAAATTATAACTTAAATGTGGCGTGTTGTGGCTTCTTGGAAGCGAAATTTGTGCTAGGTTTTGTTACAATGATTCGTTTGCAAAAATTTATGCGAATGTACAAAAGCATATTATTTTAAGAATAAATGATGATTTATTTGCTCAGGATATGTTTATTTTGCAACCTATAAGGTGGTTAAAAGTTATAAATATAATGTTTTTATATTAATATTTTGTAAGATGTGCGAATTTGAGCTGGTAGTAAAGTGCAATTAAATTTTAAAGGGTAAAGCAAAGTTGTCAGTAATAGATAAAATAAAAATACTTTGAAGACTTTGAATTGAGGTTGCGAAGTTCGAGATCCCTGTGAAAGGATAATATTATTTTACTTCTTAAAATTTGGATAGCGCGTAAAAGTTCAGTGATCTTTAAATTGAAGTTTTTAATTACCGACTTAAGTTTATAGCACTATAATTTGCCATGTTATTTAGTATTGTCTTGTTACTTGTCAAAGAAAATTTTAAAGGCTGTATTGTTATAAACTAGTAATCCATTGCATTATACTACTGTATTACGAATTTATGGTGTGTACAAAAATGAAATTTTACTACAAAAACTACGTTTTAAGAAATAATAATTAAGTGGGCTGAGAAGAAAACTGATTATACTTTTTGTAACAATTTAAAATAATATTGAAACCATTTAAATGAGAAATTGTACTGATTTACTGTTTTAATTTATGTGTTTAGGTTTGTTTACGTTCCGTTTGGTATGACATTAGGACTCAAAGTTTCCAAACCCAAGAAAATTCCCATCAACGAATTATTAGAAAATGCGTTTAAAGCAAATGGAAGGGTTGACTATAAACAGGTAACATCGACATCATTATGTTTGTTTAAGAAAAGGAAATTAATAAATGTATTTTAATGATAGATTCAAGGTTTAGCAAAGAAATTGCAATGGAGTGACAGGCAAGTGGAGCGGTGGTTCCGTTTGAGGAAGCAAATAAATAAACCGAACACATTAATTAAGTTTGCCGAAAGCAGGTTAAATTATCGAAATAATTGCACGTAATTTATGTAATAACTTTATTTTTTTTAATTCTGTAGTTGGAGATTTTCGTATTATCTGGGAATTCTGCTTTACGGAATTGTCTACTTGTGGGACGTGAGTTGTCTTTTTTTTTTCCTCCACGAGTTTTTTCTTCGATTGCACAATTCATAACAATCATAGAATGACTAGCACCATTTTTGAGTATTATTAGAACATAAAGTCTCTACATATAAAATGACTTAGTTAAATTGGAAATAAAGAGGTCTTTTATTTCTATTAAAATTATCATACAAAATTCATGGAAACTTTTCAGCTTTATGCAGAATAACTAAAGTTAAACTATGTCAATTATGCTTAAATTATAATTCGAACACGAGTGTAAAAAAACAAGTAAAATTCTTAACACGTATTTACGAAGTAGTGAAGTTCCACTTTATTAAAGAACTTGACTAACTTGCAGACAATTACCTAAATTAAACTTAAGTGTCAGTTATTTTTAAATTTTAGTTAATAATCTCTACTCCGTATTAACCAGAAGATTGTTCGAAAGATTTGTAACAGTAATAATTACTTTTATTATTATGTTTGTGAATATTGGTTTTTGTCTCTAAGATATTACTGTGTCAACTCATTAACAATATTATTTTTTTTAGAAACCCTGGTTATGGGAGTCCAACCACTGCTGGTATGGTTATCCTCATCATGTAAGCGATTTTGTTATGAGGTTTGTTGTACACTATTAATGTTACATGTGAACTTGTATAAAATTTAGACGACTGATGTGGGCACATGGTGGTACTACCAGTTTCAATTGGCCTTTTATTTGTCGCTTTTAGTCTTCCAATTTTTCGACGTTAAACGAAAGGTGATTTTATTTTAAATATATTTATAGTATTAGAAAATATATAACTTTTTTATATAGGATTTCTGGCAAATGTTTGTTCATCATATCGTCACGTTAATATTATTAACGTTTTCTTGGGCCTGTAACATGACAAGAGTAGGAACCTTAGTCATGATAATTCATGATTGTGCAGATGTTCCTCTAGAGGTGCTAAATATATTTATTATGATAATGAACTAAATTGGTTTTTTCAGATTCTTCAAAAGCGAAATTTCCTCATGATGCAAGATTATTATGAATTGTTAAGTACAGTGTTAATATTTTAAAACATATAGGCAGCCAAGATGGCGAAGTATGTGAACAAACAGAGGTTATGCGATGCGATTTTTGGTTTTTTTACGCTGACGTGGTTCGTCACGCGGCTTGGATTATATCCATATAAGTGAGTTCACTGCCAAGGGGCATATACCCTATGCTTATACTATGTCACTTTTTCCAGTTCCTTTTCTTCCATTGTTTTCTCCTTGTTATTTGTACACCTTGTGAACACCTTAATTTTACTCGTGTAGCACTGTTGCACGACAAATGTTGGTTATGGCTTTGAATTTGCTGCATGCTATGTTATGTATGTGTTTGTTTTGTGTCTGTAAAATGTCATCCCACGTTTAACCTCTTTCAGTATTTCCCATCTGTTTGTTCCCCAATTACATGTTATCCGCTTAAATTTCCAAACTGACCTTAGACCACTTTTTGAAATAAGTCATGAAATGATTGCATTATATGTTTTTCTACGCTTTTAAATTTTGTTTCTATAGAGTTGAGCAATTTATTTAGTGATTGAATTATCCTGAAAATTTAAAGACTTAACGTCAGCATTATTGTGATGTTTGGTAGTTTAATTGTAATTGTAAAGTTATGATGCTCAACGCTGGTGTTTTAATTGGTATTGTTAAGTGTGAGGTGTTATCCTCCCTGTAGAATGTCATTTTGTGCATTTCCTGCCTTGGTCTTTCCTTTTTGTTTTTGTTTTTATACTGCGGCTTTAAAATGTGCCAAATTTGATATTATGCGTGTGGCGGTGACAAAATGACTGGGGAGGGACACAACCGTTGAGATGGACAAAATTTTAAATTCCCCTTTTATCTCATTCTCAAATTTTAGTTTGAGACTGTTATTGAACGAGGTTTACTTGAGGAGGACGATAGGTATTAATAATTTACTACAGTTATTCTCTGAGAAGGGATGAATACCGTTTGATCACAAATTAAAGACGGTTTATTTAAGGTATGTTGCTTAACTGCAAAGAGGTTGAAGCGGGACGTTTATCACAGAGAAACTTGACACTTGATATTCACTGCTTCTTTGGTGGTGGTTTAAACGATTTGGTGTATGGCGGGGCTAATTATTAGTTAAGTCTATTAGAGCTACGTGAAAGTCTATTTGCTTTCAGCAACTTGGGTTCAGGGTGGCATCCATTATTCTTGAGAATTTTGGGTCGACAATATACGGTAACTTATTCTCAACTTTTTTTTTCTTTTACTTTTCTGTTTTCTTTACTATATTCTTTTTTTGGAAAACTATCAACTGTTGTATTACTCTAAACTAAAACATACTTAATTTTAAAATGAAGACAATATAAAATATTAACTAAATTACACTAAAGATTGCTCTATGTCATGAAGAACCAATGTCTGAGATACAGTAGTTACATAGAGCCATCTTTTTATTCAAAGTGAGACAATACAAGAAATAACGGTTTGCGGTAAGCTTGTCTTTAAATACTACATAGCTTTTGTTAAAGGTTTATTTAATTTCCAGGTCAATTGATACTTGGCGTAAGCATACTTTGTAAAATGTGTAAATTAGTTTTAAAGACAAATGCCAGCGGAGGTAATTTTGTACTTGTATCTTGGTGCAGTTAGTCTAAATTTTGTTATACTCTTGACTGTATTGTCTCGGCTATACTAATTTTACTTGACTATTCTACAAAACAATTTCTTATCTTTAAATTTCTCTATTACTTCATATACAAGTTAGTTTAAAGAATTATATAAGAGATGAATTTCTTGTTTGATGGACGCCCCCTGACAGTGACCTCCTCCCGTTTTTTGTCTGTCTCCTCTGC</t>
  </si>
  <si>
    <t>RELNMFLLVFAACFRIWLGSVAFLTITVCVVFEYTQSLTPIFVNTLQTLLTIISKGGNLCEIPEETRLRFDKWYVQQVLQHRRLSPSGRQTPGDSSMISVVTASAAVNHHHHHLHNVSGNEHTLTNQLSNCASISQRTRMRTSFDPELELPKLHRWFSESQHPTRLQIQQYVRELNGLESRKGRKPLDVNNVVYWFKNARAAYKRAEQRHQNGSHSPSHDSASNDNPGREPSPEEMDADSIRCRKLSVDHQQQSITELRLSSGSNGGGGQSSSVPQTSVSSKLFNASSGAANEEDGVNGNHEAMDLSTTHRDVEQSSGPWKSSSAASGSLKAESEENDNEDDVDADHVTSIKHEPADGSSNSVADTDEEEEEDGEEDDEDEMEEEVDFVESSAVLSQSSLHGHQSDDGNNEMNDIRHHRKVMSAFHYMNSSHSGQQALHLQTSSTSSVSPLSPHPLRGSAVHQPHYHHHHSSTPSMLYMAGFIPSAMAAALDERRKRNRTFIDPVTEVPRLEQWFTFNTHPPHSLILKYTDELNQMPYRQKFPKLEPKNVQFWFKNRRAKCKRLRLSVNLVTSPTSTTAAASW</t>
  </si>
  <si>
    <t>AATTATTTAGCATTAGTCAACTAAACAACTTTAACGAAATAAGTAAATAAAAAACTTATTTAGAACTACATTTTACTTTAAGTTTATTAGGAATCGATACTCGTTATTACTTGCTATTAAACTTATTATTTGAGATGCATTTCTTTTAAAAAATTATTTGAAAATTTGCTCAGTAGAATATTTTTTCTGCAAGAAATGTCAAAAAACGAAAAAATTGTGTACAAAACTTTATTCAATCACAAGTTTCGTCTATCTGGCTTTTATGAGCTGTACTGCAATTTCCTTTATTCTATTTTCAAATACACAATTACTGTATTCAAAAATCTTAACCAAAACTTGTAGCGCACATACTGTAGGCAATATCAGTGCATATTTATATTGTATTTCCTTTAGGTGTTGAATTAAAAAGTTTTGCAAACTTTGTTACACATAATAGCGATAGACACGCATCTAAGTTTTGTTTCTAGTCGATTTGTTAGTGAAAATTGGGTGGTGATGTTTAATCCGAGGCAACGAAATGATTATAAAGCTCGTATTGAAGGACGGTTGAATCAGTGAAGAGAGAAAGCAGCAAGTATTAATGAAATTTAAGGTGTTTGTATAGCTTTAAAAATTAATATTTAAATAATGCCTAGAGGAAATTACATTCGTCTCTGGAGAATGGAAGAGAATAAGTGAAGCCTAAGTAAAAGTGCATCATTTTCTTTTTTAAAAAAAAAAGTTATTGGAGAGAAGGGAGCGAAAGAGCGGTTGTGTCTTTGTCTTATAAGTTTGTCCGTGCTCGCTGTTTGCACCACAATATCCCTTTAATCCTATTGCCGTAAACTCCTCCTACTCCTCGTTCCCCCGTGATAACGCTATCTTCATCCTTGTGTATTTCCTATTGTATTGTATTATCCCCTTACGTCAGGATTCGCTGGTAACATACTGTATATTAAAACGATATATATTTTTCTTGATTTGTCTAGCGTGTTGGACGTTCGTTAAATGTTACTCGTAAAGTCGTAATGTTTCTTATTGACTTAATAATTAATAAGTGATGTCCAAACTGTGATTATTTTGACCGTTGTATAAGTAGTCCAAATGTGTATAATACTTAATCGTTGGATTTTAGATTTGTGGGTGTACATATGTCAATTTGGAAGTTATGCTTTTTACTTTGATGCAAAAGAATTCTTGCATTAATTATGCATTTTGTGTTTAAATTGATTTGTTTTTAAAGCATGTGATTAAAGTAAATGTTTTAATTGAAGTAAGTGGCCATTTCAGGTTTAAGGCAACTATTTATATAATATTTATAACTTATAAGAAATGCAATCTTGAATTAAAAGATTTGTTGGTCATTCAAATGATGTTAAAAAATTTATGTTTGGCCTTTTTATTTTTTTTACTTTTTTTATATTTTATGCACGAATTGACAAAATTCAATACCTATTTTTAAGTTTTATTTATTAAAATCATTACATTTAATGTTACGGTATACTAAAGAGGGTTGTTAGCGAATTTCTGTAATAATCATGTATTAAAGTAATTACAGTAGTTTGTTTGGTTTTCAATGAAAAATGATTACAGTTGTGGTGGAACAAATTATCATATAAATGTGTACTAATTGAAGCATTTTTCTTCTGGCATTATTATTAATTTTACACCGATTACTTAGTGTGGTTAGCTAACCGATAAAAATGTAGTGCCATCGAAACAAATACGTTAATATATTGATTTAATTTATTTGAGGGAACTGGAATTAATATTGGTATACCTTATACTTCATACAAACTCTTCTTCAAAAACATTCCCGAAGATTTAAATGCTGTCACTTCAGTATGAGGATTATGGAGCTCTTGTGATTTTGAACTGAAGTTGAGGAATTTGTGTTTTATATAATTGCTTTTGAGGATGTGTGAATTTTGTGCGCATTTAAGTTTTTAAAGACAGTCGATTACGCGGTATTTCAATAAGTGACATCTTAACTTGTATACAAAGATACGTCTCTAAATGAATGAATACGTTTGAGTTCGCTAGAGCATTTGAGTGCCATCTTTCAGTAATTGCTTTCCTACAGTAGTAAATATCATCATGTTGGAGACTGATCATGAAAGAAATCGGATCTTCTACTAAAATATGCGAATTGACAAGTTAATTGCGGTTTGGCTTTTGTTAAATACTTCACAATTTGACAGTTTTAAGATCGTATAAGGGTGGAATTGGTGATTTGACTTTACTTTGTTGATGGCGAATATTCAATAAGTTGTGTGAAATTCAGGAAAGTTTTTGTGAATGTCTCTATAAGATTAGTAATTTTAAATGATGAAAGATTTTGATTTTTATGATGGTATGAAAAAATGTTTAGTTATTAGTTTTATAAGCATACTGTACATTAAAATGTTACTCTTATTTGTTAATATCGGATATATTATCGATTCCAAAAAGTTAATAAGATGATGAATGAAGTTCCTTATTTTAATAATGAATGACGTCAAATTTTTTTTCTTTGATAACTCGCATTTATTTTTTTAGCTAGATTTCGATTTTTTGAATTAAGAATAATATATTACATTACGTTATAGTTAAATTTAGATTTTTAAAATTGAAGAGAATTAAATATGTTTTTGTTGGTGTTTGCTGCATGTTTTCGTATTTGGTTAGGAAGCGTTGCTTTTCTTACTATTACAGTTTGCGTAGTTTTTGAATATACACAAAGTTTAACACCTATTTTTGTTAATACCTTGCAGACATTACTAACTATAATATCGAAAGGTGGGAACCTTTGCGAAATTCCAGAAGAAACTCGTCTTCGGTTTGACAAATGGTACGTTCAGCAAGTGCTACAACATAGGCGTTTATCTCCAAGTGGGCGGCAAACACCTGGCGATTCTTCTATGATTAGTGTTGTAACGGCATCGGCAGCTGTTAATCATCACCATCATCATCTCCATAATGTAAGTGGTAATGAGCATACACTTACCAATCAACTTAGTAACTGCGCTTCCATCTCTCAACGCACTCGCATGCGTACTTCATTTGATCCTGAATTAGAGCTTCCAAAATTGCACCGGTGGTTTAGCGAAAGTCAGCATCCAACTCGTCTTCAGATCCAACAGTATGTTCGTGAGCTAAATGGTCTGGAGTCCAGAAAAGGAAGAAAACCGTTGGATGTGAATAACGTTGTTTACTGGTTTAAAAATGCCAGAGCTGCGTATAAACGTGCAGAGCAGAGGCATCAAAACGGCTCGCATAGTCCCAGTCATGATAGCGCATCAAACGATAATCCAGGAAGAGAACCATCACCTGAAGAAATGGACGCGGATTCGATTCGCTGTCGTAAATTGAGTGTTGACCACCAACAACAGTCAATAACTGAACTGCGTCTGAGTAGTGGTAGCAACGGCGGCGGTGGACAGTCAAGTTCGGTACCACAAACATCAGTATCAAGTAAACTGTTTAATGCTAGTAGCGGCGCTGCTAATGAAGAAGACGGTGTAAATGGAAATCACGAAGCAATGGATTTAAGTACAACACATCGAGATGTTGAACAATCGAGTGGACCTTGGAAATCATCTTCGGCGGCGTCTGGAAGCCTAAAAGCAGAAAGCGAAGAAAATGATAACGAAGATGATGTCGACGCTGATCATGTGACTTCAATCAAACATGAACCAGCTGATGGATCGTCAAATTCAGTGGCTGATACTGATGAAGAGGAAGAAGAAGATGGGGAAGAGGATGACGAAGATGAAATGGAGGAAGAAGTCGATTTTGTTGAAAGTTCCGCTGTTTTGTCGCAGTCTTCCTTGCATGGACATCAGTCTGATGATGGCAATAATGAAATGAACGATATTAGACATCACCGAAAAGTGATGTCCGCGTTCCATTATATGAATTCTAGTCATTCAGGGCAGCAAGCTCTGCATCTCCAAACCTCATCGACGTCTTCCGTGTCTCCTTTATCACCTCATCCTCTAAGAGGTTCTGCAGTGCATCAGCCTCATTATCATCATCATCATTCTTCCACTCCAAGTATGCTGTATATGGCGGGCTTTATACCTAGTGCCATGGCTGCCGCGTTGGACGAGCGTAGAAAACGGAATCGCACGTTTATTGATCCGGTCACAGAAGTTCCACGTTTAGAACAGTGGTTCACTTTTAATACTCATCCACCGCACAGTCTTATACTTAAATACACGGACGAATTAAATCAAATGCCATACAGACAAAAATTTCCAAAATTAGAACCTAAAAATGTTCAGTTTTGGTTTAAAAATCGCAGAGCCAAATGTAAACGGTTACGGTTGTCAGTTAACCTTGTGACATCACCCACATCGACCACTGCAGCTGCATCTTGGTGATCATGGTCGTGTGTATTTGTGTGAGATTACTACAGTATTATTTATCGAAGAAATATCAAGTTTTTTATAATTTTTTTAATCTCTTATTTTAAGTAAATGATTGCATTCAACGTGTTTCAAGTACCAATTTAAGCAAATATTAAAGAGTGTCGGTTCCTACAAAGTATCGAATTGCACTTCAAAGTTCAAACGAAGGTACAGTACTTTATGTAGACGGTTAAGTTCTTTTCAATTTCAAGAACTTATCATAGTTTATACTGTATGGTTGGTACGTGGCTACTTAAAATTATTTTCATTCTGTGATGCTCATGATATTCATAATTTTTTAAAATTATTATTTTGATTTATTTATTGTATCATTCCAAATGTAGAAATGGAAAGGGAAACTTTTTCTACCTCAAAATGTAAACTAAAGTCATTTAAAATTAGTGTTGAAAGTTAAATTGGTGATTATAACATATCTGATTACAAAGTTTTTATTTATATTATCCAAGTAAATGTTTTTTAAGTTTGAAAGTTAAAGTTATGTTGATTGTAATTAGAATATTGGATAACACGAGATTTTTTTGTAAGTTATAAGATAAATTATACACTTAACAAGCACAACATTACACCATTAAGGTAGTTTCGAATAAGTTCTTTGTTTTACCTGAGTTTAGTTTATACAGCACTGTACTCGTATTTAGAAAAATGCTGTGTACAAGCCATTAATCAATTACTATCACTCATTCGTAGACATTGTAATAGAAAATTACTGAAACACGAAATTATAACCAGTTACTGAATCGAAAGCAATCGAGTTGTTTAGTATTAATTGTATTGTACAACAGTACTGTACATAGGTCATGACATTCAACGTTGTATCTGTCAATACATTCGAATTTTGATATGTAAGTACAAAATTTCATATCAGTGGACGACCAAGTTACTCTATTATAATACAAAAGATGAGTTTTTAATACCGTCTTCATACATACGATGATTAAAAATTACAGTCCTTGATGATCATTTTATTCTGTGCTGTGATTTAGTTGCGTAACAGTGTTGATTTTTCTATAAAAGAAATTTTTGAAAATAAAATAGTCAAGTACAGTACCTGTTTGTGAAATTGTCAAAATGAAGTGCACACCTTCACAGAAATTTCATAGTTAATCTGAAAAACATTTAAGTTATTCAATTCTTATATTGGGCGTCAAAATCATTTAATATAATTTACAGCACCATTCAAAACACAACTGGTACTTAAAATCGTAATTAATAACTCGGTGGAGTTAATTATTTGCTAGTCATTCATGTACATTTAAATTTATATCATTTTTTTGAAATGAATTTGTTTGAAATCGGATATGCATTTGACTAAAGATATGATATTAAATTTTAAAAATAAACATATTCTTTAAATTAGACTTTAGGTGTAATCGATGAGTTCATTTGTAGTTTTAAGTTTTTCCTAAAATTTATTATTTAGTTATTAACGAATAACTTTCATTATTATTGTAAATAAATTGTAAATTGATTGTATTACGTAGGTGTTATGACTTGTTTATTGTAAATTTTTGTGGTGAAGATTGTATTTACTAAATATAAAACCGTTGCTGATTGATATTAATAATTTATTTACTAAGTTATACCAAAATGTAAGATATATTTGTTTTTA</t>
  </si>
  <si>
    <t>GTAGTCCAAATGTGTATAATACTTAATCGTTGGATTTTAGATTTGTGGGTGTACATATGTCAATTTGGAAGTTATGCTTTTTACTTTGATGCAAAAGAATTCTTGCATTAATTATGCATTTTGTGTTTAAATTGATTTGTTTTTAAAGCATGTGATTAAAGTAAATGTTTTAATTGAAGTAAGTGGCCATTTCAGGTTTAAGGCAACTATTTATATAATATTTATAACTTATAAGAAATGCAATCTTGAATTAAAAGATTTGTTGGTCATTCAAATGATGTTAAAAAATTTATGTTTGGCCTTTTTATTTTTTTTACTTTTTTTATATTTTATGCACGAATTGACAAAATTCAATACCTATTTTTAAGTTTTATTTATTAAAATCATTACATTTAATGTTACGGTATACTAAAGAGGGTTGTTAGCGAATTTCTGTAATAATCATGTATTAAAGTAATTACAGTAGTTTGTTTGGTTTTCAATGAAAAATGATTACAGTTGTGGTGGAACAAATTATCATATAAATGTGTACTAATTGAAGCATTTTTCTTCTGGCATTATTATTAATTTTACACCGATTACTTAGTGTGGTTAGCTAACCGATAAAAATGTAGTGCCATCGAAACAAATACGTTAATATATTGATTTAATTTATTTGAGGGAACTGGAATTAATATTGGTATACCTTATACTTCATACAAACTCTTCTTCAAAAACATTCCCGAAGATTTAAATGCTGTCACTTCAGTATGAGGATTATGGAGCTCTTGTGATTTTGAACTGAAGTTGAGGAATTTGTGTTTTATATAATTGCTTTTGAGGATGTGTGAATTTTGTGCGCATTTAAGTTTTTAAAGACAGTCGATTACGCGGTATTTCAATAAGTGACATCTTAACTTGTATACAAAGATACGTCTCTAAATGAATGAATACGTTTGAGTTCGCTAGAGCATTTGAGTGCCATCTTTCAGTAATTGCTTTCCTACAGTAGTAAATATCATCATGTTGGAGACTGATCATGAAAGAAATCGGATCTTCTACTAAAATATGCGAATTGACAAGTTAATTGCGGTTTGGCTTTTGTTAAATACTTCACAATTTGACAGTTTTAAGATCGTATAAGGGTGGAATTGGTGATTTGACTTTACTTTGTTGATGGCGAATATTCAATAAGTTGTGTGAAATTCAGGAAAGTTTTTGTGAATGTCTCTATAAGATTAGTAATTTTAAATGATGAAAGATTTTGATTTTTATGATGGTATGAAAAAATGTTTAGTTATTAGTTTTATAAGCATACTGTACATTAAAATGTTACTCTTATTTGTTAATATCGGATATATTATCGATTCCAAAAAGTTAATAAGATGATGAATGAAGTTCCTTATTTTAATAATGAATGACGTCAAATTTTTTTTCTTTGATAACTCGCATTTATTTTTTTAGCTAGATTTCGATTTTTTGAATTAAGAATAATATATTACATTACGTTATAGTTAAATTTAGATTTTTAAAATTGAAGAGAATTAAATATGTTTTTGTTGGTGTTTGCTGCATGTTTTCGTATTTGGTTAGGAAGCGTTGCTTTTCTTACTATTACAGTTTGCGTAGTTTTTGAATATACACAAAGTTTAACACCTATTTTTGTTAATACCTTGCAGACATTACTAACTATAATATCGAAAGGTGGGAACCTTTGCGAAATTCCAGAAGAAACTCGTCTTCGGTTTGACAAATGGTACGTTCAGCAAGTGCTACAACATAGGCGTTTATCTCCAAGTGGGCGGCAAACACCTGGCGATTCTTCTATGATTAGTGTTGTAACGGCATCGGCAGCTGTTAATCATCACCATCATCATCTCCATAATGTAAGTGGTAATGAGCATACACTTACCAATCAACTTAGTAACTGCGCTTCCATCTCTCAACGCACTCGCATGCGTACTTCATTTGATCCTGAATTAGAGCTTCCAAAATTGCACCGGTGGTTTAGCGAAAGTCAGCATCCAACTCGTCTTCAGATCCAACAGTATGTTCGTGAGCTAAATGGTCTGGAGTCCAGAAAAGGAAGAAAACCGTTGGATGTGAATAACGTTGTTTACTGGTTTAAAAATGCCAGAGCTGCGTATAAACGTGCAGAGCAGAGGCATCAAAACGGCTCGCATAGTCCCAGTCATGATAGCGCATCAAACGATAATCCAGGAAGAGAACCATCACCTGAAGAAATGGACGCGGATTCGATTCGCTGTCGTAAATTGAGTGTTGACCACCAACAACAGTCAATAACTGAACTGCGTCTGAGTAGTGGTAGCAACGGCGGCGGTGGACAGTCAAGTTCGGTACCACAAACATCAGTATCAAGTAAACTGTTTAATGCTAGTAGCGGCGCTGCTAATGAAGAAGACGGTGTAAATGGAAATCACGAAGCAATGGATTTAAGTACAACACATCGAGATGTTGAACAATCGAGTGGACCTTGGAAATCATCTTCGGCGGCGTCTGGAAGCCTAAAAGCAGAAAGCGAAGAAAATGATAACGAAGATGATGTCGACGCTGATCATGTGACTTCAATCAAACATGAACCAGCTGATGGATCGTCAAATTCAGTGGCTGATACTGATGAAGAGGAAGAAGAAGATGGGGAAGAGGATGACGAAGATGAAATGGAGGAAGAAGTCGATTTTGTTGAAAGTTCCGCTGTTTTGTCGCAGTCTTCCTTGCATGGACATCAGTCTGATGATGGCAATAATGAAATGAACGATATTAGACATCACCGAAAAGTGATGTCCGCGTTCCATTATATGAATTCTAGTCATTCAGGGCAGCAAGCTCTGCATCTCCAAACCTCATCGACGTCTTCCGTGTCTCCTTTATCACCTCATCCTCTAAGAGGTTCTGCAGTGCATCAGCCTCATTATCATCATCATCATTCTTCCACTCCAAGTATGCTGTATATGGCGGGCTTTATACCTAGTGCCATGGCTGCCGCGTTGGACGAGCGTAGAAAACGGAATCGCACGTTTATTGATCCGGTCACAGAAGTTCCACGTTTAGAACAGTGGTTCACTTTTAATACTCATCCACCGCACAGTCTTATACTTAAATACACGGACGAATTAAATCAAATGCCATACAGACAAAAATTTCCAAAATTAGAACCTAAAAATGTTCAGTTTTGGTTTAAAAATCGCAGAGCCAAATGTAAACGGTTACGGTTGTCAGTTAACCTTGTGACATCACCCACATCGACCACTGCAGCTGCATCTTGGTGATCATGGTCGTGTGTATTTGTGTGAGATTACTACAGTATTATTTATCGAAGAAATATCAAGTTTTTTATAATTTTTTTAATCTCTTATTTTAAGTAAATGATTGCATTCAACGTGTTTCAAGTACCAATTTAAGCAAATATTAAAGAGTGTCGGTTCCTACAAAGTATCGAATTGCACTTCAAAGTTCAAACGAAGGTACAGTACTTTATGTAGACGGTTAAGTTCTTTTCAATTTCAAGAACTTATCATAGTTTATACTGTATGGTTGGTACGTGGCTACTTAAAATTATTTTCATTCTGTGATGCTCATGATATTCATAATTTTTTAAAATTATTATTTTGATTTATTTATTGTATCATTCCAAATGTAGAAATGGAAAGGGAAACTTTTTCTACCTCAAAATGTAAACTAAAGTCATTTAAAATTAGTGTTGAAAGTTAAATTGGTGATTATAACATATCTGATTACAAAGTTTTTATTTATATTATCCAAGTAAATGTTTTTTAAGTTTGAAAGTTAAAGTTATGTTGATTGTAATTAGAATATTGGATAACACGAGATTTTTTTGTAAGTTATAAGATAAATTATACACTTAACAAGCACAACATTACACCATTAAGGTAGTTTCGAATAAGTTCTTTGTTTTACCTGAGTTTAGTTTATACAGCACTGTACTCGTATTTAGAAAAATGCTGTGTACAAGCCATTAATCAATTACTATCACTCATTCGTAGACATTGTAATAGAAAATTACTGAAACACGAAATTATAACCAGTTACTGAATCGAAAGCAATCGAGTTGTTTAGTATTAATTGTATTGTACAACAGTACTGTACATAGGTCATGACATTCAACGTTGTATCTGTCAATACATTCGAATTTTGATATGTAAGTACAAAATTTCATATCAGTGGACGACCAAGTTACTCTATTATAATACAAAAGATGAGTTTTTAATACCGTCTTCATACATACGATGATTAAAAATTACAGTCCTTGATGATCATTTTATTCTGTGCTGTGATTTAGTTGCGTAACAGTGTTGATTTTTCTATAAAAGAAATTTTTGAAAATAAAATAGTCAAGTACAGTACCTGTTTGTGAAATTGTCAAAATGAAGTGCACACCTTCACAGAAATTTCATAGTTAATCTGAAAAACATTTAAGTTATTCAATTCTTATATTGGGCGTCAAAATCATTTAATATAATTTACAGCACCATTCAAAACACAACTGGTACTTAAAATCGTAATTAATAACTCGGTGGAGTTAATTATTTGCTAGTCATTCATGTACATTTAAATTTATATCATTTTTTTGAAATGAATTTGTTTGAAATCGGATATGCATTTGACTAAAGATATGATATTAAATTTTAAAAATAAACATATTCTTTAAATTAGACTTTAGGTGTAATCGATGAGTTCATTTGTAGTTTTAAGTTTTTCCTAAAATTTATTATTTAGTTATTAACGAATAACTTTCATTATTATTGTAAATAAATTGTAAATTGATTGTATTACGTAGGTGTTATGACTTGTTTATTGTAAATTTTTGTGGTGAAGATTGTATTTACTAAATATAAAACCGTTGCTGATTGATATTAATAATTTATTTACTAAGTTATACCAAAATGTAAGATATATTTGTTTTTATTTTATTTAATTTTTTAAGTACAAATATGTGTTAACAATGTATATAAATTTCTTTTTATGTGTAGTGTACTGTATAATTGGAATTTTTACCAAACTTAATATTTTTAGTGTGGCGCGTAGACAAGAAAAAAGTGAAAAATGTCAAAAATGGACTCTTATCGTAAGTGTTCAGTTGCAGCGAGCTTCCAATCTATTTACTTATGTGCTAATACTCAGTAATACTGTATTATGTATTAATGTAAAACTCTTGACTGACATTTAATCATGTTCAATAGCTAACATTTTTAGATGTTTGTCTGGTACTATCCCAAAACCGAATAATTCCGTTATGTTTCATACACTTGTATCAAACTATATTTGATTGAATAGTGCGTCATATTATACCAATTAAACTCATTTTATAACAATTATCGATATCATTTTATATATTTCATATTGATGAAAAATTTCAAAGCTCTAAACAAATATGACACCTCTCTCGCTAAAAGCTAAGTTTTGGGTCTTAAAAGGTCATAAAGTAAGCATCCAAAGCGTTAAATGTTTGCTGTGATGTCACTGAAATTGAATAACTACACGGTAATGTAGTTAGTAATTATGTTTTAGTTACGTTATTGGAAATATTTTTATATTTTAAAAGTAAACAAGAATTTGAATTTTGGTTGTCTTTTTTTTTTTTTTGCTAAGGCCATTCATAAAATACGTAACGCAAAATTTGTGTTGTTTGAGATCATCCATTTCCTCTTGTCACATTATTATAACAATCTCATTAAACCAACCCGTTACTTCTAACATTACATTTTTTAAAAACGAATTATTTTTTTTACTGGTGTGGACAAAATGGTGAGAGATTTAGATATCAAAATTTGATTTTCTATTGGTGTCATATACCTCTTGTTCTTTTCTGCAGCACAACTCTTAACCCAGCTTTTGTGTACGGATGGCCCTACAGAGCTAGCTAATTACTTTAAAACTTTTTTGATGCATTTTAAGAGAAATGTGTTGTTGCAGATTGAGATCACGATTTGAAGTGATATAGTGTTTACAAATAATTTTATTGATTGAACTAAAAAGCTT</t>
  </si>
  <si>
    <t>SczTNLB_6657;HRSCAF=7276::16217625_-3_+_16216496_-1</t>
  </si>
  <si>
    <t>SIAPFYLFTAFYTQNTELQSSTKQNGRKSRKPGIDRKPRQAYSSKQLERLEAEFKVIIQ</t>
  </si>
  <si>
    <t>AAAATTAATAAAAAAGTTAACACTTTTGACAATGTTAATGTTTATCTAACGCTTTGTGACTTTAATAAATCAGCAGCGGAAGTTTTTTTTTTTAAATTCATTTCTTAAGTCAAACAAAAATGCTAAAATATGGCCGCTTTGTCATTCACAGTTTTCGCATTGCTGATCAATTTTTTGCCAACAACAATTTTCGCCACCTAGTGTCAAAGTGTCGACATTTGTACCTTTTACTTTGAGCTCTGTTTAAATAACAAACAAAACACTTCTTTTTTTTTTTCTTCTTCTTTTTCAGCTATCAAATGAAGCCGCCTTGATTGCCACCAACGTTGTTTTTACTGCACACAATGAAAACTCATTGAAACGTAAACTAACTTTGCCATTGGCTGAAGATGCATGCGACGTCATAAACCGTGCATTTCAACCGAGCGATTTTAACGCGGTTTAAACACAACTGTTAAATGTGTGATCCGGTTCGTGTCAATCAATTAAAATTAATTTGGAACTTAACCGTTGTAATCGATGGAAGTACGAAGCAGTAAAAGGACTTTTTCTATTGACAGTATATTGGAAACGTCAAAGCCGTCGGACATGACAGTGGCTAAAAGTTACCCAGTGGACAATCGCGTGAAATGTAACGCGGTCATACCTGGACAGCCTCTGGAAAACGCGGAAAGTGGACGAAGATATTTAGACCATATTATTAGTTTTGATCCACCACATCACCATTTCTATAGACCTTCTCAACATTCACCTTCTGACAATGACGAACATCAATTGTCCATTCATCGTCAACTAACTATCCATCATCCTCATCCAGCAAATGCCATTCCGGCTGTCACGTACAATTGGGTTAATCACAAAACGCAATTACTGGGAATTCAACGTAAGTTGACAAAATATAATAGCTATTTTTCACTCAAATGTTTTAGTTCCTGTAGTAAAAATAATCTTATTAAAATAATCTAATTAAGCTTTGATTAATAACTCTTTGAACTGTTTTGTTCAAGTACAGTTTTGGAATGTTCAGCTACTAAAATTAATGAAACTAAAATGGCATTAGTTAGCCAATTTTATTCTGCAAATATTATGCTGCTAAGTTTTCTTCTTTAAAATAAATTATTAATGGGAATTGCAATTTTTAAATAACTGCTAACTTATTATATAAACGGTATAATGATGTAATGGTGCAAACAAATGATGTAAAGTTGCAATAAATTACGTAATTATAAAGATATAAATGATAGACAACAGGTTAAGAGCTTGTTTAATTAGCTAAATGTAAATGACAAAGTAATGTGTTGAGCGAAATTTTGTTGACAATAGCTCACTAACTGTTGATATAGCTCACTAACGGATGTGCTATTTATAATAATAATTTATTACATAAAGTCAATAGGACCAATCAATTACAATTATTGATTTACAGTTGCAAAACTTATGCATGTTTTAAAAATAAAGATTATTATTGATATTAACCATATAACAAGACAATCAATACCAGTGGAAATTGTTTTGTTTGTACAATATATTATTCTGTTGGGATTTTATTTGATAAGCATGGAAATAGACTTTTTAAAGTTTAAAGTGATAAATATTTAGTTTTATAAGAAATCTGTGCAGCTCCACAATCTACCATTAAAGAAACAAGACTAACTTCTACTGATGGCAATGGCATTTTGTCTCGTTTCTTTATTGACGTAAAACGAAATTGCAAGAGTTTCCTATAAAACTGCAATAACTAATTTAAAATACATTTTAGCAATCTAAGACATGTACAGTATAGATCAAAAAATAGCACTTCTTTCTAAATGTGAACTCTGCTTGTTTATATAACAAAATGTATTTAAACTTAACCTAATTTATCAGCACACAAAAATGCTGGCTTTATGTTTACAATCATATTTAATAATAATTTTTTTAATGTTTGCTAGTTATTGTGTTAACATAAATATTATTAAACTGTTTATCACTGTTTTTATAGCACTTAATACTTAAAAATGACATAATTGTGTGTTATCTACGTTGTTCTTACTCTCCAGACTTATTTTATGGCCATGGCTGTTCATTTTTAAAAATTTATTAGAAATTCAAATGACGCAACTGAAACACAAAGTTTGCAGTTGCATAACTACCAAATTAGGAACAAACAAATTAATAACTCTTTTAAAGTCATTACTATACTTTTACCCATTGTAAAACGCAATTTGCAATATTGTAATCATTATTATAACATTTCTAAATTAGACAGGTGGAATTTAACAATCAAACGTTAAATCAATCATACACATACACGTGTAAAAACATATTTAACTTTATTTTACAGTGCAATATAATATTCACTAAAGAAAATTTAAAAAAAAAAAAAAACAGACATTTTTTTTTTCTTTTTAAAGATAGCCGCTATTTGTGGCTAATGTTGGATAACATAATGTCGGCTGCTTTTTGACATTTAAAACATAAGTCTATGTATATGTATGTCACCTGTTTATATATGAGACACCTCATTTACACTCTCGGATTTTCGCACCTACCAATCACCGATTTAACATCCCTGTTAAAAAAGCATTGTCACCTAACTGTTAATGGTCCTGTTGCACACCAATATACCATATACAGACAATATCTAAACACTGTATTATTGGTATTGTACCTTTGTACACTATAGCAAATTGTATGGAGGTGTTTTCAGGGAGATCTTCATTATCTTTGCTATGTTAATTTGTTTACATTTTAAAAACCTATACTCAAATACATGTTAAAACGATTGGCAAATACTTCCCCCTTTCATGTTACATCTTATGTACAGACGGTTTTCACACCTAACAACTAATAATCAATTGCTCCTTTCTATTTATTTACTGCTTTCTATACCCAAAATACAGAATTACAGTCATCGACCAAACAAAATGGACGGAAAAGCAGAAAGCCAGGAATAGATAGAAAACCGAGACAAGCCTACAGCTCAAAACAACTGGAACGACTGGAAGCGGAATTTAAAGTAATTATACAGTAACAGTGCTTAATTATATTAGTACTGTAATTACATTTGTGTTATTTAACTATGTACGACATTGATGAAAATTTTAATCACTAAAAAGAGACCATTTACATTTACACACTTAATGAGCTTATAATTGATGCCACGTTAAATCTGGTCATAAAATCGGTAGAGCGCAATTTAATTTAAATGTGTGTTGAAAATGCATGGCCTTTGTAGTAGAGATGAGCGATATTTTAATATACCAACATCAATATACAGTATTGAATGTGATTGATATAGTAAAATATCAAACTGAATATTGAATTTTAATATATCGATTCAATATTTCCATATCTCGATATTTAAATCTTGGAATTTACTGACAGATTGTTAGCTTAATAATAAAACTGCTCAACTCTATTGTATTACCCGCTAAATGACAACACAAATTGTTTATGAAACCAAAGTAACTTAGTCTCGAAACTTTAAAAATACAAATACCTACTGGACCAATTTAATTTAGTTTTGTTTTTTTATTGGTGGAAAGTGAAGTTGCAATTTTTTTTATGTATTTGGCATGAGGGGATGTGCCGGTATTAAAATGACAAAGCCACTCGTAATTAAAAATTTCTTTATTGGCGAAAAATATCGAAATATTGTACATTGAAATGTTGAAGTGCAAAAAGTGCCTTATTTAAATTTAGTACCGGTGTATTGAGCTAATATCGAGATAAATTTAGCATTTTACAATATCGCCCAGTCCTATTTTATGGTCAGTGTCAACGTGACATAGAATTCATAGACTAAGTGGCTTTTGTCGAGTTCTACATTAAATTAAGCTGCTTCAAGATTATTAATGACTCAGTCTAACTATCCCATAAATATTAAGTTGAGTAATTAAAATAACCATAGTTCAAAACTAAGTTTCCAGTCTTAAAACATTATTCTAATTCATAAAGACCCAAAACTATCAATGTTTGTACGTGTAATGCCATAACCATCGTAATACTGTATTTTTAATCTCCTGTACATAAATGTTAAATTTTTATTTTAGTTAGACAAGTACCTAAGTGTGAGCAAGCGAATGGAATTGTCTCAAACCCTCAACTTAACAGAAGTACAAATTAAAACTTGGTTTCAAAACCGAAGGTATATTCTTCACTATCAGCAATTCCAACAAATAAAAGCAGTATGTTATAGTAAATGTCATTGTATTGCACAGAACTAAATGGAAAAAACAAATGACTGCCCGCATGAAAATGGCTCAACGGCAAGGGTTATGGTCATCATCAGCGGCGGCAAACGCAGCGTCAACACCATCGTTTTACTCCGTCAGTGCAACGCCATCAACGGCCCATTCACACGTTGCAGTGTTAGCTACCTCAGCAGCCGCACTTTATCAATCCTATTTGGCACCTCAGCCATCTTATTTTCATCATCACCAAACACAAGATCGACTATAAGCACAAAATAATTCAAAATAACACAAAAATGCTCATGCATGTACTGTAAATAAGCAAAATCGCCAATTTGACCAAATGTTTTAAGTGCCAAACAAAAAATCTAACAAATTGAAATTTAAATCGCTAATTTGAAACATTAGAAAACCCAATGTATTGCCATTAAACAAAAGAAATACATATGTATAATTTGGTCATAGAATCTGTAATAATGTGTCAATATATTTATATTTTGTACAAAAATACGTTTTAATTTTAATAATAAAAACTTAACAACTTTATTTTTTTTTATTACATTTTGCAACAGTTGTTACAATGTGTCAATAACAACATTACCGTAACATAATTAGATTCAACAAAACTTTTAATAGATTATTTCCATTCAGTAAGTTTATAAAATATCTTTAGATTTTCATTGTTAGCTAAACAAATATTTTTACATTGCAATAGATTAAAAATAGCACCTAACAAAGTGGCATCTAATAAAATTCATGTTTAAAAGTTTTTTTATCAAATTTTTTAATTAGTCCAATTTTTAAGAATTATTAAAACCATTAGACCAATTTTATTTTTTAGATTTAAACATTAATAGGTACTTAGCAACGGAATTATTAAAGAAAATAATCGTTGATGGAGCCCAGCACAAATATTTAATGCTTCTTTTTATCAAGTAATGCAAAAAAAACAATAACAATTAAGTTATCTACAACCAGCAATTCCATAGCAGCACTATCAATTTCTTGTAAGTTATATAAATTATTAATTTAATCCAGTTTTATTTGTTAAATTCAATTTATCAGTGTATACAGTACATTCATTGTTCAAAATTTTAGAAAATTAATAAAAAGATTTAATTACTTCATTTTGATATTTAAAATCTTTTTAATTTGTTCTTATTTTCTGAGTTGTACAAGCATCTACAGTATATTTCTATTTATTTTGTGTGTCATTGTAAGATATTTTTAGAAATTAATTTCAAAACTAATCAACAACTAATTAACTAAATTGAATTGGTTTTACTTGTACTATGTGCCATACTCTGGTGTGAATAATTAAAAAAAAATTGAATACATTGGAATACATTTAACGCAAACTTGCTTAACATAAATCAACATTGCGGTCCCGAACTAAAGAATAGAATACGTTCCGCTTAAGACAAAATTCTTTTAACACGAAAAACGTTTTCGGTCGTTAAACGGATTCCACTGTATTAGCCAATTGTCAAACATCACATTTCGGAGAAAAAAATTCCTTTCACATATTTTTTATCGGTAGCTCCTACTGTAAATACAGCATGATTTGAGCTGAAGAACCACTATGTTATCTTAATTTTTAATTTCAAACCAATAATTTTACTGTAATTAAGCAATACTATAACATTTTAAATACAGTATGCCATTTTGTTGATTTGTTAGTTCAATGATTTAATGAGTAAAATTTGAGTACAGTATATCGTACTGTAAATAGATCAACATTCATAATAAAATAAACAATAAGAAGTATAAGCCAACATATGTGCACTCCACATGGTACAAATTATAATTGTTTGTTATCAAATAA</t>
  </si>
  <si>
    <t>CSKYFKNFEELFNHLNEVGHFEIKSTPRGPGYLCWKKGCNQYFKTTQALHVHCREIHCNKRQRTSQQQLSQQQQHLSVSDRHVYKYRCSQCSLAFKTMEKLQLHSQYHIIRDATKCVLCGRSFRSIPALQRHVESSHSDLTEAELEQYRASLTNNPLFLMGLGDQANDLNIDSELLKKDSASMAAAAVAALKGSADDCYEFDDDAMDTMDNSRIDDFGHSDGGMTNLTGGEDGVETGSDAAASELTLKERQEQQMLDDYLNSQAMAEDSYNNPFRKYKCHRCKVAFTKQTYLTSHNKTLLHRKGERLSYPMEKYLDPNRPYKCDVCKESFTQKNILLVHYNSVSHLHKLKRSIQEQNSTSSAPTSATTGSGSTGQIQLPPLPPPSSTPQSATSPNSNNNNNNIGGDNDKKPYKCNICKVSYSQGSTLDIHMRSVLHQTRASKLQELALTGQVDLSQPLIEQPDQPTSAPQMSPQQQKLDTTTQQQQKLLGDILSGNNGAVGKLSGNGQATVASSTAQSPLSSLANSANNCQVPNLIHHHSPNSSASPNSTSTHSQRSQTPMSMAHSPIISQTNSTANAQQQQQQQQVSPQAMYTCQRCGSIFATQDTLIQHQQLYCFFQPQLTMIPPTQQQQSSSAAPTSTANSTITSNSFLSPKSHPLTSPSPNSYGLTANQQLAAAAAMMPQQQQMMSNFGKFVLPKMKSSSIYKHLMESYGFELVMQFNENHQRRPRKEEVEKASAEATNTDGKAKTESKSNIPEISKSACPVCGKVFSSIWVLKAHKEEIHNVFVPFDEVEKYSEDFKADYEVRNPPQAPLSGTPESAAMSEPSSSPADLSMASSNQQLQQQSQLQQQQNQQNQNSQLNLQNSQHNQHQHQSQANMMMPPMGIPGMSDINAAINAMAANQMSQMQFNPMMLSMGLGLGLPLGMSMPALAAMNLHPPLIPIMMPPPNVMEPLNVATAQSLLQSGGLEANFLATQQKLLAQQQNQQSQMAQQMQMQQQKRARTRINDDQLKILRAHFDINNSPTEEQITEMAEKSGLPPKVIKHWFRNTLFKERQRNKDSPYNFNNPPSTALNLEEYEKTGETKIISLQPDGIKTEPSTSSSTIVAVSGNGTGTVRSSTPIAFNGQPALSSSSSSSSSSTGGKDCFDDNHMMSGGRKDLNQLSLSASHNRLQHNKKGNVVGGGEDLRIIKTEMGYGHKDESLLSGAISAAEGPALNAAAAFPTSSSSGSAFGSVTASGGAITPTPSSSSTPSVTPTLSEPATSQSSFLRPNPSFSPLQGLVPVSSQHQQNLNLNMLSTAPTSPLNISAAAALAKMDVSRDSTGGCSTPGGGSGGGGSSSGKRANRTRFTDYQIKVLQEFFESNAYPKDDDLEYLSKLLNLSPRVIVVWFQNARQKARKVYENQPPLDPEDDGAGRFQRTPGLNYQCKKCLLVFQRYYELIKHQKSHCFKGEEGGDSSSRVTLQRSQLNSSTPGAADDTNSISSINDSNQATETSSDISAVKISTPGNPNNTSNAASPGLATGGNGGSGNGNGGVQEGTFRCDKCSLVFPRFDLWREHQIIHIMNPNLFPSYPPDTPFGILQYEAQQAAVAAAAAQAQAQQQQQQQQQQQNQSQSQSQGGSISGPTSPKRKLSEDGEDDREDQPRDKRLRTTILPEQLDYLYQKYQIESNPSRKMLENIAREVGLKKRVVQVWFQNTRARERKGQFRAHQQVINKRCPFCPAHFKVKSALETHLATKHADQYAKGEVNIDSLPDEEHSNVSDGSPDPSGAGNVTPQPSLQESTMAKMMATSFESIGFPAGLIPTLSSANAAEMQNQLKKYYEDSLKRYIDEMTIASGAAAASGLIKPDQQSTPSGGGGGGRKSGGGRDKEGGGGSGEAPLDLSKPLRMSLDGDRSGDNPFGDLGDKGLTDEQLMFRLQMQNMDDGQSETHSDSSDMECDDFLESHESNPTSPASSTNSHSLVISGHYYHSSGNNSGGGSGNNKRYRTQMTTLQLKVMK</t>
  </si>
  <si>
    <t>TGTGCTCTAAATATTTTAAAAATTTTGAAGAACTTTTCAACCATCTAAATGAGGTTGGACATTTTGAAATTAAATCAACTCCCCGTGGTCCAGGCTATTTGTGCTGGAAAAAGGGGTGCAACCAATACTTCAAAACGACACAAGCACTACATGTTCATTGCCGAGAAATTCATTGCAACAAACGCCAGCGAACTTCTCAGCAACAACTATCTCAGCAACAACAACATTTATCTGTCAGTGACCGACACGTCTACAAATATCGATGTAGTCAGTGCAGTTTGGCATTTAAAACAATGGAAAAATTACAACTCCATTCACAGTATCATATCATACGAGATGCAACCAAATGCGTTCTTTGCGGACGTAGCTTCCGGTCTATTCCAGCACTGCAAAGGCACGTTGAATCTTCACATAGTGACTTGACAGAAGCCGAACTTGAACAGTATCGAGCTAGTTTGACTAACAACCCATTGTTTTTGATGGGACTTGGTGACCAAGCAAATGATCTAAATATTGACTCTGAACTGCTGAAAAAGGACTCAGCTTCAATGGCAGCAGCTGCCGTTGCTGCTTTAAAAGGAAGTGCAGATGATTGCTACGAATTTGACGATGATGCAATGGATACCATGGACAACAGTCGAATTGACGATTTTGGCCATTCTGATGGTGGAATGACTAATTTGACTGGTGGTGAAGACGGCGTTGAGACAGGAAGTGATGCTGCTGCAAGTGAATTGACACTGAAAGAACGTCAAGAACAGCAAATGCTGGACGACTATTTGAATAGTCAGGCCATGGCAGAGGACAGTTACAATAACCCCTTCCGGAAATACAAATGTCATCGATGTAAAGTGGCGTTTACTAAGCAGACTTATTTAACCAGTCATAATAAGACATTGTTGCATCGAAAGGGTGAACGATTGAGCTATCCGATGGAGAAATATTTGGACCCCAATCGACCATACAAATGTGACGTTTGTAAAGAGTCGTTCACTCAAAAAAATATTCTTTTGGTTCACTACAATTCAGTGTCCCATTTGCATAAGCTGAAACGAAGTATTCAGGAGCAAAATTCAACAAGTTCAGCTCCCACTTCTGCCACAACCGGAAGTGGTTCTACTGGGCAAATTCAACTACCACCACTTCCTCCACCGTCGTCTACTCCTCAAAGTGCTACAAGCCCCAACTCAAACAATAATAACAACAACATTGGAGGTGACAACGATAAAAAGCCATACAAGTGCAACATTTGCAAAGTTTCCTACAGTCAAGGCTCAACTCTGGACATTCATATGAGATCAGTTTTGCACCAGACCAGAGCATCAAAGTTGCAGGAACTTGCACTCACCGGTCAAGTTGATTTGTCTCAACCGCTTATTGAGCAGCCAGACCAACCAACATCTGCTCCTCAAATGTCGCCACAGCAACAAAAATTGGACACAACGACCCAACAGCAGCAGAAATTATTGGGAGACATTTTAAGTGGAAATAATGGCGCCGTTGGAAAATTGAGTGGAAATGGTCAAGCTACTGTTGCTTCATCAACAGCCCAATCGCCACTGTCCAGTTTGGCTAATTCGGCCAATAATTGTCAAGTTCCTAATTTAATTCATCATCATTCACCAAATTCATCCGCATCGCCCAATTCTACTTCCACTCACAGCCAACGGTCGCAAACACCAATGTCGATGGCTCATTCACCGATTATTAGTCAAACGAATTCAACAGCTAATGCACAACAACAACAGCAGCAGCAACAGGTGTCACCACAGGCTATGTACACCTGTCAGCGTTGTGGTTCAATTTTTGCCACTCAAGACACTTTGATTCAGCACCAGCAACTTTACTGCTTTTTCCAACCACAGCTGACTATGATTCCTCCGACACAGCAGCAGCAAAGTAGCTCAGCAGCGCCTACATCAACAGCAAATTCAACGATAACTTCAAACAGCTTTTTATCACCCAAAAGTCATCCACTGACGTCACCGTCACCCAACAGTTATGGTCTAACTGCAAATCAACAGCTGGCAGCCGCCGCCGCTATGATGCCACAGCAACAACAAATGATGTCAAATTTCGGGAAATTCGTTTTACCAAAAATGAAATCTTCGTCAATTTATAAACACTTGATGGAATCGTATGGATTTGAACTTGTAATGCAGTTTAATGAGAACCATCAGCGTCGACCTCGTAAAGAAGAAGTTGAAAAGGCGTCGGCGGAAGCTACGAACACCGACGGCAAAGCAAAAACTGAATCAAAATCCAATATTCCTGAAATCAGTAAATCAGCTTGTCCTGTTTGTGGCAAAGTCTTTTCAAGCATTTGGGTCCTCAAAGCACACAAAGAGGAAATTCACAACGTTTTTGTGCCCTTTGATGAAGTGGAAAAATATTCTGAAGACTTTAAAGCTGATTATGAAGTGCGAAATCCACCGCAAGCACCACTTAGTGGAACGCCTGAAAGTGCCGCCATGTCTGAGCCAAGTTCTTCACCCGCTGATTTGTCAATGGCAAGTTCCAACCAACAGCTACAACAACAGTCTCAACTGCAGCAACAACAAAATCAACAGAACCAAAATTCCCAGTTAAATCTTCAAAATTCGCAGCACAATCAGCACCAGCATCAATCACAAGCCAATATGATGATGCCACCCATGGGAATCCCCGGAATGAGTGACATTAACGCCGCTATAAATGCAATGGCTGCCAATCAGATGTCTCAGATGCAGTTCAATCCCATGATGCTAAGTATGGGCTTGGGATTGGGACTTCCGTTGGGAATGAGCATGCCAGCTTTAGCTGCAATGAATTTACACCCACCTTTAATTCCCATAATGATGCCACCGCCGAATGTCATGGAACCACTGAATGTGGCCACTGCACAGTCTCTGCTTCAGTCTGGTGGCTTAGAAGCAAATTTCTTGGCCACTCAGCAGAAATTATTAGCCCAGCAGCAAAATCAGCAGTCACAAATGGCCCAGCAAATGCAAATGCAGCAGCAGAAACGAGCCAGAACTCGAATTAACGATGATCAACTGAAAATCCTGCGAGCTCATTTTGATATCAATAACTCTCCGACTGAAGAGCAGATTACAGAAATGGCTGAAAAGTCTGGACTTCCGCCCAAAGTAATTAAGCACTGGTTCAGAAATACCTTGTTTAAAGAAAGACAGCGGAACAAGGATTCTCCCTACAATTTTAACAACCCACCATCGACTGCTCTTAATTTGGAGGAATATGAAAAAACTGGCGAAACTAAAATCATTTCACTGCAGCCAGATGGAATTAAAACTGAGCCATCAACGTCATCGTCTACGATTGTTGCTGTCAGTGGTAATGGAACGGGAACTGTCCGAAGTTCAACTCCAATTGCATTTAATGGTCAACCAGCATTATCATCGTCTTCATCATCATCGTCATCTTCCACGGGTGGAAAAGACTGTTTTGATGACAACCATATGATGAGTGGTGGTCGAAAAGATCTGAACCAGTTGTCATTGTCTGCTAGTCATAATCGCCTACAACATAATAAGAAAGGAAATGTAGTTGGTGGTGGTGAAGATCTACGAATTATTAAGACTGAAATGGGTTATGGACATAAAGATGAAAGTTTATTGAGTGGCGCCATATCAGCCGCGGAAGGGCCTGCATTGAATGCCGCGGCAGCCTTTCCTACAAGTTCCTCATCAGGTTCTGCCTTTGGCAGTGTGACAGCGTCAGGTGGCGCTATCACACCAACTCCAAGTTCCTCGAGTACGCCTTCGGTCACTCCGACCTTATCCGAGCCGGCCACCTCTCAAAGTTCCTTCCTTAGACCTAATCCTTCATTTTCACCACTACAAGGTTTAGTTCCGGTTTCATCTCAGCATCAACAAAATTTAAATCTTAACATGTTATCTACAGCACCGACGTCACCTCTTAATATAAGCGCAGCTGCTGCGCTGGCCAAGATGGACGTATCCAGAGACTCAACTGGCGGATGTTCCACGCCAGGTGGTGGTTCAGGAGGCGGTGGATCCAGTAGTGGGAAAAGAGCCAACAGAACTCGATTTACCGATTATCAAATTAAAGTTTTACAAGAATTTTTTGAGAGTAACGCCTATCCAAAAGACGATGATTTGGAATATCTATCAAAACTGTTGAATCTAAGTCCTAGAGTAATCGTGGTGTGGTTCCAGAATGCCAGACAAAAGGCTAGAAAAGTTTACGAAAATCAGCCGCCGTTGGATCCGGAAGATGATGGCGCTGGCAGATTTCAAAGGACACCAGGACTTAATTATCAATGCAAAAAATGTTTGCTGGTATTCCAGAGATATTACGAGCTGATTAAGCACCAGAAAAGTCACTGTTTTAAAGGAGAAGAGGGTGGTGATAGTTCATCTCGTGTCACGTTACAAAGATCTCAACTAAATAGCAGCACACCTGGAGCAGCTGATGATACAAATTCAATAAGTTCAATTAATGACTCAAATCAAGCTACTGAGACGTCATCAGACATCAGCGCTGTCAAAATTTCAACGCCAGGAAATCCAAACAACACTAGCAATGCTGCCAGTCCAGGCTTAGCCACCGGTGGAAATGGTGGCAGTGGAAATGGCAACGGTGGAGTACAAGAAGGGACTTTTCGCTGTGACAAATGTAGTCTCGTTTTCCCACGTTTTGATTTGTGGAGAGAGCATCAAATAATTCATATAATGAATCCGAATTTATTTCCATCATATCCACCGGATACTCCATTTGGTATTCTTCAGTATGAAGCACAACAGGCTGCAGTGGCTGCCGCAGCTGCTCAAGCGCAAGCTCAGCAGCAGCAACAACAACAACAACAGCAGCAAAACCAAAGCCAAAGTCAGTCGCAGGGTGGCAGTATTAGCGGTCCAACGTCGCCCAAAAGAAAGTTATCTGAAGATGGTGAAGATGATCGTGAAGACCAGCCGAGAGATAAGCGATTGAGAACCACTATTTTACCAGAGCAGTTGGACTATTTATATCAAAAATATCAAATTGAAAGCAATCCTAGTCGAAAAATGTTGGAGAACATTGCCCGTGAAGTTGGGTTAAAAAAGAGAGTGGTTCAAGTTTGGTTCCAGAACACCAGAGCTCGTGAACGTAAAGGTCAATTTCGAGCCCATCAACAAGTAATAAATAAGAGATGTCCTTTTTGTCCCGCACATTTCAAAGTAAAATCAGCTCTGGAAACTCATTTGGCCACCAAACACGCTGACCAATATGCCAAAGGTGAAGTCAACATTGACAGTTTGCCTGATGAAGAACACAGCAACGTCTCAGATGGCTCACCAGATCCTTCTGGCGCCGGAAACGTTACACCACAACCATCACTACAAGAGTCGACCATGGCCAAAATGATGGCTACTAGCTTCGAATCGATTGGGTTTCCTGCTGGGCTGATTCCAACATTATCTTCAGCCAACGCAGCTGAGATGCAAAACCAGCTGAAAAAATATTATGAAGACTCGCTGAAACGCTACATCGATGAAATGACCATTGCATCTGGTGCGGCGGCGGCTTCTGGTTTGATTAAACCTGATCAACAATCAACTCCAAGCGGTGGTGGTGGTGGAGGACGAAAGAGTGGCGGCGGCAGGGACAAAGAAGGAGGTGGCGGAAGTGGAGAGGCTCCATTAGACCTGAGCAAACCATTAAGAATGTCTCTTGATGGTGACCGATCCGGTGATAATCCATTTGGTGATCTGGGTGACAAAGGACTGACTGATGAGCAGCTGATGTTTAGACTTCAAATGCAGAACATGGACGATGGTCAGTCTGAAACGCATTCTGACTCATCTGACATGGAATGCGATGACTTTCTAGAGTCTCATGAGAGCAACCCAACATCGCCTGCCAGCAGTACAAACAGCCACAGTTTAGTTATAAGTGGCCATTATTATCATAGCAGTGGCAACAACAGTGGCGGTGGCAGTGGAAATAACAAGCGGTATCGGACTCAAATGACTACGTTGCAGCTGAAAGTGATGAAGT</t>
  </si>
  <si>
    <t>QQNQQSQMAQQMQMQQQKRARTRINDDQLKILRAHFDINNSPTEEQITEMAEKSGLPPKVIKHWFRNTLFKERQRNKDSPYNFNNPPSTALNLEEYEKTGETKIISLQPDGIKTEPSTSSSTIVAVSGNGTGTVRSSTPIAFNGQPALSSSSSSSSSSTGGKDCFDDNHMMSGGRKDLNQLSLSASHNRLQHNKKGNVVGGGEDLRIIKTEMGYGHKDESLLSGAISAAEGPALNAAAAFPTSSSSGSAFGSVTASGGAITPTPSSSSTPSVTPTLSEPATSQSSFLRPNPSFSPLQGLVPVSSQHQQNLNLNMLSTAPTSPLNISAAAALAKMDVSRDSTGGCSTPGGGSGGGGSSSGKRANRTRFTDYQIKVLQEFFESNAYPKDDDLEYLSKLLNLSPRVIVVWFQNARQKARKVYENQPPLDPEDDGAGRFQRTPGLNYQCKKCLLVFQRYYELIKHQKSHCFKGEEGGDSSSRVTLQRSQLNSSTPGAADDTNSISSINDSNQATETSSDISAVKISTPGNPNNTSNAASPGLATGGNGGSGNGNGGVQEGTFRCDKCSLVFPRFDLWREHQIIHIMNPNLFPSYPPDTPFGILQYEAQQAAVAAAAAQAQAQQQQQQQQQQQNQSQSQSQGGSISGPTSPKRKLSEDGEDDREDQPRDKRLRTTILPEQLDYLYQKYQIESNPSRKMLENIAREVGLKKRVVQVWFQNTRARERKGQFRAHQQVINKRCPFCPAHFKVKSALETHLATKHADQYAKGEVNIDSLPDEEHSNVSDGSPDPSGAGNVTPQPSLQESTMAKMMATSFESIGFPAGLIPTLSSANAAEMQNQLKKYYEDSLKRYIDEMTIASGAAAASGLIKPDQQSTPSGGGGGGRKSGGGRDKEGGGGSGEAPLDLSKPLRMSLDGDRSGDNPFGDLGDKGLTDEQLMFRLQMQNMDDGQSETHSDSSDMECDDFLESHESNPTSPASSTNSHSLVISGHYYHSSGNNSGGGSGNNKRYRTQMTTLQLKVMKSMFNDYKTPTMAECEMLGREIGLPKRVVQVWFQNARAKEKKGKIAMTKGFGGQDAAGSQQQQQSGDGSVRQPDECKFCSFKYSHKYSIQDHIFTRKHIDNVKVYITNLKKFAETSSATLGDNSASDQQHQVDFNAASGNNNPNENGGNGGGGSVSGNSQLLNEQLNQAAADSHAATAVALGHSHLAQLHMMQMAAAGLPVPTSLGPGINMLAQSLAKDMMASSGSSSTTSSTNSAAAAAAALMAATGVGNIKQEPKDDLVNKKDSTNNNSAAAKSATPNDGSQQQQQPNANPAAAAAAAAAGLHAANMLNPFADLSGLVGGDAAGLLPYMYGPGLSGYYSGMPGSFFHPAMYAGRKQNSNSSSSTKLLSRTTVPT</t>
  </si>
  <si>
    <t>AGCAGCAAAATCAGCAGTCACAAATGGCCCAGCAAATGCAAATGCAGCAGCAGAAACGAGCCAGAACTCGAATTAACGATGATCAACTGAAAATCCTGCGAGCTCATTTTGATATCAATAACTCTCCGACTGAAGAGCAGATTACAGAAATGGCTGAAAAGTCTGGACTTCCGCCCAAAGTAATTAAGCACTGGTTCAGAAATACCTTGTTTAAAGAAAGACAGCGGAACAAGGATTCTCCCTACAATTTTAACAACCCACCATCGACTGCTCTTAATTTGGAGGAATATGAAAAAACTGGCGAAACTAAAATCATTTCACTGCAGCCAGATGGAATTAAAACTGAGCCATCAACGTCATCGTCTACGATTGTTGCTGTCAGTGGTAATGGAACGGGAACTGTCCGAAGTTCAACTCCAATTGCATTTAATGGTCAACCAGCATTATCATCGTCTTCATCATCATCGTCATCTTCCACGGGTGGAAAAGACTGTTTTGATGACAACCATATGATGAGTGGTGGTCGAAAAGATCTGAACCAGTTGTCATTGTCTGCTAGTCATAATCGCCTACAACATAATAAGAAAGGAAATGTAGTTGGTGGTGGTGAAGATCTACGAATTATTAAGACTGAAATGGGTTATGGACATAAAGATGAAAGTTTATTGAGTGGCGCCATATCAGCCGCGGAAGGGCCTGCATTGAATGCCGCGGCAGCCTTTCCTACAAGTTCCTCATCAGGTTCTGCCTTTGGCAGTGTGACAGCGTCAGGTGGCGCTATCACACCAACTCCAAGTTCCTCGAGTACGCCTTCGGTCACTCCGACCTTATCCGAGCCGGCCACCTCTCAAAGTTCCTTCCTTAGACCTAATCCTTCATTTTCACCACTACAAGGTTTAGTTCCGGTTTCATCTCAGCATCAACAAAATTTAAATCTTAACATGTTATCTACAGCACCGACGTCACCTCTTAATATAAGCGCAGCTGCTGCGCTGGCCAAGATGGACGTATCCAGAGACTCAACTGGCGGATGTTCCACGCCAGGTGGTGGTTCAGGAGGCGGTGGATCCAGTAGTGGGAAAAGAGCCAACAGAACTCGATTTACCGATTATCAAATTAAAGTTTTACAAGAATTTTTTGAGAGTAACGCCTATCCAAAAGACGATGATTTGGAATATCTATCAAAACTGTTGAATCTAAGTCCTAGAGTAATCGTGGTGTGGTTCCAGAATGCCAGACAAAAGGCTAGAAAAGTTTACGAAAATCAGCCGCCGTTGGATCCGGAAGATGATGGCGCTGGCAGATTTCAAAGGACACCAGGACTTAATTATCAATGCAAAAAATGTTTGCTGGTATTCCAGAGATATTACGAGCTGATTAAGCACCAGAAAAGTCACTGTTTTAAAGGAGAAGAGGGTGGTGATAGTTCATCTCGTGTCACGTTACAAAGATCTCAACTAAATAGCAGCACACCTGGAGCAGCTGATGATACAAATTCAATAAGTTCAATTAATGACTCAAATCAAGCTACTGAGACGTCATCAGACATCAGCGCTGTCAAAATTTCAACGCCAGGAAATCCAAACAACACTAGCAATGCTGCCAGTCCAGGCTTAGCCACCGGTGGAAATGGTGGCAGTGGAAATGGCAACGGTGGAGTACAAGAAGGGACTTTTCGCTGTGACAAATGTAGTCTCGTTTTCCCACGTTTTGATTTGTGGAGAGAGCATCAAATAATTCATATAATGAATCCGAATTTATTTCCATCATATCCACCGGATACTCCATTTGGTATTCTTCAGTATGAAGCACAACAGGCTGCAGTGGCTGCCGCAGCTGCTCAAGCGCAAGCTCAGCAGCAGCAACAACAACAACAACAGCAGCAAAACCAAAGCCAAAGTCAGTCGCAGGGTGGCAGTATTAGCGGTCCAACGTCGCCCAAAAGAAAGTTATCTGAAGATGGTGAAGATGATCGTGAAGACCAGCCGAGAGATAAGCGATTGAGAACCACTATTTTACCAGAGCAGTTGGACTATTTATATCAAAAATATCAAATTGAAAGCAATCCTAGTCGAAAAATGTTGGAGAACATTGCCCGTGAAGTTGGGTTAAAAAAGAGAGTGGTTCAAGTTTGGTTCCAGAACACCAGAGCTCGTGAACGTAAAGGTCAATTTCGAGCCCATCAACAAGTAATAAATAAGAGATGTCCTTTTTGTCCCGCACATTTCAAAGTAAAATCAGCTCTGGAAACTCATTTGGCCACCAAACACGCTGACCAATATGCCAAAGGTGAAGTCAACATTGACAGTTTGCCTGATGAAGAACACAGCAACGTCTCAGATGGCTCACCAGATCCTTCTGGCGCCGGAAACGTTACACCACAACCATCACTACAAGAGTCGACCATGGCCAAAATGATGGCTACTAGCTTCGAATCGATTGGGTTTCCTGCTGGGCTGATTCCAACATTATCTTCAGCCAACGCAGCTGAGATGCAAAACCAGCTGAAAAAATATTATGAAGACTCGCTGAAACGCTACATCGATGAAATGACCATTGCATCTGGTGCGGCGGCGGCTTCTGGTTTGATTAAACCTGATCAACAATCAACTCCAAGCGGTGGTGGTGGTGGAGGACGAAAGAGTGGCGGCGGCAGGGACAAAGAAGGAGGTGGCGGAAGTGGAGAGGCTCCATTAGACCTGAGCAAACCATTAAGAATGTCTCTTGATGGTGACCGATCCGGTGATAATCCATTTGGTGATCTGGGTGACAAAGGACTGACTGATGAGCAGCTGATGTTTAGACTTCAAATGCAGAACATGGACGATGGTCAGTCTGAAACGCATTCTGACTCATCTGACATGGAATGCGATGACTTTCTAGAGTCTCATGAGAGCAACCCAACATCGCCTGCCAGCAGTACAAACAGCCACAGTTTAGTTATAAGTGGCCATTATTATCATAGCAGTGGCAACAACAGTGGCGGTGGCAGTGGAAATAACAAGCGGTATCGGACTCAAATGACTACGTTGCAGCTGAAAGTGATGAAGTCGATGTTCAATGACTATAAAACCCCAACAATGGCCGAGTGTGAGATGTTGGGCCGTGAAATTGGCCTACCAAAGCGCGTGGTTCAAGTGTGGTTCCAAAACGCCCGGGCGAAAGAAAAGAAGGGAAAGATAGCCATGACCAAAGGATTTGGTGGACAGGATGCGGCCGGTTCTCAACAGCAGCAGCAGTCGGGGGACGGCTCAGTCAGACAACCTGACGAGTGTAAGTTTTGTTCGTTTAAATATTCGCATAAATATTCGATTCAGGACCATATTTTCACCAGAAAACATATCGATAATGTTAAAGTTTACATTACAAACCTGAAAAAGTTCGCTGAGACATCAAGTGCCACACTGGGAGACAATTCGGCCTCTGACCAGCAGCACCAAGTAGACTTTAACGCAGCATCAGGTAACAATAATCCTAATGAAAACGGCGGTAATGGTGGTGGTGGTAGTGTTAGTGGTAATAGTCAACTATTGAATGAGCAACTCAACCAAGCGGCCGCCGACTCGCACGCTGCCACAGCTGTAGCCTTGGGTCACTCACATTTGGCGCAACTTCATATGATGCAAATGGCAGCAGCCGGTTTACCAGTTCCAACATCGTTAGGACCCGGTATTAATATGTTAGCCCAATCATTAGCCAAAGACATGATGGCTAGTTCCGGTTCTAGTTCCACAACCTCATCTACAAACTCTGCAGCTGCGGCAGCGGCGGCCTTGATGGCAGCGACCGGTGTTGGCAACATAAAACAAGAACCGAAAGACGATTTAGTTAATAAAAAAGACAGTACTAACAATAATAGTGCAGCTGCTAAAAGTGCAACTCCAAATGACGGAAGTCAACAACAACAACAACCGAACGCGAACCCAGCGGCGGCGGCGGCAGCAGCAGCAGCAGGGTTACATGCGGCGAATATGCTAAATCCCTTCGCTGACTTATCTGGACTTGTGGGCGGTGATGCAGCCGGTCTCCTTCCCTACATGTATGGACCCGGATTATCTGGATACTATTCTGGAATGCCTGGATCGTTTTTTCATCCGGCCATGTATGCAGGTAGGAAGCAAAATTCAAATTCATCATCGTCAACCAAGCTGTTGTCTCGTACCACTGTTCCTACTTAATTTTATTTTGCTTATTTCAATTATTCAAATTAAATTTTTTAAAAAAGTTAATTAAAAAGAGAAATTTATAAATAACGATTCTTTATAATAAGAATTACAAAATGAATTGAAAAAAAAAAAAAATTTAATTGAAATAATTGTGGTGATTGGCCCTTTGCACATTTCACACTTTATTAATTTAATTTCCATCTTTTGTTTTTAAATTGTTAATGAAAATGGTGAAAGTTTTTAACTATATCTAATTATTGGGATGGTTATTTTTGCTTTTCTAAATCTTCACGAATGGTTGCATTTAACTAAAGGAAAAATGTAAATAGAAACTTTTGACAACTTTAAAAAATATTAATTAAATTAGTTTTCTTTAAAGTTTTTCATCTTTTAAAAAAAAGTAATTAAAGTAGATGGAATTTGTTTATCAATTTGTACAGTTAATTTACCTACTTTTTTCCTTCACTTTCATTCACTTTACTTGGCTTATTAACCTAATTAAGTTAGTGTTAAGTTTTATTTTTATTTTTTAAATTACAAATATTTATTTTTATTATTAAATTAGATTCAAGCGAGTGAGATTTGTTCAGTGTTCAATGAAAAGAGTGTGTGATCTAGACGTCATTTGGCGCTTTTATTATGTCATCCCAGCCATATTTTTAATTTATTATTTTTCTGCTGTTTGTTTTTACCAATTTTTTCGTGAGAGAAAAACTTATTTTTATGAGAAAGAAAAGTCAACGCACAAATTTATTATTAAATTTGTTTTTTTTTTTAAATACTTTTGAAAAACAAAAATATTCTGTGTGTGTGTTTCACCTGGTCAAACAGATTTGTGACATCATCAGCAATTCAACCAATCAAATGCAACAAAAATTCAGTGACTTTTTATCATGTGTGTTTGTGTGTGAATTATATATTTTTTGGGAAAACATCTGGTCGGTCGTTGAAAAAATTAAATTCTTTGTTTGGGACATTTCTACAAAGTATATCAAAATCGATGGTGAAAGATGAAAATCTGATAAATAATTGTGTGATCATTTTTTTTTATTTTTTTTATCTCAGTTTAGAAAAAAAAAAGAAAAAGTGTGTCATCATCGCATGTAATTTTTTATGTTATTATATTGAGCATAATTATTATTATATATATTTTTTGTATAAATGTTTTTTAATTAATTGACTTTTTTCTCTCTATCTTTCACACTATGGTGGGCCAATCGCTGTCGTTTTTGTTTTTTTTTAAAATAAGAAGAAAAAAAAAGTTTTTTTTCTTTTTCTTGTGCTCGATGTTTGTTGTGAGCATTAAATTATATCTTTGAAATTTAAAGACAAAAAAAAAATCTTTAAATCTCGTCGTTGTCGTCGTCTGCTACAATATATAAAAATACGAAGAAAAAAATAAGATGAATATCTTTAATTTTTTTTTTCGACTTTTTTGTGCGGTTTTACTGGTTAAAAAATCTAGTTTTTAAGATGTTGGTATAGTCGTTGTCGTTGTTTTATACAAGTATATATAATTATAATTGAAAAAAAAAAATACCAATTTGCGAGTTTTGACAAAAGAAAAATAATTACAAAAAAAAAAAAAAAATACAATGTACATATTTATTAATTCGTATTCGTACGCTGTGTATAGTTTTTTATTATTAATTATTATGATTTGTTTTTGTTTCCAATGCTCTACTTCCTCCCCCTCATCTCGATTTTCCACCCCGCACAATTTTTGTTATAACCAAAATTAAATGGACAGTAACAATAATTATAATGTTTTAGCGGAATTTTATTTTAATTTCGACATTACAACCAAAATAAGACACACATTTTGTAAGTATAC</t>
  </si>
  <si>
    <t>SczTNLB_6789;HRSCAF=7430::6509812_-1_+_6507848_-3</t>
  </si>
  <si>
    <t>LVYSSTLTPMHLRKAKLMFFFVRYPSSSILKAYFPDIKFNKNNTAQLVKWFSNFR</t>
  </si>
  <si>
    <t>CAAAGAAAGTATTGGTAAGAGTAATTTAATTTCGCATCTGTTAAAACATAATAGTAGTTTGAACGGTGACGACGACGACGAAGATGACGATGGACAGACGAGTTATAACGACATTGAAGACGATTTAGAAGACAGACCAATGTCAAGTATTGAGACAAACAAAAACAATTCAGCTTGCAATTTAACTGTGATGTGCGACGATGATGACGAGGACGAGGAGAGACGAGAAATTTCGGAAGAGTATGAAGGAGGAGACGAGGATGAGGAAATTGAAGACGATGAAGTTATCGACAGAAAAGACATTCAAAAGACGTCAAAGAATTCATCAGCACAATTCAGAAATGACAGGCAACTTAACGGTGAAATGATGGAAGAGGCAACGACACCTCTATCCCAGACAATGTATAAAGACGACGATGACGAGGAAGAAGAAATGGAGGATGAAGATGAGGAGGCATCAAAATCACATTTAAGAGTTAAGTCACCCATTTCAAACGAGAGCAAAGTTTCCATCTTAGCATCGTCATCTGATTTGGGCGGAGGAATAACGTCCATGGGAAATGTGATGAATAATAATTCGTCCACCGCCGATATCAAGAGAGCCCGTGTCGAAAATATAATTTCTAGCATATCTGGTATATCACCTTCTAGAGTGTCCTCTAATGACACTGCAGTTCCGCCCGTAAATGGATGTAAGAAAAGAAAATTATATCAGCCACAGCAACACGAGGCTAGTCGAGCGTCGTTTAGACACGATTTCAGTGATTATGACGACGTTGAAGTGATAGACATGCAAAAACGTTTACGTAATAATGGAGATATCCCTTCAAATGCTGCCGTAGTTGATGAATTTCTGAGCGCCAAACGCGCAAAATTATCTTCAATGGTTGGGCAAGAATTTTGGAAAGAACAAGTGAGTGAAATGCAAGCTCAAATCGCAGCTATACAGAAAAAATTAACTGATTTGTACGACGTTAATCAGTCGGAAACTGGCAGCCCAGCAGTTAACACGTCAGCAAGTAGCGTCGAGGCTATCAAGGAAATCGTCAATGGGAAAGTGCAAATGGGGAATAACAAATCAAATGGGCGTCCTTTGAGTCATCTTATTAACAACCACAATCTTTTACTACAGCTTGGCCATTTGAGCCACCCTGATCGTAATCGAATGACATCGAAATCTCCAATCATCAGCGACGTAGTTGATCCCATTCATTTCTTTGATGAAGCTAGACGCTTAGTTCATGAACAGGAACGTTTGGCTAAGATGGAGGCCAGTAGCACTACGCCAGCCAACTCCGTCCATCAACTGCTCACATCGACTCCAGCTGAGCCTAAAGTTGCTGCTACAGCTGCTGTTGCCACTGCGTCGTGTCATCAGTCTGGTTCCAGTCATGGCAACCGCATTACCAGCCCTGATTGGGAAGTATTAGCTGATAATTTGAAAGCAGGGATGTCGAATCTTATTGATGACTGGGTTAGAAGGTGTAGCAGCTCTGCTTCCACAATGGCTGCCAAAAATCGCACTCATTCAGTTAATAATAACAGCAACACAAACAATATCAACACCACGCAAGAAATGTCTTCATCGTCGTTGCACAATAACAGAACTCCTATGGTTAACATGAGCGAGTCTTTGAAAGAGCTGGCATCCGCAAATCAGCAGCACCAGTTGCAGCACCACCATCATCATAGTGGTTCCATCACTACCACTTCACCGTCTGTGATGATTGCAACTTCAACTGGAGCTTTGGGAAGCGGAGGAAGTTTACATTTGTCCGATCGCAAGTCTCCACGTACTAAAGTGATTGACCGTGGACGTCAAGGCGGCATTGCTTCAATTGGAGGTGGCGGTTCAATTACGTCAGGACTAAGTCCTAGCGCCAACGCCATGGCGGTTACAGCAGCAGCTATAATGAGCGCTTCTAATCATAACTTTGGGGATTTTCATTCTTTGAAGCCACCAACAATGTTTCCGCATCCTCTTCCAATTCCCCCGCCGCCACCACCACTGCCAACGTCTCAAGCGTCAAAAGTTTTATCATCACTTTACGTTGGACATCAATCGCAATTGCCTTTTTACGGACATTTGGCCGCCGCCGCTGCAGCAGCTGCTGCCGCCTCTGTTGGCAGCGTTAACGGAAATGGCGCCGGTGGTGATGACATGTACACTGAATCGCCAGAGCAAAGTGGGCCATTATCTCTGGTTATGACGCCAAAGAAGAAAAGATCTAAAGTAACCGATAAAGTACCCGCCAGAGCATTAAATCGACAATTTATTCAAGCTGAAGTTATGGAATCTACGGGAGGAAGCGGGAAAATGTTAAGTGGAGGCCATGGAGGTGGTAGGGGTAGTCCAATGGATTATCATCATAATTCATCTTCAATTGTACCAGTATCGTTACCAACATCAGTGGCAATTCCTAATCCAAGTCTAGTGCATCAGTCAGACATTTTCTCACCATATCCATATTATCATCCACCTCCACCGCCACTTCCGCACGCACTAACATCACTAACGCAATCGGGTAGAGGAGCCATCAGAACAGGGACACGAAGTCCATCTCCATCAGAAAGCGCCAATGACGACATTTATTCACGTCATTCTCATCAAGGTTTAAGGTCTTCACTTTTAGCCATGCATGGAAGCGGAGGAGGAGCAGGTGGTGGAAACACAAGCCCTGATTTAAATAACCAAAAAGAAAACGGTGGTGACAGCAGTGAATGCAACTCTAACGACATGAGCTACGATGGAATCATTCCTACTATATCCTTTTTTTTAAAAAAATATTATTAATATATTTTTGCATTATTATTTGAATATATTAGCCTTAACTAGCTTGTTTACTCGTCAACTTTAACTCCCATGCATCTTCGCAAGGCCAAGCTCATGTTCTTCTTTGTACGTTATCCAAGCTCATCTATTCTCAAAGCTTACTTCCCTGACATAAAGTTCAACAAGAACAATACAGCTCAGTTGGTGAAATGGTTCTCTAACTTCCGGTGAGTGTTATTATCTTTATTATTATTATGATTTTGCTTTGCGTTTTGGCAATTAGGATACTCTAAATAGATAAGGTGTTTTCACTTTTTTCGCACTGGCATTTACATTTCTTAATTATCAACGTTTATTATTAAAAGACAGCGCGTCATCGAGCATAAATGCATGAGAAATAGCGAAGGAAATGAAGGAAGATAGTTGGGTGGGGTTCCTTTTCTCCTCGTAAAGTTGAGGCCCCACCCTCACAGATTGACACCTTCATTACTCCGATTAAAATCGAGATTTCTCTTTCTCTCGAATAAATTAGTTAATGACCAAAGATGTCAAATGAAAGTGTTGTTGTGTTGCTCAAGATGGAACTTAACATTATCACTCCCTCCCCCTATCTTCTTCACTTACACAATTACAAGGGCTGGGAGTTTGACATGACATTTGAGAAATCCTCACCAAGTGACTCCTCACTAAACATACCGGGTGATTTTTTAAGTTGGAACTAGTTAAGGTCAGAAAATAACGGAAAAAATCGCCATTTGAACTGATATGATTTAGTCTCGTTTCTTTATTCTTCTTTATTAGCACAACAAAATAACAGTGCTCCAATCGATAAAATCACCCGGTATTAGGGAAAGAGATTGGGAAGGACCTTATTTTTTATACTTTCTAATTATAATCGCTTTTGCTTTGCTAATTAGACCAGATTAAGAGATAGTGTAACGACTATGATGATGTCGTTGCATGATGAAAAGAGACAATCGATTTAGAGTTGTAACTTGTAGGAGGTCCTATTGAGTAGTGAAAGGACATCATCAAATTAAGGGGGGGAGTGGTCTAATAATCAACAGAATTGACCGCTAAAATTAATAGCAATTTTAGGATAGTAATCTGCTCTTATTATAAAGTTTTCAGCTCACTTAGAAAATCAACGGTGCATTAATAGATTGTATTTCTCGTTAGGATGTTTTCCTTTTTTATTTTATTTAATTTTTTTTTTGTTATTATTTCAAGGGATGCGTCATAGATCAATATTTTTGTTAAAAAGGTCATACAAGGGCTGGGATGGGGTGGTTGGGTTGGGTTGCAGTGGAGTTGAAATGAAATGAGTCTTTTCTTTCTTGTCCTTTCGTGTCTTCATCTGTCAACTGGACCTCCCAGGGGATAATAATTAACGATAGAAAAGAGAGATGCAATTAAAAAGTTTGCTATACTGTAGTGAAGTTTGATTGTATTATGCAAATGAATCTAACGTGACTGACCCAAAGTGGATGACATGCTTTATACCGGTAGAAAGGGTTTGAATGTACACAACAAGATGTCTCTTGGGATTACATGCTGATACAACTCTAGCCGTGGTCTCGGCTATATTGTTTAGTTTATGTAGAATATAGTACACTTATCGACTGAACTGTTTAGCAAACAAATTTCTACTATGTAGTAAAAAATAGCAATGGAGATTTACTTGATAGTTAAAAGTTTGATTAAACATTTATTGCTGTTTTAATGTTATTGGGTTGGCGCATAACTTTGTTAGGATTTTTCTCTAGTGGTTCTTTTTGATTTGAAATTTCGAACGTTTTGATGGAAGAATTCAAATGTGTGGAGGGCAGTTGGGGTACTTCTTTCAAAAAATTAGAAATCTTGGCCATTAAATATAAGGGAATGTAAATAGCCAAATTAAAAGTATGAAAATAATCTATCGATTGACACTAAATATATGGCTGTAACTGTGTTGGTTCCTGAATTATAGATAAAATACAATCTCAATTGCTAAATTAGTGCACAATTCAGGGAAAGACTTGATAATTGGAGTGTCTTGATTTCAAAATGTTTTGATTTAAAAAATTGTTTTAAGAAAAAAATAAAGAATTAAAATGATGTTATTTTGCAGAGAATTTTATTATATTCAAATGGAAAAGTATGCTCGTCAGGCCATGAGTGAAGGAGTGAAATGCGCCGAGGATCTCTTGGTAACCTTAGACAGCGAATTATACCGAATTCTTAATCTCCATTACAATCGTAACAATCACATTGAGGTATTAATTATAATTTGATTACAATTTTAAACGGTGTTTTTACTGACTTTATTTTGAATAACTTAGGTACCAACCCATTTTCGCTATGTGGTGGAGCAGACATTGCGAGAGTTTTTCAAAGCTGTTTCCACTGGCAAGGACAGTGAGCAGTCGTGGAAAAAAGCAATTTACAAAGTTATCGCTCGTTTAGACGATAACTTGCCAGATTATTTCAAATCGCCCAACTTCCTGGAACAACTAGAATGACAAGAAGGTTCCGGGGGTGGAAGTGGTAGTGAGGATCTGATGGGATGCAGCTGGTGGTGGCCACAGCAGCAACAACCACAGCCACAACTGCAGCAGCAGCAACATCAACAACAACAGCAGCCGCAGCAGCAGCTATGGACACCGAGAGAAGAAAATCGAAACGAATTTAAACACCTGCCCCCGACACATATTAACCAACAACAACAACAGCAGCACCAACAACAACAGCAACAACAACTACAACATCAACAGCAGCAGCAACAAACCGCGAAAAGGCGTCAACGTTGTCATGATTATGAGCGTTCAGCCGGACAACATCGACGTCCTTATCACCGCCGTTTTCATACTTCTTATTCGCTGCAGTTCAGGCAGCCAACTCCGCAACAGTTACAGCAGCAAATTGGTCCTGCAACGATGCAGTTGCAGTTCCCAAACGTCTCAGCTGACCGAGAAATGTTCAGCCGTTCATTCCTGTGATATTTCTTCTCTTTTTAAAACTAAGTGTAAATTATTTAGAAGGAACCTCCCCTGATAATATCCACATCTTAACAATTTTTTGGTCTAATCCCTTTGAGTGTGTCGTCAGATGTTGCAGTGTTGTTGGTAAAAAAAAAGTGTTTTATGTGTCAGCAGATTTTTTTTATCTCCACCATCGTTTTCTCTAAGAAAAAGATTATCTTCATCGTGTGTGTTTGTGTGTGTGTGTAGAAAATATAGAAAATTCTC</t>
  </si>
  <si>
    <t>SczTNLB_6789;HRSCAF=7430::30517510_+1_+_30517700_+2</t>
  </si>
  <si>
    <t>KDFERIAYSEDQLAKLEAEFLKTHYPSNDVKRNLAEQLEVSLKNIQVKIWFQNRRSREKM</t>
  </si>
  <si>
    <t>LIKKMAIYKRSKALKENRKDFERIAYSEDQLAKLEAEFLKTHYPSNDVKRNLAEQLEVSLKNIQVKKLYEKTLFCVFNLFYFKDLVPKSSLS</t>
  </si>
  <si>
    <t>CCCACTGCCACTGGAGTGGTAGTGTTGGCCGCAACTGGAGCATTACGAGCTCCAGGGATAACTAAAAAGTCTCCAATGCAAGTTCCATCAACACCTGACATTGCATCAGGCGTTTCAATGTCGAAACTATTGGCGTCATTTGTAGCTGTAAATCGGCTTTCACACATTCCTATTTCACGCTCAATACACATGGCGTAATTTAAGTTGTTGATATAATTGGATTGACCGGTAGGAGGTGTTGGTGAATCAAAATTGAAAGATTTAATTAGCCCTGAAAGACCGGTAAAATACTGCAAACATTCGGTTGGGGCCAAACCTGTTTAGCAAAATTGTTAAAAGACTTTAATAATAAAGGGGAAATTTCTACGATAATAAAAACCTGGATTTTGTCTCTCCAATTGAGTAACACGAATTCTCCATTGACGATTTCCAGCACCAGATGTGGTAACTGCTAAACTAATTGGCCCATTTGATTGACCAACATTGACATAAACTAAATTAGTGTAGAATTTAGTGTGGACTTTTATAAAACTATTTTAGATATAATTTTTACTATGTTGTCCAGTGTTTTGCCCGCAAATAACTGGAATTCTTTGATCTGCGTTTTGTCCACTGACCGTAAAAGCATCAGTTGAGCATCCTCCATCGACCACGCCATTGGTATTGAATATTTCAAAGTCTAATCTCAGCTGTTCAATGTTTCTATTTAGTTTATTTATTCTCAAAACACATGACCTGGCATCACTGTTTGTAGCTGGGAATGATGGATTTATAAAATAAGTTATGTTAGCTCTAGCTGTGGCACCACAACTCAGTGTAACTGCAAGAAAAATACATTATTAGTTTTTCTCAACGTTTTAATCTTAAACATTTTTTGATCATTTATTTACAAACACAACAGGTTCCATATCCACGAGCACAATTTCCTATTACACTTCCAGTACCGATACATTGTTTAGCAGCTAAGCAAGTTCCATTGAAAGTTCCACGACCACTGCATATTGTGTTGGGGAATGTAACAAAAGAAATGATAGGAAATGCTAATAATGGACAATTTTTAATAATTATTAATAACAAAATACAAAGTCTTAACTTACCTTTTCCACTTCTGTCGTTGTTTCTGCAAATCTTATCTGCCTCAATAGTAAAAACACAAATAATAATGATTAAACCGCTTACAATAATGCCAAAATTCATTTTGAAAAACTTGTTATGAAAATAATTATTACCTACCAGTTGAATATATATCTACTGATTATCTTTAAAGTGCAATTAATTCCGCTAAAATATCCTTTACATTTTTATTTTCTTAAAAGTCAGTGTCACTTAACGTTTTATTATTCGATTGTTAAAAAATAAGACAACTTCCGACAAGATAGTAATTTAGTCGTCTGATGCACTCCAATTACATGGATTATAATGTCACGTTAAAAGGTTAAAGAGTGTAATTATGCATAATAAGAATTAAACAAGTAATTGCTGTAGTAGACAAAGTCACACTAAAAGTTCACAAACAAAACTAAATGGCTATTTATATCAATTATTATGGCAGTAAAATGGTAAATGCTAATGTAAAAATAACGACATTGTAAAAATTATTTTTGACGGTAATTCGAAAGCACGGGGATGCAGAAAGTTATATGCCGTATTTGTTGAGGGTTAAGCGGTCAGAAATGATGGTTGACTTTACGGTTATTTTTTTGCATGGCTTAATGGCTTTGTCCTGTTGGAATCATACAAAGGCTCATAACCAAATAATATTAAATTAAGTTTTATTTATTATTATTATTAATTTATATGAATTTTTGTGTATTATTTAACAAAGAAAATGTGTAATTAATACAATACAGTACCTTAAAGTTTCATAATTAAAAACATATGTGATGGTAGGTGACTTTACTGTACAACGATTGTTAATGATAAGTCAGTAGCCAGTAAACAACACCTTAGGCATTAGTTGTCTGCCCAAACAGTTTAAATTTTATCATTTTGTTTTGTTCAAAAAAAGCAGTAACTGAAAATATATCCGTTTTCTTTACAAAAACTTTTTGTTAAACAGATCTCATTTACAGATAAACCTATTCATTCCCTTGTAGGTACAATTAACCTGGAAAATTTGTTGAAGGATGAAATGAAAATTTATCAATTTAGTTACTAAAACAGATGATCAGCACTTTTTTTTATCTATTTATTTTGGTAAAGTTATAAAAGTGTGAGCCCATATGTTAGTTTCACTTTCGTTTTATGCATACATTATCATCGATTTTAGGATTTATAAGACAAATAAACACTGAATATTCTTTTTGTATTAAACAAACGTATCAGTTGAATAAGAATAGTAGATATCTTAAGGAATTAATTTTTTCTTTTAAAACAAGTTACTGATAACAATCCCCCAAAAACTGATATTTGGAAAAACCGAATTTTTACCTTCAAAAGATGTATAGTACGTGTGCCTTGCTGAAAGCGTAAAAGTCTATGACGCTTACAACCCTTCTTTTTACCATTCAAAATTGAATCAATTTCCTGATTTGAACAAAGCTTTATTTTTACCCAGCTGGCTTCTCATTTGGTCAAGCTATCAGGTCCCTTGGGTTTGATTGCAGGATATTTAAGATCCTCTTCAAAAGGATGTTTTCAAAATTTTATTCAAGTTTTGTCTCAAACGTCACAAAAGGCGTTGATTTCTATTCTTGTTGGCGACATTTGTTTGACCAATGGTCATTAAGATTTTTTCCCACCCACATCTCTTACCTTTTAAAGACGATGGCTATTTCCTATAAATAGCTGAACATAACCGAATTATTAGCTTAATTTTGTTGGATTTCACTTGTGCAGAAAAACAGAAAAAAATTACTGGGAACGTTTGCATTTGAGGTATGAATTTTTTTTTGTTGACATTATTAGCTGTTTAATAATAATTATAAATGAAAACTATAAATTAGTTAATAAAGAAGATGGCAATATACAAACGCTCAAAGGCTCTTAAAGAAAATAGAAAAGATTTTGAACGAATTGCATATAGCGAAGATCAACTAGCGAAATTGGAAGCTGAATTTCTGAAAACTCACTATCCGAGTAACGACGTTAAAAGAAACTTGGCTGAACAACTGGAAGTGTCTTTAAAAAATATACAAGTAAAAAAACTTTACGAAAAAACATTATTTTGTGTTTTTAACTTGTTTTATTTTAAAGATTTGGTTCCAAAATCGTCGCTCTCGTGAGAAAATGAACCTGAAGAAATCCACGGGTGTTTATGAAGACCCATTAGAAAAGATGAAGATTCAGTGGAAGAATTCGCAGACAAGACTTCCTTTGCAACCATTAAACATAAATACACCAGCACGGCCATTGAATAATCCTAAATGTAGCAACAAATACAACTTCAACGCACCAAATTACGCCAGTTCTTCTGAAGGGTCTTCACAAGGGTCTAGTGTAGGTAGTTGCGATTTTAATAACTATCAATGGGGCAACCAAATCCAATCAAATGATTTGCCAACTTTTAATGTCAATGAAAACTTTGCATCATCAACGTTTTCCCTGCCAAGTAGTAGTCAACAAAATAATACCGAATTTTTAGAAACTATTGACCATCGTAATACTAGTATTAAGAATGAAAACTTAGCGCCATTAGCTTTTACTCAGCAAAGTAGTAGTCAAAACATAGAAACTATAGATTATTGTAATACTAGTGTTGAGAGTGACAACTTTGGACCATTAACTTTTCTTCAGCAAAGTAGTAGTCAAAACATAGAAACTATAGATTACTGTAATACTAGTGTTAAGAATGATAACTTTGGACCGTTAACTTTTCCTCAGCAAAGTAGTAGTCAAAACATAGAAACTATAGTCTATTCTAATACTAGTTTTGAGAATGAACAGTTTGATGTGGATATAATTTCAGGTTCTTTGGTCGAAGATTATAATTTGGAAGAATTGCTTCGTAAATATTGTGTAGATGAGTGATTTCAATGAAGCAGTTCGTCTTTTCCAATACTCATTACTAATATCTTATTACTTATTTTCAACGCTTCTAGTCTAGTACATACTAGTAAATTAATATACAGTTGAAATTACTTTATGAAAAAAAAAATTTATAAATCAGTTTATTTATTATTATTTATAAGTCATTTTCTATGAGAATTTTTTATGATTTGCCATAAGTTTTTATAAAAACATTTAAAAAATTAATATTTTTTTTTTGTTTTTATAAAAAAAATTTAAGTTACAGTTGTAAAATGGCATTGTTTTTTTCTGAAATGCATGCATATGTGCAATATGTTTAATAATTTCAAATGTAAATAGTATATCTAATATAATGTACTCCAATAAATGTTATTTTTGTAATTATAATGTACAGTATTTATTGCATGCATCGTTTAACGCGAAGAATTATTTTCGTTTTTAACGAAGCTAAACAAATGCAAACGTTTCTATTTGCTAAATTCCAACATTTAGGCAATTTAATTCCTTATTTTTACAGTGCCAGTGTGATTGTACTTTATATTTAATGTCTAATTATTAAAACACAGTATAAAATATATTTTATATTAAGTACCAGATAGTAAATCGTATTTAATATCTGGTACTTGGTGATCAATCTGTTTACTAATTTATAGTCATTAGTTAAAGAATAACAGTTCTGAAGGATTACATATCAGTTTTTTTAACGAAAATGCTCATCAATTTACTCTATTGGGAATTGTTGAAGACCCTGGAAAACTTTACAAATACTGTGATGGTAGACCATGCCATGGGAATGTAAGAAATAAATCAGTTATTCCGTATTATTTAATTTAATTATTTTTTTAATGTTTTAAGGTCTAAATAACGGTTGTATTTGTCTGAAAATAGAGGTAAAGTTTTCTACGGTATTGGCGCTTTTGAGATCAATGATACTTGTGATTTGTTCCCATTCTAAGATTGTACTTTGAAAACCTAAGGTGCAATTTACAAGGTATTGTGTTGGTTATATTTGAATACTGTAATTAAAATATAATTGAAAGGTGAAAGTTTAACAGTAAATTTCAATATTGTCTCAAACGTCACAAAAGAGCGTCAATTCTAATTTTGCTATGTGACATTTGATTGACCGATGGTCAAGGTTTTTTTTAACTAACGCTCTTACTTTTTGTAAACAACGGGTTTTTCATATAAATAGCGTCGCTACATTATTAGTGTTTAGTTTCACTTCGTTGGTTTTCACTTGTGCAACAAAACAAAAAAATCGCTGGAAACGTTTGTAGTTCAGGTGAGAGATTTTTTGTTTTGTCATTATTAGCTGTTTAATAATAATTATGATTGAAATATATAAATTAGTTAATAAAGAAGATGGCAACAAAACGTTCAAAGGCTCTAAAAGAAAATCAAAAGGATTTTGAACGAACTGCATATAGCGAATATCAGCTAACGAAATTGGAAGCTGAATTTCTGAAAACTCACTATCCGAGTAACGACGTTAAAAGAAACTTGGCTGAACAACTGGAAGTGTCTTTAAAAAATATACAAGTAAAAAAAGGTTCAGTAAAAAAAAATTATTTTATGATTTTAATTTGTTTTCTTTGAAAGATTTGGTTCCAAAACCGTCGCTCTCGTGAGAAATTAAACTTGAAGAGAAAGTTGAAGAAATCCATGGGTTACGTTGAAAACCCATTAGAAAGGATGAAGATTCAATTGAAGAATTCGCAGATACGACTTCCTTTGCGACCATTAAACACAAATACTCCAGCACGGCCATTGAATATTCCTAGTTGCAGCAACAAATACAACTTCGATGCATCAAATTACGCAAGTTCTTCTGATTTGTCACAAGGATCTAATGTAGGTAGCTGTGATGTAAATTGTCATCAATGGGGCAACCAAATAGAATCAAATAATTTGCCAAGTTTTAATGCCAGTGAGAATTTTACACCATTAACTGTTTCCCAGCCAAATAGTAGTCAAAACAACAACATCGAAGAGTTGGAAACTAAAGACTATTGTAATACTAGTCTTTGG</t>
  </si>
  <si>
    <t>SczTNLB_6789;HRSCAF=7430::30519884_+2_+_30520079_+2</t>
  </si>
  <si>
    <t>KDFERTAYSEYQLTKLEAEFLKTHYPSNDVKRNLAEQLEVSLKNIQVWFQNRRSREKLNL</t>
  </si>
  <si>
    <t>CAAGTTACTGATAACAATCCCCCAAAAACTGATATTTGGAAAAACCGAATTTTTACCTTCAAAAGATGTATAGTACGTGTGCCTTGCTGAAAGCGTAAAAGTCTATGACGCTTACAACCCTTCTTTTTACCATTCAAAATTGAATCAATTTCCTGATTTGAACAAAGCTTTATTTTTACCCAGCTGGCTTCTCATTTGGTCAAGCTATCAGGTCCCTTGGGTTTGATTGCAGGATATTTAAGATCCTCTTCAAAAGGATGTTTTCAAAATTTTATTCAAGTTTTGTCTCAAACGTCACAAAAGGCGTTGATTTCTATTCTTGTTGGCGACATTTGTTTGACCAATGGTCATTAAGATTTTTTCCCACCCACATCTCTTACCTTTTAAAGACGATGGCTATTTCCTATAAATAGCTGAACATAACCGAATTATTAGCTTAATTTTGTTGGATTTCACTTGTGCAGAAAAACAGAAAAAAATTACTGGGAACGTTTGCATTTGAGGTATGAATTTTTTTTTGTTGACATTATTAGCTGTTTAATAATAATTATAAATGAAAACTATAAATTAGTTAATAAAGAAGATGGCAATATACAAACGCTCAAAGGCTCTTAAAGAAAATAGAAAAGATTTTGAACGAATTGCATATAGCGAAGATCAACTAGCGAAATTGGAAGCTGAATTTCTGAAAACTCACTATCCGAGTAACGACGTTAAAAGAAACTTGGCTGAACAACTGGAAGTGTCTTTAAAAAATATACAAGTAAAAAAACTTTACGAAAAAACATTATTTTGTGTTTTTAACTTGTTTTATTTTAAAGATTTGGTTCCAAAATCGTCGCTCTCGTGAGAAAATGAACCTGAAGAAATCCACGGGTGTTTATGAAGACCCATTAGAAAAGATGAAGATTCAGTGGAAGAATTCGCAGACAAGACTTCCTTTGCAACCATTAAACATAAATACACCAGCACGGCCATTGAATAATCCTAAATGTAGCAACAAATACAACTTCAACGCACCAAATTACGCCAGTTCTTCTGAAGGGTCTTCACAAGGGTCTAGTGTAGGTAGTTGCGATTTTAATAACTATCAATGGGGCAACCAAATCCAATCAAATGATTTGCCAACTTTTAATGTCAATGAAAACTTTGCATCATCAACGTTTTCCCTGCCAAGTAGTAGTCAACAAAATAATACCGAATTTTTAGAAACTATTGACCATCGTAATACTAGTATTAAGAATGAAAACTTAGCGCCATTAGCTTTTACTCAGCAAAGTAGTAGTCAAAACATAGAAACTATAGATTATTGTAATACTAGTGTTGAGAGTGACAACTTTGGACCATTAACTTTTCTTCAGCAAAGTAGTAGTCAAAACATAGAAACTATAGATTACTGTAATACTAGTGTTAAGAATGATAACTTTGGACCGTTAACTTTTCCTCAGCAAAGTAGTAGTCAAAACATAGAAACTATAGTCTATTCTAATACTAGTTTTGAGAATGAACAGTTTGATGTGGATATAATTTCAGGTTCTTTGGTCGAAGATTATAATTTGGAAGAATTGCTTCGTAAATATTGTGTAGATGAGTGATTTCAATGAAGCAGTTCGTCTTTTCCAATACTCATTACTAATATCTTATTACTTATTTTCAACGCTTCTAGTCTAGTACATACTAGTAAATTAATATACAGTTGAAATTACTTTATGAAAAAAAAAATTTATAAATCAGTTTATTTATTATTATTTATAAGTCATTTTCTATGAGAATTTTTTATGATTTGCCATAAGTTTTTATAAAAACATTTAAAAAATTAATATTTTTTTTTTGTTTTTATAAAAAAAATTTAAGTTACAGTTGTAAAATGGCATTGTTTTTTTCTGAAATGCATGCATATGTGCAATATGTTTAATAATTTCAAATGTAAATAGTATATCTAATATAATGTACTCCAATAAATGTTATTTTTGTAATTATAATGTACAGTATTTATTGCATGCATCGTTTAACGCGAAGAATTATTTTCGTTTTTAACGAAGCTAAACAAATGCAAACGTTTCTATTTGCTAAATTCCAACATTTAGGCAATTTAATTCCTTATTTTTACAGTGCCAGTGTGATTGTACTTTATATTTAATGTCTAATTATTAAAACACAGTATAAAATATATTTTATATTAAGTACCAGATAGTAAATCGTATTTAATATCTGGTACTTGGTGATCAATCTGTTTACTAATTTATAGTCATTAGTTAAAGAATAACAGTTCTGAAGGATTACATATCAGTTTTTTTAACGAAAATGCTCATCAATTTACTCTATTGGGAATTGTTGAAGACCCTGGAAAACTTTACAAATACTGTGATGGTAGACCATGCCATGGGAATGTAAGAAATAAATCAGTTATTCCGTATTATTTAATTTAATTATTTTTTTAATGTTTTAAGGTCTAAATAACGGTTGTATTTGTCTGAAAATAGAGGTAAAGTTTTCTACGGTATTGGCGCTTTTGAGATCAATGATACTTGTGATTTGTTCCCATTCTAAGATTGTACTTTGAAAACCTAAGGTGCAATTTACAAGGTATTGTGTTGGTTATATTTGAATACTGTAATTAAAATATAATTGAAAGGTGAAAGTTTAACAGTAAATTTCAATATTGTCTCAAACGTCACAAAAGAGCGTCAATTCTAATTTTGCTATGTGACATTTGATTGACCGATGGTCAAGGTTTTTTTTAACTAACGCTCTTACTTTTTGTAAACAACGGGTTTTTCATATAAATAGCGTCGCTACATTATTAGTGTTTAGTTTCACTTCGTTGGTTTTCACTTGTGCAACAAAACAAAAAAATCGCTGGAAACGTTTGTAGTTCAGGTGAGAGATTTTTTGTTTTGTCATTATTAGCTGTTTAATAATAATTATGATTGAAATATATAAATTAGTTAATAAAGAAGATGGCAACAAAACGTTCAAAGGCTCTAAAAGAAAATCAAAAGGATTTTGAACGAACTGCATATAGCGAATATCAGCTAACGAAATTGGAAGCTGAATTTCTGAAAACTCACTATCCGAGTAACGACGTTAAAAGAAACTTGGCTGAACAACTGGAAGTGTCTTTAAAAAATATACAAGTAAAAAAAGGTTCAGTAAAAAAAAATTATTTTATGATTTTAATTTGTTTTCTTTGAAAGATTTGGTTCCAAAACCGTCGCTCTCGTGAGAAATTAAACTTGAAGAGAAAGTTGAAGAAATCCATGGGTTACGTTGAAAACCCATTAGAAAGGATGAAGATTCAATTGAAGAATTCGCAGATACGACTTCCTTTGCGACCATTAAACACAAATACTCCAGCACGGCCATTGAATATTCCTAGTTGCAGCAACAAATACAACTTCGATGCATCAAATTACGCAAGTTCTTCTGATTTGTCACAAGGATCTAATGTAGGTAGCTGTGATGTAAATTGTCATCAATGGGGCAACCAAATAGAATCAAATAATTTGCCAAGTTTTAATGCCAGTGAGAATTTTACACCATTAACTGTTTCCCAGCCAAATAGTAGTCAAAACAACAACATCGAAGAGTTGGAAACTAAAGACTATTGTAATACTAGTCTTTGGGATGAGACATTTGCACTATTTACTTCTCCACAGCAAAATAGTATTCAACACATAAAAACTGTAGATCATTGTAATACTGGTATTGAGAACGAGAACTTTGCATTGTTAACTTCCCCACAGCAAAATAGTAGACAAACCAACAATATCGAAGTTTTAGAAACTAAAGATCATTGTAATACTAGTCTTTGGGATGAGACATTTGCACTACTTACTTCTCCACAGCAAAATAGTACTCAAAACATAGTAACTGTAGATCATTGTAATACTAGTGTTAAGAACGAGAACTTTGCATTGTTAACTTCTCAACAGCAAAGTAATAGCCAAAACAACAACATCGAAGTTTTAGAAACAAAAGACCATTGTAATACTAGTTTTTGGGATGAGACATTTGCACTATTTACTTCTCCACAGCAAAATATTAGTCAAAACAACATTGAAGTTTTAGAAACTAAAGACTATTGCAATACTAATTTTTGGGATGAGACCTTTGCACTATTTACTTCTCCACAGCCAAATAGTATTCAACACTTAGAAACTGTAGATCATTGTAATACTAGTGTTAATGACGAGAACTTTGCATTGTTGACTTCACAGCAAAATAGTAGCCAAAACAAAAATCATAACGAAGTTTTAGAAATAAGGGAAAAGCCAAACTATTGTAATACCAGTTATGAAAATGAAGAGTTGAATGCCAGTATTGCCACTTTAGTCGAAGACTGTGATTTGGAAGAACTGCTAACTAGCTTTGACTTGTGACATTTGTTTACAAACTTTCAATTCTCCTAGTCTAGCACATGGACATAAATTAAGGTAACAAGTTGCCATTGTTGTCCAAATCTTTCTATTGATTGAAATCTATATATCAGTTTTATTAATAGAGTTTTATCATTAGTTTTATTAAGAGTTTTATTTTTGTATAAATCAATGTTGGTGTTATAGCTCTAATGTCCAGTAAGAATACCTCAGTGTTTTGTGTGTCTACTGAAGGCTGATAGAGTTAAGCGATCTAACTTACAAGCTTTGAACATTACATCTTATTTATATTGTTTAAATAAGATAACAAACATTCAAAACTATATGCATAATCAATATGCAGTATTTTCAAGAAATTTCTGTTAAGACTTGTAGTTGAGAGTAAGTTTTGTGGTGTAAAAACTTAATTTTATATAGTTAGCCAACTTACAATCAGTAAAGAATTTTATTTTTTCATAGTTATCAATAATTAAGAGCATTTATTTTAATTGTTATTAATGTTTACATTTTATTTTTTGTGCTTTGAAAATGAGGTATAATGTTTCATTAAGTATTCTCAATTTTCTCGTTGAACTTCGATATCAAAAGTGTAATTATATTTTGAGTTTGTAAATTTAAAGATTATGTCGGTAATAGTAATGTTGAATAATAGTTGAAGAATTTGTGATATTGAATGATATTTGTATGCTAAACAGAACACGAGAAACGAAATTGAATGGAAATTTCTAGAGGTTTTTAGTGTCATTGATTGAATTATTATATTGTAGCTCTAAATTCAATATTAACTGCATATCTTTACTTAAACCAAATAGCCAAATTTTAAAATTTACGATTGTAATCAATATCTCATTTGTATAAAAACATTAAAGTAACAAGACAATTATTATTCATTTAAATTAAGGTAATTTGTTTTTGTTTGAATAAAAACAAGAAGTGAGACCAATCGACGTTGAAATCAGTGGCGCTTGGTTTTGGTTCTTTATTGATACCTTTTTATTCTGGCAATAAAAAACTGAAAAAGTCTCGAATGGCGTTGGTTATAACTTATAATGGTAAATGTTGTGCACTATTAAGCTTTTACTGTCTGGTGCTTAATGATAAAGTTGATTACAAATTGATAACTATTTTTTTAAAAATAACTGTTCTGAAAATTTCACAAGTTCCTAAACAATTTCCTTGAACGTGGACGATTTAGATAACAGGATTCCAATTGCACAGAGTCAGGACGAACCGGGGGGGGCCCTTAGATTTTAATATGTGTTGTTTTCTGCATGAGATAATAATAAGACATTGGGGCCCCACTGAAGAAACGTTTAACTGGTACACTTGACACGTACTGCACAATTCAGTATTGATATTAGATTAGTAGTATTATCAATTTCGATTAATAATTGGACACGTAGTTACTTTTCACAGTCGACATTTTTATTTTGTACTTTTAGTTACTTTGTCGTTACATTTAACAGTTTCATCGTAGCAAAATCATGGCAAGAAATAACGTATTTGGCCTTCTCTTTGGCTTAATGCTAGTTCTTCCTCAAGGTACAGTATTTCAAGTGTTTTAAATGCTGAAAAGTGTACATGTAATGTGATATTTTAATGTTTATTTTTTTTAGTGTGG</t>
  </si>
  <si>
    <t>MIVGSMSELSSVVNGGLPPGVCTNVCTSGVGSSGLSSSSPSTMLPSFGFTQEQVACVCEVLLQSGNIERLGRFLWSLPACEHLHKNESVLKAKAMVAFHRGNFKELYKILENNQFSPQNHPKLQGLWLKAHYVEAEKLRGRPLGAVGKYRVRRKFPLPRTIWDGEETSYCFKEKSRSILRDWYTHNPYPSPREKRELAEATGLTTTQVSNWFKNRRQRDRAAEAKDR</t>
  </si>
  <si>
    <t>TTTAATGCTTTGCAGCTCTGAAGCCAAACATTTACGCGCGTTTGATTTTTTTCCGCTTTGAGCGCTGCTTGCACTCACTCATGAACTCTTTTTACGTCACCATGGAAACAGCTACAGTGTAATAGGCCAGATACGGGTATAATCATTTAATATTATTATCTAACGTGTATAAGACTGAAAATAATACAGTAGGATGTCGCATATAAACAACACCGCCCATAATCACGGTTAATAATTAATATTATTAAATTACCCAACTAACAAGACGACAGCAGACGATAATAACAATAATGCCAACTTACATTAGTACTTCATAAATGCAGTTAAAATTACATAACAAGTTAGTGGGAAAAATCAATTGGTCACGTATTTCACTCGTCATTTGGTTTCTAATGACTAAATTTGACTTTGGATGCCTAAATGTGACTCTTACCGTAAATCTTAACTGACTAATGAGACACTTAAATGGCTATTTAGATATTTAATTAAAGGCTCGAGATACTTAATTGGTGTAAAACATACCCAGCTGTGGGGGAGAATGAAATGGGATGATAGGACAGTCAATTCATTGTCCACTGTCCACAATGATCATTCATTTTAGCACAGCACTGTCAGCAGCTTTTCCAATGCGATTAGACTTACAGTACAAAGCTGGGAAGAAACTGCTGAGTGAATATGACCAGCCAATCAAAAATAAGATGAGAAAAAAGTTGGAAAAGTAGAAGTGGGCGGTTCCCAACTTTTCATAATAATAACAAAACACAATAACGTTAACATAACTGAAAAAGGATGGATCAAAATTGCATTAAGTAACAAAAATTCCAGTTTTGCAGTTAAATACGGGGATAGTAAATAATAAATAAAATAAGTAAATGCATTAGTTTAAGAAACAGCATCCACGGTGAACCTTTTTCAAGCATCAAAATTTGAAATTTCATCTTGAAAAATTTAAAAAAAAAGGGATGAAAGAATTTGAAAATCAGCAAACAAAAGTTTAATGTATTTTTATTAATTTTTGCTGAAAAGTTGAGGAGTGTGTATGTGTGCGTGCGATGTAAGTGGGCTCTGACTCTACTTGAGAAGAAGAGGGGGTCATTTTTGAGGAAAGGGGAGCGGTTTCCAAGACGTTTGGGAGAACATCTCCTTCAAGGCTTCAAACCTCAAGCATCCTCTGATGAAAAAGCTTCCTTTTTTTTTTTTTTTTTTTGAACTGAAGAATTTTTTTTGGAGGAAAGAAGGAGCCAAAAAAGCTTGAGAGAGAAAAAAAGATATCAGTTGCTCTTTTAACTTAATCACGTGTTTGACGGACGAACGGTGGGAGATGCGGCGCGCGGCTTTCACGGCAAGGACGACCGCACCAATCTAAAATCTCTTTTACCGGACAAAGTGCGCTGCTAGCCGGCAGAAAAATTAACTCGCTTCACGCACTTCACGTCGATTGCTACAGTATAACATCAATCAATTTCGAATTTTATTTCCTGCTTAAAAGAAACAAAAATTAAAAGCCTTTTTAATTATTTTAAGACGATATAAAAATGATGATTTTGTATCGGGACGTCCCAGTTGATGTATAAAATTAGCAAAATGGCGCAGATGATGATGATGGTGATGATGAAAATGATAATGATGTTATGTGATGGCATTGCAGTAGAGTAGGCTGTGGTCTCGGCTTTCATAATCAGAAGTGAATTGGACGCCATTTGTGCGAGCTGCTTCGGTGATGCTCCGCCGACTTCGAGGCTCTTGATAACGGCAACTTAAGCAATAATAATACGCTTTTGCGCTTCTCGTTAATAATTTTACTTGATAGCAAAAATTGAATGATTGGCTTATGTTTTTTTATGTGTGATATAAACTTGTCGTCATTCATATGTGGTCGATTCAGTGTGTGTATGGAAGGATGATAAACATTGGTCTATTGTGCAGCCTAAATTGAAGCCACGTGCTTCCTCTTTTAACGCCCCAGTAAAGCTCACATTTCAGCGGTCATTATAGTCGATAATACCCGTGCTGTTGGGACTTATCACGGCTCTCTTCAGCGTACAATTATTATAACAGCACTCGCTTGGGGTTTTTGTATTTAATTTACAACTAAAAAGATAAAAAATTAAGTGGTTTTTTTATTAATACTTTTGCGAGATCGATTTATTCAGTTTATTTCTCATTTTGAATTATTGACGAAATTGTTGGAAAATTGTGGAATCAAGTTGAGAGGTACTGAATATTTTATTGGGCTAATCGTGGTCGTTTTGATTTATCTTAAGTGAAGTTTGATTTTTTATGTGTTTTTATTTTTTTTGGGGGAATAAAAAAGGGGGAAAAGGACATCTAAATGATTGTTGGATCTATGTCTGAACTGTCCTCAGTGGTTAATGGTGGACTCCCCCCTGGTGTGTGTACGAATGTATGTACAAGCGGTGTTGGTTCCTCAGGCCTCAGTTCTTCTTCACCCAGCACCATGTTACCTTCGTTCGGATTTACCCAGGAGCAAGTGGCTTGCGTGTGCGAGGTTTTATTGCAGTCGGGAAACATTGAACGATTGGGCCGTTTTCTGTGGTCCTTACCGGCCTGCGAGCACCTGCATAAAAACGAAAGTGTTTTAAAAGCGAAAGCAATGGTGGCTTTTCACCGAGGAAATTTTAAGGAATTGTATAAGATTTTGGAAAATAATCAGTTCTCTCCGCAAAATCATCCCAAATTACAAGGCCTGTGGTTAAAGGCCCACTATGTGGAGGCGGAAAAACTTCGAGGAAGGCCACTTGGAGCAGTTGGCAAGTATAGAGTTCGTAGAAAATTTCCTCTGCCCAGGACTATATGGGACGGAGAGGAGACCAGCTATTGTTTTAAGGAGAAATCGAGAAGTATTTTACGCGATTGGTACACGCACAATCCGTATCCGTCGCCGAGGGAGAAACGGGAGTTAGCCGAAGCTACTGGATTAACGACCACGCAAGTCAGCAATTGGTTTAAAAACAGAAGGCAAAGGGACCGCGCGGCCGAGGCCAAAGATAGGTAGGTACGATAGACCCCATTATATTTATACAATCAGAGATAAATTTTTGGGAGAAATTTCATTATTTTTTTTTATTACGTTTTCTTCTTGATTGATAAACTGTACAGTTTAACTATCAAATGACGCTGTCGTAAGGACAGAAAAAGCCTTTAAAATACCCTTAGGCCTTTTTCAGAAGCATTAGGCGTTGTTGTTGAATCACCACTGCCACTTAGGGCCTTTAACTTCGATTACTAACAGCTTCAAAAACAGCCAATCAATTTTTTGTTGAAATTTTCAAAAATGAAGAAATATTTAAGAAAAATTATTATAACTTTGCAAGTGTACTAAGAAATGGTGTAAAATCATCAAAACTTAATTTTTACTGTTTATTTTATCGTTTTTAATTAATTTTCGACATTAAGTTTCTTTTCCCCAACTTCAGTATTATTGATTGGAACTGAAATTTTGAAGCCTCATTGACATTCTTAAATATTTTATTTCAATATTCTCTCTAAATTATATATTGTTTTCCTAGAAATGTTTGGACCATTAAATCTGCATGCAACACACTTTCAGGCCTTTTGCTTGTACATTATAATATAGGCTCACACTATTTGGAATTTTTTCTTAGAAATATAATAAGTGGCTATGAGTGTAGTACATATGTTTATTAACATGGTGTTTAGTCGATTTCGTAACCCAGGAAGTAGGTGGCGCAACTGCAGGTTTTTTTATTTAAAAATACTAAAATATTAAATTCGCAAGCCAAACTCTCACACACACACTCAACCAAAAAGTTTGTTATCGATGAAAAACACGTGTGTGTACTTGTATATTATGTGTTTTTATATTTTAACTGTCGTGTATCGATTGCCTAAACTGCTCACACTCAAACTTATAATTTTCTACGACTTATTTGCCCTTAAAAATTGTTAGGTTTGTCATTTTTACTTACATGTGTATTAATGTATTTAGTAGGAGGGTTTTTTTTATAATAATTTAGTACTGAATAACAAATCTAAATTAGGGTTGAAGTCTTCTCCCCCCTCATAACCACCCCCCTCCCTTTAAAAAAAACACACTTTCTGTAGGTACCACTGCCCCACCCCTACTCCTCCCTCATTATACAATATACTACACGACTCCAAATTTATCCCAGCAAAGTACAGCAAAAATGTTCATAGGGGATAAATAAAAGACAAAAAAAAAATTCCCAAGTATATATAGCAACGAAAACAATTGTAATAACAATAATAGTGAATTTGAGCAGCTGTTTATTTTCACACAAGGTTCGATAGCAGACGATCAATATATATTTAAATAGCCCCATCCGTTTATAATTATTATTGAAGAGTCGATAAGAAAAATTCGATGATGGATTTTCATTATATCATTTCCTTATGTGAACAAATTATTACTGCAATGCTGTAACATGGCTCAACTAGTCAATGGGGCACTTTATTTTGTCGTATGTGACCTTAAAATTCTGTAAGAGAAAATTTAAGGGCCATCTTTTTTAATTAGGTTCCTCTTGTCTATTTTTGCCCTTGCTTTTTTAAACATGTTTTCATGGTTTGTTAAAAAAAGAGTAATTGTTAAGGAAATTCCTCTTTTATCTCCTCCCACTCACCCATTTGTTTGACAGGCTGAAATTTAGCGCGTGTCGAAATGTGTGTAATTGCTGTGTTAATGATGGTTTTGGGCCCATCCAATAAAAAGATACAGGGAGGGGGCTATTTAACTGACATCGGACGGTTTCCTTTTCATCCTTTTATATTATTTACCCTTTTTGTTAAAATTTACTCCCACCCTTTCTTTTATTCCCCTATGTTTTCGATGTTGTAATATTGCCCATCCAAAACCCCATACATTACGCAGCTATCATCCACTTATGATGATGATGATCACTGCACGCACATCAATTACTTTTTGCAGAGGATGTAAACACAGGGAAAAATTGTACAAGAAAATAAATGGAGCTAATTAGTAATTACGGTTGTCATCTTTTTGGGCCATCGAAAATCACTTCAGTATATTTTATCATTGCACTTTTTGTACTGGAAGTATTTAATTGGGGTCTTGTTAGTGCTTAAACGCTAATTTAAGTGGCTTTAGTAGATGATTTAGGATTTTAAAAGAGCAATTGGGAATTTAAAATTCTGCTAAAGTACCTAAAATAGCCTATACTCATCAGCAAACAAGCTATTGTTGTGTTTTGAATGGTAAAATGTCTTAAGGAACTAAGAACTGTATTTTTGAATCTTAATTGGTACATTTGTTGATGTTTTAGTGTCATTAATGAAAGAAAATGTCTAGTAATTAAAAGTGCATATGCTGTGTCCTAAATGCAAAATTTATTTACCAGGAAGTTAGTAGTTTTACATTTAAAGCTAAGTGTAGTCATCAGGAATAACATTTCAGAAAAATTAGTAACTAAATCCAAAATATATTTTTTTTAAATGTCAAATTTAGTGCTACCGTTTACTGTATATTTTTTTAAAAAATTGAGGGTGAAATGAGAGTTAATGTCATAAAAAATAGGATAAAATATTTGGTTTTAATTGAAAAAACGCTGCAATTAACAAATTTAGTCATCTCTCACTCGTCAAGACTCACATGTGGACTTATTTGACTTTAATTATTAAGCATTTTTACAGTAATAAAAACACACATCATGATTGCGTGTCATATAAACATACGATGACTAATAATTTGTTTTTAAATTTAGTTAGCGTAACTGAACGTTGTTGTTGATGATGATAATTTAATTGAGCGTAAACACGAAAAGGATTAGCTGTGTTTAGAATAAAATTTAATTAATTAATGGCTGGCATGCATTTCCACGTTGACTACCTATATGAAAATAAGTTAAAAAAAATTGTTATTAAATTATAATTTTTTAAGTTTTTACGTTGAAGTCGACGTTTATTAACATGTTATAATTAAAAATGCTATTTGAATATTGAAAATTACTACAAAAACCACACCTAGGGAAATTAGGCGAG</t>
  </si>
  <si>
    <t>TSYTTRLGSIKGLEDISKIVPGYLMALGLGGLGLGPANAAAAAAAAAAAGTPLAPTPIFTLPTLNFTATQVAAVCETLEESGDIERLGRFLWSLPVAHPNCAELNKNEAVLRARALVAFHTGNFRDMYHILENHKFTKDSHGKLQAMWLEAHYQEAEKLRGRPLGPVDKYRVRKKFPLPRTIWDGEQKTHCFKERTRSLLREWYLQDPYPNPTKKRELAQATGLTPTQVGNWFKNRRQRDRAAAAKNR</t>
  </si>
  <si>
    <t>TTTAATAGGAATTTCTAGGAACTTCAAAAAGTGCTGGATTTTCTACGTTGACTAATATAAAAACAAAAAAAATTAAGAAATTTGTAAGAAGAATTGAGAGTGGCCTTAGTTGCATTACATAAAACATCAAAATGAACAGTTTCAATTAAGTTACTTTTTTTTTTTTTAGCTTTACCGCAAAACTAAAATAAAACAAATTTTTCTTAAACTAATTTGTTAACACAGACCATTTGCAAACTAACCGATTTTCAAATGAAACTAATAAAATAAATTTCAGTGATATCAGTGTGGCAGCTATTGCCAACGAATAATCTATTTTTCTACTTTTATAAATTCAAATTCGGTTACCACATTTGAAATGTATGTATCACAATATAGGTGGCAGCAGTGTCGATGTTAGAGACAGTGCCACATAAATATTTAAACAATGTTTCCCAACCTTTTCTATACTTTTGTTATTTCACTTTATGAATTTTTAAGATAGAAGATAACTGAACTCAGCAATATTTTGTAATTAAAAAAATCAATAAAATACAATAAATTTAATTGGAAAGATGTGTTTGATGTTTACATACTGTTTTTCTTCTATTTTATAAGACATGATAAGGCTATTCTAATTTCTTCTTACAAATTTCTTAATTTTTTTTAGTCTTTGTTAGTCAATGTATAAAATACCAGTTTATATAAATAGGGAAATTTTTATGTGTTTTTTTTTTGGATATTATTTCAGGATATTTTTTTTGAATAGTTATCCCAAATTCATCCAGACTTTCGGAACACCGGTTGGGAACCGCTGTATTATAATGTAATGTATTCAAACTGTTTTTTCAAATTACAGGAAACCAATAATTATTAACAAATTTCCATAACTAAAACACATTTAAAAACATTAATCTGCATAACATTTGTATAATACTAAAAAATACTATTTTAATAATAATTTCTTATTTTATTATCACAAAAAAAATCAATGTGAAATAAGAAATTCAATTGATAGAATTAATTCAGTTTCATTCTAACAGCTGTATGTAAATTCGTAAAATGCTTTAAAAAGAAAGAAAGAAAAAAAAAAAAACGCGCGTGCCATATTGCCTATCAATTGAACTAAGCTGCCTAGTTACATTCATTTGTGACGTATACATCAACAGTTAACAAGTCTTAGATGTGTGTGTAAGGGGAGCAGGGTGATGTGAGTGGGTGGGGTGTAGGTAAAAGTTACGAGGGAGTTTCGTAGGCAGGAAAAACATTGAGAATGTGATCATTGCACATCCATAATCTAACATTGCTGTGTATACAATGCATTGTTCAACCAGCTACTCACCAGGGGGCGTGCCTTTCACAAGCAATTGATAACATAACTAATTGGTGATTGGAAGAAAAAGCCATGATTGACAGTATCGCCTTGGTAACAATCATTTCATCTCTCCGCCCTTCACCAATAGCATTGGAGGACACTGTTGTTGATTGACAGCGGAAGTAGTTGGATCAAGCGACAAGGAGAAGCGAGAGGGTATCTTCACTCGATTGTGTTGATCCGTAGGCTAGTGAAACCGCGTCTCTTTAGATAAAACTGACACGGATCGGGCTATAGCAAAACTGCTGGGGCAACGACCCCTCCCTCCTCCTCCCTCATCCCATCCCATATCCTATGCTTGCTTACCATATTCTACACAGTATCTCTCTACGATTGCCCCCTCCCCTTTCACCACCACCCCCAACAAGAAAAAAGTATCATCCCAGCGTCTCTGTCTCAGCAAAAGTTACACAGTTGTTCCTGCCTGGCTAATGATACCTTCTTGTCGAGCGTCTGCTGGTAACAGCGCCTTCTATCTCTTTCCTATATGAACATCATCGAAGCATCCGAATCCATCATCATCATACAATCCATCCATTTATACCCTATATCCGTGACCAAAGTCTATGCACCTTTGGTAGGTGGAGAAAGCGAGAGGAGAGAGAGACACGGAGAAGGGGGAATAACAAAAAATATTATGCCGGATTTTGAGTGAGTTGGTGCCGGCATCAGAAACACCATCATCAATAACCGCGAGATTTTTTTTTAAATTTTTATTTAAAATAATAAACACCTGCGAAGTTTATATTATTTTAACAACTGGAAACGAATAAAAAAAGGGATATCATCGACTCTGAATATTATTAAGATCTTTGTAGCACAAAGTTCTTTGGAATTGCAACAACAAAACGGTTTTAAATGGTGACGGCAAAGTTCAGCAACTTTTTTCCTCTAATTTTTCAATCGTGAAATGTCAGGACGATTTTAACCTTGGGAATAAGGCCAAATATTAGTGTTGTGATGCCAACTGCTGCAATAAGAATAATTTTAACTAGTTTTGTTAGTGAGGAACTGTCATAAATGTCGTTGGATCCTAATGGAACCACCCGTTGTAAGCATTAAGAACAACTTTTTTATTAAAAAAATACTTTAAACTTCATATACGACTCGATTGGGGTCGATTAAAGGACTGGAGGACATATCTAAAATCGTCCCGGGATATCTAATGGCGTTGGGTTTGGGTGGACTAGGGTTAGGGCCTGCAAATGCCGCCGCCGCTGCTGCTGCGGCTGCCGCGGCGGGAACACCACTGGCCCCAACGCCAATATTCACCTTACCCACCTTGAATTTCACCGCAACTCAAGTAGCTGCCGTTTGTGAGACGCTAGAAGAAAGCGGAGATATTGAACGTTTGGGCCGTTTTCTCTGGTCTCTACCAGTGGCCCATCCTAACTGTGCTGAATTAAATAAAAACGAAGCAGTGCTGCGCGCCAGGGCGTTGGTGGCATTTCACACGGGCAATTTTAGAGACATGTACCACATTTTAGAAAACCATAAATTCACCAAAGACTCTCACGGTAAACTGCAAGCTATGTGGCTGGAAGCTCATTATCAGGAAGCCGAAAAATTAAGAGGAAGGCCGTTGGGCCCAGTTGATAAGTACAGAGTTCGCAAAAAGTTTCCTTTGCCAAGAACCATTTGGGATGGCGAACAGAAAACACACTGCTTTAAGGAAAGGACAAGGAGTCTTTTAAGGGAATGGTACTTACAAGACCCGTATCCAAATCCAACGAAAAAACGAGAATTAGCCCAGGCGACTGGACTTACGCCAACGCAAGTTGGCAACTGGTTTAAAAATCGACGGCAAAGGGACCGAGCGGCAGCCGCTAAAAACCGGTAAGCCAAAAAAAATTACATTAACAATTATTTTAACGGTAAAACAGATCCCCAATAACAAATCTCAAAATTTGTATTATCCGTAAAATTTTTGATAAGCTAATTTTTTCTCTCGTCTTATTATTTGTTAGCGCGTAAAAGGGCCTTGAGTGCATTTAAGCCTAATTCAAACTTTGAAACTTTTAAGCCTTTTTCTTTTCCTCTCTGTCTTTCTCTTTCCTTCTCTTCACACTTCATTCAAACAATGTTAAACACGAAACTTAATGGTGGAAATACCCGACTGATACCGATATACGTTGGACGATAACAAGAATATAACTGAATAAATTAAATATAAAGTAAATAAATATCATATGCGACAATGACAGAAAGCCAACTGGATGTGTTAGCGTACACTCCAATTCAAATACATGTGCTAGAAAATACAAACGCTAATCTACATAAAAACTATAACAGTTACAGAATATAATACAGTATTGCTGTGTTGAATCATAATATCGTATACTGTACTATATGTGCTCAGTTGGTAACCGAAATTAAAACGTTTTTTACGACATAATAAAATCCTCAACGGGTCCCATATTGAGTGCTATTTAAAGAAATAAAATATGGCTCTGGAGACTGGATTGCTAAATTGGATTTAAAGACGCAAAATTGTCACTAAATGTTTAGTTTTTTATGACAAATTACTGTACAGTATTACCTTTTAGCTAAGCTTAAGATGGTTAAATACAACAGTGAATGACCTATCATGTTTTGTCGTGGGAATAGCAGGCCCTACCTAAGTTAAGCCCATCTAATTTTTCTACTCCGTTCCAACAAACCAAAATAACGATCATTAATTAACTTATAAAATTCGGTTAGATTACATTAAGCCCGACTAGATTGGGAATTTTAGCTTTGTGATGAATTGGAACAGATTAGCAAATTTAGAACCGACAATGGGTAGGTCAAGTCGCTCCCTATTTTCGTTAAATGTTTTCTAATGCCTACATAGATTAATTTTGGGATTTACGTGCGGCATTTGACAGTGTTGAATTCGCAAATTTGCCTTTTCGAGCACTAAACTTAACTTTTATGACAATGAAACGGTCATTTTAATGCCCAAACTGGTTTTTAAACAATCGAAATCATTCATTTTCTAGTGAAATGCTAATTATAGGCTTCCTGTACTATTGTTCACTAAATTGGACTTTAGTATGTTTAAGCCCTGACAAAACAAAACTTGTAAAACATGCCATTAAATACGAGTACTGTACTACTTTAAAAATGTAAAATGTTCCCATACAACCAGGTGCAAAATCAATTCAGTTAGTTCAAAGTTCCAAGATGTTAAAATTTTAAACTTTGTACTTTTTAAACAATTTCAACCTACATTAGGTCTTTGTGCATTTAGACACCTATATTTAGATATTCTTATTTTTGCTAATTCGTGATTGCTTTTAAAATGAATAACAATCTCCTTCAGCTATGTAAAAGATTAGAATTTAAACATTTGACCAAGTTGAAAGTATTTGATATTCACGTCGACTTTTGTGCCATAGAGAACGATTCGCTATAGTTGCTATAGAGGGCGCTCTGAGAGCTACAACAAGGGTGAAATGAAGTGGGATAAACGCCCTGCCCTATTTAGCTTCTTATTGAGAAATCATTAAAAAATCAATAGGAAATAACACAAAAGAGTTTTATGACGTATTTATATTTTGATATAAATTAAATTACATGCAGTGAAATTACACATTTGCACAGTAAAACTGGTGTAAATTTGATATTTTTAATACAGGTACATAAAAAAATTAGACGACATCCTGCAAAGAGATAGCTCTGATATGGGGAATATCATAGGGAAATTTGTTTTTTTATAAATCATGATTTTTGTTTGATTTATGATTGAATGGATGAAGTAGATTTAATGTTGTAATTATTTTAATCAGTCCAAGTTAAGTTACATCAAATGTTTTTAGCTATGCAAGTCTTAAGTTCTTAAGTCACTTATTGCTGTCATCTCATCACTACAAGTTCAGCAGTACAGTATTTCCACTAATTTGCCTAAAAATATCTTAGTATTCCACTGTATTGCTAAGTCTTGTGGTTTGGTAATCCAACAAGATTATGAACCCAGTGTGAGGTAGTTTTGTAGTTCGATATAAACCAGTATGTGGCGCATAATCGATCCCTGTGATGGCAAAAATTAGCAATGTCGAATTCTGGTTACACTTACAGTGTATGTGACGCACCTTAAGTTATAACCAAAGCAATAGTGCTTACGCCATCAGCAATTCATACATATAAAAAAAGTAAAAATTCAAAAAGTGTAATAATTTGGCGTCAACGTATAAAAACATTGCTAAATTTGATCGAAACTGATTAGATTTGAGCAAATAGCGTTGAAAATATCCTTTTTCCTTCCTTATAAATCTTCCACAACCGTATTATTATTATGAATGTAAAATTTGCACTGTGAATTTCTACCCTCAATACAATACCGAGAGACGATATGTTTATAACGGCGCTTTGTTTATGCTTTTCGACTCGGCTCCTCTATACATTTCTATTTACGAAGCTTCGATAACCCAATATCAGTGGATAACGGATGTAATAATATTGCTTTATTCTTCTCTCACCAAAAAAAAAATTAAATTTTTATATGCGTCATTTTCATGGCATCAAACACATTACATGTAAAGTGAATTTCAAAACATTCCCCCCCCCCTCCCACATTTTCTATCTCCATCGATTTGGTTTAAATTAGTACCCCCTATCACACCACTGCAAATAAACCAATTTTATATTTTTAAAACTAATTTTTA</t>
  </si>
  <si>
    <t>SczTNLB_5799;HRSCAF=6209::16268508_+3_+_16268661_+3_+_16268816_+2</t>
  </si>
  <si>
    <t>TCTATGAGATTGTTAACATGAGCTTGTTGGATACACAAAATGCGGGTTAGGTCGATTTTTAAATCATTTTTTTAGTTTGTCAACAACGTGAGAGATTGGTCGAGCATTTTTGAATCACATTATTTGATCCCAAAATCAATTCTTTTATACTGTACCCTGTTTTTTTTTCCTTCTTTTTAGCACAAAGGTATACGAGTAGAAGAAATACCATGTTTTTCAACGATTTCCAAGCCAAGATTGCAACCGACTGTCAACAAATACGTTAAAATACTCCACAATTTTGGGTAAATTTTGATATTAAATCCCTAAATTTTGACGTGTTAGGTTACTTGATAATGTCAAATTAAACTCGTTTTTGGGGTAAAACTGTCAAGGCTTTGACAACATGGTTTGTTTATTTAGTGTTGAATAATTTAGGGTGGTTTTGTTTTGTTTGTTTGTTTATGAATGACTGGATGTTTATTAATGAGTTAAAAGTGTTTTAATAGGTAGGAAAATGGTGCTTCGTGGTGGCATTTCAGGGCTGGTAAACATCAAAGTGATCATTCGTCTCAGTTTCATGACCCAAAAATCATACAAACGCACAGTTTTATTTGAGTTTGGTGCTTTTGTACACGTTTGTTGTTGTTTTAAGAGACTTAAATTGATGTTTGTGACATTGTAGTTGGAGTAGTTTAGGTCGTCAGCTGTGATGTTTGGTGGGAAAACTGGTGCTTTTTGGGAACTGAAACGTATTGGTGATCAAGTTGAGCATTTTAGAATCTTAAACTCATTTTAAGAACCAAAAACGTCATTTTAACAACCAAAATCATCATTTTAACACCCAAAATCATCATTTTAAGAATCAAAAACATCATTTTAAGAATCAAAAACATCATTTTAACAAACCAAAAACATTATTTTAACAATCAAAAACATTATTTTACAACCAAAAACATCATTTTAACAACCAAAAACATCTTAACAACTAAAACCATTAATTTTAACAGTCAAAAGATCATTTTAGCAACTAAAATCGTCATTTTAACAGTCCAAAAAGATTATTTTAAGAGCTTAAAAGGTCATTAAGAAACAAATAACTCAATTTAAGGACCAATAAGCTCAGTTTAAGAAACAATAAGCTTAGTTTAAGAACCAAAAAGCTCAGTTCAAGAACCAAAAATATCAGTTTAAGAAACAAAAAGCTCAGTTTAAAAACCAAAAAGCTCAGTTTAAGAACCAAAAATATCAGTTTAAGAAACAAAAAGCTCAGTTTAAGAACCAAAAAGCTCAGTTTAAGAAACAAAAAGCTCAGTTTAAGAACCAAAAATATCAGTTTAAGAAACAAAAAGCTCAGTTTAAAAACCAAAAAGCTCAGTTACAGAACCAAAAATGTCTGTTTAAGAAACTAAAAGCTTATTTTGGACATCATATGACATTGTTTATGAATCAAAACTTACATTTTCTTGCATTCAAACTTACTTTAGCTGTGCTTTTTGGTGTCTGAACTGTAAGCTAAGTTTTTCTGTTTCTAAAACAAAGTTTTTTTGGTGTCACAATCAACATTTTTTAGGGACAAAACTAATTTTTCATTATGAAATCTAAGCTTCAGTATTTTGGTTACAAACTAGTTTAGAAAACTTTTTGATAGGCAACTAAGTAATCTCATGTACTTTTTATTTTTCAGAGTTTTGCTGTTTTAATTAAGTTATTTGTCATGTTTCAATTTTGGCTAATAAAGTGAAAAATTGTCTTGTAATTTTTGTTAGGTGTCAATATGCAAGAGGCGCCATCCAGTGCGGGCAGAACTTCTGTTCACCGGACAATGTCGCCCAGTTCATTTTCTTCCGACACCCAGCTGTCGTGCCAACAAGAAGCGTTGATAACCATGGCGACAACTCAGGTGATTTCCACTTCCACAGAGGAAATGCCGTTTGGTGCAGGGCAGGCGGTTGCTCAAGTTGAAATTGACAAAAGAGCTGTATACAGGTGTCTAAATCGGATCCAATTATAAGTTTACATAAAGCTAATTTAGGTTGTTTTGTGATTTAGGCATCCTTTATTTCCTCTGCTTGCTTTACTGTTTGAAAAATGCGAATTAGCAACTCAAAGTGCTGATTATATCGCGTCAGACAGCTTCGATGTAGACATTCAGGCTTTTGTTCAGCACCAAGAAAGAGATAAAAGACCTTTTTTCAGTGAGGATCAGGAAGTGGACGGATTGGTTAGAGCATTTTAGGGTCATAATTATGAAATATTTAGCCTAAATTTGGGGTTTTTCAGATGGTGAAAGCAATACAAGTTCTTCGTATTCACTTGTTGGAGCTGGAAAAAGTTCAGGAACTATGCAAAGACTTTTGTAACCGTTACATTGCTTGTTTAAAGAACAAGATGCAAAGCGAGAACTTACTTCGGAGTGATTACCCGTCCTACAACTCTTCCTCCAGTAGTGACACTGACTCACACAATTCCAGTTCCGAGCACTCCATGACCTCGTCGTCTCATACGACTCAGCAACTCCAGGAGCCTCCAACTGTTCCAGTGTTAAATCCGGTGAATAATGTAATTGTACAACCTAACGCGACGACAACAACAGTGCAGCCGGCGCTCTCACTGCAAAGTGGCCAAATAATGTCTGGTGGAACTGTTTATCAGATGGTGCAAACTCCTAGGGGATTTCTAGCACAACCCATTCAAGTATTTCTTTGATTTTTAAGGGTTTTAATTCATTGGTATGTAAATTTGATGGTTGAATTGATTGAGCTTTCTGTTGCTTCATTTAGACTACGGTGACGGCGCAAATAATTAGTGGAACTACTCCCATTTCACAAATTGGTGCAGGACCGACGATCAAAGGAGATTCGGAAAGAGTTATCCTCACTGCAGGTACAGTTATCACTGGAACCAAGTGTAGAGGATTAGATTCTTTAGAGTTTATTAAACCAAGAATGATCTTGCTTGTTTTTTTAGACCACAGTATGACTAATTCTCAAGATGAAGATGAGGATTTGGGAAGTAGAAAAAAGCAGAAAAGAGGTGTTTTACCTAAAAATGCTACCGGTGTAATGAGAACATGGTTGTTTCAGCATATTGTGGTGATTCACATCTGTTTAATGACCCTTTATTTTTAGTATTTTTTTGAACTAATTTAGAAGTAACTTGAAATTTAGCATCCTTATCCAACTGAAGATGAGAAGCGGCAAATAGCAAATCAAACAAACCTTACACTTTTACAAGTTAATAATTGGTAAAATTTAATCAATTTTTTTGTTTTTTTTGAAACTGAACAAGAAAGAATTGAACTGGTTTTTTTTGCTTTTGAAAAAGGTTTATAAATGCCAGAAGAAGAATTCTACAGCCGATGTTGGATGCAAGCAATCCAGAACTTAGTCATAAGCCAAAGAAGCCAAAAACTCAGTCATCCAGGCCAATTCAGAGGTTTTGGCCTGACAATATTGCCAGTCTTCAACCACATGTTGGACAAGACAGATTTAAGCCAAATATGGTGGATCAGTCAACCTCCTGCAAATGTAAGTCGAAAATATTTTTTTTTTATTTACTTGCGACAAATTGAGCTTGAAGTTTACTGTTTATTTTGCTGAATGGTCTGAATGTGAATGATTACGGCTACGAATGAATGATAATTGCACTTTTTAAGGTTGCATTTGTCAAGTCTTAATAGTTTCATGCTTGAATTTGGAAGGCCTTGAGAGTTTGGTGCTTGAATTTGTGTGGTTTTGAGAGTTTGGTGCTTGAATTTGTGTGGTTTTGAGAATTTGGTGCTTGCATTTGTGTGGTTTTGAGAATTTGGTGCTTGCATTTGTGTGGTTTTGAGAGTTTGGTGCTTGAATTTGTGTGGTTTTGAAAGTTTGGGGCTTGAAATTGTGTGGTTTTGAGAGTTTGGTGCTTGAATTTGTCAAGTTTTGAGAGTTTCGTGCTTGCATTTGTCAAGTCTTGAGATTTTGGTGATTGCATTTGTCAAGTCTTGAAATTTTGGTGATTGCATTTGTCAAGTCTTGAAATTTTGGTGATTGCATTTGTAAGGTCTTAACAGTTTAGTGCTTGAATTTGTAGGGTTTTGACAGTTTGATGCTTGAATTTATGTGGTTTTGAGAGTTTGGTGCTTGAATTTGTGAGGTCTTGAAAGTTTGGTGCTTGAATTTGTGAGATCTTGAAAGTTTGGTGCTTGAATTTGTGAGGTCTTGAAAGTGTGGTGCTTGAATTTGTGAGGTCTTGAAAGTATGGTGCTTGAATTTGTGAGGTCTTGTAATATTGGTGCTTGAATCTGCAAGGTCTAGAGCGTTTGTTACTTGCATTTGTCAAGTCTTGAGAGTTTGGTGCTTGAATTTGTATGGCTGTTTGAAAAGTGATGCGCAAATTTGAAGAGCAAGTCCATGTTTTCTGAGTACTCTGCTTTCTGTATGCTGGAAAGAGCTGGTACTGCTAATCAGTTTTAAACTTTGTCATTGTGCTGTCAATGTAGCTGACACCGAAGTTGGATCTTCGACTGATCCATCGGAGCAACGAAATGGAAGCAGAGGAATCCTCGATTCGGAAGATGAGGATGAAGATGATATTACTGATGATGAGGATGATGATATAGGAGATGATGATATAGGAGATGATGATGGAAGTATGTGTGCTAATTATGAATCGTCATCAAAATCCAGGCTAAACATAGACTGTACCAGTGACTCGTCCAACACAATGGACAATCTATAAAACATGTATAACGACTAAAAAAAGAAAATCCGAAACTAACTTCAGATTTTTAACAACAACAATAACATAAACAACAAAGAAATAATAAAACAAAAAAGACATTTTGTGCTTTTTTTAAGTTCAGCAATCAAGTTGTGGCAGACACAAAAAAAAAAAAAAAAAAAAACTTGTTGTTTAAATAATTATAAATAAGCTTGCCATACTTTTTTGAAGAAATGGAGATAAAAAGAGAGAATTTTTTTTTTGAAGTTAGCAGCAATAACTCGCCATGGGATTAAAGTGCAAAAGCAAAGCAATGAAGCAGCTAAGATTAAGAAGATGAAGAAGAAGAAAGTCAATATTACTAATGAGAAAAAAAAATTAATAAAACATTCCAAGCAATTTTCATGTCAGCTATTATGTGCATGTGTCATTTTGAGACAAAAAATAAATGCTGCAAAGTTTACAGTTGAATATATTTGCAACTTTTGAATTCTGTGTAATTGAACTGAAGACATAACAAGTTCTGAGATTGATTGATGGCCATGATTTGGGAGATTTTAGCAAGTTCCAAAATCAATTTTAGAAGTTTTAAGAAAGCAAGAAACGACAGATGTTGAGGAAAACGTTTATAAGGATCCACTGAAAAATAGAGTTTTGAGAGAGAGAGGAACTCAGGAATTTGTAGTATCTTAGTTTCAAAGTCTATGCAGAAGATTGGCTATTTTCTAGAACCTGTTCAGTTCTAAAACTGTATCTTTCAAGCCTTTACTTAGTTCTGAGATTGCTGATCGTGATTTGGGAGATTTTAGCAAGTTCCAAAACCATTTTAGAAGTTTTAAGAAAGNNNNNNNNNNTGATTTTGGGGAGATTTTAGCAAGTTCCAAAACCATTTTAGAAGTTTAAGAAAGCAAGAAACGACAGATGTTGAGGAAAAGTTTTTAAAGATCGACTGAAAAATAAAGATTTGAGTGAAGAATTAAGTAATGAACTTGTAGCATCTTAGTTTCAAGTCTATGCAGAAGATTGGCTACTTCTTAAACCTGTTCAGTTCTAAAACTGCATCTTTCAAGCCTGTATGTAGTTCTGAGATTGCTGACCATGATTTGGAGATTTTAGCAAGTTCCAAAACCATTTTGAAAGTTAAAAAAAGAACAGAAATCACAGTTGTTGAGGAAAACTTTTTAAGGATCGACTGAAAAATAAAGATTTGAATAAGTGAATTAGGAACTTGTAAGGAATTTGTAGCATATTAGTTCCAAGTCTATGCAGAAGATGGGTTACTTCCTAGAACCTGTACAGTTCTAATGCTACATCTCT</t>
  </si>
  <si>
    <t>RLHKLSMEADSRSDHIVDDESAFESQQSAGGGHLICVNSSVIEDHQRYLHQSIVNDSYHLNGLVTLSSNPSNNNCNDEVTFCKTSYPSYTLEQVSCICETLQRSGDVDKLYRFIRTLPPNEAFKRNESVLRARATVCFHRGEFRELYAILQSFHFSPEYHNELQQMWYKAHYRETEKLRARQLGAVDKYRLRRKFPLPRTIWDGEETVYCFKERSRAALKSCYTVNRYPAPDEKRRLSIATGLTMTQVSNWFKNRRQRDRTPHQKW</t>
  </si>
  <si>
    <t>ACAGTACCTCTACTGTTTGATTTTCGTTAATGGTTTATTGTTCTTGTTGCACTGTAAACTTACATGGTAGTTGGTTGCATTGAGTTTTGAAAAAAAAGTGTTTAAATTTAAACTTTAATGTATTAACACGAACGTGACTCAGTGTTAAGTGACAAAGTTACATTTAAAGATCAGGTATTTATCGTTACTAAATGTAAATTCATTGCTTCACTATTGAGTTTATAAAAAGTGCTTAAATCTTACCAGTTCTGAGGACAATTTTTACTTTTTATTTCTTGCCAAGGAGACCTACATTGTATATTACTTGTAGATAGAATTATAATTTAAATAGGTTTATTATAGTTCAAAATAAACTTTGAATGTAGAAATTTTACTTGGCATATTGTTAAACTTCCCACCACAAGTTGAAGAAAAAGTTGCTAATAGGTGGCAGCTGCTTACAAACGCTATTTATGATTAGTACTGCTTCGGTAACATCATAAAACAAAATTGGAAAAACTGACTTTGTTTATATAAATTAATTATTATTAAATAATTTTAAATAGTAGTACATATTTCAATAAAAAATACAATAGATATTGTATGATCATCCCTAAATTCAATGAATTATCTGTCTCAATTTGTCAAATAATTTACAATAATTGTTAAACAAAAACTGCTGTATAAGATAATAAATACTACTAATTTAGCCATCTATATGGTTTGAGGCCCTAACTTAAAAATACCAACCGTTGATTAGATGTAAGTAAGATAAATGTCATTTGATAAATAATTTGCACATTGATTCTTAAAACAGTTTAAAAAAGTGAACCATTAAAGTAGTTTTTAAGCCATAATTTAGAAACCACATTAATTGCAAATTTAATGTAATTTAGACTACTGTAGTTGTCTTTCAATAAACATTTTAATACATTTAATTTAAATCCCTGTACTGGTAATTTAAATCTAATATCACGTAATATCAAACTAAAGTGAATTAATTTAGACATTCAAATGATTTTTTTTTTATAAAACTACCCAATTCAAATTTCATTTTACAGTAATATTTATTTATGAATTGAATTTAGATCTCTGATGATGATCTATGGACTTCCTATTAACATAATCAATTTTCCATAACCTCATTTCTGCATCAATTTTAGAACCGCCAGTTTTTGAAATCAAGGGCCTCAAATTTCTTTTCCGCAGTCACTAATCAACAACCAACGCAATAGCCTAAAAATGTCCATGTAAATTCATGGCTTTAATAATAACAAAAATTAAAGTCAAACTATTTTTCATAGGAACGATAATCAATAGTAGTTAGTCAGTATCAATAGTAATTAATTAATATTATTATTTGTAAACATTGTGTAATACTGTATTTGAGATGTTAACATCATTATTTCCTTTAGCACAACTGCCTTCATTACGTCTTTTCCAATTTCAAATGTAAAGATAAGACTATAATGTTTGTAATTGTAATTGATGAAAAACATTTTAGTTACCTAGCCCTGTTTATTTGATAAAGGCTTTAAAGGGGTCTATGGTTCCATAGGTGATACAAGTAGGAGGCGCTTATCTGAATAGATGAGAGCTGATAGGATTATGCCAATGCGTAAGAAGGCGTACGATATTTTCGGCGTAGATCGCTTAGATACAAGCTTAAACTGCACTTGAACAACTAAACACTGCGTCTATCGTAGCATTTCCATGTTGAAGTCTGAACTTCTGAAGAGAGACATATTAAATTACACAACAGTGACAAAGATAAGCTAAGCTAAGCCGCTTAGTGGTGTTGGTGAGGGGGGTTTATGTGACCATCAGTTGTCAGATGTTTATATGATAGCATCCGTTGTCACTCGTGGTCTGAAGGAATAACACTGAGTCCAATTGATTCCACTGTTAAATGATCCTTTCATTACCTCTACAACCTGATCGCCCATTGAGGTAAATCTTTTTTTTTTTATATATATAAAAAAGTTGCCTAAACAAATTTTTTTTGGATATTTACTTCCAATTACGTTTTGATTTTATCAATTTATTTAAAAAGGATCCAGTTGGTCTTTTCATCTTTTAAGACTTTAAATTGAACTTAGAAGACTATTACTTCAAGTTTCAAAATTTACTGATTAAAACCTGAAACCCTAATTTTATTATTTTTTGCAAAAGGAAATTGGGTATCCCGGAAATTGACAATTGGTTTGTTTATTTGAAATTTAGGTTTATGTAGAGATTACACAAGTTAAGTATGGAAGCCGACTCTCGTAGTGACCATATTGTTGACGATGAGTCTGCATTTGAATCTCAACAATCAGCTGGTGGGGGTCATTTAATATGTGTAAATAGCAGCGTAATTGAAGACCATCAGCGTTATTTGCATCAAAGTATCGTAAACGATAGCTATCATTTGAACGGTTTGGTTACATTGTCATCCAATCCCAGCAACAACAATTGTAACGACGAAGTAACTTTTTGTAAAACTAGTTATCCCAGCTACACACTGGAGCAAGTATCTTGTATTTGCGAGACTTTACAACGTTCCGGAGACGTTGACAAACTCTACCGTTTTATTCGTACACTTCCCCCAAATGAGGCCTTTAAACGCAATGAGTCGGTACTAAGAGCCAGAGCCACCGTCTGTTTCCACCGGGGTGAATTTAGGGAACTTTACGCAATTCTTCAAAGTTTTCATTTCTCACCTGAATATCATAACGAGTTACAGCAAATGTGGTACAAAGCCCATTATCGGGAAACGGAGAAGTTAAGGGCACGTCAACTAGGAGCTGTAGACAAATACCGGTTACGCCGGAAGTTTCCGCTGCCCAGAACCATTTGGGATGGTGAAGAGACGGTTTATTGCTTTAAAGAAAGATCCAGAGCCGCATTAAAATCGTGTTATACTGTCAATCGCTATCCGGCGCCAGATGAAAAACGCCGATTATCAATTGCAACTGGACTGACTATGACCCAAGTCAGTAACTGGTTCAAAAACAGAAGACAAAGAGATAGAACACCACATCAAAAATGGTAAATAAAAGGCTTATTTATTAACACTTTCATTAAAATTATTCATTTTAATTTAAAATCGTAAGGCCTATCAAATTTGAAAGGCTTAAACGTTGTAACTATTAAAATATAACTTTCAAAATTAGTTGTAATAATTTGCTGCTGTGCTTAAAAAAATCCAAAATATAATTATCATATTGCATAACATTGTTGATTTAACAATAATATAAACAAGACCAAAGAAAATGTAACATTTGCCCCTTAGTGATTTCACCATTAGCGTTTAACGACGCTAATCTTGCAAAACATACTGTAAATCCATTAGTCAAATTTTTTAGCAGTTGAAATTGCACAGTATTTATATAAGCTATTGATGGGTCCGAATGGGAACTTTTTTGTTGGTGGTCATGGGTGATAAAAACAAGGGAGAAGAGGGAGTGATGACTATAAAATGATGCACTCTCACAAATTCACAATCACCACCTGCAAAATGCACGTGGTCGTTGTCGCAATACAAAAGTTTTTTTCTTCTTCTCACTTCTAAGAATATAAAAGCAAAATCTATACAGTATGTTCAGTGCAAGTTGCAAGTGTAAATGTAAACTATATTAACTTGCTGTTTTTTTTTTGTTCATCTGGTGCACATGACTTGTTTTCAGTTGTTTACATGTTTGGTTTGCAATTTGATCTCCGTTATTTCACCATATACATTAACTGCTTCGGAAAAGTCACTCTAGACCTGTTTGTTTATAATTGACATTACATTCTGTTTGACATGGGGGATAAATTTTTGTATGGTTTTAATTCTTACAATTGACGAAATTCATGCGATTAAGTATTGGATTTATGAATCGGTAATGCACAAGTCAATATAAGGGGGATGTCTGATCGAGTTATAGAGATTACTTTTTTTCTTTTCCATAACAACTAAAATTGAAATGCATCAGTAAGGCTTGTTTTCAAAATCAATAACCTTAATTTGCTTTATCCTTTTTGAGTGCGTCACCGTTTTAAAATCAAAACCAGCTATAAACTAACATAATACAGTATCTACATTAGCTTAGAAGTTTAACTTTTAAGACTCTTAAAACAAAAATTAAAAAATATTTGTATTTTAAATACAGTAATTTGAAACGCAAGATGTAACTTTGTGTGTTTTTTAGTCAATGTCGTTGTTTTTTAAGACATTAATTTTACTTTCTAGTGACTAAATTTGATGATAAGGGTTTTACGTTTTCAAAACCTAAATTAGTTTAAAATGATTAAATTAACAGTCATTGGGAACTCCAAACGATTCATGAACTCCAGATCTTAGGACAAGAGTTTTTGTAGATAAACACATAATTATGACAAAAAGCCTCGATACTCACTTCAATTAATTTTCCAAAATTAAACGAAAATTATTTACAAACCCGAATATACATATTTCCATCCTGACATAGCCAACCAAACATACAGTAGTCAAAATTAAATTAACTTGTATTGCAGTAATTTATGCACAATTGTTTAGAATAAATCGTCACCTGAATCAATTGTCACTGGAAATTATCGACTTAACTATAAAAGTTCCTGTCCAAGGATCTGACGTACGGATTTTTGTTACATTAAGTAAGGGCACTTATCTAAGCAAAAGGCATACTGCATTATACAGTATAGATATTGTTGTATTGAAATGTCGATTAAATAAACCAGATACATTTTTAACAAAAAGAAGAAAATAGTTATCAGTTGATACCATCTGGATAGATAACATTGCTGTGATTTTTAAATTGATTTGATCTTTTGAAGGGAAAAACTCTACAAGAACTATTTATTCTTATCATGGTATATGTAGTTATTACTACATACAACGAAATGTAACACCTGGAAAGATCGTTTATCTTTGATCAAATAAAATAGTTATTCAGGTATAAAATTGGATCCAAAAATAAAATTTGGTCATTGTGGGAAACAGGAAACTGAAATTTAACTTTCAACTTGAAAATTCACTGTACACCTATATCATGGTCTAATTTCTAAATTACCAACTACTCAGTTGACATTTTAAAAACACACTTAAACACAGTATTAATTTTCATATTTTTTTCTCACTTAATTTTTTTTCCCGCAAATATTACGATTTATTTAATATCACTAATCAAGTTAAACTAAAAATCTCAACTTTTAAAATGTATTTGAAATTTATTGTTAGTTTTCAGTTCGAAGTTTTCGTGGATTTCTATTCAGTGAGAAAAACATCCTTGCAACTGGCAAGGTGTCAAATCATTTTAAAAAGTAATATGACACTCTCAACAATTTTATTTACACAGGTATGAAGTATACGCAAAGTTGTGCACTGCCTTTCAACATTTTGCACACACACAAAACAAAACAAAGCAACAAAAAAAAAATTCAAATTTTATATTTTGAAATGTACATAGAGGACGAAATAAAAGCCATATGAAATTCTTAATAATAAACTATACAAAAACGAGCTATTTCCATTTTCCAGCCTATTTTATTTTGTCCACTTCACACTCTGAAACTCTAACAATGTTTTTCTTTCTTTTTCTAACAATTGACTGTAGACCAAGGTGCTAATTTACGACTTAAAAATAATGTCCCCTCCATTATATTATAGAAATTGTCCCCCTTATCTGTACTTCTCCATTTCTCCACTCAACGTTCAATAGCTCGTGTCATTTCCCCCCAGTCCCCCTCCTCCCAAACTATTTTGTTGTCATATTTTTCATCCCTTCATTTCTCATGTCTCTATTCCTATGTATAAATACATGTTATTTTTCATATCTGCCATTATATATAACAATTTTCAAATAAAGTTTTTTGTCTGTGGAGCTCCTCCTACAATTCAAACGCACATCTTCAATGCGTGTAAACTGAGATGATTTTAACTGCGCTTTTCCAGGGTTTTTAACGCCGCCTATAACCCCATAAAAAAGCCCCGACAGTTGCATGCTCATCTACAGTAAGTCCTAACCCCAACGTTTTCAATGAAACTTTGTTACCTTTAAA</t>
  </si>
  <si>
    <t>LFLGDASIGSGDGTGDDDDDERGKKRQKKRGIFPKVATNIMRAWLFQHLTVSEDLSLLFG</t>
  </si>
  <si>
    <t>GACTTTGAAAATCGCCAGGAAGACGTCGTCGTATTTTGACGTCAATTNNNNNNNNNNNNNNNNNNNNNNNNNNNNNNNNNNNNNNNNNNNNNNNNNNNNNNNNNNNNNNNNNNNNNNNNNNNNNNNNNNNNNNNNNNNNNNNNNNNNTTATTATTATTTTGGGGTAAAAAAATGCGTCACGTTTTTGACAGTTTTGACCCTTTTATGTCATAAGGAACACTTACTTTTTATTCTTCTGTCTTATTTTATAAGAGGCTTTTATCGAGCAAGAAGAGGTATTTTTTTTTCTAAATGGATTTCTTCACTCAGAAATGTGCAATTGGGATAAGTTAGAAATTGGATTTTAGCAAGTTAAGTCGAAAATAGACTAAATTTAGTAAAATAAGTGCAAAAACATGATATGGTTAGCGAAATGAAAGATAAACTGTTCTGAAAAAATAGTCAAATTCACTAGAATTTATTTAAAATAGTTGAAATGGCTTTAAAATGTACTAAAATAGCAAGTTGGACCTTAATTTAGATTAAGATTAACTAAAATGGCTTTGAAATTGACTAAAATTAGCAAATTGAACTTTATTTTGAACTAAAATTAGTCAAAATGGCCTTAAAATGTACTTAAATATCAATTTGGACTTTAATTTAGGCTAAAATTATCCAAAATGGTTTTGAAATGTACTAAAATAGCAAATTGAACCTTATTGTAACCTAAAATTGGTCAAAAGGGTCTTAATTTGTACTAAAATGAGCAAGTTGGACTTTAATTTAACCTAAAATTAGTCAAAAAAGGCCTTAAAATTTACTAAAACTAGCAAATTGAACCTTTATTTAAACTAAAATTAGTCAAAATTACTTTGATATGTCCTAAAATAGCAAGTTGGACCTCAATTTAACCTAAAATTAGTCATAAAGGTCTTAAAATTTACTAAAATTAGCAAATTATACCTTAATTTAAATTAAAATTAGTCAAAATTACTTTGAAATGTGCTAAAATAGCAAGTTGGACCTTAATTTAGACTAAAATTAGTTAAAATGGCTTTGAAATGTACTTAAACTAGGAAAATGTACCTTAATTTAACCTAAAATTAGTCAAAAGAGCCTTAAAATGAGCAAATTGGACCTTAAAACATTGTAAGCGCAGCTAAATGGGCTTTAGAAATTAAAGTCTACAAAATTAGCAATATAGACCAACAAATTTACTAAAAATTGACATAAAAAAGTCCTTGTGTAGTCTATGCCACGTCGAATTTAACCAGAGAGTTAATACAACACAATGTAATTTAAATGCGCCCATTGGAAATGCGCTCAATGCTTCATTGTGTCATTGACTCTGTGGTTAAGTTAAACGAGACACCTACTGTACTTAATTTAGGGAGGTCTAAATAATGTTGATTTTTGGAGACTAAGCTTAATGCTAAATTAGGACACCAATTGTTGATTTATTTTTATAAAGTTATAGGCTTAAAATAATAATAATAATAATGTCCTTGTTACAATAAACTTATTCAGGTCACATTTAATCTATCACAGCCAATATTAAGGGGGAAGGGGAGGAGTTTAGATAAAAAGAGGGAGGGGAAATAGTTGTCTACAAATACACAAAAATGTAGGTTAAAATACAATTAAAAATTAACCATTCAATTATTAAACAATAACTAAATTGATCAAAAACTAATTTTAATATTTAATGGACTTGACTCACTTCAGTTTTCAATTAACCATAGACATTCATTGAGTTTTCAGAACTGTAGTGAAACAGGTCCAAAATAATTTTTAACAATGGAAAGTAAATTTTTGATGTTATTGACAGTTTCAAGGACCCAAATTATTAGCTAAAAGGCCTCTTTTGATCTCAAAAAATAGCCCAAGGGAAAATTTATTATAATTTGAACTAAATTCAGTGATTTAGTTGGGTTGAATTATCTCTGTGTGTGTGTGGGGGGGGGGGAGATGAGTGGGGAAAATGAAAGGGGCAAAATAGGCCATAGTTGCATTTAATTGTATTACATTTTACTCAAAGGCTTTTTCTCTCTCTCTTTTATTTCTCTCTCTCTTATTTTGTGTGTCTTTTCTACTGTATGATTAAGTTATTAGTTAACTACATTTACGTAATGTGATGTACGTGTGAGTGTGTGACGTAATTATACGTTTGGTCCATTAGTGAAATTTGCATGTTTTTGTTAAGAGGAGAAAGAAAGTGGGGGGGGGGAGTGGAGGAAGAGTAAAACGTTAACAACAGACTTGTATTCAATTTTATTTATCGATCGATCAATATAGTGTGTGTTTTAGTCTTAGAAAATTCAAAGGGGCCATTTTCTCCATTTTTAAATGTAAAGAAGGGAATAAGTGACAATTTAGATTCAATGCTATGTCAATGGCAAAAGCAAATGCAGTTATTACGTTTTTGAAGTCTGAATGTCAGTGTTGTGTATTTGAAAGACAAAAGAGGCCCAATGTGTGTGTCTATGGGCAGTCGAGCGTGACAAAATTATATGTATGCAACAGAGAAAGAGACTGAAGAAGGAAAGGGTGGTAGGGGAGGGTGGGGGTGTGGTATGGTGGTGGAGTGAGAAGATGGATATAATTTGATAATGGCTATCGATTTGAAATGGTTAGATTTACATGATCAAATTCCACACGCATTCATACATACATAATGATGGAGAAATTATAATAATTTTTCCAAAAAGAGGCAAAAAGAAAAAAAAGAAGAGGAAATTGTGAAGAGGGGTGGAAATGGTTGTGGGGGGGAAGGAGAGAGTGTAATTTTTTTTTGTTTTTTAGTTTTTGTTTTTCACACTCAAAAGTTGAAATGCATGAAATCACTTTTCACTTTGATTTTATTTTATTTTCAGCTAAAAATAAATAAAAGAACGACAATTTTTTTATTTATTGATTTTTTATTGATTGATTTTTTTTGTTTTTGATTATTTTTAGGAGATGCCAGTATAGGCTCAGGAGACGGAACTGGCGATGATGATGACGATGAGAGAGGGAAAAAGAGGCAAAAGAAAAGGGGAATTTTCCCCAAAGTGGCAACTAATATTATGCGAGCGTGGTTATTTCAACATTTAACGGTAAGTGAAGATCTTTCTTTATTATTTGGTTAATTAATTTATTAGGTTTAACTTTTGATTGTAATGTTTTGTGTCAAATTATTTGGGAGTTTTTTTGGGTTTTATTCAGTGAGGGGTTTTTTATTGGGTTTGTAAGGAAAAGTTATTAGGTAGAATTTCATTGTCAAGTGTTTTTGGTCAAGTGACAGACAGTCTGTGCTCAATGGAGAAATTTGGGATTTTTAGTTCTGAAGTAAAAACATTTTTAAAAATAAAAACTGGCAATTTTATATACCAGTAAAAGAAAATTCGAACTTTGAAGTGAAAAAGTAAATTCTAATTTTAAATGTGAAAAAAAGAATTTTGAAAAACCGTACCAATAAGTAAAATAAAAAAAAAACATTCCAATTTTTACATGAAAAAAAAAAAACGTTCGAATTTTTACATGAAATAAAAAACATTCGAATTTTGTAGTGAAAGACACATTCGAATTTTGTAGTGAAAAAAATATTCGAATTTTTTAGTGAAAGACACATTCGAATTTTTATGTGAAAGAAACATTCGAATTTTTATGTGAAAGAAACACTCGAATTTTGTATTGAAAGAGACATTCGATTTCTGAAGTGACTGATATTCTAATTTCTATAAAAAAATAGAACCAACTTAAATATTCCCAGCTTTTTTTTTTGTGTAACCAAAAGTGAAACTTTCCATAATGAAGTTACCTATTACAATGTCATGTTTCTGCACTTTGTTATCCAATTTAAAAAAAAAGAAAGAAAATAAAAAAAAAGCAATTGCTACAGTAGATTTCGATATGATATTCGTCTATCGATGTCAAGAGTCCATCAGTCCANNNNNNNNNNNNNNNNNNNNNNNNNNNNNNNNNNNNNNNNNNNNNNNNNNNNNNNNNNNNNNNNNNNNNNNNNNNNNNNNNNNNNNNNNNNNNNNNNNNNCACTAACTTATTTCTTTTTTATTATTATATTAAAATAAAACATGTAATATATGATATTGATATTAAATTCTAATATGAAGTTTTTATAGCAGCACAAAAAATACGATAATAACCAATCATAAATCAAAGTTGACAACGTTGCTGTTTTCGTGTGTCTGATCCCGGAAATGAAAAGGGTGGGGGAGTTAAAAAGGGAGGGGGGGAGTGAGGGTTAGGGTGACTATTTAAAAAAGTGTCAGGTCTAATCAAACTCTAAAAATCAATATGATTATTTTAGAAGTTTGAAATTTTAAAGCAAAAGAAAAGTGATATCTGAAGGGGTCACGTGGGGTCATCATCATATCATTCTAATGTTACTTAGCAGCCAAAATAAAAAATCAAATAACCTTTGACTTTGTGGCAGATTACGTAACAATAATAAAGTGCAGTAGTTCAGTTGTAGAATTAAATATTATTTTTTAAAAAAAAAATTCCAGTGGCGGGAAAATTATGGAATGTTCCTTTTTTTTTTTTTTTTTGTTTTTTTTTTCTTTAAAAAAAAAGTCACGATTTTGTTCTAAATATGTCAAAAATAAATACAAAAAAGATTATTGGTAAAGCAACTTTTTTTTTTTTTTGTTAAATTGGCAACACTGCCACAATTAGAATATGCAAACGATTAAATACGCACGTTTTGACCTAAAAAAAGAAATGAAAAAAAAAAGAATTAAAAAATAAAACAAAATTAATAAATTAAAAAAAAATAAATAATAAAAAAAAAGTGGACTTGGTTCACTTCAACTTTGAGTTACCCATGTATAGCTATGATAAGTTTAACGTTAAATTGACCTAAGTCCAAAATATTGTATTTGTTTTTTAATTCCTAATTGGACTTGGTTCACTTTAGTTCTGACGTGTTTATTAATGTCGATGTGACGTTAAAAACTAAAGTGAATCAAGTCCAATAGATTTGAGGTTTGTTAGTTGTAGGTTGTCAAAAATATTGAACTCGATTGATTGGTTATTACTTATTTGACTATCGATATCTACTGTTGCATTATTTGACAGTAAATCGTGTCAGTCATTTCAATGAAATTGACATCACGTGATGTATTTGCCATGCTAATAGATAATAACTTGTATGTGTGTGATCTAATGACGTAATTCCTATTAGCATATTGAACAGTAAATAATTTATTATGTAGTAAATAGCATTCAGGATTAATTAATTGGAATTTTCCTCATTAAAAATATTCATTATTTGTTAGTCTGCTTAGTTTTACCCCGTGTGATAGTCAAAATTGGACATTTTTATGTAAGGCGAGAAAAGAAACGAGACAAATCGCCATTAGAACTGATGCAATTTAGTCTCATTTCTTTATTTATTATTTTTTTCTCTTGACAAGAAAAGAAACGAGACAAATCGCCAATAGTTTCAATGATATTTAGTCTCATTTCTTTTATTGGCATTGTAGAAATTGTTTTCAATGTGTTCCAACTTTTAAAATCATTCGAATATCCAGCAAACAGCTTGTTAATAAACAAAGTTTAGTTTTTTACGATGAACCCTATACATTAATATCTCTCCAGCTGTTCTGTGGGGGGTGGGGGAGAGGGAGGGAGGGAGGGAAGTGGGGAGGAGCTGTTTTTTTAAGTACACATAACGTTTTATGATAATGGAAACAGCTGTTTTCTATTTTATGCATAGAACATTTGCTAACATAAAAATACTGTAACATATTTTAGATGAGCTAAACAGACCCTGGACACACAAAATATAATAAAAAGGAACATTCGAAAAGAAAAAAAAATGTAGAATGAAAAACAAAATATAGAATGTTTCCAATGTTCGAATTTTTTGTTTAGAAATTCGAGTTTTATTTTTTTAACATATGGATAGTTATCCTAGTATTTTTAATTTTTATTTTTGAAAAAGAACAAAATATTTTTGCTATCACGTGCTTAGAAATTCCATAATTCGAATGTGAGGTTTTTTTTAGTTGCTACTAATA</t>
  </si>
  <si>
    <t>TTFTNFQIFFLNAIENADHDGQQRTKSKRVRTTFTDEQLQVLQANFNLDSNPDGQDLERIAQITGLSKRVTQVWFQNSRARQKKHQSTPTSATTPPSSNNNSNSAPSSGNIITARTGVNMTGVKRATGKNQCKLYLFNITINTLSINHCLRNYMVNCPLVLSFTLGLQLSK</t>
  </si>
  <si>
    <t>GATTTGAGTGGAATTTTTATTAAGTGAATTTGAAGTGTAATTAGTAGTGGTTGTGTTTCTCTACCTCAATGGATGCGCTCAGCAGGAATAGCTGAGAAAGAAAAAAAAACACTAAATAAAAGTGCATGGCGCGTGTCCATGTGTGAAAAAGTATGGAAACGCTTTACAACTAAGCGTGAAACAGCTGAGCAAAGCAATTGCCATTTTCCGCTTAATAAACACCAAATTACCAACCAATTTACAACTTCGTGTTAAATAAACTTCAAAATGTCACAAAAAAATTCTCATAAAATTTTGTTATGTAATTCTAACATTTCATAACTTAATTTTGTTCACTAAAAACTAAAATATTTGATTTAAAAATCGCTTTTGGCATCAAATTTCATCAATTTAGTTAAAAACACACGTAGGGCACTTCAATTACATGAAATTGGTTTGTTTTGAAGCTCAGATTTAACTTAAATTAGCAAAAAAAATTAAAATTTTGCAGTTTTAGATTTAAAATTAGGTGCTCCAAGAGTCAGATGAATTTACATGGTAATTATAAGTAAATTTAGTATTAATTTGGAAATAATTTCTAAAATTAAAACTTTTAACTGTTTATTTTAAGCATCTTATTTTGTATTTCAAGTCTGTTTTGTTATTATTAATGGGTTTTACTGACTGACTTCTTTAAAATTATAACTTCAATTATAAGAAACATTTGAATCAAGTAGTCTAAATCCTAAATAATGATCCTGAAATAACAATTTAGTCAATTAAGAGTCGTCATAGTATTTTAAAATAAACTTATTTCATAAAATTAACACTTTAGATTTCCTGCAATGACTCTTACATCATTTTAAAATCCAATTGTAATCTCTCATAACTATAACTTAAAATATCAACACTTTAAACATGAAATTTAGTCACTAAAACTGAATTTTGCTACTGGATTGACAAAATACCACCCGAAAATTAAGTTGAGTGAACCCTGACTTTACTTCAAGTGAACCAAACTTGAGGTTTTAATTGTACATTACATTTTAGCCAACAACAGTTCAATAAAGTACCTAAAAAATCAAAATTCAGTGTTCTCATGTCCTCCAACTATTCTTCCTAAACTTCCAAAATTTAATAGTAAACTAAACTAACTTTTGTTGGGTTTTTACAGACAGAAACTGAAGCTTGTTGTTCCTGTGGCCAATTAATCAGTGATCGTTATTTACTGAAAGTAAACGGTCGTTCGTGGCACGCTAAGTGTCTTCGTTGTTGTGTGTGTCAAACGGCATTAGACCGACAACCCTCTTGTTTTGTCAAGGAAGATGGGGTCTACTGCAAAGCCGATTACGTCAGGTAAGAAAAACTTTAAATAATAAAAAAAAAATATCATTTATACACCTTTTTTATTATTGTGTTGTTCAACTTTGATTCTTTGAAGTACATTAATCAAAAAGTTAAGTGTGTATGGCCTAGAGAGAGTTGAGTTGCTAGGTGAAACAGGTGTGAAATAATCAATTCTCCCTTGTATGACACCTCTGTTCCTCCTGAGGAGAGCTAGATAGACACCACTTAGAGCAACCATAATGTAAACAGTAGGGAGCTCCACTTCTCTTTTTCTTTATAAAGTCGAAAAAAATCTCAACAACTTAAGGAATGCAGATCTCTGTTTTTTTTAATGATGTTTTTACTATTTATAAAATAACTTACACTATACCACAGCTCATGTTGGCAACTTCCGTGTTTTATCTATGAGGAAAATACTGTATAATGCACCAAAATATTGTGCATTATGCTTCTCTTAGTTATTTGGTTGTCCAAGTATTATATGATGACTTTGTTACGATTGAAAAGTTTTAAAAGCACCAGGTGTTAAGTGGTCAGTTATAAGTATTTAAGATCAATGTCTACTCAGGTTAAAGTAATAAGTTAACGGTATAGTGAGGAAAAGGTAATTTGTGAGTAAGGAAAAAGTAACAGTGAGGGAATTTATAATTTAGTAACATTAAATTCCAATATGGTTTTAATTTAACAAAATTTTTTTAAATTATTGCAGACAATTCGGTACCAAATGTGCAAAATGTTCTCGGTCAATCTCAGCATCGGACTGGGTGCGAAGGGCTCGTGAGCATGTGTATCACTTGGCATGTTTTGCCTGTGACTCATGCAAAAGACAACTGTCAACTGGGGAAGAATTTGCACTGCAAGACAACAGGGTCCTTTGCAAAACACATTACATGGAGCTGCTGGATGGAGGACCCAATTCAAATGATGGTACACGTTAACAATTTTGACATTAAAAACCACTTCTTTAAATTCAATCACCAAAACACAAAACCTCAATTTTATTGATCTTTTAACCACACATGTTTCGCAACATTAAACAAAATAAAAATAAAAAAAAAAGATGAGACACATCCACCTGTGAAAATAGTTCTTTTAAAAGCATTTGGGTAAAAATAAACACCTCCACCCCCTCTAACTCCTCCATACACACACATAACACTCTTCACAATGTTTCATGTAAATAAAGAAATGCTTTAAGTGACCTTCTTTTTTAAATACACAAAAAATCATAAATGAGATCGCTCGTAAAAATATTATTTCTTTTTTTAAAAAAAAAAAACACATTAAAAAACGCGGCGGTATCTATTACCTGTTATACTAATCATACAAGAAGCAAGTGTTTTCATAATAATAGGTCATTAAGACTCATAGAAAACGAATGGCAGATCTCCCCCAACAATCAACTCTCTAATTCGTGTTTGACACATGTTTACTTTACTTCTTATACTAAAATCAACCGCTATCATATTAATTACCTTTAAAACTATCAGTGAAAAATAAATCATGCCAAAAAAACAACTGTGTATTCAATTAACTTATATTTATATTCGATGTTCAATAGCGAGTAACCCAGTCACCCTGCAAGGACCTCTTGAACTACTTTTACTAATTTTCAAATTTTTTTTTTAAATGCAATAGAAAATGCGGACCATGACGGGCAGCAAAGGACCAAAAGTAAACGCGTTAGAACCACATTCACGGACGAACAGCTGCAGGTCCTTCAGGCAAATTTCAATCTGGACTCAAACCCCGATGGACAGGATTTGGAGCGAATCGCTCAGATAACAGGACTTAGTAAACGTGTAACTCAAGTTTGGTTTCAAAATTCTCGGGCAAGACAGAAAAAACATCAGTCGACACCAACGAGTGCGACAACACCTCCAAGTAGTAATAATAACAGCAACAGTGCACCTAGCAGTGGGAATATTATTACTGCAAGGACTGGAGTCAATATGACAGGAGTTAAGAGAGCCACTGGTAAGAATCAATGCAAATTATATCTTTTCAATATAACAATAAACACTTTATCGATTAATCATTGCTTAAGAAATTATATGGTGAATTGCCCTTTAGTGTTGAGTTTTACATTAGGTTTACAATTATCAAAATAACATTCACACACATTGATATTGAATTGTATAGCTATAATATGAAAATTTGTAAATTCTGATTCATTTGACAATAATGGCTGTATTACTGCAATTAAAAAATTTAATTTCATCATTTCCAGAAGTTTGAATACCATTTTCTAAGTTTTTAAATTTCCAAAAATTTTTACCAAATTTAAATCAAATCTTTATGAAATTTGACTAAAATCTTTATGAAATTTGACTAAAATCTTTATGAAATTTGACTAAAATCTTTATAAAATTTGACTAAAATTTTTATGAAATTTGACTAAAATCTGTATAAATTTTGAGTCAATATACAGTAATACAGTATTCATTTTAAATTACAATTTTTTAATTATTTTTACTCTAATTGTGAATTTTTTTTTTAAATCTTTCAAAGCTTAATTTTAAAATAATTTTTGAAATTTTAATTTAATGTTAATAAGTTTTAAAAAAATATTTAACTGAGCAACACAGCATTGTTTTATAATTTTTTTTTATATTAATAATTTTAATAAAAGTTTAGAAAGGCTTTCCTAATAAAAAAAAAACCCTACATTTTCTTTTGTAAATCATAATATTTTTCTCTATTCTGCATTATCCACTTTAAAAAGCCCAAAGCCTAACTTAATAACCATCAAAAATATTTTTGCATTTCATAAACAAACTCCTCAAAGTCAACCTAATCAAATGTGTAAAAACCAAAAACCAACATCAAAAAGTATCCACCGACTGTCACTTTCCTTTGATCACACCTAATTTGCTCCAGTCCCAAATAAGCCTATACTAAGTTATACCCATGTATAAATATACCGTACCATACCATAATAGGCCTTCTCACACATTAGCACGTCATCTAATCCAATATGACATCTATTAATTTTCATAACGCATGAGGAATTTACTCTGGAGAAAACATCCACACTTTTTCTCTCTCTTTTTCACTTTTTGGGTCCTTGGCACTGCTAAAACCCTAAAGGGCCATATTTCTACACGTTTTTCGAGTCTAATCCCATTTGATATTTTCTTTCCCTTTTTATCCTCCCTACAATTTCCATGTTCAATTGGCTTTGTACAATTGCACACACTGTCCCACTAACAAATACATACTGAAGCAGCCAAATTATTCCCGGGCGAATGATTTTATCGATATTTAGACAAGGGGAATGATGAAGGGGAAACATTATTTAATCTCATCCGACCAATTTGCATCATGTAAGAGCGACTATTTGCATTATTATACACATACACACACGCGCCCAGAGTACAAAAGTCGCTCTAATATGATGTAATCCTGTCAAATTATAGGGCTACTGTTTCTCATAGAAGGGAAAGGACAGAAAATTAGGTTTACATTTGGAAGAGCAAAAGGACCAAAGCTCATATACTGTAGACTGAAACTGATAATCAGATTTCAAATGCTTAAAATTGAAAAGATGGGAACATACTTTTTTATTTATTTTTATCTTTATAATGATTTAATTCGCTTGCCCCATACAAGAACATGATGTAACAAAGTAATCGAATTTGATACTTTGTTTACAATACATGAAATAAATTGATATTCAATTTAGTTTGCTGTTTTTATTGTTGTTCAAAAGTTGCAAGTTGAATTTTGAGATAGTGATATCTGCTTTATCAGATTGGTTCAACTTAATCCGTTCAGTCTACTGTATTCAGAAGAATATTGTATTGATCCCTCTCCTCTACCCTCCCTTACTCCTCACTAAATTCTCCCAATCACGTATTTTATTTGTTTGAAGATTTTTAAATTTTATATAGAAAAATGTTGTTGGTTCTTTGTGGTTACCAACTGATAGTACACGAGAAAGTAGTTGCCATAAAAAAAACACTGATCTAGTAAAACATTTTACCAGTTTTTAAAAATTATTTTACTGGTCCATGAAAGTCTATGAAATTTTAACTGGTTCATGAAAAACTTTGACCTGAAAATGGAAAATAATTTAATGATTCATGATAAATTTTAACCGATTCAAGCAAATAATTTAGTGATTTATCAGTGCAAGAATTTCAACGGTTAAGAAAAATATTTTCCAGTCTTTCAAATATTTTACTGGCCCTTAAAAATGTTTTACCGATCCATGGGAAACTTTATTAGTAGAAAATTCATATCAGTATATGGAAAATAATATACCATTTCACCCATGTCAATTACTGTATTTGTTTAATGATCTTACCATGTACAGTAGAAATGCCATGTATCACAGTTTGTAAAATGACAATTTTTGTTTGATTGGTCCATGAATTGAAAAAGATTGGGAACCGCCGATCAATAAGATTTCACAAGGTTTATAGTTTGTATTTGAACAATCTTATTTGCTTTTCTTCTTTTTTCCAATAGAAAAAAATAGAGAAAAGCGCATGCGCCAATTGTAATTACATTATGTCCGCTTGAGCAATCGCGATCCTGGCTGCCAGCATTAATACAATTAAAGAGACAAAAAGATAGCACAAATTTACTCTTCCTGCTGTTCCCCAACTACCAACCTTCATTTTTAGTTACATTTTTTTTTTCCGAATTGTTCAGTCAAGCAATTACTTA</t>
  </si>
  <si>
    <t>TSHLRFVVLQEQMKFRPPCGDGFVTSSFGALQSNFFGGLDDGILSRAEALAAVDISKHSVSTNQSLQLKHDMMYHHPPMPSTHPSSNSRSHHQMGHHGPMDSMDLLDPIVSTGMPGVTSMTADSSTMAPHSHPHPHQLHTQVYSTHSMNSMMGSHPLTSHSSVAMHETDADPRELESFAERFKQRRIKLGVTQADVGKALANLKLPGVGALSQSTICRFESLTLSHNNMIALKPILQAWLEEAEAQARNKRKDPDAPDVLPNGEKKRKRTSIAAPEKRSLEAYFAVQPRPSGEKIAAIADKLDLKKNVVRVWFCNQRQKQKRMKFSAVTH</t>
  </si>
  <si>
    <t>AAGAAATCTAATAATAAATCAAAAAATGCCATTGATTTTAAGCAGCCAGATTTTTGTATACAGTATTTTAATTCGCCGTCATTTTGATGCCAAAATTTCATAAATATGCGTCTGATATACACGTTTTAAGCTAGAAAAATTAACGGTGTAGTGAGTGGGGTGGTATTTGGGAGGAGAACGTAAACTTAATTAATAATGAAAACTAACCACCGTTATTCTTCCCCGCACTAAATAAAATAGTGAAAGGTTAAACGTGTGTTAATACTTCATGGAGATATGTATTAAATATTAGGTTGCGCTCTTCATCATCTTCTTAACGCCGCAGCTTACTTTTCTATGCAGACTCTTCATTCATTAACGTCGAGCACATTATACATAGACTCTATACTGTACACTATCATATTATATCTACTATACATAATATAATACACAACACATTATAGATGAATATGTATGTGTAAGACTTAAAGCGTTCAACGTCTTTCTCCTTTTTGATCCTCCACGTTCACGTATACAATGCAGCAAAGATTTCGACTTAGTTAAATTTTTAATTAATTTTTTTTATCCAACTTATCTTTCTTTTTCATCGTCTCTGATTGGTTTTAAAGCAGAACGCAAACTTTATACAAACAAGTGCGGTATACTATACATCATAATACTGTATTTTTTTATCCAGCGTAAAATAAACTTCCAATTGGACGTTTTACTAAATATTGACATTTTAAATTAAATTTGGCACGGGTTAAAAAAATTTAATTAATAATATTGGTAAAAGAAATACAGTATTAAATAACTGTTAGAAATTCTTTGCTCATCTCGGACAACCAATTTGTTTTCCAAAACTTATTTTGAAATTTTAAAGAAACAAAAACATGATTTACAGTTCCCACTGCATAATTCGGTTCCCACAAATCACAGACAAATATTTATTAATAATTAATCTTCATTAAAAAGTTAAGAATTTTTACTAAATATAGAATTATCAATCAGCATTTCCTACTTTCTAATAATTTAACTTTTGGTAATAACTATACAATATTATCACATCATAACCTGTACGGTATTACTACGTGTTCATATAATTAAGCTCCATTTGGTCCTAATCGTTACTTAAATATACACACTGAAAGCCTAAGACTGATCCTCTGTGTCTGACAAGGTGGTTTGCACGAGTTTCCCCGAAGCTTTTACCAAATGAGAAAATCTATATTATTCTTTTGACACAAATTCTCGAGTGTATTGTGAACATGTCAAGTAAAGCTTCCCTTTTGCCTCCCTACAAAATCATCAATAATTATTAAGTTATGAGTGCCATGTAATCGCTTCTAATAGTAAACCTATAAATAACAGCAACTGCAAATTTAAATACAAAAAAGAAAGAAAAAACGTAGAATAAAAAAATGGCATGTTCAGACTGTTGTTCATCAACATTTATACATGAACAACCACTTGACTAATGAAAGAATTACTTCACATCCTCTTTTAAGTTCTCGTCTCCTACTCATCAACGTCGTATGTTAAGTGGCTGTTAATTTGCATATCGCAATCAAAAAATTAACCAAGAAACGAATTAAAGAGGGAAAAGTAGGTAGTGAGGGAATGAGTGGGAAAACCATACGGTGTTTGCACACATGTTCATCAACTTCAAAAGAAAAAAAAAACTTTTTCTACCATAAATTTCAATGTGTTTTTCAACCTCTTTAATTCACATTCAATTCAATTGCGTAAAAAAGAGAAAGAAATTGCACAGTGTTAACACGTCTGTCGTCTCTCTTACTGTAAACCAAAAAAAAAAAAAAAAAAAGAAATCTTCGCATTCATTTAATAAGCACACAATTAAATCAGGACAGATTTCTTCCATAAATAAACAAATTAAAAATCATTCAAAATTTAACTCCATTTCAAATTAAAAATATTCCAATTAAAATGTTAAATTCAATTCTGCATGCTCAAAATGAAATCACACATTGAAACATATTGGTGAAATGTCTATGTATGCTATGATCCTTGTTCAAATTAAAACTAATAAACGTCACATTTACGATTTGTTGTTCTACAGGAGCAAATGAAGTTCAGGCCGCCATGTGGAGACGGTTTTGTAACCTCATCATTTGGAGCTCTTCAGAGTAATTTTTTTGGTGGGTTAGATGACGGAATACTAAGTCGGGCGGAGGCTTTAGCTGCCGTTGACATTTCAAAGCATTCAGTGTCTACTAACCAAAGTCTTCAGCTAAAACATGATATGATGTATCATCATCCGCCCATGCCTTCTACCCATCCATCGTCCAACAGTCGTTCTCATCATCAGATGGGTCATCATGGGCCAATGGATAGTATGGATCTTCTTGACCCTATTGTTTCAACTGGAATGCCTGGTGTAACATCAATGACGGCTGATTCATCAACCATGGCACCACACTCACATCCTCATCCACATCAATTACACACTCAGGTTTACTCAACTCATAGCATGAACTCAATGATGGGTTCCCATCCTCTTACATCACATTCGTCCGTCGCAATGCATGAAACCGATGCTGATCCTCGAGAACTAGAATCGTTTGCTGAACGGTTTAAGCAGCGACGAATCAAGTTGGGTGTTACTCAAGCAGACGTTGGTAAAGCTTTAGCTAATTTAAAACTGCCGGGTGTTGGTGCCCTAAGTCAAAGCACCATTTGTCGGTTTGAATCTTTAACCCTAAGTCACAACAATATGATTGCTCTTAAGCCTATCCTACAAGCATGGTTAGAAGAAGCAGAAGCTCAAGCTAGAAATAAAAGAAAAGACCCAGATGCACCTGACGTGCTACCAAACGGTGAAAAGAAACGAAAACGAACCTCCATAGCAGCTCCAGAAAAACGCTCCCTAGAGGCATATTTTGCCGTACAACCTCGCCCATCAGGCGAAAAAATTGCTGCCATAGCAGACAAATTAGACCTTAAAAAGAACGTTGTGCGGGTATGGTTTTGTAACCAGAGACAAAAACAGAAACGTATGAAATTCTCGGCAGTAACGCACTGACGATTACCGAGCAAAACGCGCGCCGCAAGCGCCACCAACGCCATGGCCGGAGCCGCAGCCACGACGTCGACGATGCTCAATCATTCGTCAGGGTGTGCAGCAACTAGTGTTGGCCTGTCGCAGACATCACCAACTAGTACCAATTCAGACAATACGAATTCGACGCGCGTTTCGCCAGTGGATCGAAAACCAATCATAGATAACGGCTCATCGTCAGTAGTTAACTTGGTTCCATTCTCCTCAAGTTGTGCTGAGTTGCAAGACTCAAAATGGCAACAGCATATGCACAATATGTATGGAATGACACTGCAACATCAACAACAACTGCAACGACAAGAAGTGCCATTCTGACAAATTATCAAACAAGAAATAACAGAACAAGGGTGCAATAAAGTGATTCTGAATTTTTAACTCTTAATATACTGTATATAATCTAACAAGAAGAATAACACCTTTTTAAGTTAATATCACACATTGTACAAAATCCATTCATCTACGATTTGCGCAGACTAAAAAATATCAAGTCATTTACAAGATAAATTTCCTTCCTATCATTTATATGTTGTTCAACAGTATTTACAATATCAGACAAAAAGAATATTACAATATCACACAAAATTCTTACACATCATGATATAGTGTCTGAATCTTTCATCGTAAACGATTTCAAATAAAAAAAATACATTTCTAAACTACGGCAAAAAGTGTGAGTGTATGTGCAAAACGAGATCCATTGATTGAAAACGGATTTTGAGTTCTGTCGTATGTCATCATTTCAAAAATAAATAAAATAAAAACATAATAAAAAACATGGATTTATTCGGTGACGTGTGAAATCCTCACCTGCAAACTTTTTAACTTCAATGAAGCATCCCCCATCTCCACCAACAATGAAGTCGTTTAAAAAAAAAAAGACACGGTAACTCCTCATCATGTGCAGCTCAGTGTAAAGTGCAACCACAGGACATTACGTATCTCACAGACACTTTGAATATTGTACATAGAATCGTAAGCACAATTGGCAACTTTCTCTGGCAAAAGAAAAATATTCAAAAAAAAAAGTCAACTCGCAAAAAATGTCACTGGAATTTTTCATTCCCAAGTAAATATACAAGTTATATCTATACATTTCAAATCTCTTTGTTATATAGTTATATAAATATATAGAAAACTATGTTATATATTTAAGAAAGCAAAACTTTGACATCACATATTGACTTTGACGATTTTTTTCTTCCCTTGATATTCTTGTGAATATTGAAATTTATGTTGCAAAACATTTCTTTTTTTATTTTGTAAAAAAAAATCACATTTTTCGTTTTCTAAAATCTTGAAATAAAATTTCTTGCGTATAGTACTTAAAGCGTCCATTTATTATTTTAAAAATGTTTGTGTTTTAAAACTTATTTTTAATAAATATCAAACTTAAAAAAGTTAATACAGTGTTTTACGTCAAGTTCTACAGTTATGTTCTTGCACTCTGTCAGCTTTGCAATATTTAAAATATTTTATTTATTGCTTATTATATCACCAAATATTTGCGCATATTTCAATCAAAATTACAGCTGTTATAATCATTAACTTGAATAAGTTAAGTGTGCAACTAATCACTAAACCAACAACAATTTGTTTAATTGGCCAATGGAATACGTTAACAAGTGATATATTATCTAAAATCTTATTAATTATAAATATAATATGTATATACGGAATAATTTCAAATGAAAATTATATTTAAGTGACGTAAATAGATGTTCAATTGACAATCGACTCTTTAGTTAAAAAAAAAACTCAATCAAATGATCATTACTATTTATACTAAACCACCTTATTAAAATTTCAATCAAATATACCGAGTATAGACTATAGAAATAGTATAGCCTACTAAATAAGTTATATCCCATAACGCACACTAGGACATCTCAATAATAAATAATTTAAGCGCCCAAAAGGCCTATTGTAACATAGTGCCCATTGCAATACCGTTTCTCAGCACTACGCCTATTCAACTTTTAAATAACCCTAGCTCATACGCTATCGGTCAGACGTTACACATTTTCAATTAAATATTCAGTTTAGAAAAACTACTACACTCAATTACAGATATGCATATTTTATAAATGTAAAAAAATCAAGATCTCGTGCCACGATAACTTTCATTGGCTGCTTCAACAAAACTAGATTTGCCATTTAATCGCTAAGCAAGTTAAATGCATTTAACATAATCTTTTAAAAGATTTATAATAAAACTTAACAATAATTACAACAAATTAACACATGTTATTAATCAAATTTCCCTAAAACTAAGTTGCATCTAACAATAACAAATGTTACGAATTCACAATACTCTGTGTACTGGATTAAATTTAACATTAAAAAACTATAACCACGCCTTTCTACAATTCATCAACAGATTTCCCAAAAAAACAAAACAGTGAATCACTGACAAATGTTGGAAACTAAATGTTAATAATAGTGACTGTACAATGCCGTGTACCATTCCGTACAAAATATAGCCCATTAAACGATCATAATAAAGCCAGGTAGAGCATGCGCAATATAAAGCTCGTAAATAATACGGTTATCAGACAGCCAGTAAAATAAAAATATTTCTAATTGGGAAGATCAGTGATTTAGCTCCAACTATAAACGACAGCTCACAATATAACACGTTATATTAGGTACAGTACAGGTACAGTACTGTACTTTACGTTTTCATGCTTTTAGTTAAAACACTGCTTACAACTTGCAATGTTTCGCATACAAATTTGCTTAAAAATACATTAAATTACAAACACCATCAACGGCCAAATAGTTGTTTCCGTATAAATTAATTAAAGCTTTTGGCTAAAATTTATAGCTGATTTCCTTTCCATAACCCCCTCCCTCTCCTTCCGCTAATGTTATTCTACAGGGGCCAAGCGAGAAAAAAGCAGATCGTTCCAAATGAGAGAGCATGCATTTGCATTTGCCTGTCA</t>
  </si>
  <si>
    <t>LSIVICVCVDAESGNKRPRTTITAKQLETLKTAYNNSPKPARHVREQLSQDTGLDMRVVQVWFQNRRAKEKRLKKDAGRTRWGQYFRNMKQNRRDKRRSDDHSSVDGDKDQSFQGKKNYSSTTFLTKLTFLTQLMFYIFNQMTFLTT</t>
  </si>
  <si>
    <t>ACTCTGCTGTAATTAAAAAAATAAAGTAAATCGACTAAAAATATCTTCAAATTTAAAATGCAACTGATGGCTGATGGAGAAACATTGTAGGAACAAGACGATGCCCAGGACCAGTTAAAAGGCCATGGTCGCTTTTAACTTGATCCCGAATATAAATTGTCAGTGTTGCTGTCTGACGTCACATTAAAAGTTTCCACCGTAAATCAGTAGCGTAAAACGAGTGCACAGAAGAATAAAATATTTTCTGTCATTGTATGCTATTGCTACCGTAGTAACATTGATAGCCGAAGTTCTGTAGATGTCCCTTGCGATTGGCTAATTACAGCTCGGCTCGTGATTGGTGTAACCGTTACTCTGTAGATGAACGTAAAAATATTATGGGGGAGAAAAAACGAGAGAGGAAAAGGGAGATGGCGGTATAGAAAATCGAGAGTGTAACGGCGTATAAGGGAGAAAGTATCCAGTAGCTGGGAATAAAACGTAGGCAGTCAGTAAGCAGTTCATGCGGCTTGGATAGCGAGTTAAACGGCATCAAATTCAGCAGCATGCATTAAACGGCTCGTAAAAGTGATTCAATTTCAAGTGGACGTATACAACAGCTACCACGTGACAGCTGACCTAATACAGTGCACAGCTTTTTGGCTCTTTAAGTCATTTCAGATATATATTTTTCATTTATATTTAAGAAAAACCACAACAACAAAACAATGTCAACATTTGAAACTAACGCGTCAATGTTGTACATGCTAAGTTAATTTATTAAGTTATTTAATTAAATACCTCGATAAAATAAAGTGCAGTATACTCGAGTCAACTAAAAAAACTGCAATGGTACAAAAGTGGTCAAAGTCTTCAAGAAAAATGTTGATGACGGCAATGACCCCGGCGGTAATTCGCCAAGGAAATAATTTTGCCAATTTTGCTCACGATTCATTAAAAATGGACGCGTGTGCAATGATTCCACCAGTGCTCTTACGTAAGTTTGCTTTAATGTCATCACCATCATCTATACCAATTTCACTTTATACCATAATAAACGATAATGTAAGCCTTTAAATGTAAAAGACCATTTGCGATAATGTTATAAAGGGCCCTAAATAAACTTACTTTACGTTGAATCGATACATTATGCAATATGTTACACTTAACAATAAGTAAGTTTTTTTATAAGATTTTCTAATATTTTCAAATAATGCAACAAAAAAAATGCGTTTGTAGGACTATACTGCCAATATCATATTACTTTATGTTGCAATTCGTGCTCTTAGCCAAGTTTATAAAGTCCACACACTACATTTTATCACTACCGTACAATAAACGATTAATCTTCTTTTAAAAATTACAATGACCTCGTAATTAATTCTGTAACATTTTTCTTTATAAAACAGCAACCATTCCAAAATGTGCTGGATGTGATCAAGCAATTTTCGACCGATTCATACTGAAAGTATTAGACCGACCATGGCATGCCAAATGCCTCAAATGTGCAGAGTGCGGAGTTCAATTAGCAGACAAATGCTACGTCAGAAGTGGACAGTTATTTTGTAAAGACGATTTTTTCAAGTAAATATATTTCACTGCTTTCATCTTTTTCTAACAGTAACCTTAATTTTACTGCACAAATAATTACATGCACTTTACTCAAATAGTTATTATTCATTATACTGTATAAAAATGAAGTGCCAATATGAAACTGCAAAATAGCCTCCATTTAATTAATAACAGGAGAAACCGTATAGACAAATTTAATTAACATTTCAAAATACAGTAATGTCGATTACAATACTGTGCAATACACATTATTATACCTAATAAACATAAAAAAATATATAATGAAAAAATATGCAAATGAAATGATTATTTGTTCCAATATTTTTGGTGGTGAATTGGCAAAGACTGATTAATAATAATGAGAAAAACACATTATACGTGCGTACATTTTAAGTGTTAATATAATATTTTCTTCATATGGCGTTAATAGATTTGTATTACCCGTCTAACGCTTGTTTATTGGTTTCAATTTCCACCACTTTTCTCTCAGTAAAGAGATGTAGTGAATATGGGCCGTCAAAAACAGTAATGAAATAAACCTAATTTAATTAGATGAAGATCTCTTCTGGGTGTCATCAACTACCATCCCGTTGGTAATTTGTTAGTTTTCACTCATTCAGCCAGACCGTAATAATATGTATAAGTCACCTATTGTGTATTATTATTATCTCTTCTGCCTTTGTCCAAATTAAATTCAACTATAGCAACAATGACTATACAGCTTTTATCACTACAAGTCTATAAATAACTTTAATTTTCAAATTTATCTTAAAAAAGACATCCTAAAAAAAGCAGGAAAAGAGTGATCAAAGTCCAAAAAATATAGAAATTTTGTTTCTTGGCAACGGTTTACTATATTTAGTATCTCAATACAACATCATATAGCAAATCAAAACAATGATACTCTCGTATTAGATAATATGGTATTTATTTTAAAAAATTAAAAATTTGAAAATGTGATTCTCCTTTACCATTACCACTCGTATAAAAATGAATAACTTTTTCCAAAATATTTATCAAAATGCAGTATTCAGATTTGCACTTCTCGCTAAATTAACACAGTATACTGTATTAAAAAGACACGTTTACTTGTTCTGCTCAAAAGTGTACTTAACTGTTTTATTTTGTTATTTAGACGGTTTGGAACCAAATGTGCCGGCTGTGAGCAGGGAATTCCTCCCACTCAAATAGTGCGAAGGGCTCACGATAACGTTTATCATCTACACTGTTTTGCTTGTATCATCTGCAATCGACAGTTAAACACTGGCGACGAATTCTACCTCATGGAAGACAACAAATTAGTCTGCAAACCGGATTACGAATCGGCAAAAGCCCGAGGTAATTCTGACACTATTTCGTTAAACGGTATATTACGATTTGCTTATTATTTTGCGAGAAAGTGATAACTGAGCATTGTCATTTGTGTGTGTGTAGATGCTGAGAGCGGTAACAAGAGGCCAAGAACGACGATAACAGCCAAACAGCTTGAAACACTAAAAACTGCCTACAACAACAGTCCGAAACCCGCCAGGCACGTAAGAGAGCAATTAAGTCAGGACACGGGACTTGACATGAGGGTCGTCCAAGTCTGGTTTCAAAATCGAAGGGCTAAGGAGAAGCGGCTAAAGAAAGACGCTGGAAGGACACGGTGGGGACAATATTTTAGAAATATGAAACAGAACAGAAGGGATAAACGAAGAAGTGATGACCATTCATCAGTAGATGGAGACAAAGACCAATCCTTCCAAGGTAAAAAAAACTACTCATCAACAACTTTTCTTACTAAATTAACTTTCCTTACTCAATTAATGTTCTATATTTTTAACCAGATGACTTTTCTGACGACATAATCAACAGTGACATTGGGTCTAATAGTGATTCCTACGGACATGGTGGCCCACTGTCATCAATTGACCAAGAATCATATCCAGTAGGGCCACATTTGCCTAGTGGATCATTTTTGCCTGGTGGGCCTGGACATTTTAACGGTTTGCACACTAACCCCGGTTCATCAACTCCGCCGTATCTTCCCGGAAGTCGTTCACCTATCCCTCCCCATACCCCCTTAACACCCGGATTTAGCTATAGTGAGTCGGGTATTGCATTTACCCCTTCATCCGGTGTCGGTTCCAATGGGCCACCAAATGGACCTTTAAGCATTCCCAGGTTAATTACAGGCACAAGTGGCCCGGGATCAGATGTAAGCAACACTAGCAGTAATCAAGGCTATCCAGAATTTCCGCCTAGTCCTGAGTCGTGGTTAGATGATGTAGAAAATAGTACACACGCGCAGCAGTATTGATCGGTTAAAGACGTAAACAAAAACAATCTTTTCCCCTCCATCCCAGCAAAAAACAAAAATCGATAACCTCTAGTCATTTTCATCATCGAAAACAATTGCTTCAACAGTTGTACATCGACTCATCATTGTAAAAACTTAACTAAAACTTCTCTACGTTCCTTCAATGTTACAATTGAGTTGATGTGTGCCGGTTGATAAATGCATATTTAGAGCAACGTAATTACGCGATTCTAATAATTGATTACAAAAAAAAACTATGTTCAATGTACAAGTATATTTGTGTTTTGTAAAAATTAAGTTAACATGCTAAGCTCATAGACAAAAGTCATTTACTAGCTGTCTAGTCATTATGTGATTTTGTTGATTTTTTTTTGTGATATTTAAAAGAGAGAGAGAGAAACCTACCGGTACTGTTAATTATTAAAAGTCAATAATAATATTGCTTGAGTTTCTTTATTTTTAATTACAAAACTAATGTCAATAAAACATTTAAATAAAATATATTGTAAAATAACGATGAATTTACACCAACTTGTGCTATAACCGCTTTCATACACTGTACATGTAAGTTACGGTACTTAAAAAAAAGATTGCACTTACCGGTACATCACATCCATAGGTCCAATGATACTGTAGAACACAGAAGTTGTAGGTTATCCGATGAGTATTCCAATAATAACAAACACTAAACCATGGTATCACTTAACGCGTTTCAGTAGCTGATACTTGGATTTTACTCACAATAACTACTATACTGTATATATGACACAGTAAAATTTTATAAGACTTCGCTAATACAAAACACTTCTTACACCGGTTTGCGTTGTGTTCAGACTTCATTTTTTATAACATATTTAAACGTAAACGCCAATATTTGGAGCAGATAATGATTTTCCATTTGATAAACTTCCCGATATACACTTTCACTTAACACTTACAGTAAGTTTACTTATCAATTATAGAAACTTTATGCAAATTACTGACAATAACGACTGCAAATCCAAGTAAAGTTCGAATGACGTTAACGATTACCTAAGCAATTTCAGCATACGTTGATTGCTGTTCAACGTTGTGACGTCATCCACTATTACGGTGAAGTTGAATAGAAATTCACACGCCGAAGGGAAATATAAATTTTATTTAGATAACATACATAAATAACACATTCTGCTTATACAAAAATATTTATTATTACTGGTAATATTTTTTTATAATATTGCTGTATAAGATTATTATCCGATATACTGTATGTATTTCAAATTGTGTATGCCATCTCATGTACAACAAATGCCATCTACGGGCATATTGGTAAATTATTATTAATATTGATTATTTAAAAATTCATAAACACCCATATAAACTTATAAAATAAGTTGACAGAATTACATAACAATTTATTATATTTTAAATTTTAAACAGTTTAAATTGCATACATACGAGGCTATGATTACAGTATTCTCCACAAAAAAATCAATTGCTAAACAATAAAAAGCCGACAACTTCGAGTTGCAATTATGTCATTAATCCTCTCAGATAATCACGGTATAATATTAAATTGTGTAAAACCTCTTATGACAAATTTTTAGACAATGCAGTTTGTTAAAGTAGTTTTATTCTTAAGTTTATATCAAATAATACATCGACAACAGTCAACAATAGTCAAGCTAGATTAGTATGCTAATGATATTGCTATTTCAAGAGTAAGTATCTAATTTTTTCTTAAGACTTTGCAGGCTTTAGGATTTGTTGTATATTTTGTTACATTTGATGGAATGTCGGCCAATTCATATAATTCGCGAACGTATAATTGCGGCAATAACTTTAGAAGTCTAGGATCTTTGCGATCGTTGAAACAAACATATTTCCTATATTGCTTTACTTGTCCTATCGCCGCACAAACGCCTGGTTTAGATTCGCATGATAACATGGGTTCCTTGCTCAAACAATATCTTTGAGTAATTCTTTCCACATATAGTTTGTTTAGAAACTGTGTACAGGGCATTATGGGTGGACTTTGTGGCAAGACAGCTCCAGATAATTTTGAACCTTCATTAGGATTTGTAAAAAAATCTAAGTTTAGTTGCAGAAATAACATTGAATATCATAACCACTTTTTAATGTCGCAACGAAATCTTTTATGTTAAAAT</t>
  </si>
  <si>
    <t>SLISTTLKVVFQFRNLFLKKTKIILPMYMATTVTNPYLATSLVSSSATTTPSPPIIHHSSHAHSMQVASSQSAAGYSSRADQELKYMPPHQHHPSGANGHPLSHNPWAAIPHPAHGDPGHWPPGMPTSVLHAQDIKPPPQVSGGDGSGGLHHHHGTLHHRPPQQHMPPHHTGWHTPVATSGHHLAAMASSNGSSPLQHYSAMNGMLGGGGPPGGGGGGPMHHPSLRDLHNDSPGNPDHHESGDDDTPTSDDLEQFAKQFKQRRIKLGFTQADVGLALGTLYGNVFSQTTICRFEALQLSFKNMCKLKPLLQKWLEEADSTTGSPTSIDKIAAQGRKRKKRTSIEVTVKGALENHFHKQPKPSAQEITNLADSLQLEKEVVRVWFCNRRQKEKRMTPPGTLTDLNIDSNGGPNDLGQLIHHNSNHNNHNHGSSNSINSHNNNSNDDDDDDIVVTAGHGHNSGANSGNSGNGGSSGAGGGGGGTSGGGCHSSPHQHSGVHGPAGSCGTMIDIGAHNGRSGLFHQQAHGNALGNCVSPPLQHPHHFGVYHHQGLGGSGHHHHHHHHHHPLLQAH</t>
  </si>
  <si>
    <t>TGCTTTCTCGCCAAAGTCTAGGATTTGCTGCCCTCTTTGTATTTGCCAATTCACTTAACGTCATACGTGATGAAAAGTTTTACGTGGAATTTCACGGAATCGTTTTATTATTCTTATTGATGACGGAGCAGATAACTTATGCCACAGTATGTTTACCATCTGCCCATTACCCAATCATAAACAAAACTCTTTAATACTTCTTATTATCTTTGATTGTGACTGTTAGGGTAATCAGAAATGCTAACTGGGAGGTAATTCCAACTTTTAGGGGGTGGAAGAAGCGTATAAAGTCAATTATTTACATTAGAGATAAGTTTAGCAGTTGCTGTAAACCTTAGACATTTTTGGTTCATTGTTTTGCAATACTTGTTTAAAGACCATACCTATAAAACTAAGGTCTAATGATATTTTGTTATAATATAGATATTAATTGCAAAAAAGAAGCAATTGGATAATAACATTGTTATGAAAGAATTTATTCGTTAATTAATATTATGCCATTTTTTAGTATGGTATAGTTGTGTACAGTAACTGTTAATGTGTTTGTTTTTGCACATTGTTTACTATGGAAAACGATTGAGTGGGTATTATCGTTCCTGCCAGTCAAATTGACGGTTCATCAATCACCTAAGAAGCGCTGTAATGTTAAGGGAGGAGAGGGGAACTCATTTTTACTTAGTTTTTTTTATTTTTTAAAAATATTTAATACTCATCTGTCGAATTAACAAGTTTTTCGAAGAAACAAAAACATTAAAAAAGTGCAAAGATGATAATATTTGGTAAATTTATTAGGAGGGTAAATGTAATATTTTAGTAGTGTATTAAAATTGATGATTGACGTTCATGTGTATGTGACGTAACGTTGAAATTTCACTGCTGAATGCGCAAGTATAGCGGCGCATGTGAGCACATCTCCGGTTCCTGTTGCCAACATTTTCTAATAAATTGACAGGAAAACTCCTTCTGAATGAAACTGAAACTATCAATTTAGTAATATTGTTATATTTTTATCATCTCCTTTATTTTAACTAGTGACAATTAAAAAATCGCTTGTGTTGTTGAACTTTTTAGCTTTTGTTTTAAAAATTTTGAAATTTATTATCGTGTAGGTGTATTTAAAGAAAAATGAAATAGAAATGTATTCATAAACTTTCACAAAAATATATTGAGTGTGGAAATTTTTTTTTTTTGCTATTTCGTATTATTTTTCTGTTGTTTGTCGTTCAATTATACGTTTAAAATGCGCCCCGCGTTACAATAACGTCTTGAAACTTTTCTCTATCCATTTATCATGTTGCATGTTACTCTATTTGCCACTAGAGGACGCTCAAGTTGTTAAATGTGGCAAACGGAACCTTGCCAGCCAGGGGGGTAGTAACGTTGTTGGGTGTGTGTTACGTGAGCGCAGCAGTGATGGTGGGCGGGGAAACATGACCATATGATTGCAGATGTCGATCATATGGCGATGAACCAATGAGAGTTGTTGTAGGCGTTTCTTGCGTTGACGCTGTTTGGTTTGGTTTGCTTGTTGCGGTGTTGGTGGTGTGGTGGCGGCTGTTAGAGCTGAGCCAGTGCGCAAGAGTTGTTCGAGTCATGCCAAAGCAAAAGCAACGAGCACCGCGCCTACCTTAAAAATACTTGTGTGTGTGTGTAGCACATTCATTTATCAAAAAATATATATATATGTAGCAAGAGAGAGAGAGAAAAAGATACTTGTACTCCCAAACAGTAAACGTAGTAATATACAAGGGGACTCTTGTTGTTCAGTTTGGGCGGTGTGAATTTTTATTTCTTTTTGTCTGTCCACGACCACGGTCGGTGTGTAGTGGTGCTCTTCGCACACGCTAAGTGTCTCTATCAGCACACATGTGCATGGATATTGCCGAAACGTTTGAGTTTGCAATTATTTTTTTTCTACGTTTTGCATCCTGCTACTACGGCTGTTTGTTTATGAGAAGAAACGCGAAGTGTAAAGTCAATGAGAAGTCTGTTAAAGTTTAATTTCCACTACTTTAAAAGTAGTTTTTCAATTTAGGAATTTATTCCTGAAGAAAACAAAAATTATTTTACCTATGTATATGGCTACAACTGTCACCAATCCCTACCTCGCCACGAGTCTAGTGTCTTCCAGTGCCACTACCACGCCATCACCGCCCATTATTCATCATAGCAGCCACGCTCACAGTATGCAAGTGGCCTCTTCTCAATCGGCGGCCGGATATTCCAGCCGTGCCGACCAAGAACTCAAATACATGCCACCCCATCAACATCATCCTAGTGGGGCCAATGGACATCCACTAAGTCATAATCCATGGGCGGCTATTCCTCATCCGGCTCATGGCGATCCTGGACACTGGCCACCTGGTATGCCCACTTCAGTTTTACATGCCCAAGACATCAAACCACCGCCGCAGGTGTCAGGTGGCGATGGTTCGGGCGGATTACATCATCATCATGGGACACTCCATCATAGACCACCTCAACAACACATGCCTCCTCATCATACGGGTTGGCATACTCCAGTGGCAACCAGTGGTCATCATTTAGCCGCTATGGCTTCTTCCAATGGTTCATCACCTTTGCAACATTATAGCGCCATGAACGGTATGTTAGGCGGTGGTGGTCCTCCTGGTGGAGGTGGTGGGGGCCCAATGCATCATCCATCATTAAGGGACTTACATAATGACTCTCCCGGTAACCCAGACCATCATGAAAGTGGTGATGACGATACTCCAACTTCGGATGATCTAGAACAATTTGCCAAGCAGTTTAAACAACGGAGGATAAAATTGGGCTTTACTCAGGCGGATGTTGGTTTGGCTCTTGGGACCTTATATGGTAACGTGTTCAGTCAAACGACTATATGTCGATTTGAGGCGTTACAACTGAGTTTTAAGAATATGTGCAAATTGAAACCGTTGCTTCAAAAGTGGCTGGAGGAGGCGGACAGTACCACCGGTTCTCCAACTAGTATTGATAAAATCGCGGCCCAGGGTAGAAAAAGGAAGAAGCGTACCAGTATAGAGGTGACGGTTAAAGGGGCATTGGAAAATCATTTTCACAAGCAGCCCAAACCTTCGGCGCAAGAAATTACGAACTTAGCGGATAGTTTACAGCTAGAGAAAGAAGTGGTTCGAGTATGGTTCTGTAACCGGAGACAAAAGGAGAAGAGAATGACACCACCAGGTACACTTACTGACTTAAATATTGATAGTAACGGTGGTCCTAACGATCTTGGCCAACTAATCCACCATAATAGTAATCATAATAATCATAATCATGGTAGTAGTAATAGCATAAATAGTCATAATAATAACAGTAACGATGATGATGACGATGACATTGTGGTGACGGCAGGACATGGACATAATAGTGGTGCTAACAGTGGCAATAGTGGGAACGGTGGAAGTAGTGGTGCTGGCGGCGGTGGTGGTGGTACTAGTGGCGGTGGTTGTCATTCTTCTCCTCATCAACATTCGGGTGTCCATGGTCCAGCCGGAAGTTGCGGTACAATGATTGATATCGGTGCTCATAATGGCCGTAGTGGACTTTTTCATCAACAAGCGCATGGAAACGCTTTGGGAAACTGTGTTAGTCCTCCGTTGCAACACCCACATCACTTTGGCGTGTACCACCACCAAGGACTTGGAGGGTCAGGGCATCATCATCATCACCATCATCATCATCATCCGTTACTGCAAGCACACTAAAAATCCAAGTCTTATCAGAAATAAACTGTAAAAACTGTATAAAAAAAAGAAAGACTAAAAAAAAAACTACGCACGACAACTGTGAGAATAGTCTTGTCTTGCATGAATTTTTATTATAAGTAAAACAAAACTATGTGCAATTATATAATTTAAGAAACGTAATTCGTTTCCTAATTTTGGTGGATTGAATCACTTTTTGCTTGGTCAAGATCGTTATTATTGTAGTATAAAATTAACCGCAATTATTATTTTTATGTTTTAATTTCGTTCACACACACCATAGCCAATGAAATGCGATATTGGTTTGAAAATACTTGCGCGATTGACTCGTCGTTGGTTGATTTGGACCAGACGAAGCTAAGGCAAAATTGCATGCCGCATTCAAATTGGCGATGAAAGGAGAGAAATGTGCGTTTTTACTCGGTGAACTTTGTGATGCGCACGCGCATTTATTTTGGGAATAGGGCCCCCACTTCTTTTATTTAAGAAAAAAATCAACTAAAAACACAAAAGTATAATATTCACATACCCCCATATAGTGAGCAGATTTATAAGATATAATATAGCTATATAAATGAATTTTGTGAAGTCAAAAATCATCAAATTTTTATTTGTGTAATATAATAATAAAACTAATTTACACCACTAAAATGTTATACCACATCGTATCTGCGTACAATTTGATTAGTTTTCATTTTAGTCTAACTAAAATAATACTGAGAAATTTGCAATTGAACAGGATAATTAATTGAGCACATGACTATAAGGGCACTTTGCCTCTACATTAAAAGCAATTAACACTAAAAACTTTCTTTTTTTTTGCGGTTTCTTTTTTTTAATTAATTAGTTTCTCCACTTTGTTTATAACTTAACTTACACACACTGTACTGTACTTTAAAATTATCGGCTAAATCATTATTATGGCATATAAATCATATTTATTTTAGATTTTAGTCTTATTTAATATAATTTATAATAAGTTTTTCTTTTTTTTTGTTGTAATTTGAAAGTGATCTATTATTAAGAATCGGGGAAAGCTCATTGAGATTTTTTTTCGGGTAGAAAAGTGGCTGAAATAACTGCCCCCCTATAATACGTACTGTATACAAAAAAAATAGTCGGATGGAAATTGTGTAACGGTGTTGTGACACTAGTCCCTGTTTATCTCAAATTTTTTTTTTTTAACTTTTTTGTGTAAAATAGTTTTTTGTCTTTATAAACTTTTAAAATTTAAGAAATAACGCCAATTCTATTAAAAAAAATCTCCACTTCCAATTTTGTCGTGTAATATAATTGTGCGCTAATTATTTGTTATTTGTGTGGAGAATCGTTATTCCTTGGGGAATTTGAAAGTCGGAATAAAAAGTAAATAATAAAGAAAAAACAAAACAAAAAGAAACTTAATTTTTTTTTCCCAATAGAAATTTTAGTTTTCTTCATTTTATTTTCACTTGTACAAAGAAGCAATGTTGGATAATTTTAGACTATGGTTGCGGTCTCTTTAAGAAGTCGATATCTTAGTTAATCATAAAAATGAAAACAAATTGTGATGAATTTATTTAAGTTTATATTTGTGGGCACTCTTTCCAATAATTATAATATATTTTACAATTCGTAAAAGTTTTAATTGTTCATAATTATGATACCGGTAACGTTTAATTTTAATTTTTTTTCTCTCCTATAAAGTTAATACACATTAAAATGACTATTTAATAATATTTGAAATGGTCGCTATAATTAAATTAGTCGATTGTCAAATAATAAAATCAGATATGATAACAAAATAATATTTGTTACTTTGTTATTTTCAATATATCTCAATTCTTTCCAATCAAGTTTGCAATAAATAAATTATTGAAAATATATGATAATTGAAAACGCTTTTCTCTAATAAAAAGTCGAATTCGTTAACTAAAAAAACGGTATTGAATTGGATTATGTCGATGGTGATATCGCTGCTGCTGTGGTCATCATTGGTAATTTAACATGGTCTTTTCAATGTCCCATTTATCTAATAGAGATATTGAACACGCTGGTGCCCGTTAAAATTGTAAGGGTGAGAGACGTTAAAAGAAGAAGAAAAAAAAAAGTTATAAAACGTAAATATTTGCATTTATATACAGTTTATACAAGGGATTGTGTTCCTCCTCAGTTCTTCATATACTAAATATACGTTTATATATTTGCATTTTGAGGGTAACACATGCGTTTATACGAGAGAGCGATGGAACTTGGAAGTAGTGTGAAAAAGACATATCTAAAAGGTCAGACATGTTTATACACTGCAGGC</t>
  </si>
  <si>
    <t>FTVMRTISGFTQGDVGLAMGKLYGNDFSQTTISRFEALNLSFKNMCKLKPLLQKWLEDADNSINNPSALTNTHSTPEAIGRRRKKRTSIETSVRTALEKAFLHNPKPTSEEISVLADALQMEKEVVRVWFCNRRQKEKRINPPAAALGSPTSSPGGVAMSVAAAAAVAAGLAMSPSPVNTTVSLTSISSNSGPLSLVTSGGGHNGGNGISTTSSLGPQTALGATSTHVTTVRD</t>
  </si>
  <si>
    <t>TATTTAGCTTTTGCTATTATCGATTAAGTCGGTACAAGTATCTATGCTTTGATAGAATCTGAATATTATGAAGGTGTATTACGATATGGAGTTGTGTGCGGTGGCGTTGATGCCGGTCGATGGTCAGTAAATGGCCAGGCGGCCTATAATTGCGTATGGAAATCAGCTGTGTTGTACGAATATAAAGTTGGTCAGCAGCTGACACGCGCCTCTATTTCGCCACTGGTTTTTTATATTTAACACTAGACCAGACGATGGATGGATGGTGAAAGATGTGTATGTGAGATGAGGGTGGGATCTCCATTGAAGTGAGCGTGACACGTGGGTGAGGGTAAGATACGGGGGTGGGGTGGGTTGGGGGGTGGGGAAGAAAAGAGTGGGAAGTAAGTGCTCTGGCTTAGTTTTGTGTTATCAGATGCGCTGTGAACGAGGAGCGCAAGAGGAAGCAGACGTTTGTCGGATGGAGGAAGATGATAAATACCAGCAAATATTGCGAGGTGGACAAGTATTAGTGACGTCATCACTTTTATTTAATTGTGGGCGGGAGTGGGAGAGAGATGACCATTGAGACTGAAAACCTACATTTGTTGAATAAGGGAAAATTTGAAGTTCTTTCAAAAAAATTTATGGAGGTAAATGTAGTGTAAAAAGTTGACTATATGTCAATACATTACCAACAACTTTAGCTGATAGAAACCGAAAGAACTATAAGCTAGTTCACCATTACGATGTTACTACAAAGTTTTAAATCGAAAAAATGTCATTTACGTAGCTTTTGTCTTTATTCAAAACTTTTTAAAACTAATAATAATGTAATCAAAGTACGACATTAATATTGTATTATTTACTTAGTTAATTGATATGAGGGAAATTATTTTATGCACGCATTTGTCTATACGTAAATAATGTCTGATTCGCTAGTTGAAAATTCATATTTGTTGGTGTTTTTGTTATGATTAATTAGATTTTGTGTAATTCTGTACACTGATTATTGATTTATTTGACTCTTCTTTACATTCAAATCAATAATGTCTGTTCAAGCGTTAAAAGTTAATACGAATAGTTTAGTAAATTATATGCCCAGTTATAAATAGAATTTTGATAATCAAAACTGATGTTCTTTGTATGTTATATACAGTTCAAATCGACTTGGATAGATGTTTAAGATATTGCATTTCTTAATAAATGTTATATAATATACCGTATTTTGGACTTGTAATCGTTTAAGCCTTTAAATACAAAATCAAATTAGTAATTTGATAATGAAATATTATGAAACTATAGTCATAATTTATCAAATTATCATGTTTGAAGGTTAATTATTAGTTAACCAATTGCAAATCAAATTTTTCAAATGAATTTATTAATTTTTTATTGGTTTATTAGGTAACAGATAACGATTCAGCGTCTCACAGTGACGGATGGTCACCCAGTCCGACACCAAACGGTGTGGGCAATCCTTTGTCCATAAGCACCACTACCTCCTCAGCAGTACCTACGTCTACCTCCAGTCATCCGCTCATAACAAACCCATCGACTGCCGCCAACATGACCGCTGCGCTGGCTGCTGTAGCTGCGGGTCAAATTTCCCTCAACCAGGTAACATTTTATTTCTTGGCTATTTGAAATAAATCATATCATTTAATAATTTTTATTTACAACATAGCTAATGGTCGCAAGCTCTCAGGGACAACAACTGATGATGACCAATCAATTGGGGCACCAGTTACAGGTAGAATATAGTCTGGGTTGTAGAGTATCTGTTAAGACAGTTGAATTACTGTATATTGTTACCATTCAATGTTAACAATGGTGTAAGTTGTATTTTAGATCCGCTGGATTTATTTATTTACTGTTAACATTGATGACCCTTAGATTTAATTGAAAAACAGATGTTGTTATCGGGCTCTGTCATTTGAGTTATTTTCGTGAATTAAATATTTGTTATTTATATTAGATTCCCGTTTCAACGGGTTTTCAAGAATTGAATCATTTGAGGCAACAACTGCAACAACATCAACAAACAATTCAACAGTCTTTGCAACAATTGGTGTTTCTTCAACCTAATCAGTTATCTCAAACTCAGCTCTTCCTTCAAAATCAGGTAAGCCAGAATTGAGATGATGCACGATTGGAGTTTGAATCGCTGTAAGAATATATCTACGTATGTTGACTTTCTATAATTCTTGTATTGTTTTTACAGGGCTTGCTACAACCGGGTCTTCTCCCTCAGAGTTTCCAAAACTTGGCACAAAACCTGCAGTTACAAAGTCAGGCTGCAGGTGTGGCTCCTGGAATTGTAGTTTCTCAGGCCGCTGCAGCAGCAGCTGCTGCTCAACAGCAGTTACATCAGGTATACAACTTTTAAAAATTTAATGTTAAATTATGAAATGTGGTTTTAAATGATTTGTCTAAGAAGTTTGAGTTGTTGTTTGGTGACTATCAGAAACAGCAGCAGCAGCAACAACAACAGCAACAACAACAACAACAATCACCTCCACAACATCAGTCAACACATCAACACCAGTCGCAGCCATTAACGCCACAGAACAAGCCATCGTCTCCTCTCACTCCAACTTCAACGCGATTAGGGGAGATTGTTTCAGCAGAGGAACCGACTGATCTCGAAGAGTTGGAACAATTTGCCAAAACATTTAAACAGAGGAGGATAAAATTGGGCAAGTATTTTGAAGACATGAATGTGTTCAGTAACGATATGCGATTTTTGATATGAATATTTTGTTGGAAATTTTTGATTTACTGTCATGCGTACAATTTCAGGCTTTACTCAAGGAGACGTTGGCTTAGCAATGGGTAAACTATATGGAAACGATTTTAGCCAGACGACGATCTCCCGGTTTGAAGCGCTCAATTTAAGTTTTAAAAACATGTGCAAACTAAAACCACTGTTGCAAAAGTGGCTAGAAGATGCGGACAATAGCATCAACAACCCTAGTGCACTTACCAACACCCACAGCACGCCAGAAGCGATAGGAAGGCGGAGAAAGAAGCGCACCAGCATTGAAACGAGCGTAAGAACCGCTCTTGAAAAGGCGTTTTTACACAACCCAAAACCAACGTCTGAAGAGATATCGGTCTTGGCCGATGCTCTACAAATGGAAAAAGAGGTGGTGCGCGTGTGGTTTTGTAATCGGCGGCAGAAGGAGAAAAGGATCAATCCACCGGCTGCGGCACTTGGATCACCTACCTCTTCACCTGGTGGAGTTGCTATGTCAGTAGCAGCGGCGGCCGCAGTTGCAGCGGGTCTTGCCATGTCTCCCTCTCCAGTTAATACTACCGTTTCTTTAACTTCGATTTCTTCCAATTCAGGGCCACTTTCCTTAGTGACAAGTGGAGGAGGACATAACGGTGGTAATGGCATTTCAACGACATCGTCGTTAGGGCCTCAAACAGCATTAGGTGCTACCTCGACCCATGTGACGACAGTCAGAGACTGAAAAGACCAGAGTCTTTTCTCAAAAAATTCCCTACCTTGTTTAACCTAAAACCTCAACCTTGTCGGTGAGAGAAGGAGGCACGATTTTGTCTATAAGTTTGTACTTGAACTAAACAATCGCGTTTGTTGTTGGTGTTATCTCTTTCTCACAAAAGGCAACGGTTTAACCTTTAGAACCTCTTAACTCCCACTTAACGATTTATTTTGCAACGTACAATATTTTAATTTAAATACTTTTTTTTTTTGCTCTGCACACCGACACCTACCTCGGAATTAATTCAGAAAAGGAATATAGACCAGCAGAAGTTGTGTTAAAAAGAAAACGATTTGTTTACACAACACGCTCTCTCCCTCTCGGAATTGATCAGAAAACATGTAAAAATTATACACCAAATAATAAAAAAAGGAAAGTGATCGTTAAAATCATCACTTCAGAATGGAACTATTAAGAACCAGCAGCTGCATTGGAAAGGAGAGTAGAGATATTTACAAATTGAAGACTGGGCATAAAATTAAAAATAACCAACAAAAAGTATTCAGTAATATTATACGACTCAGGGGTTTGTCGCCAATCAAATGTTATCGTAATTAACATAAAAGTAAACCAAAACGGGAGAAGAGAGAGGGGTCCTAAAATCCTACCTCGAATTATTCGTTTTTTCAATCAAATTTCCATCATCTTCGTTTTTTTTTTCTCTTCAAATACGTGTTTTTCATTGATCACAAGTTTGTCTTCATGTACATGTGTGTGTGTGTGTGCGCTTGCATTGTTTCTACTCAGGAACCTGTCTGTCTTATAATTTTTACGTGCGTGCGTGTGGGTTACACTTTTATTTGTCTGTGGAAATTAAATAGCTATAAAAAGATTTTTCTTATATTATGAAGAGGAAAGTAATTTTTTTGTTATTCCCCCATCAATATCAATTGGAACCGGTGTGGACAGGTTGAGTTTGACAACGTTGAGACTGATGATGTGCTGTAGAAAAATTAGATGTTTTATTTTTTTTTTGGCAGTTTATTTGATAGTTATTCGTTTTATGTTCATATAAAAGCACCTGAAAAGAATGTAACTAAATTTCTATGATTGACTGAAAAGAATAGAATGAAGTTTTGGCAGATTAGTTGTATCTGCTTAAAATTATAGATGTTTTTTTGGAGATATTTTGATTGTCTCGGCTGAATGCTCCACCAACAGACGCTTGCACCCGGTTTCTGTCTAATCTACAAATTATTTATGTGTCGAGTAAAATGAAGAAAATTCAAAACGGGTCCACAAAGTCTTGGTTTTTAACGACAACTTCACTTGCTATCAAATAGTATCGAAGCATTTTTACAACGGCTTTTGAATATTATTTGGGTTCTTAACAGGATAGTTCAGGAATTTATAACCTCAGCGAAACGTTCCCTAAAACAAATACGACAACCTCAATACAACTGAATCAACCTCATTAAAATCAGGCAAACAAAATCAGCTAAATAAAAAAAAAGTGGTGTACTTGGCAGGAGAAGGATTGCAACTTAAAATACCTCTAAGATGCTGCAGATGAAATCAACCCAGGAAAAGATTATTTGAAAGAAACAATTTTATTATGCTAATTTGGTAGATTATTATTTTTTTTTTTTGGAGAATGGAGTACATTGAACGAAATTTATACTATTTTCTTTTGAAATTTGTGTGCGTGTGAAAGAAAGATTTGAAAGCAACGTAAGCCATTTTTCTAAACCAGCCAACTAACTAGTATGAATGTGTTGATAATCTAACAAGAGATAAAGGATTGTGTTTTAACCGTCGGTTATCATTCAATTTGTTTCCGAGGCAACAACAAATTTCAGAATACCGTGACTTTTGTTCGCCATCTTGAAAATCACCTGGAAACGAAATTTTGGGTAAAGAAAACATGAAGACAACATTTGAACAGAATCATCAATTTTAATCTTTTTCGAGTAAAAACCACAGTAATCGGAAACAAATTGACAGTTTTCAGTCAATTTAATTGTATTGTTTTTTTTAATAACAGATATGAACTTCAGGTGCATTTTTTTGTTTTTGTTGAATGAATGGCAGGGAAATAAGTAACCAAACAATTTCTAATGATACCATTCACACTTATTTTTATGTGCTAAATAATCTTTCAAATCACACCTAACAGATTCACTTGATTATTCAGTGTACTATTTACATTCATTCGGTCGTCAAATGTACAAATATATTTACACTTGCATTTGTAAACTGGGTTGTAACTTCTAGTGTTTTTAACTTCCTATGAAATCTGTGGTCTGGTTGTTAAAATTATTAGGTTATCTGATTACTGTTCATCTTTGTCGACTTATCAAATCAAAAAGAAAACAAAAAGTCATAAAGGAGTAATTATATTTTATTAAATGTTGAGAAGTTGATGATTTGACAGTCGTGAACATAGCGGTATGGCCCTTACAAAAAAATTAATGTTAAAAAAGTTTTTTTTTTATTATCTTATCAAAAAAATATTTTCGAATCAAAAGTTAAAAAAGTTGAAATCTGAAAAAGATTTAAAATTTAATTT</t>
  </si>
  <si>
    <t>SczTNLB_6789;HRSCAF=7430::7067464_-1_+_nrby</t>
  </si>
  <si>
    <t>CTACAATCAGTATAACATTATTTTAAATTTTTAACAAATTTTTGAAGGATTGCTCAGGAAAAAGGAGATCTAATTTATACTGTATATTATGCAGTTAAAATCGGATGGGTCTTTTTTTTCTTCAACAAATAAAAATCCCCAATTGGGAAGCCCAGCTGTGAATTGAGCGCATGTATTTTTATTACATTAACTTCTTTTATTCATTCAATGAGGGTGTTGTATAATAGAGGAATGGGAGTGTTTTCATCTGCATCTACTTATGCTAATGATTATAACATAACGCATGACTGACTTCTCTACTTGCTGTTTTGGTTTACACGTGCTAGGCTCCTCCAATTGATATCATTTCCCTAAAGTTGGTTGTCGTAAACTTAATGATTAATAAAATTTTGGAATGATAAAGAAGTCATTTTTTCTTTATCAGTACAGTATTTGCGAATATTAAATCTCAGCTTTTATACATTGGAATAATTATGCACACGTATAAATATTTAAGGATTTCTATGTTCTATACAGATTAGGTTCTTTTTTACAGTACTGTGTTAGCTTTGTTTTGCATTACGTATTATTTAAAAGTTAAAATTTGCAAGTTTTCAGATATCATATTAGATCATTTTAATTTAAGTTATTTTTGACATATAATAATAATTTATTACACCATTAAACGTTGTTAATTAAAATGTTTTTTTTTACTATAATTATGTTTGAAACCCTTTTGTTTTAGGAAAACCAAATTGAATGGACTGCTAAGCCATTTACATCGATGGTAGCAATTAGTCCAGAAAGTGATTCCGCAATGGTGATGAATTCCTCATATCCTGTAACTACTCTTCTCGCCAATCCCTCATCTCTTTCTGGACATCCAGAACAGGTATATGTTACCTTACAATTACCCAGTACAACTAATGTGATAGAAGCAAACGAAGAAGGAAAGTCGAATGTTAGTCAAGCCTGTAAGATTATTTGCAGTTTTATGTGTGTGGTTTTTTTGTTGTTGTTAGTATTTTGTTAATTTTTTTAAAAATAGTTTCACTTCTTACTGGTGCCAAAATGACTGCTGGAGCCACTCATCAATTTTCTAATGGTGGAAGTGTGCCATTAAATGTGCAAAGTATAGTTAGTTTTTATTAAATTTTTTGATCTTTTAATAATGATCTCTGCCATGTAAGATATCAGCGCTGTTCCTCAACTGGCTTCTGTTGGGATACCTAGTGTTCAAGTAATTAATAGTCAAATTGCTGGGAATGCAGCTGTTTCTCCGGTAGCGCAACACATAAATACGATCAATCAAACACAAGCGGTATTAATACATTTATGATTATTTATTATGGCTAAAATTTTATTTAATATATTGAAATGATTTAGGCACCAATCGCTATTCAGCAATTTCCACAAAATATGGGTGTCGCGCAAATATTTATTGCTGGAAATCAGTTGGTTCAGGGAGTTCAAGGTGCTCAGTTGCTTATTCCAACGTCTTCTGGTTTAACAACTCCTCAACAAATTGTGACATTACCATATAATCAGCTAGCACCTGGACAACAATTAATTATGGGCCCAAATGGCCAAATTATCGCAACTACTTTTAACAATGTACAAACATTTACTAGTCCTCCTCAAACAGGTTATTTAGAACGATATTAATGTTTGATCACTGTTTTAAATATTTCTATATTTTGATTAGCTGCCGGAAATAGTCTTCAACCTCAAAATGTATTTACCAGCAATTTACCGATGCTGGGAATAAGCCAAAATCAAACTGTCCAGCCAGTATTTGCGAACTCTAATGGGCAGATTGTAACTGTTTCTCCTCAGGTACATCCATTTACAATGCTTTGTCTATATTGGTTTTCTTATTTTATAATGTAAATTATAATAGATGGTCGGACAGTGTCCAGGCATAATGCAAGTTATTAGTTCTACGGGACCGATAGGCAATGATAAAGTTTTTCAGCCAATTCAAGCGAATGGAAATCATACATTATCACCTGTAAATGTAAGTTATGATCATATTGATAGGAAAATGTTGAATTGTATTTATATAACTAAATCTGATCTGTATTTATACTATATAATTATATTTGCACAGGGAACTATTGCGGCATCTAATGCTGCACTTCATCCTAATCAGGCACATATCCAAATCGCTTCATCTAGCGATACAATTCAGATTCATTCACAGGCTGTACAGGTAGCCATCTAGAATTTTATAGTTTTAAATATTTATTGCATTTTTTTTTATCTTAATTATAGCAGACAAACACATCAGAGATTGTGCAACAAACTTCATCACCTTCCATAACCAGCACAGAGTCATCAAGTCAGTTGCGCTATACATTTATATTTATTTTGATGATGTATTCATTTCGTATGTCTGGCATTAGCTCCTATTAGTCAAACAAGTGCAAATACAGTTGACGGAATTAATTTGGAAGAAATTAAGGAGTTTGCTAAATTATTTAAAATTAGAAGGTTATCACTTGGTCTCACCCAAACTCAGGTTGGACAAGCGTTAAATGTTGCTGAAGGTCCTGCGTACAGCCAAAGTGCCATTTGCAGGTAAACATTTTTTACATCAGATACCGTAGTTTCATACTGAAGTTTTTTACTAACTGAAAATGTTAGATTTGAAAAACTTGATATTACACCAAAAAGTGCTCAAAAGATTAAACCGGTGCTAGAAAGATGGATGAAAGAAGCAGAAGAGAGATATAAAAATGGTGCAACACATTTAACAGATTTTATAGGAACAGAACCGTCGAAAAAAAGAAAAAGAAGAACATCATTCACTCCTCAAGCATTGGAAATCTTAAATCGTCACTTTGATGATAATACTCATCCCTCAGGTAATTGCTTTTAACGAAAATAATTACTTTTTTATTAAATTTGTTTTTAATGATAAGGAGCCGAAATGACAAGTTTGGCAGACAAACTTAACTATGACCGAGAAGTAGTGAGAGTGTGGTTTTGCAACAAAAGGCAAACATTGAAAAATACTGTAAAAAAAGTGAAAACAGAGTTCTGATTCAGTATATAGGATACGTTTGTACATAATTTTTATGATCTCTTAACTGTATATCCAATTTATCTTTCATTACAAATCGTATCCGCATAATTGTGATCTTTTTCTTTTTATATAATTTTCATTTTTTTAAATTGAGTTTATTTATTTTCATCAAATTCTAAATTTGTTATTTTCTTTTTGAACATTTATGGTCTTTTTAATTGAGATAAGAGTGAATTGTCAAAATAAAATTGATATCGTGGTTTTTATAACATGTTTTCTTTATTTTAACTGTATTGTGGAAAGAAATTCATAACTAAAAAGCAGAGTTTAATAATATTCAAGTTAAGAAAACCTTAAAAGTTAACACGTTTTTATATAAAAAATTAAATCTTTTAAAGTAAATCCCGTATTTAATATTTCCCCCATGATTCAAAGGAACAAAAAAAATAGCCGTTAACATTTGCATAATAAAGGTCTACATTCAAATTCAAAAAGTACCAGGTGCACTACCAACTGGTAAACCTTAAATTTTGGGAACCGTGTCTCATTTTGAGCAGTCTATGTTTTGGCGCCATAAAATTTGCGCTACTTCCGACTCATGCAGACATGCACGGAAAGAAAAGAATAGTTCCGGTAAGAGTGGTGTTGTTTACGTCTAGCCGGAGTTGAAAGTTAAAAAATTGCTATAGACTTTCTCTATTTTTGTATCTGAAACGAATTTTGTTCTAAACTATGTAATATATTTACAGTAAATGCACGTAGTTGTGTTTCTTAGTTGAAAGTTTTGTATTACTTTCAATATCGAATCTTGAGTTGAGAAGGCTGAAGCTCGACAATAAAATCATTGTGGGGGACAAAAGAATTAATTCTGGATTTAATAAAGGTATAAATAGTTTTCAAGAAATAAATAACGGGTTATATTTTAAAGATTTCATACTTCATTAGAAAGTAGGTATAGTGATTCAATAATGCGCTAATTTTAAGGCTACTTTGTTTTTATTGCATGACTTTGGTTTTACAATGAACTGCCCAGTAGATATTCTGTCATTGTAATTAAGTTTTATTTATGATTTGTACAGGCACTGTACTTAGGTTCATATGCCTTTATAAATTGTTGACAGAAAATCAACAGAAATTAGTGTTGGTATAAGACCATGTGAACTAAACACAAACGCAATGGATTCTGACAATGACGATAGTAATGCAGCTGGAAATGGAAAAGAAACACCTTCCAACTCTCAGATATTACGTCCACGCAGAAATGTCATGCAAAAAAATGTAGTTAATATTTTGTTGAGATTTTAAAATTAGTTATCAATGTCGTGCATTTTTCCTTTTATAGGAATATGGTAATAGCTTGCATTGGATTGAAGAAAAAGACTTAAAGAAAGCTCTATATGCTTCCTTGCAAGAAAGCAAGAAGTTGAAACCTAACGAAATTGACGTTGATGCAAACGATTCATTAATGACAGAAATGGGACAAGGAAGAAAACGAAAACATGAAATAGCGAATGGAGACGATCTGGAGAGTGCAAAAAGGTTTTAATTCAGAATCCAAAAATGTTAATACTGTAGAAATAATTTATGTGTGTAAATTTACTCAGAGCAAAGGTTCATGCTCAGCGAAAGTTTGCCCAGGGATCAAATCCTTCAAGTCCTACTGTGACACCCATGAAGGTGAAAAATCAAACTCCAACTCCTGTTGAATTTCTTCCCATGAAACGACCAAAGACGGAAGATTTTCTGACGTTTTTGTGTCTTAGAGGTTGGAATTATAAACACAAAATTACTTTTTGGTTATCTATTAATCGTCGTTTTTAGGAACATCAATTTTGCCATCGTCATTTAATTGCTTTAATGCAACAACTTTCCAAGAAATCAATGGAGATAATCGTTGTCACAGCCCCTTTAATGTGGATCCAACGGAAAAACAAAAATCTCAAACAAGAATCACTGGTATAGTAGAGGTTATAAATCAATTTTTATTTTATTTGATCGTAACGTTTATTTTAACAGGAGCTATTACAAAGACGGTTACAAGTAAGGTTACCAAAACGGCTTCATTGATTTCACAAATGAAGACACGCAATGGGAACAAAAAGCCAAATGAACGTTTGGAAACTGCAGCTTACAGCTCATCGGAATCTAGCATTTCCGATTCTGAAAACGATGGATTTAAAATAACTCATTCAATAGTAATTTTTTCTAATATGGTATTTTAAAGGAAATTCTAATTAATTGCGTATTTGTACATTAGGGTAACAACTTTAACAAAAAACAAGGAAAACGTGTTACTGGTTCTGCTAACAATAGAACTGTAAAATGCAGACGTGATGTACCTAATTCTGGAGTTTTTAATAATCTAAGACAATCGTCTTCAGTGCAAGCCCTAAAACAAAAATATCGTCAGCAACGTATCGCTAAAGAAAAAGAAGCTTTAGTAAGGGCTAAAAAACCAGAAGTTTCGGTTAAAAAAGATTTGGGAAGTGTTTGCAAAGTAAAAAATGATGTAAGACTTGTTATCGATAAGTGGCCAAATTCAGATTTATCAACTGTAAAACTGTCGTCGCTAAATGCTATTACGGGTAAAAATACAAAATCTAAGGTATTATTAACCAGTTCGATTGACAATGGATTATCAACTGGGACTGAGAAAAAGTCGACTACTTCTTCAAAAACATCATCATCTCAACCAAATGACGATAAAACACTTAAGAAACCTGTTACTAGAAATGCAGCTATTTTATTGCAAGCGGCTAGAGAAAAGGCGCAACAGGAAGAGAAAGAATTACAGAAAGAAAGAATTGCTAAGTTGGTATCTAAAACTACAAGTGACGATCATAAGAAAAAATTACCCGAATCTAAACATGATTCAAATAAAATTTGTGATTATGAAAAACATCTTCCATTGTTAGAAAGTGAACACTCGTATGTGAAACGCTTACCAGCTAGTGGCACTGAAGTTAATTTTCCAAAGCAGAAAAGCAATTCTT</t>
  </si>
  <si>
    <t>SczTNLB_6789;HRSCAF=7430::23238238_-1_+_23238062_-3</t>
  </si>
  <si>
    <t>FLMLIYIFVFFVSFCRRKRRNFSKQATEILNEYFYSHLSNPYPSEEAKEELARKCGITVSQVS</t>
  </si>
  <si>
    <t>TTTTATTATTTTTTCTTTGTTATTAAATTTGAATTTTTCGTTATTTAGATAATCATATAATGGTAATTTAAGTATTAGTCGAGCTTATAAAGGTCGTAATTGCATGCAATTTTGACCCTTAATAACAAAAAAAGGAAACTACGATGTTGGTTTATACTTTCAGAAACCTTATAGTTGAAATCCACATGTGACACGAATGACCTTTTATTTATTAAAATTGTTTCCAATTTGAAAGCATTAAGTTGTCTACCTTGAATTATTTTCCGCCGAATTAAAACGAGGATATTCTCAGATAAACGTTTGCATTGAAAAGCACATAATTTGAATCATAAAAAGTTTTTATTATTATTATTATTTGTAAACCGGTTTCTTTACTATCATAATATGCCTATAGCTCTTTCTCTTTTGTTTATTTATTGAAAAAAATTAATACTCTTTAACAACAGTGTCAACACGTTGAGGTCAATGTGGTTCGCACAATTTTACTCAAAAGCATGTAGCGCGGTGTATTATTAGCTAATGCAAATATTTGTTGTGTTTTTTAAAACTGAAATGATATCTAATTTTGTGTGTTTATCTATTTGAAACAGGCGTGCAACGAGTTTACAACCCACGTTATGAATTTACTCCGGGAGCAGAGTCGAACGAGACCGATCACGCCAAAGGAGATTGAACGGATGGTTCAAATCATACATAAAAAGTTTAGTTCTATACAAATGCAATTAAAACAGAGTACATGTGAAGCAGTGATGATTCTACGGTCAAGGTTTTTAGACGCCAGGTAAAAAAAAACTTTTTTTAAAATAATTTTACAACAATTAACAACCGTAAATAGATGACAAAATTGCACACATTGCAAGGGGATTTTCAAATGTGTCAATATTAGATACCTTAACCATTTTCCATGCCTATATGTCACATAATACAGAAAGACTAAATTTAATTGCAAAAGTTAAAACTTATGCTTTAATGTACGTTTACGTCAAAATTTGATTTTAATGCGACAACATTAGCGTTGTATTTTGATTACTAAAATGTAGCAAGTGAAAGGATTTTTTACCGTTGAAAATAACTACATGTAGATATAGCTCAATGGTTTTTTTTAATAAGAGTTTTGCTTTATTACTTGTTAAATTTCTAAGAATGATCGATTTTGTTTCACAGTATATTTCCTAATACAGCTTTATTAAACGTTAAATCGTTGTAGTGAAATGATGAAAATATTGCGTCAATTCATTAGACTTTCATAACCTTTAGGACATTTAAGTGACTTTGTTGAGCAATGTTATTACTATGATCTGCAATTTGTAGATATAGGACATGACAATCGTACGCATTTAGTACAAAAACTATTAATAAAAGTAATATAAAAAGTTAATATATGATGGCGCCTTTCATCGTGATAGCTTTGAATAGATTCAACTAGTAGTAGACTTAGTCGTAAATTACGAAGCTTTTCCTAAACCGCCGACTGTGATAACCTGGTCCGTCAATTTTATGTCTTATAAGCGATTTGTTAAAAGAAATAAAAGGAAACTAGTTTGGTAAGTACTGTATGTAATCTCACGATTATTTGCTTGTAACTGCCTTAATATAATACGGCACATGACGTTACTGTCGTTTGGTTAATGGCAAAATAACCTACTTTTTTTTGGATGTTTAATTTCATGATTTGGCGAATCTATTAATTTATTGTAAGACTTCTTATATGGGTTTTAAATTTAAAATTGTCGTGTTTTTGCAATGTCTGGAGAATTTTTTTGGAGGGATATTGGATGAAATACTATGCAAGTTTAGGAATAACTTTGTGTGACCTCAACAACAGAAAAGATGGGGTTTTTTTTGTAATATGTGACAAACCAAAAACTCTGTCAGCTTTAGCTTGAAACGTTTCGTGGAATGTGGTAATATTCTAGGAAATAATAATGGGCCTATCGACCAAAAACTCTTTTTAGTAACAATAATAGAAAAAGAAGGTCGAAAAGTGTTCAGTGCAGTACTACCAAGTCCTCACGCAAAATCCACAGACACGTAGCACCTGATATTCGTTGCAACACTGCAGTACTTGCTAGCAAATAAAATTTTTTGAGGTCCAAATGAGAAAATTCCTTTGGATAGATATGTATTCACATTTGGAAGACGACATTTTCAATGGAAAAAGTTTTTGATCAGAGATCATTCGACCGCAATAATAATTATTGTTTCGCTCGGTATGGTTCGCGGTATGTATGCGCACTAAATACCTATGTACACTCGAATGATGTATTCTCAGACGACATTCTTTCTATATGAACAAAAAAATATCCAACTTGATACAAAATGTTTTTCGTGACTATCCACTGCGGAGGAAAAAATTTTCTGTGAAAATGTCCTTTTTATAATCTGACTGAACATTTTTCGTCGACTATCCAGATTCACGTTTTGCGCTGACTTTTATATTTATTGTTTGGAAGTGATATCGTGATATACTTACACATATACTATTGTGATCAGATTTTTTTATTTCGAAAACTTGGCCTCTTTGATCTCTAATTTTATCCTTTCTCTGTCTTGTAATCGATTTTACATTCCAACATGTTACCTACCTAAATTCATTCACATTGCTGTAGTATAGAAAAGAAATAGATATGGTGCTAAGGATTTTTTCAATATTAGTTTTTATTATTGAGGGAGCTTTGGCTACAAATGAAAATTGTTATAATATAAACTGAGAAATGTGTCATCTTATACTTATGTACAAATCTATTAGTAAAATTAAATGCTGACACCATTTGAAAAACGAAATAACAATGTGTGCAATTGTAAGTTATAATTCTTAATGTTAATTTATATCTTTGTTTTTTTTGTTTCGTTTTGTAGGAGGAAAAGAAGAAACTTCAGTAAACAAGCAACAGAAATATTAAACGAATATTTCTATTCCCATTTAAGTAATCCTTATCCAAGTGAAGAAGCTAAAGAAGAGTTAGCGAGGAAGTGTGGCATTACTGTTTCTCAAGTAAGTTGAATATTATTATTATAGTCATTGTTGTTAAATAATAATAAAAAAAAGATTTTAAGAAAAATTTGTGCTTTAAATTGCTAGTGATTGTGACACTTTTGATACAAAAGTCAAATTTGTGTGTTAAATAGGTATCCAACTGGTTTGGTAACAAACGGATAAGATATAAAAAGAATATAGGAAAAGCTCAAGAAGAAGCCAATTTATACGCAGCCAAGAAAGCAGCAGGTAGGAATCATAATTTTACACTTTTTTATTAATATAATGTTGCTATAGTTTTTATTTTTGGTATTTTTTTGGTGCGTCATTCGAGCGTGTTTGTGATTGCAATTTACATGTCATGTTCTCTTACTTTTTTAATTTGCATTTTTTTTTTCATTTTTGAGGGAAGAGTTTCAAAAACACAGTCTCTATTTAATTAATTTTTTAATATTAACTTTAGCGTTTTATATAAAAAAAACTGCAAAAAAAAATACATTTTTAGTAGATGTTTCAAGATGCAAGGTATTAATTTAATTTTTTTTGTTTAAGATTTTTAAAGGGGACTTCCAGTACTGTAACGAGATTAATGCTAATGATAACACCTTAGATTAACATTTGTTAATTTTGGAATAAATTCTTATATCTTATTTTTTTTGTTGTTTTTTTACCGAAGTTAAGAATAGTTATCGGTATTTAGATTTGTTTGGGTTTTAACTTTTTAGTTTGTTTTGGTTGTAAAAGTTTCTTAGAATTTCAATCTGCATTTTTTTATTCAATTTTTTTTTTTTTTTTTGAGTTAAAGTTTATCCATTAACATGGTGTTCTTTTTAGCTGTAATCATTTTTGTCCCTTATTTTTCGGTTTTTGAAATTTATATGCCCCCTCCTTTTTCCCAAAAATTTTTTTGCCAAGTAAAACGCGATGAAAAATAGATCGTTTACAATAATCTTTCAACTACTCTGTCATTACATATCGAGCTTGTCAAAAAATATATCTTCAAAAGACATTAAAGATAAAGGGAAAAAAACGTAGTTCAACTACTTATTTTTTAGTTTTATTTATTTATTTTTTACTTTTAAGAAGAAAAAAAAAAGGAAAATTTTTCTTTTAAAATATTTTTGGTGTTTATTTCGTGCCTGTTCTTACCAACACAAAACCACCCAATTTTCTTTCTCACGGTTATGCTTTATTTTTATTTCGCCCTCTGTCGAAACATTTTTTTAATTATTTTGTGCATGTTGTTTGCCGATTATTTTGCTGACATTGAATTACTGTATATCAGTGGGAGATATTGGCGCAAGGTGAACGCTAATCTTTAATTATCAAGAGTGAATTAAAACGAGTCAATGAAGTTGATTAGAAATTCCTCTTAAGTTTAATGACTATCGACAATACTTGTGTAAATTAACTTTGAGTTTTAATATTTGTTTGTGAATGGCATGCGAAATGGTACGAACTTTCTTAGTGGTTCTTGTTTTTGGCTGGAGAAATGGGGGTCGAATAGTTGTCATGTTATTTCATCTATTGCATATTCTCTTAATACGTCATCTTTTCATTGTCATTTTTTGATATCACTTGGTATCTTCTATACTTGACATCGTCGTCTTTTAATTTTTCATTTAACCCAAATTATTCTCTATGCTAAGTAATAAAACTATTAAATACAAAAAAATTAAGCGTCAGTCGTCGCCTGCATGAACTTGGGCTTTATGGGTTTGTGTGTAGATCTGTTTTTTTTTTATTAAATTTTTTATTATTATTATTTTATGTTTTCCTTTTTAAACACTTTCCCTCCCGTTTTATTTCCACCAACCTCGACTATAAAATAATTCAATTTTTATTTTAATTACTATTTTTATGGAGTTAAATCGTTGTCGATAATAGTCGAAGCTTGTTTAATTATGTATCATTATACAGACACGCAAGTTAATGACAGCTTTTTAATGATCTATATTAAAAAACGAATTAAATGGAGTATAAAAATGTAATTGCAATTATTACGCAAGTGAAAATTATTATCATTGGTTTAATAATATTGATTTAAATTTGGACTTTTTTAATGTTGTTTATGGCTTAATAGAAACTGCAGATTATACAGTCTGCTTCTTCAGTATATTTATTTATTTTTGGTAACTTTAAAATTTTAATTATATCAAAATTTTATTGTTATTGTTAGTGGTTGGTATTATTTGATTTATTTTGTGTGCAATTTCATAATGAAACACCAAATAAAAAATATATTTTTATTATTTTTGTTTATTTTTTTTTTAAATACTAAATTAAAATTTCTGGTTTTTTTTGTTTTTCTGTCTTTGCCCCTTTCCAATCCACCGTTATCCTTTGATCCCTGTTTTTGTATTCCTACCTTAAATCCCTTCTGTAGATCCGTATACAGACCCATACAGCTAGTTCATGCAGGATTGCGATTCAATAGGGGGCTCTCACGACTACAACCATCTTTATTGACCATCATCATCATCTTCCATCAGCTAACCAACCAACCGTCAATCAAGCGTAGCAGTATGACCAATCAACCAACTTTTCAATCATCATTCACCTCATCTTTTTTCTCTCCACTTTACATTGGGGGAAAAAATCAAACGTTTATCATCTCGCGTGAATTGATAATTAATAAAAATAATAACAGAAGCAAACTTTATTTTATAATTAATAAAATTTAAAATGAAAAAAAATCAACTTCATCGGTTGCTGTGTAAAAAATACGGAGATTTTAAGAAGAAAAAAATAATGCCAACAGAAGAAAAATTATTCATTACAGTAATTAAATAGTACAACTGCTGTTTTATCGAGTCAAATTAAAAAAAAAGATGGAAGATTTTCAAATAGCCGCCTATCATTCAACGTAATTTTATTGTAAATATACGATATACATATGGTTCGTCTGCCGTGTTACCTACCAAGAACACTGTACGAACGATTTAATTAAACGACAACGGTGTCGCTAATTGGAAGAAGAAATGCCACCATCATCACGATTTTCTCTTTCCGGGCAGTTCACA</t>
  </si>
  <si>
    <t>SczTNLB_2740;HRSCAF=2913::9473171_+2_+_9479077_+1</t>
  </si>
  <si>
    <t>LIFVSIVGAGPGSETTEDPDDFDTKSESTPSLTPETPTHGSSGILHSSSHDNSKDDGGRDSGGSVDGDRELRDHDSSTVDDNSIGTKRRGPRTTIKAKQLETLKEAFAATPKPTRHIREQLAQETGLNMRVIQVRTTKKYLYFLIR</t>
  </si>
  <si>
    <t>AAATGATTAAAATGGTTTTCTATCTGAAGTTACCACGTCGTATGCTACCTTCAAACACGCTATGTTACCTCATAACAAACATTATAATGACATTTTAAATTTTGATAATTAAAAACATCAATAAAAGAAAATAAGCTTTTTTTTCTTTTTAGATAATAATTATTAATTGATGGCATAAAATGACGTCATGGCATTCGCCATTGTCTTCAAAATGAATATACCTTAATACCTTGAACTAAAACTTAAAAAAAACTAACCCCAGCAGCAAGTCTATCATCAGTTGAATATTATTATAACATTGAAAGCCAATCATTAGCCACACTTCATTTGCCATTAAACAATCGACACGCGTTTCAAAGGCTGATTTGCATAAATGAAGTGCAAAATTACATCATATGCAAGGACAAACGCATAATGGAGCTTTAAATACAATACTAACCATAACAATATAAATTTCGATTTAGCAAACGTTGTTAAACTACAAACAAATTTCTTTAAAATATATAAAGAAAAAAAGTTTGCTTTTGATGCATAAGTTTCGTCCGATTTCCTTATGGAAAACCTTGCCAAAATGCGACAGTACTTTTGAATCAACATAAAAATAAAATTAGTTGCTTTAATCACTGAAATTAGTCACTTTTGCCACTAAACTAATTTCTTTAGCCACAAAATTAGTATCTTTCATCACTAAAATTAGTCTCTTTCACTACTAAAATTAGTCTTCCACCACGAAATTAGTCTCTTGCACCACAAAGTTAGTCTATTTAACGAAAAACTTAATTCTTTTAGCCACAAAATTAGATTTTCTTAATCCTTTATACACAAAACTTAGTTGTATAGTAAAAGTAATTTTTTTTTTCAATATTATAGATGAATGAGATCTAAAAAGACAAGTTAAAAGCCATTAAAATTGTGTTTAAAAATTTTGACTTTTGCCATTGATGTCAATAAATCATAAAGTTCGGTTAATCAACATTTTTCACTATTTAATAGCCAAAAAAAAAAACAGATTTTTCCTTTTCAATCTTTTTTTTTTTTTTTTTGCATTTAAACGTTTGCATTTTTCAGTATAAAAGTTGCATTTTTTTCTGTGATATAAATTGAAAGTGTGTGTGTATGGCGTTGGTATCCTAAGAATAAGATGTATACACGTCGTTTTTGCATTGAATGAGCCTTTCAGCTTGTAAAAAAGCCCAGAGCTGTCGTCAAACCAATATGGCGTCAAAGGAAAGAGAAAAAAATTCTTTAAAGATTTTTATTCTCAAACCTAAATCCATATAAAACTCGTGATTAATGGTGACGTTGTAGAAAATGTTTTCTCTCTTTTATTTTTATACTTTAAGTAAAAAATATATATATAAAAAAATCAGTAAGGAAAAAAAATGTGTTGTTGCAAACAATCAATTTCTATATAGGCCTATTTTCATCCTTTCAATTTGAAACGCCTGCTTTTTCTTCACAAAAATTTCTTTATACTTTTCGCTTTTGAAAAAATCAAAAAGAAAAAAATAAGAAATTTCTATTTTACTCTCCACACACCACATTACACCACACATTGGCGGTACCGCCACAAACAACAACTCCCTCCCCCTCTCTTTCTCCCTCAGAAGTCTAAACAACAACAATCCAAGCATTTTATCAATTCAGCTACTGCGCGTTGTTACATTATAATAACAATAATAATACTGTACTACTACAGCAAATGGCTTTCCATACATGCAAATGACCGTCCAAAGCAAAACAAAGCATTATATAAGAACTAGTTGATGCGTTTCTCCTTCAGGCGTCACTGGCAACTTTAGAGATTAATGGCTGAAGAATACGAAAAACATCTTATACACAAGTCAGTGGCAGTGGCTCCTTGCATCACCAATTCAACATGCAAAGGCCCATGACAGGTTGTCAAAGAAAAGCTAGGGGGCGGGCAAAAGGGAAAATATAGGTGGGGAATAACTGACATAGCAATCTGACTCTTATAGCAATTTTTAAAAGTTGTTTTAGCAACTGGATTTTGGTTTAAAACTGAACTCACCCATTTACAACATTGTCAATTAGCATTATCAACACAAAGTAAAATGCTGTGCTAAAACAGCTAAATTTTGAGTCTAAACTCTCAAATTTATTGTCCAAAATGCCAAATACAGAGTTATCAATGGCCAAATTTAGTGTCACAGTCATCCAATAGTCAAACTAATCGCATTTAAAATCAAAATAGTCAAAAATACCGACAAACTAGTTATATTTAATGTCAAAACTAGTCAATTTAATGTCAAAACTAGTCAATTTAATGTCAAACTAGCTATATTTAATGTCAAGCTAGCTATTTTTAATGTCAAACTAGCTCAATTTGATGTCAAAACTAGTCAATTTAATTTCCAAACTAGTCAAGTTGGTCATATTTCAAATTAGTTATAACATTTAGCTATTTTGATACTAATTCTAAGAAATTATAAAGTCTCCCTTGATCACTAATTCAACATCTCATATTTCTTATCTTTGTATATGAAAATTTTCCACCCAAGAAAAATACTTGAAAATCCATTAAAAATACAATAAGATCTTTCGTCACAATGTAAAATTAACATTATTTAAACCCAGAAATGTCATTTTCAGTGACAAATTCCTAAAAGTAAATTCCCTTAACTGGTTTTTTAATTATTTTGTGTCGATTACTTCATCATTAAGTTGTAATTTACTCGATATTTTTATAAACCATTAAAGCTGATGTAACATTTTGATTAATTTTTGTATCTATTGTAGGTGCAGGTCCTGGATCAGAAACAACGGAAGACCCTGACGATTTTGACACAAAATCCGAAAGTACTCCATCCCTAACCCCTGAAACACCCACCCACGGTAGCAGTGGGATTTTACATTCGTCCAGCCATGATAATAGTAAAGACGACGGTGGTAGGGACTCAGGTGGCAGTGTAGACGGTGACAGGGAACTAAGAGATCACGACAGTTCCACCGTCGACGATAATAGCATTGGAACTAAAAGAAGAGGTCCTAGAACTACCATTAAGGCTAAGCAATTGGAAACACTGAAAGAAGCCTTTGCCGCCACACCAAAGCCTACGAGACACATCAGGGAACAACTGGCCCAGGAAACAGGACTTAACATGAGGGTCATTCAGGTAAGAACTACAAAAAAATATTTATACTTTTTAATCAGATGAATATTATTATTCACCAAACTTTAATGCAATGTTTGCCATTTTTTGGTTGGTTGGTTGATATTTTTCCTAACTAGATTTGAATGCTTCATCTTTAAGGTGTTCAACTTAAGACATGTATACGTAGGCGCCAAAGGGATGGGGGGAAAAAAAGAGTGGGGTAAGAATGAAAAGATGTGTGTGGTGCGTGGTTGGTTGGATGGTTATGGGTGGAGTTTCTGGATATATAGAAGCTAAAATGAGTTTGGAAAATTTCGTTCCCCCTGCTACACACACATACATACATCTCTGAGCTATCTTATACATACATACATACACATAAACTTATATATAAAAAAATGTCTGTATGGTGGATGACGACATATTGGATCGATATTCCATCTTCTCGACCAACGAAGCAATCATTTTCTTCAGTTTAACTCCCTTCATCTCATTCCCCCCACCAAATACGCATACGCCATTATAACTACCATCAACCTCCCACCCTACCCTACCTTCCCCCACCCCATCCACCCATAACTAAGCATGCGCAGTACAGTAGTATAGAAAGGGCGCTGAGGGTGTCACGTGCTTTGGATAGCAGAACCCCCTTGTCTATTACCCCCAAGTTGAAAGATAAGAAAACGAAAAAGGAGTATATGGGGGAACTTAGTGATGGTGGGAGATTGAGAAAGAAGGGTGGGGGCGAGAGGATATGCTGAGGATTGTCGCGCCATACGCGCATGCAAGCTATAGGCGCATTTTATGAGAAGTTGCAGATACCCACACACAGTATTTTACATTAAAGAGGATATTCATTGGCCTAGGAAACTTTACACACAACTTCAAAACAAGTTTCAATTAAATATTTACAAGTCCTTGTATCAGTACTTCAGTAGCAATCCGTTTAGAAAAGGGCCTACACAAAAAGTTACAAAACCAAATATATGATTTGCACAATAAAGTTAAAGAGAACCAAATTCAGGTACACGTTATCAGCGACCACTGAGTCAACACTGAGCGACCACTGAGTCAGGTTATTTAAAGACTCCTTTGTCACTGATAACGTGGACCAAATACACAACCATTGAAAAATTCCACTATTATTTTTGTCCGAGTGTAACAGTGTCACCAATAACAATTTGCATTTCTGTCCTTAAAATCATTGAATATTGTGACCCAATGACATTCAAGGGCCACAATATTGAGTGAAACACAAAAACTTCACCAAAATCGATTATGTAAATTTACATTCATAGAAATTTGCTTTAGTCACAGCTTTATACTGGTTTTACTAATTATATATCCTCTCAATTGCATTAATTATTACAAAAACTTTCCTCAAGTCATAATAACAGTTCTCCCACCAGAGGGACGTTACTATTTAAATAACTTACACAATTAGGAAGACATTTTAGATTTCCAAAATCTCTCTTTAATTCGTATGGTAATTTTCCTATTTAGACTTTATTAAAGAGGAAGAATCTCTCAGTTGGTGAGCTATTGTGTTAAAACACAATTAGATTTTTTTTGAGGGTTAGAAAAAAAAAAGAAAAAAATCGGTTTCTTCCCCAAACAGACGATGTGTGTTGCATGAAATGAAGCGAGGAAAACATTTATTAATAAAATACAATTTTGTTATCTGAACGTCGCGTCGTGTGCTTCTGTTCAAAACGGGGAATTAAAATCAGTTGAGTTGAGATTGAAACGAAAAGTTTTACGTACTGAGAGAGTTGAATCGGATTTATTATTGCTCCAGCACCACACCATACACACACACTCCACTGGGGCATTTGCCTCAACTGCCTCCCTTTTTCATACATTCATGAAAACACTACATAATACAGTGTGTAGGCCTTATGTGTCTACGGCGTCTGCACAACAGAGATAAGAAAGTGATTGACGATATATATGCAGTACAGTCAGTGTACAATGTTTCCTCCATACACTCCACCCTCAATCCTATACTCCATCTGATCTTCATTTCCTCATAACCACCCTCCAAAATAGTGTGTACTACTTCCTGTTAGCAGCGTTTCCGTATCTCTCTCTATTTTACCAAAAAATACCCGGATGTAACACTTGGATGTACTACACGCCATCTTTGACACCAGCATTTTCTGTCAGGTCATTTTCTGACACACTAAACATCAAAGAAACCTGTTGCTATAGTTATGTAAGATTAAGAACCATCATCATATAATCGTAATGCACCTCTAGCTGGTACAAATCAACTGCCAAATTTAGTGACATTTACAAAACCCCAATTTTTTGACAACTACATGTTTTTGACAACAACATATTTTCCACAATCGCAAACACACCAACAAAATGTGTCGCTTCATTAAGATAACGTAACGTAAATCAAAGTAACTATTGAACATAATAAGATCCTGCATAGACCTTTAGGGAACATAAAACGAGGACTGAAGGAGCACCAAACAGTTTGACAAAAACAAAGTTATCAAAACCAATCATTTAGCTTGTTCACAATATTTGTGCACATTTTGAGGAGCCATTTACTACTGTACTTATTAATATTAACAAGAACCTAGATCCGCTGGCACCAAAGAAATTCCTCACAACATAACCATGAAAACAAAAGCATCAACTTTTAAAAATGTTCAACTAATAAAGTTGAGCTACATTTTGTAAGTAAACTTAAACTGGAACTGATTCCAAGAGATAATCAAACCTTAAAAAGTAAGAAACAAGTCCTACAAGTTTTGTACTTAACAATTTTAAGCAGAAGCACCAAAGAGATCATGAACCACGCTGGCATCACAGAAATTCCTCTTTGAGCTTCAAAGCTTATGTAATCACAAAACTCTAGAAATACGAACAC</t>
  </si>
  <si>
    <t>SczTNLB_6657;HRSCAF=7276::28221123_-3_+_28220950_-2</t>
  </si>
  <si>
    <t>ILVFYCKDLLGNGGPDLCNLESSGGSGAYDTNPSTPNSSSTGGQSQARTKRMRTSFKHHQLRTMKSYFALNQNPDAKDLKQLAQKTGLSKRVLQVIIAFSIFIIYSTVFLYNVMFIYF</t>
  </si>
  <si>
    <t>GCGTCGTGTTTTTTTTTTTTTTTTTTTTTTTGCGTTTTCTGTTGTAGAAAGAAAAGTTAGGACCAAAACGTTTGTTTGGGCTTGTGGAGTGGAAGTGGTAAATGAGTGGTCATAAAATCAGCGAGGGGGTAAAATAAAAGTGCGTGGTTCAGAAGTCAATGGGATAAATGGTGCAATTGAGCAGAAAAGGCCCTTAAGCTAAACGTTTGCTTCTGTGTTTTTTTATTTTTAAGTTTTATTTTTACAATGAATTATAAGTTTTGTAAGGGGAGAAATAGATAGAAGAAAAAAGACAAGCACGTTCAGTGTGTTCAATAAAAATCAAATTGTAAAGGGGCAATTGTCCTTCTTCCTACACCATAGTTTGTGAGTTGTAACTCAATTTTGTCTCTCACAAGATCTGCTGAATTTAAAAGAAAAACAGATATTGAATTGTACTGTAAAAGTGGTGAAAGACCCAAGGCGTACTTTATTTTGGTAGTAAAAACTTTTTGTTGGAAACTTTTTCTTGTCCTATCTTGTTTTTAAACACGCATTTTTATTTTGTTGTAAAGTAACAAACAATCAGCATTATAACCTACAATACACAAAAGGGTTATTTTTATATGAGACAGATGGGCATTATTTTTGCGGTTGTAAGCAGTACAGTGTACGGTTTTCTTGACAGACGAAAATAATATTCTACGTTTAGCCTACATTTTAGCGTTTTTGATTTTGTTGTCAGCGGGCTCGAAAGTTTTTGCAACGTCGCCACACTTTAAATACTTTGACGTGAACTACTTAAATGATCAAGTGGGCAAGTTCAGAGGTCACCCAACCCTTTCCACAAATGACTGATGATGACTCCCTTCTCATACCACATAGACTTGTACCGAAACTATGCGTCTCTTATTCTGGTTTTTTTTACAACGCAAATTTATTCACATATGACATTAATTACAACATATTTTTTTTTTTAAATTAAGAGTCTTTATACCGTTCACTCTGAATCATCTTAAAACCGTTATTACGGTTGTTAATTGTAAATTATGTCAGAGTTACATCTTGAAAACATCTGATGTAATTGACTATGTAATTACAATTTATTATTTAAAGATACTTTAATTTGTCGAGATTTCGTCTTACAGCAGTATCTACGTTGTAATTCTTATTTACTGTCTGAAATATTTGCTATCACTAAAACGAACCATTTGAGTGTAAGAACTCAATTTTAAATCCGTGTTTCATGAATTTAGTAAGTTTTATTTTTTTATATTTAGATACTTGTTATAAGTTTATTTATTTTTATTTTGGGTTTTATAGTGTATCTGTATTATTTTGAAGATTTCTCGAGTAATTATCTTTATCTGAATTCTATAAAATAGTAAATGTGCTTGTGTATGACAGTACAGTATTTAAGATACTGTATATCATGTACAAGTACAATATATGTACATACTGTAATATAATACATTTATTAAGTTATATACGAATTAGCATATCTCAGTCATAAGTTAGCTTCCATGTGTTTTTATTATATTTAAATCTTTCCCAACGTTTTTTTTTAAAATTCGTTTAACCGGTTAATTCATTTAATTAACTTTAAATTTAAAATATTGATAACGGTGTGAGGATGTGTTATGTAAAGTCAATGTGGTAAACGGAGTATTTCATTTAATTAGATGAGAAGTGATTTGGTATACATTTGAGTCATATAATTTTAAGACTTAAAGAGAGTTAAAATACATACCTTTTGTCATCATTGATACGTGTAATTAATCGCGAATTTTGCATGAAACTAATTTATGCTGCTCAATTTGAATAACATATCCGGTTTTTATGCAAAATGTTGTATAATTTACAAATGAATAGCTGGGAATTAAAAATACTGTGTAAAAATAATCAAAAGTAGTTTTTGACAAACCGCTTGCATTTTAATTATTACACACAGTGTTAAAAATGGTGTTTTATCATAAAATGTTTTCGTTTTTTAAGACAGTGTGTATTAAAATACAGAAATGCCTTAAAAAATGATGCAATTAGCGTTTTTTTGCTTTTATCCTGTATAACCTAATGTTGCCTCAAAATTGAATTAAAAGGAAACGCAATAAATTGCAGATTTAGTTGGCTATTAATGACCAATTTGCATTAATTCGTTGCTTAAAACTGGTAGACGCTAATTAGCGGTTAAAAATTAAAATTTACGGTTGTAATGTGACAGTTATTGGTCTAATGAGTTATAAAATTAAAAGATGAACATGTTTTATGATTAGAGATTTTGGATCTGAGAGTATTGAGTGATTAGTACTGTTGCTTACGATTAGAATCTTTATTGAGAAGGGTTGGTTTTGATCGGCATGATTAAAATTGCGTTTGTGAATTTGCAATGCATTGCAATTTACTGTGTAAGACAGTGAACATTATCACATCACTACATTGTTCTTGAGCGATTTTACTTTGGTTTACTCGTAATCTTAGTCGTTTTACCTTGAAAAGCGCTGCGTTTTAATTAATAATTGATTTTTTTTTTAACTTGTGAATGCTGTGGTTGACAAACTGTTTGAGTTGAGACTATGAATAATTTTTACGCTAGGTGAATACAGAATTAGAATAAAACATTAAGTTTGTCTGATAGCTGCAGGGTTGCAAGTTGTTTATTTCTGTTGAATGTAATCTGGTCATCAGCTAGACGTTATTAACTCGATAAAAAATTAAATGTACTAAAAATTAAATATTGGTGTTTTATTGTAAAGATTTACTTGGAAACGGTGGTCCTGATTTGTGCAATCTCGAATCCAGTGGAGGAAGTGGGGCTTATGATACAAATCCATCCACCCCAAACTCATCCAGCACAGGTGGCCAATCACAAGCGAGAACAAAACGGATGAGGACGTCATTCAAGCACCATCAGCTGAGAACAATGAAATCCTATTTCGCTCTCAATCAAAATCCAGATGCCAAAGACCTTAAACAGTTGGCCCAAAAGACAGGCCTCTCCAAGCGGGTTTTACAAGTAATTATTGCCTTTTCAATCTTTATAATTTATAGTACTGTTTTTCTATATAATGTAATGTTTATTTATTTTTAAAGTCGAAAAGTGTTTGTCTTCAAGTTTAGGTCATTTAATTTTGATTTGTTTGTTTTTGCCTTTAGGTTTGGTTTCAAAACGCCAGAGCTAAATGGAGGCGCAACATGATACGTCAGGAAGGGCAATTGGGTGATAAAGGTCCTTCATCGGTGGATCCTACTAACTGTAATTCAACGGTAAACGATTTAGTAAGTGGTGTGGGCGGAGGCGTCGGGGGAGGTTCTCACCTGGGGGCACCACTAAGTACCACACCTTCCTCCATGGGGGACATTTCAGGAGGAACACTCACCTCTGATAGTCAAAGTCCTTCTTCATTAACATTTGGTGATCTATACTAAACCATTTCTCTCTCTCTGTCTCTCTCCACAACTACCACCACACCAATTTCACACCTGTACACCCACCTCATCTTTATGTTTCACCTTTGAACTTCAAATTTCACTCAACAGGTTTCCTCACCTTACAAATTTATTGTCAAACAAATATAACTATAACGAAGTTTTCAATCAATCTTAAATCGAAATACAAATTTACAAACATTTGGCAAATTAAATGATATCTATCAAATTCTTTTGTATTTAAACTCATTTCTTTTTTTTTGTAAATATTGTAATTTTAATCCAAATAAATAGCACAATACTCAATCTGTGACACATCACCACATTCTTTGATATGATTATAGTGGTCATAACGCCATTTATTTGTTAATTATTATTATTTATTTTTTCCTGTGGTAAAAATCCGATGATCTTAACGACATTTTCGAGTTTTATTTAAAGATAATTGAAAGTTTTCTTTTGACATAAACAAAATTTCTTTTTTTTTATATTTAAATCAGTTTTTAATTATTTTTGTGGTGTGGACCACCATCAACACCGTCTCACTCACGATTCAGCCTAATATATTCACTATTTCGCATTATTTGTATAAAGAACCTTTTTGAACAGTTTTTCGTTACTGTACTTGCATATTTTTTTTTCCATCCACATGTTTCTCCCACCTAAAGATATTCTTACTACATGATATCGTAGTGATATTTTGTCCTACATTTTTTTCTAAGTGGAGAAGTGAGGGAGGCGGAGGAGTAAACAATCTCCTCTCAGAAATTCCCCACCCACCCTCTCCAAAAATGTTTTAAATGTGAAAGAGAATTTTTTTTGTGTTTTTTATTTTATTTTCAAATTTTTCGTCTCATGTTATGCGTCTTATTATTATACTTATGTCATCTAAATTTTTGTGCAAATTAAATGAGACATAATTTTATGAAAAATAATATTTTTCACTCGATATGTTTTTCTTTCTTTCTTTAAATTTCGCATACACAGAGCGTTAACCCTTTGCGAATTTTTATAAAAACTCTGCAAAGGACCGTGAGAACTGTTTTAGTATGAATTACAAATTCATCGATTTAAATTTCAAATTTTTTTAAAAATAATTCTTAATGTTATGCATATTTTGCCAAATCGTAAATTTACCAGTTTATAGTTTTACCGTTGACCTTCGTGAAATGTTTGAGTCTTATTTTATTTGGCAACTTTTTGAGGGAACCGAACTTTTTGTTTCAAGAATTAAGAGGAAGTTTCAAATTTCGCGTGGCTCCAATTTCAGTTTGTTCAGAGGGCATGCGGGCCAACACATGGGAGTTTTGAAGGGGGGCAGTGTTAGTGCATGGCAATACTGTTAGTATTAGCCGGGGCAGGGAAAGCACCGCTAGGAACGAGAGAGGGTCGAGGGCCTTGTTGTTCAATACACTCGGGAAAGTCAGTTGAATTTGACATGGCAAAGTGACATAATCTCTGTCTCCGAGATAAAGACAACTTGAAGTATTGAGGGGTTGCAGCCTTATTAAGTTGTGTTTGTGGCAAATTTGATATGGCTTCAAACGACTCATTTCACCGCTTATTTCAGGCGTTCAACACAACTTCAAATACCGAAATTGCGCACAAATTTCTGAAGATTCTAAAATCCAAAATACTTCCTCGAAAACATTTGACAAAACACCATTCATTTAAATGGCAATTTTAACGCTTTTTCAACACTTTATTAAGTCAATTTTTCAAAATTATGTATTTATTTGTCTAAAAAATGACGTGAGTTTGTGCATTTTGAACGAGATCAATGCTATGCCATTGTACATGTCACATTAATGTAATTGAATATGACATTATTTATGTACGTTTTGCCTTCAAACTTCACCTGCGATTTAATTATGTTCTCCATGCAACAAAGAATGCTTAATTACCATTAACATACTGTAAGTGAAAAAGCCTTGAAAGTGTCAATTAATGAATCTGAAAAAAAAGTTTGAATGGTTATGGAGCAAACTGCAGCAAATACAATATACACCATGCTATAAAGAACTTGAGCTATGTTAACCGCAACACCAATTGATGTGATTTGAACGATGTGGACATTTTTATTTTCTTCATTGAAAAACAAGGTCGTGGATTTTTTTATTGTTTCCTACAACAACAACAAAATATTGCTTTATTAAAATATGAAAGCAGCTTAGCGTTTACCAACATTTTACTCGTACTTGTTAGCATTATTATTTTTTAAACCGAAAAAAAAAATATTACCTGTTTAGCTGAAAACATGAACGTCCTTGGATAAACGTTAACTATTAAATTTATTATCATTCATTATAAATACAAAAAAATCTTTTGCCAAGAAAAGTGAAATATTGAAATCATGTTTATTTAATACTGTTCCAGTTTTACACATTTGAGGCTAGCTTATACTAATTATAATACTGGATCTGAGTACATGCATATGTTTTTGTATATTTTTATTGTTTAATTTCAATTTTTTTGTACTGAAACTTGCATATCAATGAAAGTTGAAATAGTGCATTCTTTGAGCATCATTCGTGTATCATCATCAGGGAACTCTCGTTTAGTTTTACCCCAAACATAAAAATCTGTGCAAACTGC</t>
  </si>
  <si>
    <t>YFCLSISPSLSSASAEPMVSSRQRDSVRPQVHKNPEQKTTRVRTVLNEKQLHTLRTCYAANPRPDALMKEQLVEMTGLSPRVIRVWFQNKRCKDKKKSNLIKQLQQQEKVRNHVLFNQPFLILN</t>
  </si>
  <si>
    <t>CAAGAAATGAAAACATCGTAACTTTCATAAGCAAAAACAAACTTTAATTTCCAACGAGGGAAATGACACAAGATAATAAGTTATGGCAGTCTGGATGAAGTTTAAATTTTTTTTTATTTAAATTGAAGACCCTGATTTAAAATCTGAAAGGGCGTAATAAACGTAGTATATATACAACAGTATAATCTACATTCTACACGACGAATCTAATTCCATGTAACGCTAATAATACTAACTTCTCTTATAACTTTATAAGAAATGTTTAGCTACGGTTTTACTTTAGTTTACATATAGAGAAACTACAATACTGTGTTTCAATTTTCTAAAAGCATCCTCAAGTGAATATTCGTGGCATAAACCGGATTACTTGTACTTGCAACAAAATCCTATGCAGTAAACTTATTTGGGAATAAATTCTAGTAGTTTTACCTCAAACGAGTTTTGTTTGATTAATCAGTTTAACCAATTGATTTTCTTTCATTTTTAAAATCTAAATAAATATTAAAACACTGATCATATTCTCATGCGCAATACAGTTTATTAATCAAATTAAGAGTTGTGGATTTCAATTACTTAAATGAATAAAAAAATCTTATTAAGTATATCTATTCATATAAGCTTACTTTACTGGATACAGTAAATAATTATTAGTTACGTTTTTACTAATAATTTGACTAAAATACAAATACTTGTATACATTTGACAACTAAAAAATTATGAAGTTTTCTTCAATAGTGATCAATATATACCAGTTCTATGTTCTTAGCCAAAAAATTTAAATCACATGATCTATTAAGTCATTCATGTAAATGTTAAGTAGCTAAGTTAATTGTCTGGATTATTTATCTTAACGGTCCATAATGTATTTTATATTATGTCCTACAGCTCATTATAAAATTATTAATGTTTAAAATTATTAAATGCATTTCAAGCATTTGATGTTTTAATCTTTACGTGTGTTTTAGTTAGCATATTTGTCAGTTTACAATAACCATCCAAAATAAATTAAAAAAGGGGGGAAAGCGATGATGTAAATATCTACCCCTTATAAACCAACTTATCAAAATTTAACCTTTAACCTGTTCGCAGAATCGTGTGAATGTATACTTTATGTCTGAATGTTTACGTGGCGCTAATATAAATGTAAAGAAAGCGTTGAAAAGTTTTTCATCACAAGTAATGCTTACGATGTTATGTGAAATATGTTTTGCTAGGGATAAAGTGGGCAAACGGGGATAGGACGAGTAAAAAAAGACGGTAAAGATGAGCACGTGTCTTCCCTTGGCCATAAATATTAAGAAAGCAATCATGACAAAGAGCAAAAAAAAAAAAATAAAGAGTAACCACATTTCATATATCAATATAATGCGGTTAAGTTTGAAAAAGGAAACCCACATATTCAGTACTGTATACTATAGTATTATATTATTGTAATAATTAAAAATGCCATTTTGGAACTCCCAACAAGTGTAAGGTCTTCCACACTACATGCTGCAAGTACTGTAAAAATTCCCATTTCCCATCGACTGTAATATCAACAACTTCTTTAGCATAAAATGTATTTTAAGGGCAAAAATATTTTTAGGGGGAAAATATGAGATAAATAGCTTGAAACCTAAGTTGTGTTTATAGAAGAGTGTTGAACACGCCGAAAAATAGATGATGCGTGGGTGTGCGCGGTGTAATTTAATCTCAGGGAAAATTTCACGCATATATATAAACTTATATATAGTTGTGTATTAGTATGGGTGATATGAGATATAGGATAGAAGGAAGATTTTGCACGCAAAAAAATATCCCATCCCCAACATTTTCCACTTGACGAATATTTTGGCAGCATCTCTAAAAAGTTCTCGGCCGACGATAGGGAACACATGGCCCACCGTGGCCGCCGAGATGTCGGGACTCTTTTTCCTAGTCGCCCAGACGTTACGCCGTTATAAACTTAGGAGAGTGTAAAGGGTAGTTAACAGCACACAATATACCATTTTTCAAGTCCAAGTTAAAGCTTTTCGTCACAGTGACTATAAACATATATCAGAATGAAGACGAGTTGGCGGTATCGTCATCGCCTTTCCATCTCATTTCACCCAAAATTCAAAACTGAACATGCAGTACTAAGTACATGTACATACAGACACTACCATCACACCATGTTTTGATGTTATAATAAATTTTTCGAAGCTGTTTTAAACGAGAGATGACAACTAAGCTTGTAGACGATACACATGGGAAAAACAAGGATGCTGTGAATTCATCACAACACTTTCACTAAGGAAAAACAAAATAAAAATTTCTACATAAAATGTTCTGTATATACAATATTTGTCATCACAGCCACGAAATGTTTACAGCTGGCTATTTGTCTTGTTGGCAGGTTTACACTGCCGTATATTAAGTCGCTCATTTATAGAGAAAAAAAAAACTGATAGCCGAATTTAATTAAAAGGATACAGTAAATATATAAATTAAAACCGATTCACACATTTGAAATTTCCACGACTTCTTTTAATTTTCCTTTGTATCAAAGTAGCCTACACATTAACGAACAATTTGCATGCTGAGTTGCCATAATAATATAATTTGAAAAACAAACTATTTTCGCAGCATGTAATAAGGAAGTAATAATGCAATTAAATAAAAAATTAAAATAAATGACATTATAAAAACAAAACAAATACCAGTTATAAAGCAAAACTATTTTTTAAATAGTTTATTATATGCAAACAATTTAAAAATCAAACGAGACTCAAAAGTAAAATCACTCGTACAGTATAATGATTGTGAATTTTAATGCTTTTCATGCTAATTTTATGAGAATTGTGTGTGATTGTTTATTACCAATAAAGATTTCTCTATCTATTTTTATTTTTTTTTTCATGTGATACTTTTGCCTGTCCATTTCTCCCTCATTATCTTCAGCCAGTGCGGAGCCCATGGTAAGCAGTAGGCAGAGAGATTCAGTGCGGCCTCAGGTGCATAAAAACCCCGAACAAAAAACAACACGAGTGAGAACAGTATTGAACGAGAAACAACTCCACACTCTAAGAACATGTTACGCGGCCAATCCTCGACCGGACGCTTTAATGAAAGAGCAATTAGTCGAAATGACCGGTTTAAGTCCCAGAGTGATTCGAGTGTGGTTCCAAAATAAACGGTGCAAAGATAAAAAGAAGAGCAATCTCATCAAGCAACTTCAACAACAAGAGAAGGTAAGAAATCACGTTCTGTTTAATCAGCCATTTTTAATATTAAATTGAAAAAAAAATTATTTGCCATCTTAGTTTTTAAATATTTTTCTATAATGAAATTTTATTGCGTTTTGAGATTAAGTTGATGATTTTTATTTATCCAAAATCGACAAAAACGTTGAAAATCTTTATCAATTAAAACATCATTTTGGTGACTGACAAATAACGATTTTCAGGCTACAGTGACTGTCCTATCAATTATAAAAAACGTAAGCAGTGAATAAGTTCAAGTAAGCCCTTAGCAAGGCCTCTAATTTTTCCTAACTAAATAAATACAGTCCGTCCAATAAATCAATATAATAGCAGCGTAATGACTGACTTTCAGACTAAGCTTTAAAGACCTGCAAATCAATTGCCATATTGTGACTAACTTATTGTCTGTTGTTAGATATGAGAGTCCTTCAGTAATAAAATGTCAGATGTAATACTGTACTTACAAGACGGAAGTAACACTTCCATCACTATTGTCGCCCTCTTTTATGTATTCCTTATGGCGTTTAAACAAATATTAATTTGACGACTCGAACATTTTGCCATAGATGATCGAACTTTTAACAGGGTATTAAATTTTTTAAAATAAAAATAGGTGGTTGTGGGTGGTTTTTCAATTGGCGCATACGTATCAAAGACTGATGAGCGGTGAACTACAAAGGAATTGTGAAGGTATCGACATAATAAACAAAAACCCCACCCCGAAAACATAGATTCGCCTTTAACTATAAACTTTATACGTACAGTACACATACAAACATACTGTTTACACTTTAATATGTTGTAATTGTTATAGCTGATATTTTTAATGCCATCTCTTTCGTGTGCACACAGTACATGTGGCATCATCATCGTAAGAACAAAAAATTTCTTCCGGGACCATATTTGACGAAATATGATGTCTCACAGCGTCAAAATATTAAATAAAAATAGATGCCTGGCGGTAAAACATCAATCAAAATCTTATCAGTACCACTCAATAAACAGATTTGGGACAATATTTGTGGTTACTCTTCTCTTCCTCGAATTAACTCACAAGCCTTCAATCATCCCCGCTCCATTTATTGTTATTTTACGTTCACGTACTACAGTATGTGGAATGGCCTTTAAGGGAGGGGCCAACTCAATTATCGGTCAATTATTGATGAGAGATTGGGTGACATTCATTTTAATCATCGATGAGGATGATGCCACTGCAATAAATTATTGTTTTGTGCACCATAATCGAATTTAAAAAATATATACAGTATGTCATGGTTTTTAACTTTGAGACATAGCGTTTTGCATTGGATAAAGTAATTTTTTTGAAATCCTTACAATTCACTTTATTTTTCTATTCTATTTAATTTTTTTGTTTGGTTGTTTGAATGTAGTGGAAACTGAATGTTAAATAATCTCCAAATTAGAGATTGTTGACTAGTCCACTTGACTGACATGTTCCTGTGGGAATTATTTGCCAATTAGCTATTATCTTTCATTTCCCTTTGGAAATTGAATAGATAAATTGAACCGATTTTCAAGTGCTGCGATTTTCAATTGTACTGTAGGCGATAATAAACTCTGGAAAAGCAGGTTTCCATTATCACTGGGTTTAGCAGAATAAATAATAATGTAATAATTGTAATAAACTAATTTTCATTTTTTATATCAAAAACACTATATAAATTCTAGCAATCAAGATTTGAACATCACTTGAGCGTGAATTATTATTTTTTTATTTAATTTGAAGAAATATTAACTTATGGCAAAACCATTAATATAAAAAATTGTAAACAACGCTCTGTTTAGTAATGATTAATGTCGTTACTACAAATGATAAGTTAACAACCAGGTTTTTAGAATTTCGAAAATTATCAAAAATACAGTATTATTATTGATAATTTAAGAAAAATCTCATAATCAACGATTTACCGAACATTTATCATTTTTATTTTAAATTGCAGTAAAATTTTAACACTTCTCAATACTAGTAATGAGCAATGACACATTTTACGCTGACAATGTGACTGTGAGTAACATTAATAATCAATTTTTAGCAACAAAAAAAAAAAAGAAAAAACCCCACTTATTATTTTGTTTACGTTGAAATTGCAGATAGACGGTGTTTATTTTAATAAACAAAAAAAAATCGCTCACCATGTGGTCAATCGGCGGTCAATATGGGAGCACTAACATAACATTAAAAAAAAACATTCGTCCCTGCTCTCAATAATTTTTGTTTGTATGAGCAACTCCGAATTCGGTTGCATAGCAATACCCACACATACAACAATTTACAGTACAGTATTTAGTTTAGTTTAGTCCATAACATAACTAACCATTTAGCATTACGAAACAGCATCAACGTTTCTTTTAAGTTGAGCATTCAATTTCATTGTTGAATAAGAAGGTGGTAAAGGGAAGGGGGGAGGGGTATAGAGAGGGGTAAAGAGCGAATTTTGCCTGGAGGTCCATTAACCTTATTGCAGCAGCTGCTGATGCGCCCCCTTTCAGCAGCCATAAACAAATAAACGTCGCGGTTCCTGTGTTTAGATTTTCAAAACCGCACACAACTCCCTGTCTCATCCCAAAACTATTCACTTTTCCCACCCACAACACTTAACACAAATCAGTTGCTCTACCTACGGAAAAGTTTTTTTAAACGGTTTTTAAAACTTAACATGACAAACTGCTTTTATATTTCAATCAAATAATGTAAAAATATGCAGTAAATGTTAAATGCCATTTTGCAGTCTTTTCACAATTGTTTTAAGTACGT</t>
  </si>
  <si>
    <t>SczTNLB_6657;HRSCAF=7276::14287688_+2_+_14288664_+3</t>
  </si>
  <si>
    <t>YIFDVSVAERKAQKPFRRQKSYLQRSRAGGDSVGGDCDDDYGMGRHSLSVNNFQRLPKKKRGNLPKPAVNLLKLWLFEHRYNAYPSDQEKQLLSKEANITLLQVCRRFCYCQIVTCCTCIW</t>
  </si>
  <si>
    <t>TGGCAGACTTAATGTTAGAAAAGAGATAAAAGATGGCGTTGGCGGAAGTTATTTGACTCTTCGCTTGCCTATAAAAAGCCCAGAGTTGCCGGAAGGTTTCGGTTGTAGAGTAAGCATGGGGCAAAATGACTTTCCTTATTTAGTCAGCCTATGGTTACATTAAAGATTTGGCAATGAGCACGAGAGAATCATTGTTAGTTAAAACACGTGGACAGACGACGATAGTTGGCGCTACTGTCGCCATTTTCAGCTGATGAGTGATGGCGGCTGCTAATGAGCTTTTTGAGACTTCTTTTTTTCTTTCTCAAATATAAATATATCTAAATAGACTTCAAACTTAAGGTGACACCAAAATAGCTCACTGACATTTAGCTACTTTTGTGTTTTCGACTTTTACTTTGCTTGTCTGTTGCTGCTGCTGCTTTTTGCTTCTGTGATTTTTTTTTTTAAAAAACTGGGAATAAATAAAAAGTTGATCGTAATTCTAGCGGTGGGTTAAATGGGGGTGATGTTGTGGTGGGGGGAGGAAATGGGGTGGAATTTGGAAGTAGGCCTAACCTCATTTATTTTAAGTCACGTGTATAGCAGCTGCTGGACTACTACAATACTTACTACTGTATTGCCATTGCATCTAAATACTATTATGACTGCAGTGTATTTGTTTGACATTATTTGGAAACTAAGCTGTCATTTAATCGATTGGCATTTTGATGAAAATAAAAAAAGAATTAACAGTTAATTTAATTAGACCGAATTAAGCAGTTGGCAACGCTTAATGCAACTTTTGACAGTAACCAATGAATTCGTTGATGATTCTCGTATTAGGATGGATTTTAAGGCACTAAATTAGAAATGTAAGGATGCAAAATCTGATGCTCATAGTTCCTAGTTTAGCTATAGTGTTTTATAAAAAAATTTGGCATAATTTGGCACATTCATGTCTTGACACGTCTCCATACAAATGAAGTTAATGCGGAAAAAAACCACACGATAAAGTAAAACAGCGTGACAATTCTGTTAAATCATTATACTTCTATTAAATAACACTTAATTACATCATTAGATACCATAAATTATGATAATTTAAATTTTACGGGTGGAATGTCTTACAGTGAACTTTGTACATTGTTTTGATTTATTTTAAGTCAATGATAAAAAAGCTAAAACGTTGCCATTTTCGTCTCTTGTCATCAGCATGTACAGTATTTTCCTGATGTAATTTGATACTAAAGTGTAGGGATAACTGTGAAGACCAAATTACCCCAAGTACAATGTACAGTGTTTAAAAAAATGACGAATAGGGGGAACTGTCAAAATACAGCACCGGTATATTTAATAATGAAAAGAGATTTTGATGTTAAATAGTGGATAACGAGATTAAAAGCCGTTAAATAATTAATGGAGATTGGGAGTGGATCTGTCATTTGGCAATAACAGCAGACACATTTAGGAAACTTAACGGTTCTATAGTTTTGTCATGGTGGATGCCCAAACGGTGAATAAAAGATGGGATCACATGATCAAAGCAACTTTTAACACCCTGACGCCAAATATAGTGATTGAAACAAAATACAACAGACAGAACCAAACAAAGTTTTAGAAGTTTCTTATGCAATTTAGTACCAAATGTTGTCATGGCAGTCGAAAATTATTATTGTCACGAACATTTTTAAGGTTATTTTAAATATACAAATACCAAGATGCTAAATTTGAATGCTTGACACCTGAAACTTTAAGTGATGGTTTGAAAATGTCAAATCTAAATGCTAAAGTACAAAAACCACTCACTTGATATTGTAAACCAGCAAAACCTTTTATTTTTGACAAAAGTCATGCTTCCTGAACAATTTGAACAGTCTAAAAATATCATTAAATTTATTAAGAGTAAATTAAATTCAGGGTGAAATTCCCAATGTAAACTTTACCATCCACAAATATAAAATCTTTCAATTTTGAGCAGTAATCATTTGTATAATTTTTCATGATGTTGTCAATCAGTTTTCTAAAGCATCAGTCATCATTCAATTAATTAAAAAAATGGTTTATTTTGAGTGCCATGAAGTTCTCAACCATATTTTTTGTGTCAAAACTTAATTACGAAGAATTCAAAAATTTGATTGACTTAAATTTACCTTCAGAAAGTAAACAAAAGCATTAAACTACAATTGTGTAATTAATGTGTTATCCCTGTTATATTTTGCACTTGAATTGGCTTAAAACAACCTAAATTGTCAAACGTTTTACCTTTGTTTTGAGAGAATGCAATAACGAATGCAGTTGCACTGAATGTGATTATGAGGTTTTACAATGTCCTTAAATAACTTCCCAATTGATTAAAGCCATAAAAAGGCAGTGTTAAAAGTGTTAAATTCTGCTTTAGAAAGTGCCTAAAACCGCCCACTTAAGCTTCAAACCGGTAAAAAGTTGCTTTGTGATGCCCAAGTGTTTATTTGATTAGTTAACCAAATACGTAAGTCGAAAACCACGTGGTTATCACCTGAGCATGGCCAATTTTTATTATTGTAATTTTCTTAACACTCTTCCGTGAATTAATAGTGAAATTCAAATGAAATGTGTTTAACACATTGTTACAAAATGACTTAAAGAATAATTTTTGCAAACGATTTTTTACGCTGACAGGCAGAGGCACCACACGTGGTTTTTATTACCACACTATGAGAAAAAGGAGAGGGGGGGAGGAGGAGGGGACAAAAGACAATTTTCTTGTCACATATTTTTATATAACTTGCATATGTATTTATACAGAAGAGGGAACTAGGGAAGGTTCATAAACGACTTGGAGAAAGAGGAAAAAAAATGTTAATTAGTATATTTTTGACGTTTCAGTGGCAGAACGAAAAGCACAAAAGCCATTTCGCCGTCAAAAGTCGTATCTACAACGAAGTCGTGCTGGCGGTGATAGTGTAGGTGGTGACTGCGACGACGATTACGGCATGGGTCGCCATTCACTTAGCGTGAACAATTTTCAACGATTGCCGAAAAAGAAACGTGGCAACCTCCCAAAACCAGCAGTGAATCTTCTCAAACTTTGGCTTTTTGAGCACCGTTACAATGCCTACCCATCTGATCAGGAAAAACAACTTTTATCCAAAGAAGCCAACATTACTCTACTTCAGGTATGTCGACGCTTTTGCTATTGTCAAATTGTTACATGCTGCACTTGTATTTGGTGACTTTCACTAACATTTGCAGCTACAAAAGAATTAAAAACTGGTGCTGTTTGCATTTTAAACTTTTAACAAACTGCAAATATATAAATCTAAAAGAAGTTTAAAATATAGTTACATGTGCAGTGATTATTAAACTTGTCATTAATTATTAATTAGAATTTATTTGGAATTCCAAAGCAAAGATATTTTTGTATTGTAATGGTGAATTTTGTTTTGGTGGAAAGTCACGTTGAAAGCTCTTTTTTTTTTTAACTTACAAAATAAGTTCACGAATTTTATTTTGACAAGTGACTTGTACTGTAAGTTTATTACAGTATGCCAAAAATAATTTTTGAATATATTTATGCGTGCCAAATTTGAATGCACCAAATGCAAATTTTTTATGTTTTTAATGATCACTATAAAAGTAAATATATTTTAATAACTTTAAATATATTTGTAAAATACAATTTAATTAATTAGAATTTTCTAATTTACATATAACATGATCTTCATCATTTTTTTCTTAAAATCTATTTTTTACTTTGTAAAACACAATCTTAAATTTATTGATTTGCAGTTTGAAAGTTTGTTAAAACACTTCTGTCAGTACTGCACATTGACTTTATGACCATTCAGTGTTTTATTAATTTATATCTCTTAAAAAATATAAATGGTTGAAAAAAGTGCAAAAATAAAAGTTTTCACTTTTTATCAACAAAACAGCATCAGTCAAATACAAATCTCAGCATAATTTAAATCAACTGTAACTTATAAATGTGACTAACCATTCATTATTTTGTATTTATCTCAGGTATCCAATTGGTTTATAAATGCTCGGCGACGTGTTCTTCCTAGTTTAATTATAAGTGAAGGACGTGACCCCAAAAAATTCAAAATTAGTCGCCGAAACTCAAGCTACCCTAAAGAATCCAGCAGCTCATCATCGGTCGAAAGTGAAAGTGGCAGCTACTGTCGATTAGGTAAATCACGACAATCACCCCATAAACGTCCAAATAATGCCAACATGCTGAAATTGAGTGAAGATGAAGACGATGATGAAATTCTTGAGGACGAAGATGATGACGACGACGTCGATGATGATGATGATGAAGACGACGAGGACGGCGTCGAAGCTGAAACTGACAGCATGGGGGATGATAATGATGAAGTAGGACGGTTGGAAGTTGAACAATGTAATAATGATAAAAATTACATATTTGATGAACAAAGCCTATTATACGATTTAAATTATCCCCTGAATTTTTTTGCTGATATCGCGCTGATGATCTCCGCGAGATCGATGTCAATGAAAAGCAATTTTGAAGACATTGCTGCTAGCTAACCAAGTGCTACATCTTAAAATTTTAAAATTTCGACAACATCACGATTAATTTTCATTAGACTTCTTTTTTGTCTGTTGATGGATAGTAGCCATAAAAAAATGACGAAAAAATTCAGACTAAACTGTTGACACGGACTACAACTACTACTTCAAATTAGTGCAATATTAAAAACTTTTTGTTATTAGAACAACAACTATGAAAAGTTAACTACAACTAAGAAAAAAGTCATCAAACTTCACATATCAAAAATAATTACTATATTTGTTGTGAAAAAATTCTAATTTTTTTTCTCTTTCTCTTGTTTCTGTTTTTATTGGGATGAATTGATACTGATGGCTAATTATTACTGTAGACTTGAGCCAAAAGGATGAAGAAAAAACAAGTGGAAATTTTAAACAAAAAAATAAGTGCCTTCATAACTGTTCATCGGTTTTGTTTCTTTTTTTTTATTAAAGAAAATGGGAAAAATGATACTACGAATGGCCATTCGTATTGAGAACTGACTGGAACTTGGACGCGAAAGCCAATACAACTTCAATCAATTTCCAATCAAAACTGATGGTTGACAACAAAAAATTATATAAACACTATTTGCTCACTTTTTAGTCTTTACTGTTATTTTTAACCAAGTTGTGTGTTAGTCATTGTGTGCGTGTGTTTTGTGCGAGTGTTCAGTATGTTAGATGTCGTTACATTAAGTATTTGGATTTCTGATAATTGAAAGTCGAAAAAATGTATTTCTTTAATCATTTCTAATTAAAAATTTACAAAGATGTGCTCCCTGAGTTCATAGTGCCACAAGATGAATTTCCTACCTAAATAACAATTGAAACCAAACATTAAACATCAAATGTTGACTTGCTGAGCAACTTTTAATTAATAAAATAAGGGAAAACGGTTTTTACTTTATGTCAATGTGGCTTAAATTTGGCAGAGGAGTTAAAAAAAACAAAGATGATGAATTAATTTTGAATGACGAGTAAAGTCAGTTGTTTTGGAGGAAAATGTATGAGGATGTGTGGGTTTATATTTTTATTATATTTTTATTTTTTGGCAATAAATGACCAAATTATTTGGCTGTGAATAAATGAAACAGAAATAGTTCGCTATTTTTGTTAGTGTTCGTATTAAATGTGTTCATTGGGTTTTCCTTCTTAACATTACTGGACATTCATCAGACATTCAGAAAAAAAAAACTAAAAAAAATAAAGTCTCTGTAAGCCATTAAGATTATCAGCAGCAATTATTTAATGTAACGTCTTCATTAATTCAGTTGATTATACATTTTTGAATTCACTGCCAGATCCGTTTGTAGAGACGGTCAAGAAATCAAAAAAAAAAAATAAATCATACTTTTATGAAAGATAATTATTTAGAGAGAAAATTGTTTTAATATAAAAAAAAATTTAATCATTTGTGCGTGCGTTATTCAAGTTTATCCAAATGTGGTTTTATCCATCCTCCTTTATCAATGATATATTTAC</t>
  </si>
  <si>
    <t>SczTNLB_3777;HRSCAF=4023::4228507_-3_+_4220977_-3</t>
  </si>
  <si>
    <t>QHNINNEYFFICLGPDAPAFLLQPFRKPKRIRTAFSPSQLLKLEHAFEKNHYVVGAERKHLAQNLSLTETQVTKNTFSINLFI</t>
  </si>
  <si>
    <t>ATTTCTAAAATCACTCAGTATACACTTATTAGCCAATCAAAAAACCGATGCCTTATCAAAGTTATCAGTTACCAGCCTTTCATTGTAGCTTCTTAACGTTTCTTAACTTATTTTCACTGGAAACATGCCTATAAACTTAAAAACCAAAAAGGCATGAATAACATCAAATCAGTAACTTTTTTTTAGTCTGTAATCATAAAGTAAACAAATCGTTAAAGACTTTTTAAAAATGGCACAAGTCAAACTTTTCTTTTTAAACATGTATTTAAATTTCCCCAATGTAAACGATCAAAAACAGCGTTTCGTAGATGCCATAAATAAAAACACTTTATATAAAAAAAATTAAAATTTACAACAACAAATTTTTCTCCTGAATTCCTATCGTCTCTCTTTACGTCAAATATTAAAAAAACACATACAGTACTTGACTTTACGATACACAAATGACGTGAAATTTATTAATAAATTAATCCCGGATATTCAAAGCATTCATAAGACAAACACAATAAAATTCTAAATTTTAAACCACCAGAAAAATAAAATTAAAAATCATAATTAAATCGTGTTTCAACCATCAAATTCAAATATGCATGATTAACTAAATTAAAGGCATAAAAAACTAAAAAGAAATTAAAATATTTCCCAATTTTACACAATGACAATAAAGAAACGAGACAAACATGTATTATAAATAAAGCAATTTATTCCCGTTTCTTTATTAGTAAATTTATCTCGTTTCTTTCTTGTCAGCAATTTGTGAACACTGAACACATATCTTATGATCACCCTGTGCAATTCCTAATTAAATTAAAGCAACCAACTTTGTATCTTCACCGTTAGTAGATGAAGCAAAGTCTTTAAAAAATTATAACACAGTGTAAATTTTAATAGTCGATGTATTTCCGTGTGTCTGCATTTAAACAATGTGTAATTAAGTAAAAGAAAAACATAGTTGGTAGATGATGATCATCCTAGCATGGCGCCAAGCCAGTATACACTCTCATTACAAAGTCGCTTTTTATTAAGATTAAATATTCTACAAGTATGCTTACGAATTTATCACTTCAAATCATCTTCCCCCTCGCTCTTCAACCTAATGATTCTGACCATGGTTATTCACCTTAACTAAATAGCATTTTATCATTTTATAATCACGCTCACGGATTAAAATAATGAGAGTAGTCGAAGGCCCAAATAAACACCCAGCTTTATGCCTTAAAAAGTAATGTACCACGTTAACGTCTGGAGTTCTAAACCTTATATCACAACATGAGAGTTTAGAATTGCTACTTCAAAATTTTGAAATTTTTCATTCTAAACTGTAACTAAATTAGTTTAACGTCAAAATTCGAATGCTTTGACTTCAAAGTTCGAATGTTTTATATTTACAATTTCAAATGTCATATTTATAAACTCAAATTTGGCTATTTTGTTTTTCATAATCTGTGTGTATGCAAAAATTTAATCATTTTTATTAAATGTAAACACGATGCAGTAATTGTAACCTTTACATTAAGTTTAACTATAATTAAATCAAAAACAACCAATTTACATTTTTGAAATGAATGCAGCGCCAAAAATAGCATTTTAAAAACTAATCTGTTAACACTGTATTTTCATTGTTTAAAAAAAACCATATAATTTATCAACAATCTGAGCGTTTAATTTAGCTTACACTGTAATTGGGCATATAATGGTATTAATATCATTATGGCCTTTATACAGATTCCAAATGCAATTAGCATTGTTACATCCACAGTAAACCCACTTATACATGTAAAACAGAAAGTGTTTGCGTGTCAGTTGTCAGTAAGTGCGCAAAATACAAACTACTTAAGCATCCAATTACGGATACTAAATAAATGCTAAACATAAATCAATGCCAATGTACGTTTATGATTACATTTTGATAAAAAAAAAAAAAGATTTTTCTTCTTTCATTTTCAAAACTAATAAAAGCGCAGCCCATTTTCCCACACGTACAAACTGAACAAAAAAAACAACATAAACTCTATAGAGAGAGAGTATAGACATAAATAATCTAATTAATGACTTCACCCACCCCTTCCCACCTCATCACCCAACATACACACACACGAATTTCACGTTTAAAAACAATAGAAAGTGTATTATAAAATATACCCACAAAGAACACCCATTAAAGGCCGCCCATTTTTGTTATCCATTCCCTCACACACAATGAAAACCACCACAGCACCGCCGCCATGATTGCCTAATATTTTCACATGAGTCCAATTACACAAAATAATACTACAATTACTTCAGACACACAACCACAACACTATTACCATGAACTTGTAACACAACATTAGAACATTAGAACTACCATTTTACTGCGTCGTTTTTTAAAATCAAATCGCTGTTTTATATTGTCGATAAAGAAACGAGACGAATTATTATCAGTTTCAATGACGATTTGTCACACTTATTTTTTGTGTGCTTTCAGTGTTCTAAATTTCAAAGTTTGTGAAAGATAGACGTTTTTTCGCATTTAGAACGTCCACAGACGCTAAGTCACTGTCAAATTAGACATTATGCACGTGCTTACAGCTTTAAAAAAAATATAAAAGAACATCTATGGAACGAAAACAGTAAATTTTGTGTTTAGTTTCTAATTTAAAGGTATCTCAGAGCTAAAATTAAGGCCCTAAAATTAGTTTTAGAAAGATGATTTTAAAAGCCGTAAAAATGTTGAGCTCCACTGATTGTAGACCATTCAAAAACTAGAATAAAACTGCAGTGTCTTCATTTAAATGTTATTTGACAACATAATATTAATAATGAGTATTTTTTTATTTGTTTAGGTCCTGATGCGCCGGCATTTCTGCTGCAACCTTTCCGTAAACCAAAAAGAATACGAACGGCATTTTCACCTTCTCAACTATTAAAGCTGGAACATGCGTTTGAGAAAAACCATTACGTCGTTGGAGCCGAAAGGAAACATTTGGCCCAGAATTTAAGTTTAACAGAAACTCAGGTAACAAAAAACACCTTTTCAATTAATCTTTTCATATAAATACAGCGAAGCTACGCTTATAACGATGACACTTTAAAAATTCTAATACAGCAAAAAGACTACAGTAGTTGAGATCTTTAATATTATTTTAACTTCAGTTTATAACTAAATTACAAGTCTTTCTTCTATCAAAACACGGCTATAGCGAATTTCGTTATAAGCGTACTTCATTGTATCTCACATTTCCCAAAATCTCACTACTATTTTTCCCACTAAAAAAATTTGAAAAATGACATTTAACTAAAAACAAAATAATAAACAAACGTCTTAAAAACAACTTCTCGGTAACCAAAAGGCCACTGAGCGCCCCCTCCCTCTCAAATCCAGTACCACAAACACCACGAGCACCACCTGCCAGAGAAAAATTCAAAACGATTATATTACCTTATCAACGTCTTAATGCTGTTTACAGTCACTTAGTTCTATTTATGTTTCTGGTCAAGCATTTAAACATCCCTCCCAACCCCCTCCCCCTTAAACCCAGCAAAAAAGCCAAAATAAATAAATAAAAGATAACTAAAAAAAAATAATTTCCAAGAAAAACTTAACTTTTAACATAGCTTTCTTGTGGTATATGAAATAGGCTCGTAAATCAGCATAGTAATTGACCACTTAACCGAATTCTCAAACATTACAAGTTACAACGCTTTGGTCCACAGGGGGTAAAAGCCTAAAGGGAAAAAGGGGGATGAGGGGGTGAAAGAAAGACACAACTCGGCGCGGTAACAAAATAATAATAAGCATTTCAAATTGCAATCCCATACAAAAAAAAAATTTATAATCAAATGAGCATTATATTTAATTTAAAATTCGCTACACATAATCCACTGTGAAAGATGTATAAATTTCTAATAAAAAAAATACATGTTAAAAGAAGTAGGGGAGGGGGATGATGGGTGGTGGAATAAGGTGTGTGCCCATATACGTGTTATGCACGCACCTTTTCGATATACATTCATCCTAAAGTTAAACTCTGACGTCTATTATAGTACTGTCAATTATTTTGCACAAAGAGATTGATAGGGGGGCCGCACTCGGTCACGTGGAAAATGAAGATTGACACCTCGTTGATTAAAATTCCCCAGCTTTTTTTAAGGTGACACAGCAGAAGCGATATAATAATAATAATAAGCTAAAAGTGAGCCATGGGATAGTCCATAGAGAGCTATAGAAAAATTATAAAAATAAAAACACACTCTTGTACGCAACAGGGGGGCCCCATGCTATACAGTATAGCGACTGCCTTGTTGTATCTCTTAAATTTATCTTTTTAAACTCTCTTCTTCTTTGCCCCCACCCCATCCCCCAACACATAACTCTTTTTTTTTGGGGGGAAGTAGGGAGGCTTTTGTAGTCCCATGCTGTTGGGACTAAACACAAATAGATGTGTTTAACTTTTCTTAATTCAATCCACTCAAACTGTGTAATTTCTTCCTTTTTTTTCTTTCTTCTTTTTTTTAATAAATAAATATCTTAATCTTTAACTTAAAGCTACGCACAAGATTAAGCTTAAAGATTTTAAAATTGCTGTCTTGTAAGTTGTTGATACGTACTTTTTTCCTTTGATGTTTTAATTGAATTTTCACACGCCCTTTGCGTTGCCAATTTACCACAGAAAAACGTTCAGAGTCAAAAATAAAATGTACAAAAATACAGTGGAATACGTTAAACCTCAAAAATTGTCATCATTTTCGCACTATTATTTTTTTTTTCCCTTAGTACAAAACCCGACACAACTTAATCAAATCGTTCAGTCATGAAATCCACCATGCCCTATCAGTTTATCAACGTCTGGGTCACCAAAAACCTCGATTAAGATCACATTAACTAAAGTAAAACTGGCCCTCCAATCCCTTTCTGAGATCAAATTACATAATATAATAAATTGAATCTTTTATCAGTTTGAAAAGCGTCAATCTTTCTAATATAGGCAATTCATAAAGCCTAATAATAATAATACCATCAACTAAATATCCAGATAGCATCACTTTGGGAAAAATCAAGGCGGGAATAGGAAAAAAAAAAGAAGAAAGAAAAAAAAACTAAAGGCGGGTGTGGGTTCCTAGAACTTCCTTTCCATCATCATAATCATCAAAATTCAATACTCACACAAATAATAATAAATATCTGATCTGATTGTCGTAATGCGGTCAATTGTGTGTCATAATACAATCTTATTTTGGTATAAAAGAGAGAGAGAAGCATATTTTTTTTTCATTTGAGGCTTTCGTAACACGATAAAAGTGAAGGGAGAAATGAGCCATTCCCTTTTAATATTATGTACGGTACAGACTTTCTGCAATCTGCACAGATGAACATTGAACATAAAAGCGCAGTTATGCCTTAACTTTAAGCCAGTATTAAACTACCAGAAAAGGCTTATTACCACTATTATATTGTTCATCATTATTTTTATTTTTACATTTTTTTTAAGTTTATCCAAAAGTTAATTAAAGTTTAATGACTATTCACGATGACTTATTGGTTATTGGAAATTAAATTGAAAGTTGATGCCTCATTGATTAAGCAATCAGACTCGTAATGAGTGAGCCCATATCCGGGACAGGACTATTTCAACATTTCATAAATAAATAGTTGCTCAAATTTAGTATTAATTTACGCAAATGCAATAACTTTAATAGACCAATAAAAGCGTCGTAACTCAACCATGTGACTTGATTCACTTTAGAACTAAATCCTGCATATAAAATGACGCCATTAATTACTCTAAACGTGAACAAGTCCATTTTTGAATTGTGCCACTTTAATTATTAATTTTAAAAAAAAATTTGGTGATGATGCATTAAATAATTAATTGCAAAGTCACTTCCATAATTATTGTTTCTCCTTGGATTTTTACTTTTTTTTTTTTTTTTGATGCTATTACAACTGTGACTGCATTGGTCCATTTTGCAAAAGGCCTTTTGTTAATTTTCCCATCAATTTTTGCATTTACGTTGTGA</t>
  </si>
  <si>
    <t>RYNSYDVNGARRKNATREATTTLKTWLNDHRKNPYPTKGEKIMLAIITKMTLTQVSTWFANARRRLKKENKMTWDSKGKEEDDDDDESKLSDDDNETKDSSSISSDNHNQMPINNIKIDVGKYGTNLLIKTG</t>
  </si>
  <si>
    <t>CAAGCCGATTAATACAAATTGACTAAACCTAAAAAGATGAATGTCACTTTAACTAACTTTTTTTGTATTTAAAACACAGTATTCGTTAAAAAAAAGAAGTAATGTTTTGTTAAGAAAAAGAAAAACTGGAAAAATGAGGTTAAAATATTGGCATAAAAGACAAGTTTTAACACAGTCGAACATTGTAACGTTGTATACGACTCTTCAAATTTTATTAGCTTTCCCTATTGTTCTCGTAATAACTGCTGCTAATAATTGTTAGTACAGTACAGTGTTTCTGTCCCCTCTTCTTAAGCCTACTAGTAACTAATTTAGCCCTTTGCAAAAACTCATCATTTCGACCATAAAAAGTACATTAACTAGACCGTTAAAAGCTGAACTTTTTTTTATTATTAAAACGTAGATATTTTAATGGTAATATTACTTGTTACAACAGTTTATGTATTATTCAATTTATGTCAAGCTCAGAATTTTAAAAATTGCCATTAAACTGATTTAGATTGTAAACGTGCTTTTTTCTTACTTAAAAAATTATCTCACTTTAAAAATAACGTGGGTGATATATTTTCTATGGGTTATAAAGTTCAGGGTATGGTGCCCTGACAATCTGCTGCTTAAAATGGTGTAAAATTCTAAATAAGAAAATTCCTAAAGTGATGCATAGAGTGAACTTTAACCACCAACAAAAAAAGAAAAAAAAAACAATAAAAATAAACTGTTGCAGTATTTTGTAACAGCGACCGCCCCCGAGTTCGCCAATTAATTTTAATTTTCTTTTTGATTATTTTTAATAGCTATTGGTTGGAAGCCAAGGTTCCGCAAATCCTTTGCCTTCAAACCCATGTTGCGAGTCAAACCGAATGGCTGGAGGTGACCCAGTAACCGGCCAAATGATGTTTCCATGCCAGCAATGTGATACTCATTCGCTGATGCCCAGAATTGGGTCCTCAGTACCAACAACTCCATTCGCTTCTTATGCAACGGAACAATCGTATCCTGCAGTTGGAATGGGAGTTGAAACACCTTCATTTTATCCACCTTTAGTAAGAATACTAAATTTATAAGTACCAGTACTAGTTTTTCTTATTAATTTTTTTGGGTTATATTAGGGAAACCCCTATGGTTTAAAGGAAGGAAGCAATGAAGTTGCTGGCAGTTGGCAAGCAATGCCAACCTCAGGATACTTTACTCCATACGAACATTCACTTTATGGGTAAGTTTCATAATAATTCTTTATTTTATTTTACCAATGAAATAGCCGCACAAATGATCCACCCATTAAATAATTAAAATAGAGTACATCTTTATTAGTTACATCAGACGTTTTTAATTAATGCACTTTTCAAACGACATAATGTTGCGGTCAAAGTTTATGAAGTTTCAAATCGGCAACACTTTAATCCCTTTAAAATTTCTTTAGTCAATTTAAAGTTTCAATATGCAGTACACAAAAAGTGACCATAATCATGTTAATGGCATTATTCGTATTTTATTACTTTTAATTCAACTTTTATTAGTCTAGAAACTTAATTAAAACGCTCTTAACTAACAGTAAAACTAAAATAACAAACAAACATCTGGAATTATGGTTTATTCCTTTGCAAAACTGTCTCCATACTTCAAATAAACTTCTTAAACTTATTCTAGAAACTAGCAAGGAATGGGCATAATTCTCTATAAGTTTCTTACGCTTTCTAAACGTTCAACCTTTGCATTTAAGTTACACTAGGCATCAAACAATTATTAATACTGTAACATATTGTCACTATGTCCACATTACATATTTTTAATAAACGTTTAACTGAAAGATTTCTAAAAACAACAGTCTTATGTCATTTACATTATTCTGATTTAAGTGCAGTTTTAAACTTCAGCACTTTTTTTTATAACTATTTAAAAAAACAGAATTTTTTTAGCTATTTAAAAAAAATAGAAAAAAGTTGTTAAAAGCAAACATTGCTTTTTACAGCTCTGACATAGTCGAGCACTGCATGGCTCTGCAGTACACTTTAGAGAAAAATGCTGTTAAGTTTATATTTATGATGTTATATGGGAGTGAGGGTTTATGGAAATAGTTGTACAGTATCACTCATCCCCAACTTTTATATATATATTATATATTTACACAACATTTGTCACTTGAAACATTTTTATCCCCAAAATGTCTATAATTTACACACATTGAATAGCCTACATTTTATACAGCCTTTTATGCAGTAGTGACCCTGACATATTTTTTTAGTCTTATGGACCAAAAAGATGCGCAATTCAAACCATAAATAGCTACATTTTAAAATAGATTTGGTTAATATCAACAAACAGTATTAAATTGAACTACTATAGATGATAGAATCTAATTTGTAACTGAAGCAAGTAATTTTTACGAAAAAAAAAACTTTCGTTATAATTTGAACGGAAATAGTAATGACTGGTTTCCCATTACATTCTAATCTAAATTAGTTTGAAATCTGCATTATCAACACGTACTGTCGCTTTTGATTTTCTCCCATGATTGTGTCACGTTGCTCTTTCAAAGTTCAAATGGTTCTATAACAAGAATAAACTTTATGAATCGTCTGCCACTTATTTCAAAAATTCTGTTATCATAACATGCTGCATAGAAACTTTTTGAAAAAAATTTGTTCATTACTTAAAAATTTTTATTTATTTTTAAAATGGTAATTTCGCTGAAAATATTATTTAAAAGAAAAATGATACTTCTAATCTCCATTTCATGTCTAGAAAAAGCAGCCAGAACAATAGATTAAAATTTAAAATTATTATGAGCTCTAATGTAAATGAACAAATTATCATAAGTGAAAACGAATTCTAGACGTTTCCAAAGTTTTAACAATGTAAAACGAAAAATAACAATAGCTTACATGTGGAATATTTTGTGGCCACCTGGCGACATTTGTAATCGATGTTATTTAACTGATTTTTAATGGGGATTTCTGTTTTTCTTTGTAAATAATTAAAGATACAATAGTTACGACGTAAATGGTGCAAGACGTAAAAATGCAACGAGGGAAGCGACGACTACGTTGAAGACCTGGTTAAACGATCATAGAAAAAATCCCTATCCCACTAAAGGAGAAAAGATTATGCTAGCTATTATAACTAAAATGACTTTAACACAAGTATCAACGTGGTTTGCAAATGCCAGGCGGCGACTGAAAAAAGAAAATAAAATGACTTGGGATAGCAAAGGAAAAGAGGAAGATGACGATGATGATGAAAGCAAATTGAGTGACGATGATAATGAGACTAAAGATTCGTCATCTATTTCATCCGACAATCACAATCAAATGCCAATTAATAATATCAAAATCGATGTTGGTAAGTACGGTACTAATTTGTTGATAAAAACTGGTTGATAAGCAAATACTTTGGTTGCTAGGCTATAACGAGAAAAATACAGAAGACTGTAAAGAACATTTACGTAATGGGCTTGTGGGGCTTGGATCAGCACCTATCGCTCACAATCCTTTAGGACATATGCAACGTTTAGCTAGTCCTTGTGATTCAGCGATTCCACTAGGATCTTCTCATGCCCTACCAAACATTCAAAATTCGATGGATATGTTGTCCTTCCGTCAGCAAACTCAACATCACCAACTGCCAAGATATCCTTCGCATCCGCTTGGCCCTCACCAAGATCACGAGAGGCTAAACATGGATGTTGTTGGACAAGAAAGTGACCTGTCGTTACATGGTGCCCATACGCGCGTTCTGCAATCCTCAAGTCCGTCCCAAAACAAACCCAAGATATGGTCGCTGGCTGATACCGCGACGTGCAAAACGCCTCCCACCTCTAGTATAGTGCCTTTAGATCAAAGGCCCAATCGTTCGCCGATTGAATCGTCGCCTGGCTTTAATCGACTGCCAGATGGACAGTGGCAATCACTCCCTTTCCAAAGGCCTATTTCTTCGTACCACCAAAGTGGCCCACCCGCGCCCCCTGCAAATCACGCGTACGGAAATTTGTATCAGCAACAAGCACCAGTTAGTGCCCCTTTGGCCCTACTAGTAAACGATAAAAGCCCGACCTCGGCGATTTCTTCTACAGCGGCCATTAACCCACAGCAACACAGTGCAATCTTAAATCAAATACCACCAACTGCTTGTGACGTCACCACGTCCTCGCCCACAACATCGTCAGTGATAGCAACAACTAGCAGTATCAGGACAGCAGTGATTAATCCGTGCTCAAATAACCCTTTTAACGAACTACAAACGGACACCCCGCCCCAGACACCACCTAATCATAAATTTCCCTTAACGTCAAATGGCGGCGCTGGTGCAAGTAGTGCCTATGCTTCAAGGCTGGGCGGCCATACGGCTGCTGGTACTCATGTGGGGTCTCAAGGATCTACCTATAATTCCATGGATGTCTATGGAAGTCAAAGGACATTGGTTTCCAGATTGCCTGAATTTCACGGTAAGAAAAATATAAAGATTCTTATTTCTCTAAAAGCTACAAAACTTAAATTATCTACAATAGCTCAAAAGCAATACAAAAAAATGATTGATTAAAAGTTCAACTGATTTTTTTGAACTTAAGTTCATCTTATCAAATAGTCAATTATATCAAAGCGTTTTGCGAATAATTTTAATACTGATAACCTGAAAAAGTTAATAACGAAACCATAAAAGCGCTAAAATAATTTGTTAAAGTAATTAATTCTAAGCAATAATTAGTGTAAGCCTATTGATTACAGAAATGGCAGTCACTCTTTATTGACTCACGGTTCACTTGTACCCAACATAAATTTATTTATCTTTTCCAAAGCATTCAAAGTTAAAATTTATGCCATATTTCAATTTCTATTATCTTTGCTAAATTAGCTAACTCGTGATCGTTTTCGAGTTAGACAATCTGAACTGGCATTCAATATTTTTAGATGGCATTTATGATTTCGTTTGAGGTCTATTCAATTCTGTATTATAGGGCTTCCTATTAATAATAATAATTTGTATATACAGTATTTACCAAATTAAATCTACAGTTTACTAAACCAACTTTTTAAATTTGCAAATTGTTGTACATTTTGGTTTTTTATAAAACTTTTTCACTTAATCTATAGCGTTTATTCGCACACAAAATCCAAGTCCTATAGATGGCAGCACTTTTAGATTTTCTAAATCACACACGGTATTCATCATTTTATTATTTCTAATTTCCAGTTAATGGAAATTTGTAAATTCAAAAATCTCTGTAATGTAATAGTACTAACGTGATTGATTGTACCATGTCCGATTTAACTATAGGTCTAGTAATGCAAATTTAAAATGTATTTCAAATTCTTTTACAAACTTTTTGTCGTGCTTCTAAAACATTTGAAATTAGGTTACATGTTGCACTAAACTTATTACATCACATCATGTAACCAAATTGTTGAACTCTTTTTTTTTCTTTTCTCGAACAGACGACAACTCTGAGAACGTTTCCAATAGCTTTTCAACCAACCCAACCATGCCTCACGTGAATGCCCTTAACAGCAGTGTCGCTAACAACAGTGACAATAGCACTAATAGTAGCGGAAATCCAATGGAAGGAACAGCATTTAAGCCAGTATACAAAAGGTATCATCTAAACTATCCATTGTTATTGTATGACCATAATTTCTAATTTGATTTCTAATATTTAAAATTTCAGTTCGTTACCAAACAACGGTAACCTAGTCACTGCGTAATAGTTTCAATTAATAGTTACTTATAACAAATTGCTTCACTTCATTTATCACATCCACAATAAAGAGACTATCGAAGTTATACGAACCGAAGAAAACTATGACCAAAACCATAACTAAGAAAAAGTTTTATCACAAATTGTAATAGCTACAATAGATGATAACTGTCCCTACGCCATACTGTTCCTATGCTCACTTCTTGCGAAATACAGTCATCTTTCCATGACTTTACTGTACATCAATAAGGTAAGATCGTTCATGTCGTGCCATTATTTTAGTCAGGGCCGGCTCACATGTATTTTTTTTT</t>
  </si>
  <si>
    <t>NSYVMDVNGVRQKPKNATRETTSTLKAWLNEHRKNPYPTKGEKIMLAIITRMTLTQVSTWFANARRRLKKENKMTWEPRNRVDDDDDHDDVGNSGSGQPADKETKSSENGKFNSLLRVCVRI</t>
  </si>
  <si>
    <t>TTAGCAACATTAGCAATGCATTGAATTATGATGCATACAAGTAGTTAATATTTATCATACCAAACACAAAAACTCCCCAACATTAATCTGGCATTAATCACACTGTCATTCAAAACACTTAATTAATATTCTCAACTATCCGATCAAAGCGCTATAATGATACCATTATCATTTTTTATTACTATAATCTTATTACAAAGTTCAAAAACTCACAACCAAATGCATTGACATTTTTATAACTTTTGTGTATTTACTAGCTTGTGCCACAAACGAGCATTCAGTACAATAATTTACAAAACTAAATTACTAGAGTAAATTAATAATATAATGAAATTACTAGTTTGGTTACCGAAACAAATGCACTTAACTCGGCGTAATTTAATACATTATAACTAGTTTATGTTGTAACTTGCTTGTACCGTATTAACTTAAAATTCCCATCAAGAAATAATGACGCCGAGAACTTTTATAATATACTTTTAAACAACGTTTTGTTAAGAGATAATTAACATCACTTAATTTAAGGAGTCAGCATGGCGTAACACGGTCTGTCATTCACTTCTGTGCATACCATTATCGCATGACATTCATAAAAGTTTGGGTAAGACCGTTAAAAGCAATTAAATCAAATTAAAACCGGCAAAATAAACGAGTTGGCTAATACTATAAGTTTTCTTAGTTAATTCGCAAAAGATAAGTCTCATACCAAACTTAAAACAGTCACAGCAGTTAAGTTATAAACCCATTTTTTTTGTTTATTGATATTTGGATCTACCACTGCATTTCTACATTGCTACATTTCATACTGTATATGTACAAGTATGAAGTGTGTCATGTATAAAATCATGTTTACCAACATTACAGTTTTGTATGGTTGACATCACTAATGAATTGACATCCATAGGTTGAACTAAACCATCGATTTTAATTCTAGGATGTTAGCTACACCGTACACTCCTACCAAAAGAACACAAAAAGTTGCCATTTGTATTGTACAATAACTTATTTATATTTTGAAACAGACAGTCCTCTTCAAACTCTGAATGAATGACGAGGGGGATGTCACTGCATTTCATCTGTCACATTTATCATTTGAACATAAACACTATACAAACAATTAATAGTGTCGTTTAAATATCGGCTTATTCTATCACACTTGTTTTTTTTCCCTTACTTTACTACGTTTAACCACAAAACATTATACGTCAATAATTAAACCGCATAATCGTGATAGCAGCACAAGATTTTAATTTAGACATCAGTACTAAGATTTCATTGAGGGTAAACCGATAAAAATCTCAAACGTTTGTTTATTCATCCAAATTTCCAACTTTTTGTTGCTGCCCTCAATGCCCTGAATGTTAATTCGTGAAGTCTTATACCTTGGTCACGTTTCGTTTTGTTTTATAAAACAAGCTAGTCATTTAACTTCGGATAATAAGTTAGAGACTTAACTGGCACTTGTAAAAAGACTAAATTAGAAAATATAAGCTGTTCAGTCGCACACATACAGTACATATAGTATACTGTATACAAGTTACACATTGAAGTCAGACTCCAATTCATTACAGCCATAAAATTTATGATTAATATAAGTGGGACGAAATATAATTTATGTTGAGGGGGTGTAATTCGACACTAGTGGGCGCCGTGTTTCTTTATGTTGGAAATGTAGACAATCTTCAGTCTCCTATAAATACAAACTGGGATTTATAACTTTATTACTAATCATGTCGAAGATGACGGTTATAAAGTACAGATACAGTATCAACACAATGTGAAATAGTGAGAGGATGAGAGCAGAGAAGCAGCAAAAAAAATCTTAACATAGCTTCTTCTTCTTCTTAATTTTATTACATTACTTTTATCTGTCTATATACCTTTGCTTCAACATTTTTTCAAAACTAAACGTGTTAAAGTATTCGCAAAAAAAAAAAAGTTAATAAAAAAATAGTGCTTGTTAAATTGTTTTATTATTTTAAAAACATCTATGAACGAATTGCTTTTAATCACGTTTTTAGCTTATTTACAATGCAACTATGTACTTTTTACAACCCCATTTTGTTTAAGAGATCACAATGTTATTCGATATTTATCAAATATTTAGGTTGTGAATGGTAAAATCGTGTTAAGAAATGCCAAAGGTTACACAACATATTTATCGTTCTTAACAAACACATATTGACTTAATATTACTATTATTTTTTTTTTTTAAATTTTTACAACTTCAGATTATTTGAAACAAGTTAACAAAGTTTACGAGTTAAAAGTGTGAGATAATTCTAAATATGTTAATTGCTTTTATAACCCAACTTAAAGTTAAAAGTTAATAGCATTTTTCCCATCAAGAGAGAAATTGTCACCTGTTTAAGTTACATATACAGTATACAGCTTATAATAAATATTCTATATTGCTTTTAATAGTTGGTTTATATTGATCATATATCATTGTTTAGTCTCTAATACTATTACTCTTCCCAAAATATTCAAATTATTCGATTAGAATTGTTTTGAAAATATATTTTTGTCTTCTACAAGTATATGTGAATTAACACCTAATCCGCTTCTCTGTTCTTTTCAACCGTAAAAATACCCTCCCAAAAATACAAACAAAAAAAACTACTCTGCAATTTTCCGCTTAAATCCAAGCCTGTCATCATTGTCATTACCCCAGCATCTGAATTTCCCACGAGACTTAAACAAAGATTTCCATATAATGCACCTGCAATCTTTTTGATCCGATATATTGGGGGTGGAGGAGAAAGAAAATCATCAAAATATGACCCGAATAGTTTTTAACCTAAACTTAATTCCAAAAGAAATGATTACATAATCATTCGTTATTCGCTATGGAATAATTGTAATACAATACAGTATGTTTATTTTGAAGTAAAATATCAAAAGATTGATATGTTTACGTTTTAGACGCCCTTTTCAGTTCTTTTGCACAATTGAAACAATTTTTATTATTTATTTGAAATAGTTATGTTATGGACGTTAATGGAGTTCGACAGAAACCTAAAAATGCCACCAGGGAAACCACAAGTACTTTAAAAGCATGGTTAAATGAGCATCGGAAAAATCCATACCCAACCAAAGGAGAGAAGATCATGTTGGCCATTATAACCAGGATGACATTAACTCAAGTATCCACTTGGTTCGCCAACGCAAGAAGGCGGTTAAAAAAGGAAAATAAAATGACGTGGGAACCCAGGAACCGAGTGGATGACGATGATGACCACGACGATGTTGGAAACAGTGGGAGTGGTCAACCGGCAGATAAAGAAACGAAATCCAGTGAAAATGGTAAGTTCAATTCATTGTTAAGAGTTTGTGTTCGTATTTGACTATAAAATAACAAACGTTTGAAGATTGTTAATTATATAATTGAAGTACCGTAGCTCCTCCTTCAAATGTAATATTGTATGTCTACGACCAAAACTTAAAAGCTTAATCCACTTACGCAATCATGTTAACGACAGCATCCATTTGATCATGTCTTTCTCTGTCTCACTCGCTTTTCCGTATTTTATAGCTTGCAACATATTAAAAATCCCTATCTTTAACAAGCAATCTATTAAATCAGCTAAAGTAATGTAAGCTTTTCTTTAACTTAATGATATGCAAAGCGATTCTTTTGTGGCCTATTGTCGTTTGCGACGACTTAGTTCTTGCATACAAATCACTAAAAGCGATTTAAAAAAAAACAAATTAAGTTCCTTAGACGCAATGAAGGAGTTGTGTAGCTGATTATTAAGAAACAGACGTAGATGGTAATGTAATGCCATGCGTCTATTGTAATGGGTAATCTGGCTCTCCCTGAGTAGCAAAATAGATTGCCAACATTTATTAGCCCTATCACTAATTGTCAGCTGCTCTGATTAAGATTTTACAATTTATTCAGTTGTCGATCTTAGTCCATTATATAAAGCTCAAAATACCAAAAAGATAATGAAGGGGGAAAAAAATTGCCTTAATATATTTTCCATAGCCTCGCGCGTAAGCATGCAAAGTCAGTGCATTATAAAAGTGCAGCAAACATCAAAAACTTAAAAAAGAGATGCTTTACAAGCACATCACGTCTTAGTGAAGAATGACTTTACAGCAACATATACGGTATACAGTACATAATCAAACTGCCATAAATGAAGTACGTTAAACTGTTATGATTATGCGTTTTCCATATGTTTAAAACCGCAGACTTTTACGCCTACTATTTAAATAAAGTCTTGCATTTTATTAACGTTACGTCCACACCTTTCTCCACCATGTCCATTTTTTATATTTAGCTGTACTTTTGTGTTTAGTATTGATATAATTAACTTTGTACTGACTTTTAAGTAGTATAATCACAACTCAAGACAGAGCTAATTGTAGTGTTATTATAGACAGGCAACACATAAACAGTGAAAAATGACATCCTTGCAGGTGTTCAGAAACGCTCACTGTGTAATGTGTATTTACAGTATTAATTTACCTTCGACAAGTGTAGTGTAACATTTTCCAAATCATTTGTTTTATTTTAACGACTGTGTTGGAGCAGCTGGAATTTCTACATTCTACACACAGTACATGATCAAAGTCTTAAAAATATTTAATTTATTGTTAATATTTGTTGTTGTTTTATTTTATAAAAGGGTTCGATTCAAATTCAAGATCTATCTCAGTGGATCAGATGGGTGGATTAGGACCTACTTTAGGAAATAACGTGAGGAGGGACGATATGGGTCTTCCTTTAGGATCAATGAGTGAAGGAATTTCTCAAAGGGACTCTCTATCAAGCCCTACTTCCTCTATCATGTCTGATTCGCGTTCCTCAATTCAAAGCCCTTGTTTGAACGAATCGTCTGAATCAAATCTGCCTCATCAAGGTCTTTATCATCCCCACCACCACCCTCATCACCCCCAACATCTTCCTATGATCAATCCTCACTCACAACCATCTCAAGATGGTGGACACCCAAATAATTCGTTAAAACCGCGGATATGGTCCATCGTTGACACGGCAACTTCGAATAACAGCAATGTCACTACAACAGCCACTGTTAACAATCCCATGTTGAACAATAATTTTATGCATGGCTTGTACGCTGGATCGAACAATTTAACTCCAGGAGCAAAAGTTTCGCCACAACAGTTTGTCAAAACTTTACGGTTCGGTTACGCGTCACCATATGTGAAAACACCATGGACAAGCGACGTCACCGCCATTAACTCATCTTTAATGTCTGCGCCCGGTGATGTAAATCAATCAGCTTCGCCATCTTCGTCATTATCCTCATCGTCAACCCCTTCATCATCAGTTTCAACCCCTCCATGCCTTTCTAACCAACAACTATCTTCAATTAACAACAATAATCTAAAATCGGTGATTGAAACAACAACCCCAACCGCATCTACGTCTGCGATGGTAATGGCCAGCAAAATACCTAACGTTAATCTTACGGGATTTAGTGCTAGTGGTGCAACACCTACGTCGTTAACCATTAACACTGGTTCGAATATCGCAACTTCATGTGCTTCAACCGCCGGAAGTTATCCTATGTCGAGCATAGCAGCGGCGGCGGCAGCAGCTGCTTATAATACTAATTCTATGAACTCAGCCTTGTTGGGTCGAGCATACGCGCAAACCATACAAAATCTAAGTAATCTAACAAAAGGACTTTTGATGACCGGTGCAACAGGAACTCAACTAACTGGTGCCTCACCAGCCACTCATTATGTTGGATCAGTTAAAACTGCAACACAGGGACCTTTACAACCAGGCAAGAAAACCTTTAATTAATAGCATTTAGAAATCCGCTATGTGTATTTATTTTAAAAAGAAATTGGTTAAAACATAAAATTGGAACTACTTAGGTCTCAAAATTTAACAAAATCTCTATCCATATAGACAAAAAAAAATGTTTATAACTATTAACCACAAGCTTAACTACTGTATAATGTAAACATGATGAAATTTAAATATTGCATAATAAAAATTTTAAACCACATGAATGC</t>
  </si>
  <si>
    <t>KIYDYFFLPDFSYGGMDLNGAARRKNATKEVTSTLKAWLYEHRKNPYPTKGEKIMLAIITKMTLTQVSTWFANARRRLKKENKMTWEPRNRVDDDDKSDIEDNDGPNVKDDVSDSRLKDDNKNKGQNKKKLN</t>
  </si>
  <si>
    <t>CGAGTTCGTGTTTCATGAGCATTTGAATTTTTAACTTATAATTGACAGTGTTAACTTAGTGTGACCCATAACCGAAATAAAGATTTGGTTTATTTACGTATTTTATATGAAGATAGAAGACCAATTATAAATGCAAGAGATATATTTTTCGTGAACACCAAAAAACAAAATCTAAAGCCGTAAAATTTTAGTACAGTACTTCGCAACTTTAAGATGACTTGGCAATGTTGGCGTTACAATTGCTGAATAGTACGAAAAGAATCATTTTTAAAACGAAATGTCTTCCATAAAAGATTTTAAAATATATTTAATAATTTTAATGTTGAAACTTTAGTACTGTAAATTCGATCGCGGAAATTTGTACTTTAAAATAACTCACTCAATATCAATAAACACTAATTGAAGTTTTATTGTGTCATCATAGTTCCAACACCATTTAACGATTAGTAAAATAAATATTTTAATCATTTAAAACTTTACATTGAAAATGATCAATCAGATATAGTTTTGCAAAGTGTTTACGAAAGATGCCGGAAGGTGGCAATACCGTACTACACAATAAAGAGGCCTATGCTCGACTTTATCCTATAAGACTCGCTAACCCTAAAAACCAAAGCATCACCATACGTTAGGACTTTTAATATAATATCGCAAAAAATACCTGATTAGTCATACTTTAACATACATAGCTAAAGTAATTAAATAACACATTTACATATTTATTTATTTTAATAGTGAATTGCCACATTATGAAACAGTAAATCGCAGTATTGAATTTTTCGTTAGCGTAATTAGTGATTGTGACGTTTAACAATGCTGTCTGACTTGGACATCTAATTAAATAACCATCTGGCAACTTTCACGTTAAATTTATGGATGTTCAAATTTATTCTGATCAAATTTCTCGTTAGTTCATAGGCTAGCAAAACTTTACTCAACAATCTACATCAATTAATTTACATTTGAAAATAAATCACAATAAATGTTGGAGTTTACGCCGGTAATTACTGGTAATTTGAAAACACCACATGTCAGTGCACATTTCTAACTTTTCCACACAAAAACTCATGAATATGTATTTTATGTACAAATCGAGTCGTATCTCAGATCTGTACTTGCCCTGTAAATGGTAATATAAATACTTCATAATTTCCACCATGTAAAAATTTAACAAAAATACTAATAAAGTAAATAAAATTTTATTTTTCAAACTTTTTCAGCTGTTACAAATGTCAAGTAGACATTCACCCAACTCTTGTTGCGAAACAGGCCGACCAATAATGACTGACCCACACACCGGTCAGACAGTATGTTCGTGCCAAGTGGATTCCAGATTGCTGGGATATCCAGCCCGTTTAGCAACGGGTCTACCTGTGGGTGGACTATACAGTTCTGCCTACGCTGACCAAGGTTATGTTCCATTTGGAGCAGATCATTCCGCCTTTTATTCACCCCTGGTAAATATTCTGCATGTCTGATTAAGTTTTGACATATCAAAACAATTTGTCTTAACATTTATAGAACAATTCGTATGATTTAAAGGACAGTTCAACAGCTGCCTGGAGTAGTTTGACACAAGCAGCAGCGTATTACTCATATGACCCAGCCATGACCGCATATCCGTACCCAAATGGGTAAGTTTACATGGTTTTTAATAAAGTACTACACTTGAAACCTTTGCAATCATTACTTGAATTCAGTATTTCCAATTCTTAATTTCATTTTGAATTCTAAAAACCGTAAAAAGTCCATTTATTGGGAGTCCATAAGCATTTTATAGGCTTGTGAAAATTAATCCACAAAATAGCAATCAAATTACAGTTCCATACTAAGTGTTTTTAATTTATGACCTCAACTTGCGTCATACTTTGTTTTATTGGCTAAAGATAACAAGGATAATTATGTTAATATTCACTTTGTAATGGTGCGTTTAAGTCGCACATGATAATTTCCTAACTCAAAGCAAATACCTTATCACACTGATGTGTACAGTATAATCACGTAATATCTAATCTGGACATTTTAATTATTCATTTTGCAAGGGCAAAATAATCTATTTGTAACACACCTTAAAAATCTCACTTTAACAGTAATAGCTAAAGATATGGCTTTTAAGACTTAACGATCTTTAAATGTTTACCAAAGCAAGTAAACTGTTGAGTAAAAATCTTTTTTAACTTTTGATTGCACCTGTGGGCACGTAGGATTTGCTAGAGGTTTTAGATAATGAGTTAGGTAGTCAGACGGTTATACCTTTTAGTTGTTATTACGACGGCTCCCCATTGTCTCCCTCGTTATGCTGAAACTTAAGTTGTCACCACTATCATTCTTTCGTAACTCGTGTCACCGTTCACAAACTTACACAAAAGGTTTACACCGGTTTTAATTCGTTAGTTTAAGGAAAACAGTAAAAATGTTTAACGAACAAAAAAAAACAAAAAAAAAAAAACTTCTTTCCCTCTACTTACAACTTGTATAAATAAATAGAAAAGGATTTGTATTTTATTGAACAATTTTACTTTTAAATAGAACATGGTGTCCTGGCGTAATTGAACGTTTTATTTGTTTTCTTTAACTATTTGATGGAAACGATATTTTGTTTATTGAGCATCAAATAAAACCAAATTGCCACATGCGAATCATCTAACACTTTAAAAAAATTTTTCAATTGTTTTTAAATGTCCCATTGTACTTGAAATTCCGGTCACAAGCACATGATTTTCCTTTTCTTTTTTGTTGCTTTCACCACCACGTTTAAACGATCTGCAAATAAGTATAACCTCTAAACAGCCATGTCGTAAATATCTCTCCTTTTCAATTGAAACAATAAATGACCATTTTAGGCAATATTTACGTTAAATGTTTATACACAAATTTGCAAAATACGTGATTGTGTATGTGTGGTATTTTACATACAACGATTTTTTTAAACCAAATTCTAATAAAAGATTTACGATTACTTTTTTCTCCCTGATTTTAGTTATGGAGGAATGGATTTAAATGGAGCAGCTCGTCGTAAAAACGCTACCAAGGAAGTGACCAGCACTTTAAAAGCTTGGCTTTACGAACATAGAAAAAACCCATACCCTACTAAAGGAGAAAAAATAATGTTAGCTATTATAACTAAAATGACTCTCACTCAAGTGTCCACCTGGTTTGCTAACGCAAGAAGACGTTTAAAAAAAGAAAATAAGATGACATGGGAGCCAAGAAACCGAGTAGATGATGATGACAAGAGTGATATTGAGGACAATGACGGTCCTAACGTCAAAGACGACGTATCGGATTCCAGATTAAAAGACGATAATAAAAACAAAGGTCAGAACAAAAAAAAATTAAATTAAAATTCTTTCATTTCTTCCTCTTTCAAACTGTCATCAAAGAAAGGTTTGCATGCTATTTTTTAAGTTTATGGTTACGTTTTTAGATATGAATGTCCGATTTTAAAAAAATGATTCAAAAGATTAAGACAACAGACGAGACCATAGAAACAATGAGCATGGTACTTTACACTCATCATCTTACGTTTTATCTTAAAAGTAACAGGCTGCCACAAAACAAAATCATAAACAAAATACAATTTCGTTGTCGTGAATGATGACAAAGCTAATAACTAGATACAAAAGACTAAAACAAATAAACTTTTTAGCATATCTAATTCGGTTAAACTTCATTGCTGAAATATTTTAAAAAATGCGGAAATTAAAAGTCACGCCATTTCGTTCACCTTTGATTTACTTTTAAATCTTTGTTTACATACAGTAATTATTATCTCCTTTATTAAAATTATTATTAACTTTATAATAACACTCGCATACCAGACGATTTAATTCAGAACTTATACTGTATTCTCACAGCATGTTTAAACTTAAAAACAAAAATATTTTTAAACATTATTATGGTTAAAGATTAAATATAACAGAGCTTCGTTTCATGGAAACCGTGCACAAATCAAAATTTTCTTTAAAAAAATCTTCACCTAAATGACTGGTAATAAAAACCCTCCTCCCTGTTTTTTGTTAATGTTGAAACAATGAAAAGATTTCAATTATTCTGATTGACTGCATTCAAGAGGGGTTTAAGATTAATCCAATCGTACTTACAGTATCATGATATAATTTTAGAAGTGAATTCAATTTTCCATGAATAAAAATCTATTTTAGACTCTAATTTCTAAGAAACATATAAAAAAAACCATGCTTTTCATAGAAGAAGAAAATCAGATCTTCACTAATAAGAAAACTCTGGTTTTTCAGTAATTTTGTAAACCATTAAAAACAATTACAACAATAAATTATCATATTTAGTAGCTTGCTGAACACAAATTAAGTAAAGATGCGCTGATATGCAGTTAAACTAAAAAAGTGAACTGCAGTTACAATAAATTTTGTTAAAAGAGTATATAAAACATTTTTTTTTGTAATGATCATTCCACTGACTGTTGTAAAAAACAAACAAAAAAATATTATGTAGGAATGCAAGCTCCCCTTTCTTGTATTTTATACAAGAAAAAGGCAGATTAGGTATCACAACAAAAAGCTACGAGTTAGGAATCTCAAACGGTTCTATGTATAATAATACGGTATAATTAGAAAGAGCTAATTGACCTTCCAGTCTAATTAACAATGCCTTGGCAATAAGGCTAAAGAATTAAGCAGTCTTGTCACGAATCCGATTTTTGTTATAACTATAAAAACTAAGAAGGTTTTGTTCGTGTCATTAACGAAAAACAGAAGAAAAAAAACATACCATCAAAACCAAGAAGAAATGATGGGGATTGATGATGGAGAAAAAGGGAGTGAGGGAGAGTCAGGCTAAGGTTTTAATGATTCAAGTTGGATTACACACACATAACATGTACTTGTCTTAAATTCTAACAATTTGAATTAACGATCACAATTGTTCATTTTATTTTCAACTACGATTTTTATGTTTGCCCTCCTTCTGCTGTTTATCTATTTGCACTGAATACTCCTCTAAAAAACTAAACTTCCATCCCTCAAAAAAAACTTAAGAAATTGATCTTCTGTCTCTTTTAAAAACGTGTTATTAATTGTGTATATAAAGTCTTTATAATGAGATGACAAAATTGCACATTGACAACAAGCGATAAATTTATATAGTTTTAAGAACCTGCTGTAAATGACTAAAGCCATCGTCTTGGCCACAAATTATTTTCAAGAAAAAAAATCCAGGATAATCAATAAATTATAAAGAAATGTTGATTTTAGATGATAGCTAAACATCATTAGTTTCACTTTAAACTTTTTAAGCTAGTTTCATATTTTCATTTTCTAAGTTAATTAAAATTAAGGCAAAAGGGGATGAAGAAAATGAAAAGATAAGCGCTCCAAAAAGAATTTAAAATGTGAAAATACGTTAGGTTTCTTAATTACATTTAATAATATTGTTAAGAGCCTTGTTAAATCGATTTTAAAAGAACATGTGTATGCAATTTGACAACAAAGTCCAAAGTAAAGAAAGCTTTGGTGCCCTTTCTGTATGTTTGTTAACCGTCAAGCTGTTCCAACAATTGCTCACACATGATGGTCCTCAAAGTAAATTTGAGTTTGAGTTATTTACCATGTACTTGCCACCAGATGTCGCTTCATACGACCTTAATACACATAATACAGTGTTAACCTAACATTATGTCACCCAGCACTCCACTCTCTCTCCCAATCACTTATTTACTTTTTATTTTAGTGGATGGTTTCAATCTCTTTCTCACACCAAGACAAGTGAATTAACAACACTATTAATCGAAGATTGCATTAGCAATATCAAATGACCCAATATTAACAAACTCTGCTCCCTTACACTATTTATCCTACCTTACAATATAATCTTACATTACATTATACACATTGATTGGGACATGAAAAAGCAAGTTTAATCTTGACGACAAGCTAAATCGTTTTCTATTTGCGAATCTGCACTTCAAATTAATTAGTCTAACTCATAATCACATTATTTTATATTTAAAAGGCACGAAGATGA</t>
  </si>
  <si>
    <t>SczTNLB_6657;HRSCAF=7276::16192976_+2_+_16193170_+1</t>
  </si>
  <si>
    <t>AGTGGATAAATGGTTATAATGATGACCGGCGCGAGGCGGGTTTAGCACGTTCACAGAACCTGGCTCCGCGGTCTACTAAATTTACGTTTTTTTTACATTTTTGAGAGGTCCCGCGGTATTAATTTTTGTTTTTTATTTTAGACATTTATTTTTTGTTTACAGCTTTTGAACCTGGTCCCGCCGGCTTTGGCTATAATAATATGTGCTACAGTATAACGCCTTGGTCCCCAACCTCCCCTCTATGGACCGGTACCGGTCCGCGGAGCAAATGCTACCGGTCCCCAAAAGAAATTTTTTTTTACGATATAATCGATAATATTGTAATCGCAATACTAAAAAAACCAGAATGCAGATTATAAATTACCGACCGGTCCGCAGGCAATATTTTCCCTAGTTTACCGGTCCTTGGTGACTAAAAGGTTGGGGAACACTGGTATAACGTACTGTACTGTATATTAAACAGCATTACGGTAAATGACTGTTTATGATATTTAACAAAAAAACTGTTAAGCCAGTGTAACATTGCAGCACTGACGTACAGTATTTTAGAATAATTTTAGGAAATGTTTTTTTTTAGAAAAATTTTATCAATTTTTTTTATTATCAATTTTTGCACCCGGTTTGACAAAATGTCACGCCGGCCCTGTCTAAACCTTATCGAACAATTGCATTTTTATTTAAATAATAAATCATCGATTTTATCAAAAAAAAATTAGCATTATCTTTAAAGTTGTCAACTTTACAGTAAGTTCGATTATGCCAGAGCAAGTTGTACGAGAACATAGCTTATAAACAATTTCACAATGATTGCTAAAATATTTTAATACAGTGAAAAAATTGTCATGTTGAAGTTTTTCTTTAATTTGTATATTAATTTGTATATTTAATTCCCTAACATACCACTACTGTATTATAAAGAGCTGTAATACGAATGATTAAAATCGTTTAACATACCTGCACCGTAATATCAGTATACTTAAACAATCATAGCAATTAATTAATCAGCAATTAATTATGCATTAAATCACAACAACTTTTCACATTTCTAATATTTGCAAAATTGTAAAAGCATCTTATGATTCAAAAGGTTGAAAAGCAAATTAAATTTAATGTTTTAGATATTCTACTGTACAGTAGATAAAAGATGTGCAAATGAATTATTTTTTAACCTGCAAAAGAATAACCAATATTTTATTACTTAATTTCGTTTCTTGCTTATAATTGGCAATAACTAGGTTGTCATAAAGGCACTGTAAGTACTGTTACAAAGTGTGTTTAAGATTTATTTCAATTTGCAGTTCCTAAATGAACACAATTTTATCACGCTATAAAACGCTAATTATAATATAACACTTTTACTGGCTCCTTAACAAGACGAAAAATTCACATGACCTTTAAAATGTTTAAAGGGCTGAATTTCAGGTTTTGAATTTTCTTAACTAGAAACGATGCTTCTAAACTGATTATTTAGCGAAAGTTGTTGACTGATTATTACATCAATAATTATTATCGTTCATAAACACAGACTTGTATTGTGTATTAAATGCCCTTTCCCTATCGTGAACTATGATAGTAAGCCTATAAGCAAATGACTTCTTTTTTCTTATTTACTGGACGCATCGTAAAAAAGGATTAGTTAATTATGATGTCCGTAATAAAACAGCGAGTTTCGAACTTTTTATTGCCGTTTACCGTTATGCGTCGTAAATCGATTGTTTTTTCATTGTCAACTAATTTTTTTGAGTGTCGAAGAGTCGTGGGAAAGCTGCAGCTTTTTTTTTGATCCCACTAGGATACTTTTGCCCGCCTTTTGATGTCTTACTTCTACCAGTTTACCAGTTACCCATACCGTTCATCGTCATATGGCCCCTCCTTTCCATTTTGCGGTCTCAAAACGCACCAATGACCAAAGGGATCACTGGATAATTGTGACGTCAATGATCCTGGTGTAAAACTTTAAAAGGGCCTACTGAACATTTAAAAGTATCATTTTTTTCATTTTCAAAAATTAAGAGACAAGTGAAGCATCAACTACCTTTGACATTGCAATACAAAAATTCAATTGAAGGCGTTTAATGGTAAATTGTTTTGAGTCACGGCGATTGGATAATTTGGCAGCGATTTTTTTGGCTACTGAGGTCATTATTCTTTTCCCCAGCTGGTTATCTTGTTTTTGGGAGACTTGCCTTGTGTCTCACCTGTTATTTTGACACGTGGTTAGTGACATTACTGGTGAAGTTATCAACCAACATTTGTTTATTTTCTTTTGGAGTTTTTTTTTAAAGTTGCAGTGAAAATGCATCCAGCTCATCACCATGTTTATCCGTTAAATTGTTTCAATTTAAATATGACCTCGGCTCCTCCAGCTCACTATCACGGCTACTCGTTTAATCTGGATCCGGTCAAGAGTTACATACTCCCAAATAGTGCCTACTATCACGCGCCCAATTCTTCACATTTTGTTAAGGATAATTTATTCTTGCCACATCTAGAAATACGCGAGTACCAAAGTGGTGTCTCACCTTCACTGGTAATTAACCAGCTTCCACCGAAAGATTCTTTCCAGCGCCTGCACCATTTATCAGCCACTGGTAACCAGTCATCATTACAACACGGAACTTGTGTACGCCAAAGTAACGAATTTACACCTGTAGGACATAATCCAAAAACTTTCAATAAGTCCTATACAATTGATGCTATTCTTGGACACGAAAACAAAGTTTCAAATAAATTAACAAATAACCAGTTGAACTCAGTTTCTACAGAAGATAGCTCAAAGTGCAACTATTCATCAAAAAAACTAGGTAAGCATACAGTATTAACTAATTGATTCCAACTTTTTATTTTTTAACATTAAATTTGCTTGGTTTTTTGTTAACTAAACAATAATGAGTTGATCTGAATTTGCACTGGAACTTTAATTTTGGATATCTGATAATTTTTTAGGCAAAGATTTTCTACATAAATTAAAGACAACAACATCGAGCAAAGTGACAAAATCAAAGAGGATACGAACATCATTTACTTCAGAGCAGTTAAATAAGTTAGAAGAACAATTTGCAATACAATCTTATTTGACTGGACAGGAAAGGCTTCATTTTGCTTCCTCCTTAAATCTAAAAGACGCTCACGTAAGTTAACTTTTTTTTAAAAAAAATTTTACTTTATCTAATGATGTAACTTTTTTTTTCTAAACTTAAAGGTGAAAGTATGGTTTCAAAATCGCCGTACTAAAGAGCGCAAAAATAATGCTACTAACACCCAGGCACAGTTGGCCCATCTAAAAACAGACTATGAAGATCTTCCACAAGAAAATACCAACATTTCTACTGGAATGGAAATGGTTGAAGATGACAACACCAAAGTGTAATTATATTATATTGACTGGGATTATGAGGCTTTCAAGAATGTCGTCAATGAAGAAGCTATTACTAAATTTAAATTAAAATATTCGATATAGCAGTTCCTCCCAAACATTTCTATTCTACTGGAATGAGTCGGGGAAGGGATGGATGAAAAAATCCATCATCCATCCCACAGTGGTTAGCAGTCGGGACTCCTAACTCAGGGCCGACGTGACTTTTTGCGAAATAAAATTCTATTATTTTAAAAAAAAAATTCTTACTTTTTCTAAAAAAAAACCAAACTTTTCCTTAAAAAAAAATCTGCCCCTGCGTTTTTTTGGCCCTGTTCTGACTCAGTTCACGCTTATATGGACTGTGTGGTGCGACAGCCACACCAAAGTGTAATTATGTTGTCATATGTACATTATCATGCTTGTAAAGATGTAAATATTGTTCTCTAAAAATTAAATATTAAATTATTTGTTTAAATTAATATAAATATTGTTGTTTGCGTTATTATTATCGATTACAAATCTCTTATAAGTCACATAAAACATTGAGAAAGTCAAGTAATTATACAACATCTATAAAAAAAAGGCAAATGTTCTGAGTAACTTGTGTTGTACAGATAAAAAGAAAAATTATTGACATTGCTCATTTTATGGTCCTGTTAGATAACTTAAGATAATTTCCAGACACGTGTCTGACTCATTTAAATTTAAGGTTAAGAGCATTATAGCATATACTGTAGTCTGCAGATTGTAAACAACATTTGGATTTACTACATGTTCGTGGCGCTAATTTAACTCTTGTAATTGAAACTCATGCAATACAGTATTTAGTTAAATTGTTTTATAACCCTGAAATGATTCTTAACTTCTTGAGAAATTACGTCTACATTTATAGTGGACGATTGGTCATGGACCTTGATGCCTGTATTTATTAATGTCACAGTAGTTAGATAACCATCTTCACAAGAAAGCAATTATCAATAAAAATTCCACCTTGTGTGTTTGTGTATAAGTAACTGCAATATATAATACATTTACCCGGCTGGTCTTATTCTTACAGTAAAGAACTTGTATATAGATTTCTGCTGTAAACTTCCCAAACGTGAGGGCTCGATGTTAAGTAGGATAAAAATAACAATAAGGAGACCTGTAAGACAAAATAAACTTTATAGCGTCTTGTATTTCTGTACGCCCTTTTCTTTAACTTAAGATTTTTATTGCCACATATAATTTGTACTTTTACAATTGATCCAATAATCATCATGAAGAGAGATACACTTTAAACAATGAGGATGCCCTTTCCTTCTTTTCTTTCACTTATTGACGTTTCCTCTCGTTGGGACCTCGTTAAGAGATGCCGCAGATGCATGACAAATCGACGGCCAACAACTTCCATTGCATTTTCTTGCGGCAGAGTTCAGTTTCACAGAAAACACAAACACTTTTATGACAACTTTTTATGACGGCATTTTTGTCACTGATGTAAAAATCTTTTGTTTGACAATTGCTACGGGCTGTGTGAGGGTCCGAATGATGGATCTTTTGTTTCTTTTTTTTTCCCATCGAAAACAATGTCATCGGCACCAACAAACATCAGCCAAGTCCAAGTACAACTCAACGTAATCAATGTCGTTTAATTATAATTAGATATTTTAATTGCGTGGACTAATTGTTGAGTTTGATATTTAGTAACCACTTTTGCTTTTAGGTTTACAACTTTCGAAAGTGTAATTAAACACTTAGACGACTGTAATAATGTTTGGTCAACATTTTACAGTGCAAACTGTACAATTGGAACCTAGACGATGATGAGATCTACTGAAGAACAACTTGCTGCTTTAAAGTTTTACAAGGCAATTAGTTATTTTTAGATTAAGAGTAATAATTATTGAGTACGGTGCTTTTTCTTGTTGTCACAAGTCAAACGAATATTGTGGTATATTGCTTCAGTAATATTTGTAAAGTGCTTAGTTAACCATTAAAGTGAAATACTGAACATGTAAACATCCAAGACAACGCCGATTTTAAAAATCAGCCTTTTAGGGCATTAAACGATTAGTGCTAGTTTTATGTAGCGATGCAACCGAAATTGGAGCCTTAAGCAAAGGGCCACCGGTCTACCAGGTTAATTTCTCACTTTTTTTATTAATACAGTATTGTAGTTTACAATTTTAAATTTATACTGGGAAGGCCACTTTTGGTTTCTGAAACACTGACATTTTATTTGTTTAAATGTATGTTTAAAAATTGTCATTAAAATGTGCAAAAAATAATGATACTGTATATTGTACCACCGTTTAACATAAAATAACATTTTGGTCCCAAACTAAAGTACATGTATAGCCATTTGCATTTCTTTCTTGTTAACATGAAACAAAATCCGCTTAACACAAAACTTTCTCTTTTCCAAATGAAAAATTGCATACAGTATACCACTAGCGAAAATGTACAGAAAATCATCATTTTTATTAGTTTTAAAGTTTTTATAAAAACAAATAAAATATTAAATCATTTTGTATTTGCTTTTAAATAAAAATTTAAAATTCTCTTGTTTTTTCTTAAATGCATACATGCATGTAAATGTAAATAGTGTATCTATTATGATGCAAATAATGATTCTAATATTCTAATAAGGCGCAATAACG</t>
  </si>
  <si>
    <t>NQKRYKLVIFSDTEMKFTPNRKSCGKVTKSKRLRTTFTSEQLKMLENEFEKQPYKAGQERLEFASSLNLSDLQV</t>
  </si>
  <si>
    <t>AGTCAATGTATAGTCAGGATGGCCGAGTGGTCTAAGGCGTCAGATTTAAGCTCTGATTCTCAAACGAGAGCGTGGGTTCGAACCCCACTTCTGACAAATTATTTTTATTACTTTTAGCACAAGTAGTAATTTATCATTCCATAAAAGTGAAGTTCTAATATGATTTTTCTTTTTTATTATTAATAAAAATGTATTGATGAAAATACTGTATGTATAAAGTTGCATTAGAAGAGCAATGTTACAAATTACCATTATGATTTTTATAAAACCAATGTACTAAATTTACATCATTGATTACAGAAGTACGCCACAATCCCAGCAATTTTAAAATTTTCTTATACTGTATTTACTTATTAGGCTTTGACTTGTAATTTAACTACTGAAATTTGAAGAACATGCCAATCAAGCTAGTTTTATAAACTTTGACTCATGTGTATCTATTGGGTCAGGATGGCCGAGTGGTCTAAGGCGCTGCGTTCAGGTCGCAGTCCAGTTTTCTGGGCGTGGGTTCAAATCCCACTTCTGACAAAATTATTTTTGTTGCAATATCGATTAATTAAAATTTAGTGACCAGCCATTGACGTTTTATTAATATTAATTCTAAAACATCAATACGGGAAAAACTTACTGTATCTGATCAAGAAATAATCGCTGCACTTTAACACCATTTTTGCAATATGGATTTGTAGCAGTGCAATTCATTCAGCATCTCAGCTGAACGTTATGAATGTTAATTCTAAAATTATTTTTAATTTGGGGATAGCGCAAACGCAGTCCCCTGTAAAAAATTGGGCGCTAACCCAATTTGTGAATTTGGGCCTCAATCCGGGCTTACCGCCTAATTGATCACGGATGAACCTACGCCAAGACAACATCAAAACTAAAAATTGAAACTTAATTGTCCATCTTGCTCTACACGCAATAACTAGGCTGTTAAATTTATAATAAAAATCGATTTAAAAAACAAACTTAATTTGTAAGTCACCAAAATGTATTAGAGTTACTTTCTAAATGCAATGCTACAAATTACTATTATGGAATCAATGGCATAAACTAACACATATAAAAAAATAATTTAATATTATATTAAAATCATATATAGTAGCTGAAACGTAACTTAGTCATGTGATTAAAATGCCGATATTAGAGGTCAAAGTAGTTTAGGTCATTCAACAATATAAACTACGAATTTAAGATTCCCACTCCTGAAAAATAAAAGGTGTTCCTTTTAATTCAACTCTCCAACTCTGGAGCAGAATCCAGGAAGACTTATGACTTCCCAACACGATCATTTGATAATTGGCGTATTTTTTTTTGTTTTGAATGCATCAATTAATAAACAACTTAAAATTATGTTATTACGTTGAATTCAACTTGATACTTTTAAAAAACAATAATTTACTCGACTATGACATAATAAATCACAAATTGGTTCAATTTAAAACGTAAAAGTTGATCATTAGTTGCATCATTCAGTACACTATTTTGTTTACTTCATCATTTGTTAACACAGAACCGTACAAGTACATAGTGTTTACAGTACAACCTATTTACTGCTCTAAATCATGAAATTATTAGTTGATAATAATGACTGGCTAATAAAACAACGTTTAAATAGCTAATATTCCAGTTAAGAGTTTTATTGCAATTAACCCGTAACTTTCGAAAATCTAGTTAGCAGCCTACTTTAGCTTCAATAAAAACTAATTTTAATTATTATATTTACGAATTACTATGCAGTAAAGTCGTGGGAAACTTTGAAGATTCATTCTGATCATATAATAAAACGAGTGTCTGCTTCTTAAATGATAATCGCCCAAGGAAAAATTAGGTTACTTTTACTTACAACGGTCCTTTCTTTTTGCAGCTCATAATGCACCAAACAACAATAATTACAGCAAAAAAGTTCTCATGAGTCTCTAGACTAGATAGAGAAAGGAAAGAGAAAGAATTATAAAAGGAATAGTGCCCTTTCCTATAGTAGCGACCAATAAGGACCCAGGAAAAACTGGAAAACTTGTTTTCGTCAACAAATCAGTCAAATGATGGGGGCTAACGGGAAATATAATGATTTTATGGCCGAAAAAGTGGTAAGAAAATCGCTTATAAATAGAAGATGTAAACATTATTACATTTTAGAAAACTTTTTGACTTTGGCACTGTTAGGTCACTTCGGAGCTGTTTAAGCTTTCAAACTGCTTTTAATTTTAAGAAAATGCAGTCAGTTTATTCTCGTGAATTTCCGAGTGCATCACAGCAGTGCTCTAATTATCCATTTGTTTACAGTGCATTATCAAACTATGTAACTAAAAATGGGCCTCATTTTTATCCCAAACAGGAACATTTCGTATGTGATCCTTTTTATTCATATGGATATTTGACAACCGGAAAAAGAGAGTACGAAAGTGATGCATTAACGTCGCCGACGATAGTGCATTCTCCACCGCACGATTTACGTAACAGCAGCTTCTGTTTTCCGGGTTTACCAGCTGATAATGCGGGTGTGATGCCGATGTGTCAACGGCAATATCAAGCACATTCCTCTTCCGTAAAAAATCAATTTTCTTCGTTTACAATTGATGCTATTCTTGGACTTGAAAGGGAAACAACGGAAAATATAGTAAAAAATGAAAACTTGCTGAATAAATCAGAATCAACTGATGGAAATAAATGTGGACAAATTAAAAATGGAAAATGTGGTAAGTACTGTACTGGTACTGTAATTATTATTTATTAAAATAATAAACGAGAATGTTTAACTGTATGAATGGCTGATTATTAAAATACTCGTAATTTAGTGACAATTTACAGAAAGTTTTAGTTAAGTTTAAAAATGACCAGATACACGTTGCAAAAATACTAATGATATAACTTAATTGTTCAGTATAAAAATTTCAATGATTCACCTATGAAATCAAAAACGTTATAAACTTGTTATTTTTTCAGATACTGAAATGAAATTTACACCAAATAGAAAATCATGCGGAAAAGTGACTAAATCCAAAAGACTAAGAACAACTTTTACTAGTGAACAGTTAAAAATGCTTGAAAATGAGTTTGAGAAACAACCATACAAGGCTGGACAGGAAAGACTTGAATTTGCTTCATCATTAAATTTATCTGATCTTCAGGTATGATAAAAAATAACACATTGCACCATTTTCATCTTAACTAAACACGTTTAATTTACAGGTAAAAGTTTGGTTTCAAAACCGTCGCATAAAATCACGAAAACAGCAGACAGTAAAAAATCAATCAAAAATTAACCACGACGAGAGCGACGACTCCAGGCCGTCATTAAACGACTCACACTCGGCATCCATAGACAGCGATTCCGGCGGCATATAAACTCATTATTTTCTTTATAAACCTGACAATTATATAAAAATGATAAATTGTAAATAACTTAGCGACTTATAATTTTTAAATAAAAGATTTAATTACTTAATTTTGTATCTTTTAATAACCTTTCGCTTTCTGTATTTTACGATAAGAGGGGTTAAAAGGGCCATGCCCTATAAACTCGTGGGAAAAAACAGTTGTTTTGTTTTTTTTCTTCTAAAATTCCCTTTCACTTGGAATTTTATTGCACTAATGCCAGTAAGTCTTCTTCTATAATTACAATTATCTTTGGTTATGAAGAGTAAAAGCTTCAAGTTCCAGCAATCAGCAGCTACTTTTAAAAATTTAAACAATGAAAAGCCCTTTTACCCATTTCAGCCCTTGTTTACTACCCTCGTTAAGAGATGCCGCAGATGCATTACAAATTTGTGGTTAAACAAATTTCTTTGCCTTCATTGTGACTTAAGAGAATTTTATAATAGCGACAATACTGTTTTATGACTACTTTTTTGATGTCATTTTGCTCGCTGGTGTAAAAAATCCTATTATGTTTTTAAAATGCTACAAGTTAGAAAGGCATATATGGGTTCATTCCCACAGATCACTTACACTAAACAACCACTCATTTCACAAGACTACAAAAAATTAAAAAATACCAAATAAATTTCATGTACCAGTATTGGGAAGTACATTTAATATCTATGAATTTATTTAGAACATTAAAATGTTTTGAAATTGAGATAATAGATCAGTCAGAAACTAAGTTTTTATTTACATGAAATATTGAATATTTTCTGCATCGAGGAGTATTCTCAGAAAATTAATGTAGAAAATGCAGACAAAATACATAATGCTGTAAATTAAAACAGAAAATTTTTTGTTTGTGAGAAAGTTGTATGAAAAAAAGTTACACCAAAGTAGAGTAACTTAATTTCATTTACAGATCCCAGAAACATACTGAAAAAATGGACAAAAAGTAAGAAGTTAGAAGTCTAATAAAAGCGCCAAGGGCAGCCAAGAAGTGAAAGTCAAACTGGTGTCAACCACTTGTTTCATTTCCTGGAAAAGGATTTTGGTTATGTAGCCTCTTGCTTAAGGGGCTACTGAAAATACTTCAAAATACAGCTGTCACTAGCTACAGAAGAAAATCAGCTTTAATTTTTAAAAGTGAAAAGTGGAGCTTGTGAAGTTGATGGCGTGACTGAATGGATTGCGTTGGTTTGTGACGATGTGGTAACAGGCTGTGTGACAAGAAATACAGTACGTCTGGGTTAAAACAATAATACTTGGAGATTACAGTACGGTATATTAAAGGTATTAGACAATAAATTATACGGTTTAGAAATGTGCATGTCTTCTTGTAATTCAAAATGTGGCTACGATGAAACGACATTGGATGAAACTACAAGCAAGATGGAACCTGATACACAGTGGAACCTAAAATCAAGCCTCAATTGAAATTTGCTCTTTTAAGACAATTTAATGGCTAAAATTCAGTGAAGTTGGTGCGGGATAAAATAGTGAATTTTTAAAAGTTTGGATATACAGTACTGTACATGTACTGGAATGCTTTCTCATCAACTGCGTTATTTAGAAGAAAACAAGAAAAGGATCAGCAAAGAAATCGATTCAAGGATGTAAGGTAGGAAACAACATTGATTAAATTTATTATTTTTACGAAATTGTTTTCCATTTAACTGAAATGTGAAAACATAAATTTTTATGATTTCTATGAGAAATAACTCTCAGTAAGGTATTCCCCTCGGCATTTTCATTTATTTGGATTTGCATGATTTTTAATTTTGAAAAATAGTGAGTGATTTTGTCTCTGTGTTTACTGAAGACACTATGTTTTACTGAATTTTTTGTGATGGAGTCATTTCAAAGAAATGTACTTTATTTCTGCTTATAGTTTAGTTGTCAGAACAAACTTTGAATTATTACAGTAGCTGTCATAATTAATCTAAGAACACATTTAGTTTATCAGCTCTTTCAAATTCTTTCTTACATTTTTAAGAAAAGAATTTACAGTACAGTATTATCATTAGAAGTCGTCGTTGTCATTGATGTCACCCAGTAAAATACAGTACCAGTTTTATCAATAGTTACAGTATGTCAATTTAAATATAGTAGTTTTAGTAAGTATTCCAGCAATGTGTGAAAATACAGTATGAATGGCCTAATGTAGATTTAATTTTTTAAAACACTACAAGCTAAATTTTCTGTAATTTAAAAAATATATTCTGTATTTTTATTTAAGATTATAGTGCTATGTGAGAGGGAAACTGAGTTTCTGACTTCTTTTATTACCACTTTATTAGATACTGATTTAAATCGTTTTAAAAAGATTTATTAATATTTTTAGAAAGTAATAAACAAAACTAGATTTAATATTTGTCTTTATGAAAGTCAAAACGTACTTTTTCTATTTTATTAAAGTGTTATGTGAACGAGAAAGTCAGTTTTTGAATTTTATTTAAGGTACTTACTTACTTTATTACGGTACTTAAAGTACTGTATTATATTTCTGCAAGCTGCAACTCAATAATACTCGTACAAAAAAAAGAGAAATAACTTTTGTTTTTAACATTCATGTGCTATATTAAAAGAAATGCAATATCTGACGTTATTATTCTAAGTTACAATAGAAAATTGATT</t>
  </si>
  <si>
    <t>SczTNLB_6789;HRSCAF=7430::24154986_+3_+_24155204_+2</t>
  </si>
  <si>
    <t>ILFIYEIGRDSRLNSRANDKGPKSKRVRTIFTPDQLEALESQFSKQQYMVGAQRVHLARTLGLQESQVKIHINSLCFHKKKTIKKLKKFNKKR</t>
  </si>
  <si>
    <t>AAATATCTATTGTTGCTATTAAAAGAAAAAAAAAAAAAGTCTTTGATGACCTTTGAACTCATTAGATTAATTAAAATTTATTGGCTAATTTTAGTTTGTCTTTTTAAGGGAAAAAAATTATCAATTGAGTTTAAATTAACAAAATAAAATCAATATTTTTTAGCAAAAACCAAATAAAGTTAAAAGTTGGCAAAAATATCAATAAAATAATTATCAAACTAATTAAAAAAAATACATCTAAACATCGATAACATTTTTTTAAAAAAAATTGATTATTGTAATTGAATTTTTCAACTACTTCCGGATTTAAAATTAAATATTTCCTCTTTGTTATTTTACTTTAAAAGAGGCAATTTACATTTTTAACTTCGATTTTGTTACAAAAGTGGTAATTAGCTTGACCTTTTGATCACCCGGTTTTAATTTATCTCTTTTTTTGTAAAAAAAAATATTGATTAACCAATAAATTACTTAAACGTTTTTATCATTTAAATTGAAAAGTCTAATTTTCCTCATAAAATCCCCTAAACGCTGTTAATTAATATTCAAGTCAATACTTTAATTAACAAAGTGGTTCATTAAAAGTCTAATTCAATTATCAATCTACTGCAATTTTATACCTTAATTTTCCCTCCAATTTCAATGTCAGGAAAGAGACTCCTCCTTTCATCCCAACAGCCTCTTTTCAGCCAATCGTTGCAAAGCCCAACCGATCAGCAAATACAGTAACACACACACACACGGTTGTTCAACGTCACAACACCTGCGTCCTAGTTAATCATAACCCCTTCCTTCTCCTTCTCCTCCTTCTCTTCCACTTCCTCCCCACAAAACCACTTTAAGGAATAAACCATTGACCATTGGTTGAAGAACTGCACCAACTTTTGGACCCACAAATGCACTTCCTCTCTCAACTCAAAATCTTCAGAGAAAACAAGATTGTTCATTTCGAAACTCCACTAGTTTGACTGTAAAAAAGCGGATCTGATTTCGTTTTTTAAGTGAAGAGTTCAAGGTGATAGATAGAGAGAGAGAGAGGTAAAATCACAGAGAGGTATCGTTTTAAAGGTATAGTTACCCTGAGGCGGGTTGTTGTTGAGAGTGGGCGGACCAACCAAGCAGCCACTTTAATTGGCAATAAGTTGTCATTTGTCATTGACCACGTGTTTCGCCATCATTTTCATGCCATTAAGTTAAAAGCTTTGGATGTATTACATGTAAAAGTCATTTCAATCAGATAACAACAACAGTTGAACCATAAAAAAAAATATAAAAAAATGTCTCAGCCTCACCATCATCAGCATCAGCATCCTCGATTGTTTGACTACAATTATCCCAGTGCAAATGTCCCCACTGGAGCATCAGAGACGTTTGAAAATCTGTTCTTGAACAATTGTCGGTATTACGAGAATATATATGAAGCTGCCGCTCAAGTTGCGTTTGATTCGGCGAGATTATTGAATCAGCCGTGGAACTTAAACCGTCAAGTGTTGAATCAACCGCACGCGGAACGAACTCACGCTCGGTCGCCCATGTGCGCGGTCACAGTTTCTCAGATGCCGGTACCAATGAACGCTGCGCGGCAGGATTTATCTACGCTCGCTGCTAGTTATCCTCCAGCTATGGAATCGGCGGCCATGATGACCACCACCAACCATACGGCCATCAACCACACAACCAACACCACCAACTCTCCATCTCCAACACCTATAACTACAAATGAACAATTAATTAATAATAATCAAACTCGGAGTTTTAATGGGTCTTTTATGATTGATAACATTTTGGGTTTGGACAATAGAACTATTGCTCGTCAACCTAATTTAGACTATTTACGTCATCAACAGACGTCACCAAGAAGACAAAATTCAGTTAGAAAAGCTGGTGAGTTATTTTTAAACCTAATTTAATTTTTATGCCTAATTTAGTTCAGTGAATTTTAAGGTTTCAAAAACAAATTTGAACTTTTAAGAAATCAAATTAAGTCGAAAATGAGTTTAGATTTTTAAGAAACAAACGTTGAGATTTGCAAATTTTAATTTAGAGTTGCAAAGAGCAAATTTAGACTTTCAAAGAGCAAATTTAGAGATGCAAAGAGTAAATTNNNNNNNNNNAGAGTAAATTTAGACTTTCAAAGAGCAAATTTAGAGATGCAAAGAGTCAATTTAGACTTGCATGGAGCAAATTTAGAGTTTCAAAAACAAATTTAGGCTTGTAAATAGCAAATTTAAACTTGCAAATTTAGAGTTGCAAAGAGCAAATTTAGGAATTGCAAATCAATAAAGTAGAAATTACAAAAAGACTCAAAAGTTTTAAATGGCAAATTAAGAAACAAAAGATCAAATTTAGAAAATTCAAAATTTAATTTCAAAGCTGCAAAAGTCAAAAGTTTACTCGACGAAGAAGTCATTTTAGTGTTGAAGTGAAAATTAAATTAAAGACTTGTAAAGCTTTAAAGGCCTTTTGAGACTCAAGGGGCTTAACATTAAAAAATTAGGTAGTCTAAATTGTAAGTCTATTTAGTAAAGATTTACTTAAAACTCGCAAAACAAAAAGTAAGTTGTAAAATTGAGTTTTGCATGTAAATTTGCAGTTTGTTTTTCCTATTTTAAATTTATAAACTCTTGTGTCTTTATAAAGTTTTAAAAAGGTGTAAAAGTCCTCTTTGATCTTTGGGGCTTTTTTTTGCCACTCTCTTGAGAAGTGATTAGCCTTATTCAAAATGCCCCAGTTTCTTAATCTGTTCTAAAAAAAGTGCCCTAAAGTACCGAACCCACTTCACCCCAAATTAAAAAAAAAATCTTCAAAAACAAAAGTCAAACGTAAAGTAACTTAAGAAATTCCCTTTTGAATTTCCCCTTTTAACCAAAAGGCTTACACGTTTTTTAAGCCTAAGCCTATTTATATTTCAAATTCAATTCTGAAACTAAATTTTATTTATTTACGAAATAGGTAGAGACTCTCGATTAAATTCCAGAGCAAATGATAAAGGGCCAAAATCAAAAAGAGTAAGGACCATTTTTACCCCTGATCAATTGGAAGCGCTTGAAAGTCAATTCTCAAAGCAACAATACATGGTTGGGGCTCAAAGAGTTCATTTGGCCAGAACTCTGGGTCTCCAAGAATCTCAGGTAAAAATCCACATAAACAGTCTTTGCTTTCATAAAAAAAAAACAATTAAAAAATTAAAAAAATTTAATAAAAAAAGGTAAAAGTTTGGTTTCAAAATCGGAGGATTAAATGGCGAAAACAAGCTCGAGAAGTGGAACAAGCTGAGTTGGAAAAGATGCGCGAAGATTATGGTCCTACGATGCCGCCTTTACACGAATCATCCACGGCATCAATTTCAAACTTATCGTTAGACGACAGCGCTGACTATGACGATGAAGGTTCAATTTAAAAAAACAAAACGACTTCAAGAAAGCAAATGCTTCAGATTTGCAATAGTCTTTTTTTAAATTAAAACAAACAAACCTTCAAAACTATACAGAGTCGTAATTGTACTGTCATTTTGTATATAGAAACAATCATTAATTAATTAATTAATTAATAAATAGACACACTTATTGTTATAAGTAAGAAAAAAGTTTAAAAATAAAATAAATAAAAAATTCAATATTATGACTTGTTTTTGCTTTTTTACTTGTTGTCTAATTTAACCCTTCTTCACCTATCGACTGTCTAATTTAGACTCTTTCACTACTTTGCTATTTTAACAGCTAAATTACAGTATTTTTTTAACAATTTTTTATGAGTTTGTTTTGCAAAACTAAGTTTTCAAACCTAAAAAGCTATTCAAGCTTGTTTGCTCTGAATTTTCTAAGATATTTCTAAGAAATGAGTAGTATTTTGTTAAAGAAATCATTTTGCAAAGAAATGAATCATTTGTTGATAAGAAACTACACAGGTTTGATTAAAATCTTCATCTGTTTGACTAAAAAATTGCACTAATTAAGTTAAGAAATTGTACAAATCAGATTAAGAAATTTTATTGGTCAGTTTTGCCACTTAATTCGTGTAAGTTAAGAAATTTCAATAAATAAGCTAAGAAACTGAACAATTTAAACTTAAGAAACTAAACAAAATATGCTAAAAAATTGCACCAAATAAGTTAAAAAGTTGCACAAAATTAAACTAAGAAACTGGACAAAATATGCTAAGAAACTGAAAAAATTAAACTAAGAAACTGGACAAAATAAGCTAAGAAACTAAAAAAATTAAACTAAGAAACTGGACAAAATAAGCTAAGAAACTAAAAAAATTAAACTAAGAAACTGAAAAAATTAAACTAAGAAACTGAAAAAATTAAGCTAAGAAACTAAAAAAATTAAACTAAGAAACTGAAAAAATTAAACTAAGAAACTGAAAAAATTAAACTAAGAAACTTTACAAAATTAAACTAAGAAACTGTACAAAATAAGCTAAGAAACTTAAGAAACTGCACAAAATATGCTAACAAACTGGACAAACTACGCTAAGAAACTGAACAAACTAAACTAAGAAACTGTACAAAATAAGCTAAGAAACTAAAAAAATTAAACTAAGAAACTGTACAAAATAAGCAAAGAAACTGAACAAACTAAACTAAGAAACTAAAAAAATTAAACTAAGAAACTGGACAAAATAAGCTAAAAAAATGCACAAATTAAGCTAAGAAACTGTACAAAAGAAGCTAAGAAACCGGACAAAATATTAACTTGTATTATTTGTCCTATTTTAGCCATTTATTTGACTTGAAGTCCAATCTACTTGACTCATCATCTACTTTTGGTGTCCTAATAAAGGCTTGAAACACGCCATTGACTATTTTGATACTGTATTTGGTATTCCCATGCCATTTGTTGCAAACTTTTAAGTAAAAAAACATCCCACACTTTTTTTTTTAAGTACCGGTACTGTACTAAATTTTTCAGTAGTTTTGTCTTTTAATTTTGCCGGATGTTTGATGTTTGAAAAAAGGAATTGCCGACTTACTTAAACTTAAACTTACATTCCTGTAGATTTAGCGAAGCTATTGATTGATACTTGACCTAAATTTGCCTAAACAAAAGCTGGATAAAAATAGTCCATAAAATTGTTTAGGATTCAATGTGAGAATCAATGATCCACTAACAGGACAGGACAAGACAGGACCTACAACACAGGTGCAAAATATAAGCTTAACTTGTTAAGGAAATTATCGCTCAATTAGGAAGAAACAAAACTCACATACAGTACTGAATGGCCTTAGGAAACTGTGAGATGGAGTTAATGTTCAGTTAAAAATAAAAGTTGATATCCTAATCCGTTAATAGGGATTAACGAAAGCCAATTTAGTGAATGAAAATTAAGTAAATGGCAATTTAGTGAATGAAANNNNNNNNNNCAATTTAGTGAATGAAAATTAAGTAAATGGCAATTTAGTGAATGAAAATTAAGTAAATGGCAATTTAGTGAATGAAAATTAAGTAAATGGCAATTTAGTGAATGAAAATTAAGTAAATGGCAATTTAGTAAATGAAAATATTTGAAAAATGATTGAAATGATAAAGAAACGGGAAAATTCGCCATTCGAACACAACGAATTTAGTCTCATTTATTTATTGAAAAAATGGAAAAAAAAGAGAAAATTTATCATTTTAGTCGTTTACTTCCTCATCTTTGGTATCAAATCGTATTGTATATTTCCGGTTTTACATTTTTTATTAATTGAAGGGACAATTTATATGATTTTAGTCATTTTAGGATTTTGTTTTGGTCAAGTTTGACTATGTGATTGTTTCTATTAGTGACTTTTAGTGATTTTGTGTCCTATAATAGCTGAGATGAGAGAGAGCTGATGATGGCTAAAATAGGTTTAAGAGGCAAATTGAATGATGTGAAGATTTAATGTGAAAGGAATTCCAGCAATTTCAATTAGATTTCCTTATTTCACTTTGTGGAATGTAAACACACACACACAAAAGAGCCCTTTAAACATTGAAAGGGGGAAATTTATAAGAGGAATAAAGACCAGATTTT</t>
  </si>
  <si>
    <t>SczTNLB_6789;HRSCAF=7430::16609563_-2_+_16609229_-3</t>
  </si>
  <si>
    <t>CLDGLKLDGQGKSRKERTAFTKQQIKELENEFARQNYLTRLRRYEIAVSLDLTERQVNNSLS</t>
  </si>
  <si>
    <t>TATTAGATATACTGTAGATTTGAAATTATCATACATTTTCTATTAAACTTTAATACTTTACTGTCATTATAATTTTTTTGTATAAAACCAATAAATATTTGATTGATTTTAGACTTGAAAACACCTTTCACCGAAGCCCAAAAATTGCCTATAATGTCAGTACAGAATTTCAAAGCCAAGTTAACTTTCTTTCATACGGCACCCCATACAGCATATTGAGTGACAAAATTGTTTCATTTAGGCGAAAATGTTACGTGTTAAGCGGTTCTTGTTCGTGTTAAAAGGAATAAAATGCATGTAAATACATAGGAGATAATCGGAACCACATCATTATTTTGTGTTAAGCGATTTTGCGTTTAAAAGTTTTTACTGTACTTAGAAAAGTTATTTTTATGAACAATTTTTTATTTTCTGAAATTGTGATTTATAATTTTTGGTTTTTATTTTTATTTTATTATTTACTCAAAACATATAGAATTTTTTCCCATTTTCTTTTAATTTTCTGTGTTTTATAAATTTTTGATTTTTTTTGTTTACAATTCTGAGTATTTAAATCTTGAGTTACATTTTTAACAATTTGATTTTCAAAATTTTTTAAATTATTTTTGTGGTACATTGTAATAAACATCTACCGGTAATTTTGTTTTCCATTGCACCGTGCAGCCTGTAGTTGTACAACTATTAAAATATCTACTGTATTAGTGCTATATTAAGTTGTCTGTACAAAATATTCCAAAGCAAAATGTATTAGTTTTTTTTTTGTTGCACATGAGAGAAAGTTTGGTGATTTGTTGGTGAGTGCACAGTAGGCGTATATGACGGCGGTGTTTTGCATTTGAAAAAAGCTCTTCATCGCACTCATCCATCACTTACTCTTTTATTTACACTCCAAACACTGCTTATACAGTAAGTCACACGAAACATTTTTCAGCTTTTTCTTACGAGTATATGTGGTTAGCCATATCGCACCACGGTATATTTATGAGACCATTTTATGCTTTGCTATTAATTTTACGACTTTCCATATTTCACCTCCATGCAATGCAACAAATCGGCACTCACAAAAATAAAAACTTCTTTTTGCTTGTTATTACAAATGTTCTTATGTAAATAATAAGTCATAAGCATTTTAAACATTTTCATGTTGACACGAGTTGGATTATCGCTAAAATACACAGTTGATTTAAGCATAATTAAATAACAGCTATGGTTTTATACTGCAAGTTTATAGGGTAATCAAATGTTTTATTGGTTATTTAAATGAAGATGTAACTTTTTTTTTTTGGGGAGATTTTTTAAGGTTAAGTTAGACTGTTAGAGGTTATTATAATGTTGTAGTTGTTTTTTTATCTTCAATTTTATCCAGTTGTGTTCATTTGCCAATCATCGCGTTTAGCCATTTGCTGTCATCTGTTATCGTCTATAAACTTCAGACAAAAAAAAATGGGTAAAAAAATTTGTTATTTACTTGCACAGTAGCATTCTTTTCTGGAGATTAAAAGCTTCGTCGGTCATTGACGAAAATCGGATTTTCACTATGCTTAACTTGAAGAAATAACGGTATAGGACACCATAGTTTAAAATCGACTTTGTAGTGATCAATTTGGCTTTGAGGACTTGTAGTTTGGCTATCAGCAGCTAAATCTGATGCTTCCGGTTCTTGTTCATTTTTTAAAAATCTAAATTTGTTCATTAATTTAGATTTATTGGTTAAATTTATAGTTAACATCATCAAAAAATTGGATTCAATGTTAGTTACTTGCGGTTTTAGTCACTAAATTTGATTATAAATTTTGGCATTTAATAATGAATTGCCAACTAAATTAGTTCTTAGTCATTTCGTGCTTCAGGGACGCTGTGACCGACATTAAAGTTTTTAGAAAGCAATTTTATTGGTGAAAAGTTACCGTGTTTTCAATTTGGTTAATGCACAATGAAAACGTTTTGAGACCCAAATTCATATCTCAAAGGATTTCAGAAGAACCACATGCATTTCAGCTGAATAATATTTTTTTAAAGTTTCCCCGAAATGAAGACATTGTTTTTTAAATTTAAATAAAAATATGGAAGAAGAAAAAAAAAGTTAGCAGATCGAAACACTTGTTGAGGAGGAGCTAAGTACTGTATCACGTGGTCATCAGTAAGCCCGTGGTTTGTAGGAGGTCCTTCCAGTCACTTCAGTACGGCGTTTGTCAAGCTTTATTCAGCGACCTTACTCAAGTTTCTAGTAAATCTAAGAAGCTTAAAATGAAAATGGAAGCCAAGAGCTTATTTGAAGCAAAAGTAAACGATTCATCGGATATTTACTATGTTAACTCGGGGATTGACTTGAATCATAAAGCAGACGGTCTCCTGTCCCATTCAAATTCAATGGCCTCTGCGCCTTTTGACTCGACTGGTTACGACTTTGTGGCTTGGTCAGCCACTTATGCAGATGGAGAAAATTATCTGAAGGACGATAAAAGCAGTTACAACAATAATGCGTCGCAGTTTGTTCATGTTAGACATCAGATGATGGAGAATTTTGATTTAATTATTCCGAGGACATCACCCACCTCTTCCAATTGCAGTTCTGAAGACAATTACACTTTTCAACCGTCCACGTCGGCGTATTTTGACGCTGATTATAACATTAAAACTAACTCTAAATTTGATTTGACTTGCGAAACGGTGAATAATTTAAGCAGTTTATGCGAACAGCAACAAACATCAGCTGATTATTGCGACTCCGACGAATTTAATGCGTATAAGGATTATGCCAATGGTAATGGTTGTTGCTTGGCGATGGACTCCTAAATTTTTGTCTTTTCGTATTTTAAACCAAATTTGATGTTTAGATGGGCTGAAGTTGGATGGGCAAGGAAAATCCAGGAAAGAAAGAACTGCTTTTACGAAGCAGCAGATTAAGGAACTTGAAAATGAATTTGCAAGGCAAAATTATCTCACAAGATTAAGAAGATATGAAATTGCTGTTTCGTTAGATCTTACTGAAAGACAGGTAAATAATAGCCTGTCGTGATCCCCAAATTGTGTACATAGTCGTTTTTGAAGTTAATGGAAAGCAACGTATTTCCAATGCCATAAAGAAACGAGACTAAGTTGCAGCGTTTTCAATTCAGCTTTGTCTCATTTCTTTATTGTTTTCCAAGTGCATGGCTCTTGATTGATTGTTTTGGCAAGGTTTCTTTTGGTTATTTTGTTGTTTTGTATATTTTGGGAGTTTCATTTCCTGTTCTTAATTGTGTGCAATTGACAATATCTTATATAATTTTATGGAAATAAAACAGGTGAAAGTCTGGTTTCAAAACAGAAGGATGAAATGGAAAAGGACGAAATCGCCCACCAATTCGGCATTAACAGCAAACTGATTGTAAATTGAAGTCTGTAAAATGTCACGTCATCAATCTCAATTTAAAATCTATTTAACTTTTTTTATAATTGTAATAATTAATAAAATATAATAATTATTTGTAAATAAATTTGTGAGTTTGTCGTATTTATTCTGTGCATAGGCTTAAATTATTAATCAACAACTTCATTCAACTTAACTGTACCAATTAAGCGTCAAATAAATGTTTTAAATGGACCTTTAAATCTTACAAGTCAAAATGTAGTGCTCAAAATGACATTTATATTTTTAAAACATAAACTAGCTTCATTTATAGACTTAGAAGATCTAATTCTGTGTCCAAAATGAGCCTTTCAGGCTTTTTACTAATCGATGCTCTTCTTTAATGTCTTAAACCAGGAGTGTCTATTTTCATATTATTTCAGATCATCATTGTCTAATGGATAGAATTGTTCATTTAATTTTTTAATTGCTTTTAGGGCATTTTAATGCAAACTAGTAAGGCTTAAGAGTTTGTTTATCACCTGCAACTTGTTGCATTGGATGTTGGTGGGTGAAAAAAAAATGGTTGTAGGAAATGGGGCGTTTGAAAATTTGAAATTGATATGATGAGTGGTTTAGCTAGACGATCCTTGCCCTGGGAACTTAGGTCCTTCCTTCCCCACTGAAAATGATGAATGATATTTTGGTAAAACTTGTCCTCCTCCATCTTTTTTGTCTGCAATACACAGGACGATATTTGTAACTCTTGTGTGTTTTCAAATGTAAAAGTGAAATTTGATGCCAAAGTGAAGTTGGAGCACGTGCATGTAAACAAATTGCAACATGGCCCTTTGCTGTTTTGGTTCCTCCAAGGAAGTTTGAAGTTTAGGGTGATTTGGTGGGTGGAGAGGTGAACAGTATGACATGGTGCCAAGCAGTCTGCCAAAACACAGAAACATATACTGTAGCATGAATTTAAAAAAAAAAAACTATTGAAAACCTTTGAGGAAAGTTGGTTAGGCTTTCTGGTTTTAATAAATATAATTTTCTTTTTTAAAAAAATGGTTGGGAACGCATCTGTAACTGTCGTTACTGTATAATGCTTTTAGTCTCTTTTTTAAGAATGATGACTGAAATAATCAGTCAACAATGAGTAAAGATTTAGTCAGCTTGGGCAAATGGCCTGTAGATTAGGAGGACGCTACACATGACAAAAAAATAATTTTGTCAAAAGGTTTTTTTATATTGTTTGTTAAAAAAAAAAGAATTATATTAGTTTTTTAATTATTAATAAAATGTTGTAACTGCTTCTAGACAATTCGGTTATGACTAAGTTGGTGTTTGATTTGGTGATTAATTAAAGACTATGAAATATTTTTTTGTTTGTTTGGGTATTACTCATACGTACTGTGCATGTTAGCATCAATGTTGTTGAAGAACTGTATTAACATTTAGAATTTTCTTAGTACTGTAATTATTAAATTTGAACGTGTAGGGGTGCGTAAATAACCCTGTTAAAATTCAGCAGTAAACTTTTCTGGAACAGCTCAAAAGTGAGTAATGTTTTTGGTCGTAAATTTTCCACCGACAGCGTAATAAATTGAGGGAAAGGGCGCCCAGCAGTCTGCCAGAAAGCAATTTAAAATTTATGTTAGTCAAGGAATTTCTGACCATTAGTTAGTTGAACGCTCAGTTTAGTTTGGTCATTACAATTATTTACAGCTGAGGAGTCAGTACTGCACAACTAGCTCTGTGAATTTACCCGGATACTTTTTAGTTGGTCAATAAAAATAATAAGTTTTATTAAACTATTCAGAAGAATGTCGTCAAGGGCAGAGACAGCATTTTGAAATATTGTATTAAATTAAAATTTAATCAAGCACTATTTTTTTAATTAAATGTTTAATTATAAAATGGGACTTTTCTGGAAATAATTGTTGTAAAGATTTTTGTTTGTTTAGATTGAACCATGACACGTCACTAAAATTAAATCTAACATTAATTTTGTTTTTTCAATTGGAAATTTGTACTTAATATTATACAGTACATGTGCATTTTTCGCCTAATCGCGTAGAAGCAAATGTCCGTTGTTGATGCTCATATCCGTTTGACAAAAGAACGGATTTGTTTCTTCAATCATCGCTTGGTGGCAGCAGCAAACGGTTATTATTTAGCAACTGGCACACGTATTGAACCGCTTATTTTCAAAATGGATTAAGTCCAATTTAGTTTTAAAAAAAAAATTGGAGTTGAGTCTCCCAGAAGCCGAGAAATTTTTTGGTTTTACAGATTTAGTTATCTAGCCCAATGAATTTGATATTCATATGAATTCCAATGAATAGCCTAATTAAAAGTTATTAAAAATATCTATCAAATGGCATCAAGTATGGTTCTAGGGGTATATGACGCCAGGCATATGACCTCAGGAAGATGTCGCACGGAACATGCCCCACAAAACCATGACGCGAATATAGGTAACCTTTGTGTAAGTTTATCTCCCAATTTAAACTAACCTAATCTAAACGAATTTAATCTAACCTAACCTATTTTAATCTAACCTGACATCATTAATTGTGAAAACGAAGGTGACTTATATTTGCGTCATGGTTTTGTAGGGCATGTTACTGGCTTCATCTTCCTGAGGTCATATTGTTGGCGTCATATACTCC</t>
  </si>
  <si>
    <t>SczTNLB_5799;HRSCAF=6209::11542589_+2_+_11555250_+3</t>
  </si>
  <si>
    <t>LMYIVLFIFIHCDLMLLFKTFADKTQIEESMRVNGKGKKMRKPRTIYSSLQLQQLNRRFQRTQYLALPERAELAASLGLTQTQVNFNSIYLCRKTSQLNTKQISLKNLKKGNNTV</t>
  </si>
  <si>
    <t>AAATAACTTATTTAAATTAGTCTATCAGCTTTTTTAAATAAAAAAAATCATGTACAAGTTACAAGTAAACTATTAATATATACAGTATTTTCTAATTTGGTCATTAAACAAAATAATATCCAATACAAATTGTTAATTTTGTATTAATTTACTTTGGCCGGCTTAAAATTATTACTATTTTGTTAATTTGTAAACAAATTTAATTGCAATTTATGGACCTCTGTGTTCCCAAAGGTGAAAATACTTAAAGCTTTCAGTAGATTTAGCATATGTCCATTTTTGAAGTGGACAAAACTACTATTCTCTGTAATAATTTATGCCTTTATATCACTTTTGTTTTTCTTTTTAAACCCCCATCCCTCCTCCGGTTAAACATCGACTACCACCTTTTAGCCATTATTGTTTTTTAGTATTTTTCTATTCTTTCTTTTTTTTGTATGGAATATTGCTGAATCATTTGTACAGTATAGTGTTCTGTCCAAGAATTTAAGGTAAAGGGGAAGGAAAAAAGATGTTTGAGGAAGGCATAGATAAAGTCTTTTTTTACATTTTTGGCTGAGTGAACATCTTCAATGAAAAGTGGGTTGTGGGAGGGGAAATGTTAACGCGACACTGACCAAAGACAATAGGGACAATGCAACGATTGCCTTGCAAATGTACTAAGAAGATTAGAAACAAATTTTTTAAACATTTTTAAGGGGATTTGTGCAGTTGTAAGTAGGGTGAATGCAAACACACAGAAAGTTGTCATGGTACTGTACATATCAATTGTAAAGTAATAAAAATAACTTCTGCATTTTATATCAATAATTTATTCTTATTTTGTTATCGTAAAACTTGTAATTATTGGTCTAAGACATTTGAAATAAACACACTTATTTAGCCTCCAAGTTCGGTTCTAGTTTCGTTTTAATCTAATCAAATTGTTACAAGTTTAGTTAAATTTTAAATTACTGTAATAACCAAACTGCATTTTAATGTATATTGTCGAAATGCCATTTGTATGCGGGTGCCACAATAAAAATTACTTATAATGACCCATATACTGTAGTATCAATGTTATTTCTATAATAATCAACTTCCCGTTCATGAATATTTGATTTCACGTTAATTATTTTATTATAAACTTTAAATATGAATAGTTTGAAGCTATTAAAATGTAATTATTATACATAAGCATACGTGTAACTTAAAAACCTTTATTGCATTGTTTTAAAATCAATATCAGTTTTATTCTAAACTAATCCTATCCGTTTAGGAAATATTTTTATTGCCATTGAGCAGATGTCCACTCTAAGGCAACAAAATAACAAACACCCTAAAACATTTATCACACTGTTAAATGTTAATGTCGTTAATATTCCATTCACCTGTACAGCTGTAAAAGTTATATGCAGTACTATGGAATTTAAGTGCTGCTATTAATGACTTTTTGACGTCAACAAATCAAATAAAAATATTTTTTTTAATGATTATCATGTTATTGTTATTTAAGTTTTCGGTTGGGGTTTTCACAATTTGATGGGGAGTTTACTACAGTACAAAAGATTCAACAAACTCTGTTTCATTAGTTTTTTTCTCACTAAAAACTTCTGTTTTTGATTATACTCTATATTATTGATTGACATTTTTTCAACAACAAAAAATCTTCCAATTTTTGGAAATCGAGGGTGGTATATACAGTATACGTAAAGATTGATTGTTGTTGTTGTTGAAGCTTCCCTGGGTCTCGTCAACCACCTGCTGCCGTCAATCGCGAAGCTGACTCGGTTGACTTTCGCTTGTCTCGGCTCGGTCCAGCGCACATTAACTTTGGCTCCCCAACTAACAGTACAGACTATAACCGTCCTAATTCTTATCAAAATCGATTGAACACATAACTTTGTATTTGATAAATTCTATTGAGTGTACGGTACATCTAAATAAAAGCTTAAATCCTCATGAAAATATTATAACAATAACTAAAAACAATGCACTTTTTTGATCTGTTGGTTGGTGTCCTACCTTTCAATATATTTGCACGCAATGTATTTTCCCATGGAATAATATAAAAATACAACAACCTCCGTTGTGTTTGTGTTGATCTACCTGTCTGTATCAGTTTTTAATGTTCCTCTTTTTATACAGTATACACTGTAGATAGATTTAATAATAAAAAAGATACGTGGCCCCTTGACCCTTAATCCTCATCTCATTCTTATAAATACCCCCATCGGTGTGCTTGTATATGTAGAGACAGAATGGATGTGGGGGGAATTTTGTAATGTGGTGGCGGTTGTTGTTTTGGGGGTAAAATAGAAGGACAGTGCATTTTTACCGGAAACATCAGTCACTTCGGTGGGTGCCCGAGAGGATCCACTTCACGAAAATGAAGCCAAGCGTAGCTGGTGCGAAAAACGCGACTACAAAAGAACATTATACCTATATAAATTTGTAATACGAAGTACATACTGTACTGTGTAGTTTTAATCTGGCTCAGGCTATTTTTTTTCCCTGTTGTACTGTACATTATAATGTGAACATTTTGCTCGGCCATTCTGTGAACCTGAGAGAGGTGGAAGGATGGGTGGGGGGTAATGTCACTTCAAAATTTATGTACACGTAAATCCATCAAAAATAAAAGCTGATAATTTTATTTAATTATTAACACGATTCTTTGTTTACGTAACAGAAAGTTAAGCTTGTAAAATGTTTAGCTGTTTCTTTTAATTCCGTGATATTAGATCATTCTCAATAGGCTTATTTTTTCTTACTGCCTTTTCACTTTTCCTTTAAGAAAAGATGGCATTATTGTATTGCACTATCAGTATTAATAGTAAATCTTCAAATTTGTTATTAAAAAAAGATTTGTACTTTTGCTATACCGTAGGGTTTTTTTGTAATTAATGTATATTGTATTGTTTATTTTTATTCATTGTGATTTAATGTTATTATTTAAAACCTTTGCAGATAAAACTCAGATTGAAGAATCAATGAGAGTAAATGGAAAAGGAAAAAAGATGAGAAAACCAAGAACGATTTATTCCAGTTTACAACTACAGCAGCTAAATAGGAGATTTCAAAGGACTCAGTATTTGGCTTTACCAGAAAGGGCCGAATTAGCGGCTTCACTAGGTCTCACACAAACTCAGGTAAATTTTAACTCCATTTATTTATGTCGTAAAACATCGCAACTAAACACAAAACAAATATCGTTAAAAAATTTAAAAAAGGGTAATAATACTGTATGAATGATTTAAAAAAATACTTAACTCGTCTTTACAGTACTGCATACATTGTGTATAAACACAAATTATACTTCTCAGTATGAAGTCCGTAAAATACAACCACATACAGTACGTGACGATATAATTAACTATAAATTAACACAAATTTATTTCTATTGTTCCACCTTTTGTGCATGGGGCGCATATGTGTATATGCAATTGGAAGTAGAGAGAGAGAAAGGCATTGAAAATGAAAGCCGGGGTAGGCCATTTGACACGCTCATTGTTTGCTCGTCAATCGCCTCTTAAATCTGCTTAGATTGATAAATAAACCTTATTTACCTGTTAAGTGTGTGCGCACCGACTGACACTCGACCACAATCGACTGTATATTTCTATATAAACAGCTTTTTAGTTTGAGGTTAGGCTAAGTTAAATAAATGATAAATTGCCTTCTGTGTAAATATTCTTTATCGAGGCTTAGAATTGAATTTGTGTATAAAATAGGCTTACGCAACAGGGCCGTTCTGAAGATGACCTCCCTTCCTCAAGATACCGAATAGGCTTAGCAAAATGTACAGTAGTTACTACACTAGGGATAAAGCCACTTAGTAAGGCACTCATGAATAAATGACGATAGACGGTGCTTTTAATTGAAAATTCAGTCGACAGTTTAGACGCTACAGAGTTAACGCTGCATTTAGTATTTGGGTGTGTATTAACACCTTGCAAATTCCCATACAATTACTCCGTGTAAATAATCAAATTCCCCTCCGACTTCTTGGCTAAAAACTTTTTTATAGTTCAAAAATTATTTATTATTTTAACTTTTAAGCATAAACATAACGCATTTGTATTTACATAATGAAAATCGCTTATTTAAGTTTATGAAAATAAGTTACACATGCGAAATTTGATATTTTCGTTGATTTTTGGTGCTGGAACTCACTCAGGTCGTTACCTCTTGTGTATCCAAAAAAAAATTGTTAATCCACATATTCAGTTTTTAATTGTGACATTGGTTTCACTCACGGCAACACAAAGACAGTAATTTCCATAAAGCACGGTTTCCAATGTAAATCCAAGCAGCATAAGAGTGACCGGCCGTAAAACTGGCGTTTGGCTTTGGTCCGACGGTCTCGGAGAAAGCCGAATGAGTTGGCAGAGAAATAAGGCGTTATACCGACTGATCGTAACACTTCCTCCGCTTCCACATTTATATCAAAGTGAAACTACTCAAATTGACCAATTTGACTTAATTTGCCCAGCAATTTTAGAGACTTATTTTACTGCCGCCTTTTTTTAGTGGTGATTAGGTGCCATTACAATCATTATTATTATTATCTTGATGACGACGACGACGATGATAATGATGATGATGATGAACATAATCATTATTATTATTATGATTATTTGTAGGGTGCATTGAGTTCGTTACTGTTTTTTATCATCATCAGTGCCCCGTTATTGTTGTTATTAATCGCGTTAGATCAACCATCAAATAACTCTATAAACATGCACATCCTTATGGGTTGTATGTATTTATTTTAAAATTATAAACATTAAATTTTTTATTTCATCTTTTTTTGTTTGATTCTATTGCAGTTAACTGAAGACGTTGTTTGCCCATTGAATTTCATCGATTTAAGAATGCACACAGTAGTGTACAATTTGATTAATAGAAACTAAAAGGCAATTTTTGGACAGAAATTACATAGCACAGTGTGCAACACAAATTCTGAAATTCAATGGAATAAAAAACTATTTCATTAATTTAGAAAGCCGATTAACTTATTTTGATGTTGGAAATTGTAATTATAGTGATAAGTTGGGTTATAATTAAGGTCTCTTTAGAAATGAAAGCATTCTACCAGCAATTTTCTGTCGGGGACTTTTTAAGTTTATTTATTTTTGTAAATTAATTCACTGTGTAACTTGAGTGGGTACACACAATCGTGAGTATTGGATTTAATATACAGTAATTAGGTAATACCCGAACAACGACTGAAACAATTTGAGTAAGAAATTCTATTAATGCAATTTACAAAGCTTAGATTTACACCCTTTTATTTAAGGTTTGTATTCTGGAAATGATAATAAAATTAATTCTAAACAATAAAACAACATAGCTACAGTGATAAATAATAATATATGGATGCACGTACAAAACTTTACGTGTATTGTGTGACAATTTAAATAGTTTATCAATTTATTGTACTTGTATATTAAGTTATAGTGGCAATACTACGATGTGAGTTAGTAGTTATGTACAATGTACTTTTCATAAGCTTGTGTAAAATCTAGTAAAACCGGTTCAAATTTTTATAGTTTAAATTTACGTATGACAGGGTAGTACTAATCATTAAAATCAATTTTAATCAATGGGCCTAAAGTTTGAAATGCTATAATTTATTTTTTTGCGGATACATTTTTATGTTATTTTTTCAAAACATCTAGTTATTTTGCAAAATGGTTGCAGTAGCTTTAACGTACATTTAAATTCCATTAGTTTTCCTTTATACAGTATCTTGAAGAGTGGTATTTGAAATGTTCATTTTTTTGTCACTTGTCTTGCATTGCAGTTGTATTAAGTCCAAAATTACATCATCAGCTAATTACATGATAGATGTTGGCTTTGGTAACATGAAAATTGTTACGAAATATATTTCTTATCTGGCATACTGTTTCTGAATGCATCACGTGATAAAAAAAACATTGTACTCGTCATGTAATTTTGTCATACAATTTTTTTTCTTAAAGTAATAATAAGAAATAATTTAATGTAGGTGGAAAT</t>
  </si>
  <si>
    <t>SczTNLB_6789;HRSCAF=7430::16443407_-3_+_16436485_-1</t>
  </si>
  <si>
    <t>CLFVLLYCTQLTVVSCLTCTESMEKPSQSADSAEGGGDDDAKKKKRQRRQRTHFTSQQLQELETTFARNRYPDMSTREEIAMWTNLTEPRVRVNKPSHHFLLIYHPQQKTLIKPNFECTRHV</t>
  </si>
  <si>
    <t>TGACGTTCACAAAATATTAAGATACAAATGACTTTTTGCTTAAAACAACAAAAAAAAGCTATTTAAAATCTTCCATCTAAAATTCTATTGGCTTTCTTAATTTAAACTCACTACTAACTTATATCCAACAATTTAAGTTATTATGCAATTCTTAAGTACACATAAAAATATGAAAAAAACCTAATAAGCAGCATAAAAATAATTCTTAACAAATTAGAGTAATTAACATCATGTTATTTGTTTGTTGACGTTTTTAAGGTGCCAATTTGTAGTTGGGTCCCATTTGGATATTCGTAGGTGGCGCTGCGCGTTTCCCCTTTAGCCCATTGTCAAGACATACAGATGAGCATTATCCAATCAAAACAAATGGCAACACAGTGAGGAGCTAGAGTAGAGAGATAGAGTGGTGAGATGACGTCATAATGGCATCCAATCACCGACTAACATCAAAGTAGGCTATGAAGCGCTGTGCATCCGCTTTAGCAGCGCTATTATAGGCATGGCGGCTGAGCTACAAAAACCATTAAAACAAAATCTCTCCATGGGATTTATACATATAGTTTGGCAACAATAATTCAAAACAAAAAATATTTCAGTGGGGGGATTTTCGCCGTGGCCATCTTGACACTGTGAGAAAGTGAGTGGACACCGACAATTATTATTAAGGTGAAATTCATAATTGTTAAAAACCTCAAAACGAATCGCTTTTTTTACACAAAAAGTGAACGTGTTTTTCAAGTGTACACACGCGAATTTTTTTTCTTTTGCTTATTATTATTTTGTTTATTTAAATAAAAAACGGGAGAGGACGGCTTCACATCTTGTTTGCTACTTGGTTCACTTCAAAGCCTCAGTGTTTGTCCATAATAATTCTCTGTCATCAAAATACATACACACAGGAAAAAAAGATTAAAGAGAATTTTCGTTTTCTCAAGTGCTGAGTGTGTCTTTATGTGTACGTGTAATTGTCAATTGAAAATTGGCACCGAAATTTAAACTAATTGATAAATGGACCCATTAAACGAATCCCTGTGCTTACAAGACCTGGTGGCCGTGGGTGTAGAGTCCACGGCGCATCCAGTGGCTGCTGACACCACCATGCCAAACGAAGGCAATAGTGGTGGCAGTAGTGGACATCATCATCACCATCATCAACAACAGCATCCACATCCGGTTCATCATCAACACCCTCATCCTCATCATCAGGTACACAGTAGCCAAGGGGTCAGAGTGGTCGAAACGGCCGTTACCTGTTCCACAACCACCTTAACAGAAGTCAACGTTTTACATGACAAAAAAAGAGGTAGGATCGCTTGCAAAGTATTTTCAAATTTGGCAATGTACAATTGGACAATGCTATCAATATTTTGGAACAGTAAAAAAAATACATTTTGTTTTTTCCCAAAGCCTAATTGGATTTGTAGTTTTTGATGAAGAGGCCCTTTCGTTCAATGATGTCACAAATAAATAATAATATTCAATGTTCATCTTCTAAACATGACTAAACAAGATGGCTGTTTACTCATAGATAAAATAACATAAAGATCAACTTATATTAAATACTTATTTGTCTCCTGCTGACTTTTTTATATTCTCAATATACAAAAAAAAACACAACCCCCTCTTTCTGTATATAGTTTTTTTGCTATATTGCTAAGCTATAAATTAATTTCAAAAAGAAAATGGCTTATTTTTTTCATATACTGTAACTACAAACGAAATTGTCATATTGATTACAGCGCCATCTTCAACCTAATCATTTTCTTCACTTGAAATATTTTTATAACATCTATGTATTCATAAAATATTTTAAATTGAAAAGTGTGCAGCATCAGTAGAAGCGGCATAAGTGGAGCCATACCTTCTTGGGGCCATGTACCAGGGACCTTACATTTACCACATAACGATTTAAGTGGTTCTGGAAGTGGAAAAAGATATTTAGGATCGGAACCAGATTCTGGTAAGTTCCATTACTACTTTTTTACCCCTTAAAAGTCTTTTTTTAGCAATTAAAAAAGCTACCTTAACAAAAAAATTTAAATAATGTAGAATTTGAGATTATAATTACATCTTCTTTTTTAAAACAAAAACAACAATTCAAAATAAAAATCAACATGGCTAATTTAGTGTTTTTAATAACTATAACGGGTTTCAATATACTAAAAGGATAATACAGTATTGTATACAAATTACCACTCTTAAATTGTGATTATTCTAGCTGTGAAAAGGTAACCATTAAGGAACTAGTTAAATAAACCATCATAAACCTCCTAAGAAAGGCCTAATTATGGTATTAGTATTAGGATCATAATCAAAGTTCAGCGCCCTCAAACAACTGTATATCAAAACGATAACAGAGTTTATTATTCTGATATTAACGTCATAAAAAGGTGTCTTTTTCGAATTTTTGTTTTGATGTCGGCCGCCGGTTAAAGCTGACAAACAGTCATAAATAAAAAGTGATAACAATACTAACTATAGCTCAGAACTTTTTCAAATATTTAGAATAGGCCTTAGGTGTAAGCACAGAAAGAAATTAGTTTCTAATTGCTAAACCGATTGAGATAAAAGCACAAGTTGGGTCATGACAAACAATCGTCTTGGGACGATCTTTTTTCATTGACAATTAGTGATTGTTCTCTCTCTTTTCTCCCTTAACCAACCCTCTATTTTTCTGCAACAATCGAAAAAGGGGTTTTACTTACAATTAATTAATTAATGATGTCTCTTTGTGCTATTATATTGTACACAACTCACTGTGGTTTCATGTCTTACATGTACAGAATCAATGGAAAAACCTAGCCAAAGTGCTGACAGTGCCGAAGGAGGTGGCGACGACGATGCTAAAAAGAAGAAGCGTCAACGCCGTCAAAGGACCCACTTTACCAGTCAACAATTGCAAGAATTGGAAACAACTTTTGCCAGAAATAGATACCCAGACATGTCCACTCGGGAGGAAATTGCAATGTGGACCAATCTAACGGAGCCTAGAGTCAGGGTAAATAAGCCTAGTCACCATTTTCTTTTGATTTACCACCCCCAACAAAAGACCTTAATTAAGCCTAACTTTGAATGTACACGTCATGTATAACAACCTAACACATAAAATGAAATTTCATAATTGCAACAATGACAGGTTTGGGACAATTGCAACCTTTTCAAATAGCAATTGAACTCAAAATCTGTAATTACGAATTGCCTTAAACTACCTAATTTCTTTTTACATAACGTGATGGATATTTTGAGTTAATTTTGTTGCTGGTTTAACAATTTTTCTCAATAATACATTGCAAAGTTACACTAAATAGCCACAAATGTAAATAAAGGACTGTAGAAATGGAAATTGTGGAATAGGGTCCTGTTAAAAAAATATACTAATAATCTAATGTTGACTTTTTCCTTCCCTCAAAAACCACAACTTCCAATTATTATTGCAAAGTGTCAGTGCCCCTCTCTTTTCTCTTCCTATGTAATGTTATCTATTCTCCCCCGAGGCCTATATCTTCCCTTTATAATGGTTTTTCGCCTCACAAGGCACAAATTGACCTGTCGTCACTTGATATTTGGACGATGTATCATTGCAATGCACACAAAAGGACCTCCACTCACTTATATAAGGGCCTCATCATCATGCTACATTTAATTTAGAAGATAATCTGTCTATTTACAACAGAAAAATATGACCCTATCGATGTATTTGATAATTTTTAAAAACAGTTAAGGCGTAAAAGTCAACAAAGCAATAAGGTCTCTCCGTTCGATGATATCATTATTGTTAAATGGGCATGAATTTAACAGTTATTTTAAGAAAACGTAATTAGGATCATATTAAGTCTTTGTGCACCTGTTTTTTAAAAAAAGAAAGGAATGTTTATTGCAATCTGTGAATTGATGCATGGGAATGAGGTCGGAATGATGCCGACGAAAAAGTGCTAAGTAAATGAAAAGGACCTTAATGATAAGAAGAAAAAAACTAAAAGGGCCGCAGTGGGGGTTAGTGTAAGGCGAATTGAACAGGAAAAGAATTACAGAGGTAATAAACAAGAGGATTTAGACCATAGATTTACTTCTTTTATAGAGCAAAGTTTTGTTTGCTGGTTTTGATTTATATTATTGAGAAGACTCGTATACAGCCAGCATTCAATACAATCAACAGCAACATAGAAAAATCAATAACAAACATTTTTACCATTACAAATTATGAAATAAAATCCAAGCCAAAAAATATAAAAGGTCTCATTTGTAACAGCATTATACTATCAAAGACATCCTGAAAACGCACGCACTTGGATTGTGTCCATTGGGCATCTCTCCCTCTTAGGACATTAGCAGATTTAAGCCAATTTAAGAAGCCAATTAAATAAGAATTACAAGATCAAGCTAGTTGAAAACCATTAGCTGTCGACATTTGTCATATAGTTAGTGATCATTAACAGGATTTGCTAAGAACTTAAATACATTTCAACACAAATGAGTTTACATTTATAAATAATGTAGAAACAAGTGACTGACAAACGTTATTCTTTTTGGCATACAATATTATATAAAATAGCAGTTCTACTCCACATTTTAAATATTTATGAAAACTAAAAACCAGATTCTGTGCGTTAAAACTCAGAATATGTTTACATTAATTGATGCTAAATAAACAATGCCCAATAGGAAGCATCGATTTGGAGGAACCAAAAGTCTAAAATACAGTAGATAAGACCTAAAATTCTTGCAATTAAGATCCAGTGTTTTTAAATAATAATAAAGACAATTATACGCTGTTTTGCATCATTACATGTCAACGTTTTTACTGTTTAGCCACTTTCTTTATTTTTTATGCTTGACTAAATAACTTCTTTAATGATTGTGATGACGTTAACTTCAATTCCCATGTACTTTCAGCCACCCACTATTTTTTTAGTACATAAAAAAGCATCACTTAAGTGTAAACTGTAAAGTCTATTGAATGTTAATGTTTGGCCACCTTCAATTTCATCAAATCGATTAAATTTTGTTGAAAGTATTTTTTCCCATGCACAACGCAAAGACAGTAAAAAAGGTAGTAAAATAATTCACTTCCTGTTGTTAAAAGGTGTATACAATCCTTTAAGTTTAAGACCTATAATAAAGTGTGCCTAGTCAAAGAGTCCATGTTGAACTTGTGTGTTTTGGAGCGATGAGTCCTTTAGGTCCTATTATGTCTACGTGAAGAGACCTAAATTTCAGATGAGTTAATTTGAGATTCAGTCAAGCATTAAGACAAAATGATAAAAAGGCAGTGAGGGGTGATATAGGATGGGTGGGGGAAGGGAATTGTAGATGCAATAAGCCTTCTTTCCAAACCATTTCCCCTCAGCCAATATAAGCAATGGCTGATGACATTATTTGAGACACACTGTACATACGTCGTATGCGCTTACACAGCAAACTACATATTTATAAATATACACACGACAACATAAATAAACTCTCGCATTTGACAAATGTCTCCTTCCCTAACTCACCAACTACACCAAATGAATATCTTATGTTATATAGCGTAAGGGATACCACAGATTGCTTTTTTATATTATACTGGAAGTATAATGACCACACACACAGACGGTATACACAATACATTGCACATATTACAAATTACTCAATGTCAATTGCTCAAATCACAAATCAAGTCAATACACAAGGAAAACTTACACTGTATCAAGTTCGCATTAAGTTTGTTGCAAAATAAATGATGCCATTGAAGATTGGCAACCACATATTTTTATGTTTTAAAAATTACCATTAGTCATGTAATGTCGGATAAGTAATGACTGAAATTTGCTGATGCAATACAGCATCAATTAGAATGTTTAAGGTAAAATTATGGAACTGAATCGGTGGAAAACATTATTTCTAATAATTTTCTATTGAAAGATTTAAGATTTTTTAAATGGATAATACAGTATATGGAGATACAGTTGTAATATAAGTTTTAAGTGTTATATAATACAGTAAAATCCGTTTAACACG</t>
  </si>
  <si>
    <t>LAKNTVQLINENFWDVIIIMRQLHRFTFSVLVRTLTYNNFVFIFLDSRSESERADSCDIQVGDEDVMLEKGVNDCALSEHSVNVKCDGESDDGKDVDESDTVLSEKDLKADTGSSGSLRTSNFSLSNSGSGNGNGGGNNGSGGNSKKKKMSNDNSSKAGKPRRARTAFTYEQLVALENKFKTTRYLSVCERLNLALSLSLTETQVKIWFQNRRTKWKKQNPGMDANSPTVSTPPVTSMSAYPSAAAYASGLLYGTQLPYLTAATASGLPYVLGPSQPYGALPPHPYFHHLNHA</t>
  </si>
  <si>
    <t>GTGACAGTTATTATAAGCTCCAACGCATTTGTTCCATCGCCAACTTAATACACGTTGCTCTTGTGTATCTATTTCCTATGGCGTATTAAAAGAGGGGCCTAACATACCGTACTAGATGCACTATACACATAATAACGCCACATCTAACAGAAATGAGAATCAACTCCCAAATTTCATATCGCCATATAAGCTATTATATTATAGGAAGAAGCGTTTCAAATTGTTGTCATGTTTTCATAAAAAGTCTTCAGCGTTGCCATTAAATGAAGTGCTCAGCTTTCCCCATCCCATATTATTCCACTCATATAATACACTTTTTTCTCCATATCTTTTATACACATTAGCTTTTTTTCCCTTATGCTTTATTTTTTTTGTCTTACTCGATATGCTCGGATGCTCGTCCAACTATTTGATGTACTGTATCAACCATTATGGATTTTTATATGTTTTCTTCATAATCGAATAGCAATATTGCTTACAACACTTAAATGCTATTCAACTCTGGCCAAAAATAACTAGGCGTTGTCTAAACATTTTTTTATACACGTCTGACCATACTACGAAATCTTATTAACTTCAGAAAACTATAAAAGAAAGCAAGTTGTGTGTCACTAAGTCCTGTTGCTAAATCATACATGAACAAGTTCAAGCAACAGGAAGTATGATGGGCCATTGAAAAGTTTCAGACCAATGATGAAAGTTAAACATTGTAATTTGTAAATAAAACCATGCTTAAAATACAAACTAATTCGACTATTGTTAAATCACCGAATTTCATGACCATCATTCAAACAGGATTAATTAACCGGATTAGATTATGCCAATCGCTTTTGAATGATCACAATTTCACAAAATAATTTTGTGGAAAAAGTTTGATAAGCAATACTGTAGTTTCTTTTCATTACTGTTAAAAACTCGTGTGTAAACTATAGATTGTGTCCATGTGTCATGATGCCCAGTTTAAGCCCGTCGTACACTTAATACAGTATTATGTCCTTTTGAAAAGGTCCTTCTATTATGTCAAACCCCCTAGTCGATCGAATAAAACCAGCCATCCTACAATATCACATCAATTATGCAAAAACCACCTACAATGATAGCGTAGAATGCGTTTGTGTTTGCTTAGCATTGTGTTTGTGTGGAAGGACCCACATGTGGCCAAATTAATCGCAACGGAAAATTCAGTGTGGCACAAAATTCGATGCACCATGAATCCAGGATGCAATTTTTTCCCCCTCAGTTTTAAATCTCCTTACATTGCATTCGCCAATTTATTTCCTCTCCTTTTAAATACTGTATACCGATATAGGAAAAATAATTTAAAAATTTGTATTTTATTTTTGGGAAAAATATAAACAAAGCAGTTCATTTGTATAAATTGGAATCATCTTTCATTAATAGGACGTGGAATTTCTACGAATGTCGGTTTTAACTAGTAACACACTTTGAGGAAATAAGACAAAAAAATCCTGAAAGACATTTAGTCGTTTAGTGAAAAAAAGTTGTTGATATTTTGCCGGCAAAAGATGCCGCCAATTGTTGAACGTCTTTATCCAAAACGGTTGCACTAATTAGCCTGGACTAAATGCATGGACGAAGCCAATTATACGCCCTCTAGCGGATGAAAGACTTGTTACAAATTCCTTTCTATATATTGTCAGTGGGGTAAGAGCAGAAAATTTGGCTCTGGATTTTGTAAAGAAACGAAACATGCAAAAGAAAAGTAAAAAAAAAAAAAAAATTAAAAAAGTTGCCGACAATTTTTTTAAAAGGAATTTTTAAAGACACAAATTTCTTTGCGCGTTCATACTAATTACATTTTTTCTAGCGTTTAAAAAAATAAATAATTTTTTATTTAAAATAACAAAACCACTCGAATTTGTAAACGGTGAAATGCTAAACGTTCAACTTGGATGATCAGTAGTTGAAAGACGTCCTTTAATAATTTATTATTAGAACTTGGCGAAATCTTTTTCTCCCAAAATATTTTTTAAAAAACAAGTTACTTATGGTATATATACCAACATCCCATACGATTTTTCTGCCACCCATGCAAGAAGTGCTTCGACAGCGCCAGAGTGCGCCACCCAGTTAAAAAGTTACGAACTGATTAACATAGTTTCCATGCACACAAGTAAAAATTACACTAAAAAAAATGAAAGATAGGAAAGAAATGTAAAATAATCTAGCATGACAACACTAATTCATCATTATTTGACAAAGTTAGGCATCATTTTCATCAACGACTCCCATTCATTTTACCGCCCTGTGTTTATTCATAACCACACTAAAAAAAATTAGTTAAACTCAATTAAATCAAGGTGCTCATTTATAAATTTGACTTGCCAAAAATACAGTACAGTTGATTAATGAAAACTTTTGGGACGTTATAATAATAATGAGACAACTCCATAGATTTACGTTCAGCGTTTTAGTTAGAACTTTGACGTATAATAATTTCGTTTTTATTTTTTTAGATAGCAGATCTGAATCTGAACGAGCTGATTCCTGTGACATTCAGGTGGGAGATGAAGATGTGATGTTGGAGAAAGGTGTGAATGATTGTGCTTTAAGCGAGCATTCTGTGAATGTGAAATGCGACGGTGAGAGTGACGACGGTAAAGATGTGGACGAAAGTGACACAGTGCTTAGTGAAAAGGACCTAAAGGCCGACACCGGCAGTAGTGGTAGTCTACGGACGTCTAATTTTAGTCTTAGTAACTCTGGAAGTGGCAATGGTAACGGTGGAGGAAACAATGGAAGCGGCGGAAATAGTAAGAAAAAGAAAATGTCCAATGACAATAGTAGCAAAGCTGGCAAACCGCGTCGGGCCCGAACGGCATTCACTTACGAACAATTGGTGGCTCTGGAAAATAAATTTAAAACAACGCGCTATCTGTCGGTATGTGAACGATTAAATCTAGCGTTATCGTTAAGTCTAACTGAGACACAAGTGAAAATTTGGTTCCAAAATCGCAGGACGAAATGGAAAAAACAGAACCCTGGAATGGATGCTAATAGTCCAACAGTTAGCACACCACCCGTCACGTCCATGTCTGCCTATCCTTCAGCAGCCGCTTACGCTTCCGGTCTGCTTTACGGTACGCAATTACCATATCTTACAGCAGCTACTGCGAGCGGCCTACCATACGTCCTGGGGCCATCACAACCCTATGGAGCACTTCCGCCCCACCCTTACTTCCATCATCTTAACCACGCTTAAAATTCGACAGTGCAGAGAACTGGAAAGATAAAGCAACAATATGAAGTCACTTATTACACAATTATGAGGTGCCAATTCTCATTTTTATCCACACTCGTTTTTTCTCTTTATACACCAAAGAAAAAAAGTCGTAAAAATTGTCCATAATTGCATGTTGACAAAAAAATAGCAGATAAAGCAGTGTTGTTATTAAAATGCCATATTAATTAATTACGTGCAATAAACTATTATTTCGTGTGTTTTGTTCAAAATTAAAGAATGAATAAAACATGCCTTTGTATAAAATATACCTAGCCACGCCTATTTGGGGTGGAGTTTAAGAGTGAGAAATACAAAAAGAAGATCCAATGATAAAGCTATGGCGTGAAAAACTGAGCATAAAAGTCAATCGATTATTTCGCATCTGCTAGCATCTTCATAAAGTCAATGTGAAAGCAGCTAAATACAACGTTATAACCAATTAATTTAGTTTTTCATTTATTAAATAAAATCCATTTTTACTCTGATTGATTTTGGAAATTTTAAAAGTCAGATTTAAATTAAAAGATGTTAAGATTCCATTGACTGACAACACTGCTTATCTGCTTTTAACAATTTCTTAAGTTAAAAATTACGCCGTTTTACAACGTTAAATTTTTCGTTTTAAATTAAAAAAATCACTTCTTTTTATCTGTTAATTTATTTCTGGCATAAAATTGTAAATTTGTAATGTTCAAAATAAAGCTAAAAAAACTCAAACAAAAAAAGCCCTCAAATCACGTCTTTTTAGCGCTAACAATTTCGCCGTTTAATTAAGCAGCCCAAACCTGAATAACCATCCTAACACAGTATACGTCATTATACACACACGTACAGTACGTGTTTGTATAAATAGCAAATTAAAAGATGTTTAAATCCCTAACGACTTCTCTCTGTCTCTTGAGCAGATTACAAAATCGCACATTAAAGTCATATCTCGTTGACCCTTCCCATCGTATATTTTACATTCAATTCTTTCTTTCTCCACATGACGACGACGACAACTACAACTTTTGTTACGCTTAATTACCCAGGCAATTGCATAATTCATTGCCCACTTACGCCGTAAAAGCAACGGCCAAATTAGCGATAACACGACAACAAAGTCGCATTTGACGTCATACACTGGCTTTCAACACTTAGCACAGCGTTGTTTCACTCATTAACTGCGTTTTTCCGTATAAAACACTAATTCTCAAAACAATAAAGGCAATTATGTAACACTAAAAACAATTGTTACGACTTATTAACTTTTAATATTAACAAAATTCAAATATTTAAGAAAACAACATATTCTTTTCGTTAAAACAACACTGTTATAAAATTCATATCAACGCAAAACTAGACATGCGCATAAGAATTGGATGATTGTTAAAATTAGTTATTCAAATTTAATAATTTTTACTCTCTTAAAAAATCAATTTCAACGTCTTTTCAGTAAGAAAATGGCTGACCCTTGTATCCCAAACGTATTTAATAATTCCATAAATTACACAGTACAGTACTCCACTAATAACATTGCGATCAAATCGCAGTTGCCAATTACGACGCTTGAACACTCAACCAAGCAGCTTAACTTAGATATTGCTAAAGAAGAAGACGTAGAAAAAAAAATCCTAAGCCACGATAAAATGTCTCAATTTGACCTCAATTAAACCTAAATCTACGCCCTGTTCTTAACTTTCATTATCTACAACAGACACACACTCTCTTTAAGTCTCTATTCTCCGTTCTTACTCTTACAGCATCCTAATTAACAGCGAAAATCCAAAAGCAACAACACCATAAGAAAAGAAAATAAAAAACAATTGGGATAGAGGGAATGAAATGTTTATATGTTGTCGGTTACGTATATGTAGATTTGAACCAATTGTCTCGATGTGTTGAGTACATAAAATTCGAAAGTGCTTGTATGTGGCTGGCCATGAAAATAAAGAGGCGATTGAGCAGAAAAGAAAATGCGCTGAAAGAAGATAAAACGCCGGAGTTGGAAAGGGGCTAAAACGCCAAATTAAAATCAATTAAGGTCAACCGAGTCTAATTACCGCTTCCTCCTCATTTCCCACTCCAAAGACAAATTATATCCCTACTCCTGTCGCTTCGTATAAATTGTTATACATCTAAAAGCAATTTCGTCCATTTACAACTGCTGTTTTCAAAGTACAGTATCCCTCACTCCTCCCATTCCCTTCACTTGAATCTCATTGATGCATAAACTGCCCATCATTATGACTTGCAAAACTCGTTAAGCCTAATGGAGTGAAAGAAGCATTAGCCAACCAGCAACTCTAGCTATTAGACCGCCATAGTTAAACGGTTAACAGTGGCCAATTAATTAATTAAACATACCACACCTCCCCCACATTTTCATTTAGACATTCAAATTACACCGCTCGTTAATTACAACAGGCCATGTTTACATCGACGTTATTTTTATATAGACATCAATTTAGACTGCAGCTTCAATTATCCGGATTAACTAAGAAACTCTTTTGAGGTCATCACATTAGAAAACCTGAATAATTACATTCAATGACGCTGACTAATTATTTAATAACAATGACAAAGCTAAACGTCCCATTTCATTCTCGTATTGTAACTGTAGATTCACTATTCGGTTAAGTCAGATTTAACTCTTTTTTTTTTTTTAACACAATAATTTTATTTAGTTAAGAACTTGTCTTCACTATTATTTTGTGTGATTTGGGCGCCATCTACAATGTCATTTGGCGTAAAAGTTGACGTTTGTATTGCGTCAC</t>
  </si>
  <si>
    <t>SczTNLB_7440;HRSCAF=8168::6226343_-3_+_6225229_-1</t>
  </si>
  <si>
    <t>VITFLLFLADLSNLQDSQIRRYRTAFTREQIARLEKEFYRENYVSRPRRCELAAALNLPESTIKVRI</t>
  </si>
  <si>
    <t>GAGAGATTCTTATAAAGAGAGAGGACCACTTTTAATCCCCATCAAAAAAAGCTTTCAAAACTAATGAAAATGATCTTCAAACCTAAATTTTTCTAAAATAGTACAAGTTTTAAATTAGCTTGTACTATTTTAGACACCAAGAAGCGCTTAGTACATAAATGATGGTCTTTATTGAAAAATGCCCAGCGTTGCACGGGTCATTTAAAATTCTGCGTCAAATAATTTAGCACTGTTTGAGTGATTTTTGTCAGTAATTAGCACACTAATCTCTTCTAGTAAATTAATTAGTTGAAAATGATGACAGGAAATGTGAAATATTCTAAGAAAAATCAAAACTATGATTAAGTTTTTCAGTAAACAATGTCCCAAATTGATTTTTAAAAATTGCATTTTTTCCCCATTCAAAAGACAGTGTAAACAAGAAAGCGATTATAATAAATGTGAGACATACTGGTTAGTACTTGAATGACCCCTCCTCAAGTTCAACTCCACTGATAACCACAAAATGAGTCAATATGCGTAAAAGTTTGAGTCACAATTTCTTTAGAAATGAACAGTGTAAGTGTGTGAGTGTCAGTCTGCGTCTTCCTGTCTCTGTAAGTTGTAACTTTAGCATCTGCCCTTTACACAAAGATTACGACAAAACCGACGCTCGTCTTCCCAGTTAATTTAGAAATTATCAACATTTTGATGATAGATTTGTCGTAACATATGTTGCCGCTCATGTCTCTTTCTCCAACTTTTCATTCACTTAAAACAAACCGTATACAAAACGACAAAACGCATTAGACTTTTTAATCTACATGTCCAGACAAAATGGTCATCATCAGAAAAATGTCTTTGAGAAACTAAATACACAGGCCACTTGAAGGGTCTTTGTCACTTTGAGCGTCTGCATGTGTATTTAACTATTTGCACTTTATCTTGTCTTAATGGTACCACTTCCGGAAGACAAGAACAAAAAGAGGCATTTTGCAAAAATTCCTAACATTAATTTTTCATTTACTATTTAATTATAATGTCACTACTTTTCCAATTGCCTAATATTACACTAATTATTGTTGTAATGTACAGTATAAATTACAAGATCAAAAAGAAACAGGAAAATTTGCCATTAGAATTAATTCGATTTAGTCTCGTTTTTTTTCATGACAGAAAATCACAAGTCCAAATCACCACTGGACCTTACAGATTAGTCTCATATCATTATTGGAACTGTAAAAAAGTTCTACCAACTTCAGTTCTTTGCAAATAATACAAGATTTTATTTAAATAATTTTTTTAAAAATTCTTAATTAGCAAATTTAATTTTTTGAGGCTTTAGTGAGGCCTAAATAGGACTCCATTAACGTTTGTGTTGTAATCATTTAAAAAACAGGGAGACTTAAAGTCTTTTTATCAGTTTGTGGGCTCCTAAACAAAGTAAAATTGAAATGGTGCCACTATTTCTGTTAAAGGATTTTTCTTAGTAAAACTATTCCACATTTAGTGGTTTGATAAGCACTGTTTTAACTTGAAACCGCCTCTTTTTTTAACTTTTTAAGTTAGTAAAAATGGAAAAAGATTATCCAGTAAAAGTTAAAACAAAAACACAGTTTAAACTCATAATAAACTGAAGTGTGTGTATATTGTGCTTTGAAGTCTTTATGCCAAGGACACTTTTTATCATAATTACCAGAAAAAGACTTCAAAATTACGACATATAAAGAGCACCTCTTGACCCCAAATTTTGCTTTTTTTTTTCTTCTTTGGTTGTGTTTGTTTGTTTGCTTTTCTCCTTAATAACCAACTGACACTTTTCCTAGAAATACTTTACTATTTTTAATTTAGCTTTTTTAGGGGTAGCTTTTACATAACTTTACCTAATTGCTTTTTGTTTTATTAGTTTTTAAATGCATTTCTATAAATACTTTTGTTTTGTACATTGTTATCTGTGGTGTAACACTTCCTGATTGTTGAAAAGGATTTGTTACAAGGAATATAATCAGTAAACGACTTCCATGAACTTGTTAAAAGCTGTAAACAATCCAAAAACGATTCTTACAATGCTTTGGGAGTTCAAATAACCACAATAAATTGCTTTGGGTAAAAAACTTCATAATTATTTTATGTAAAATCTCAAATTTGAATCAAATTTGTATAATTATACATGTGACTTTTACAGAAATTGTCAAGTTTTTAACTCAAGAATTAACTTAAAAAATATTTCATGCAAAAATTTGAAAATTTGTTACAACAGATTATAGCAATTAGCTTTGTCAAATTTAATTCTTAAAAAAATTGTCAAAATTTAATTCTTAAAAAAATTGTCAAAATTTAATTTTTAAAAAAATTGTCAAAATTTAATTTTTAAAGAAATTGTCAAAATTTAATTTTTAAAAAAATTGTCAAAATTTAATTTTTAAAAAAATTGTCGAATTTAATTCTTAAAAAATTATGAAATTTAATTCTTACAAAAATTGTCAAAATTAATTCTTAAAACAATCATCAAAATTAATTCTTAAAACAATCATCAAATTTAATTCTTACAAAAATTGTCAATTTTAATACACAAAAATCAAAATTTCAAAATTTTAACTAAAAAAGTTTTTTGTTACATTTCTAAAAAGTAGGAACAACTCAATTCATCAACTTAAAAGTGTATAAAATACACATTTTTTATATTTTGTCATTAGTTCTTGAAAAAACATGTTTCAAATTAAAAAAAAAGTCGGTGCCACTTATTAAAATATGATGGTTTTAGTTTTAAGACCTTTAACGTTCATCAATAAATAATTTTAATGTGCTTTTAATCCAGGCGTCATAAGTAATAACGTTTTTATTATTTTTAGCTGATCTGTCCAACTTGCAAGACAGTCAAATTCGCCGCTATAGGACCGCTTTTACCCGGGAGCAGATTGCCAGATTAGAGAAAGAATTCTACCGAGAAAATTACGTTTCAAGACCCAGAAGATGCGAATTAGCCGCGGCATTAAATCTCCCAGAAAGCACGATTAAGGTGAGGATATAGTTTTATAACACTTCAATCCATCTTCAAAGTTCAAAACATTAACTAAGACCAAAAAAAAAACTGTTAACTAGAGCTTAAATCGATACGCCCAAATAGCACCTTCAGGACGTTTTTTTATTTATTTTTTTTGAGAAAGTTTTGCCCTTTTAACTTGGTCGTTCGTCCGCTCCTCGTTCACTAATACAACATAATGAAAAGTTAATCAGCCTTTAAAAAAAAGTTAAAAAAGTCTTCTTTTTTTTTCAGTTTAAACTTTACAGCCCTTGTTTCTGTAAGATCTTTCCGACAAACACGCTTTTAGTCTCAGTTTGATGAGATTTTTAACCCGTCATAAAATTTCATGCAAGTTAACTGACCATTGGCTATTGCTAACTTTTTTTGCTAACAAAATCTGCTTCCATTTCTTGTGTTTGATTCTCAACCGTTTCTGTAACTTATAAACACAGTTAAGTTAACTACAATTCAATTAATCCACAGTGAGTGAAAGTTGGTGATGTGTTAAATGAGAACAAAATGGCGGTATTTATCACGCGTAACACGAGTATTTTTTGTACTTCCTTTTCACTGAATGATGAGTAGGTCCCTATTACATGTACCTACTATATTATTCCACCCATCGTAACCCCCATGTTGTAATTGGATGTAAATTTATGAAATTAGTCGAGGAATTCAATTATCTTCCTGTTTCTCTCTTCACGTTGGCTCCCTGAGGAATCCACACACCCATTCTCTTTCTCCCCTTTCACTCTTCACTCTCCAGGAACCCCATGCCCTACCTAGCGACCCTTATCCCTATTTATACCCTGGTTGCACACTCAATTTGCGAAAATTGTTAACTGCTACTTCCACCTGAAATGATGGATGATAGCACATAGGCTTTTATACACATGGTAATTCGCAAAATATCATTAACAAGTTAGGCTCCATTAAAACTGCATAAAAAATAACAGCACTTAACAAAATAGATGTAAATTTAGAAAAATAAAGGCAATTATTATTTTTCATGTCATTTAAAAATGTTAATGAATTGAATTTTTAATCAATTTCGTTTATGTGTGTTTAGGTTTGGTTCCAGAATCGTCGTATGAAAGATAAACGTCAGCGAATGGCTATTGCTTGGCCATATGCTGACCCTCATTTTGCTGCCTATGTGATTCAAGCAGCCGCTGCTGGAACCTATCCTTATCCACTGCCTGGAACTTTTAATTACTACAACTCTATTGGTTTAAGCCGTTACAATCCCTACACTATTCCAATTAGACCTCAGACTGCAATCCTGGCACCACATCACTACATGAGGTCACCAGGCGTTGGCAATGAAACTCTGGGAAGCCCATTAGCAACACCAGTCGCCACATCAGCTTCATCCGGAAGTGCTCGCAGTGGTAGTAGCACTGGGTCAACCGGAAGTGTTTTACCACCAGTTACTTCAGCCTCCTCAGCAAATACCTCACCCACACCATTACTTAATGGCGGTCATTTTACCTCCTGTCACGCACATGTCCATGGAGGTCCAGGAAGCCCAACAGCTGATGGGGCCTCATGTCGCTGCTCTATATTCTACCCAATTGGAATACCAGGCTTACCGGGTGCCACAACCACATTGTCGCCACCATCTGAATCAAGGCCTAACCTGTTTCAGCCCTACAAAACAGACATTTCAGAAAGGGCATAACGCTTGTGTCTCTGTATTTTAAGGCCTAATCATCAAGATATTTAAATATAAACTTACTCAACGCTTTTAAGTGGGTTTAATAGATGTGTAAAATCGTGGTTTACACATGAAGCCTTTTGCACCTTAAAAGACAGTACCTCATTTTGTATATAAAGGCCTAACTTGACTAAATCGCCTTTTCATCATGTGACATCAAGAAGTTTATGTGCTCCAGGCTCTTTGTACAGTGCTTCAATTTTTATTCATTTTGCATTAGCTGATTGCCAAGTTTATTATAAAGCAAAATCGACTAAATTAAACATTATTTTAATCAAATTAAAAAAATTGCTTAATATTTAAATTTGCGCAAACTAGTCAGTTCATTTTACGTCAAATCGCGACATTGATATTTTATCGCCATCATCATCATTGTCATCTTCATCGTCACTATTGCACAATTACAATTTAGGTCAACATTGACCACTTATTAACTCCATAAACTTTAACTACTACTCTTGAGTGCAAAGAATACTCACACCAACTAACAGTAAGTTGTAATTGTACTAAATTGCAACAATTCGCATTCGCACTGCTCGTCAGTGTTTCGTTCAAATTACCAATTTCATTTTCTTTTCTGATTTGAATTTTGTATAAATTTAAAAAATCTCGTAGAGTATTAAAATTTAGTAATGATATTTGGCCAAAAATAAATTGCTTATATGTGAAATTTCCACAATGGTCATTATGAACAATTGCTTTGAAGTTGATGCTTGTGTAATTATTATGTAATTGTTGTACCATTCAATGTGTATGACCGAAATAAATGTTTCTTATGCCTAAAGATATTGTGTGACCAACTTATTTCGCTTAAATTATCACCAAGTCGAGTTGCTAAATAAGTAAAACTGTAAAAATTCAATGGGTGTGTCACCAAAAAAAGCTTGAAAATTTACTGTAAAACTTAATGATAACCCACAACCTTAATAAAGTTATCAATGTTATAAAAACTTCAATGAATAAGCCTGTTTATTCAATGCATTTGTAAATAAGATATTTAATTGAATGTTAAAATGTTTGCAAAAAAAAAACCATCTGCTTCAACAGTTCACCCTTATTTAATAATTAATGGGAAATTACAACACTAATCCCGATCCATTTACAATGTCTTTTTGCAAACACCCCAAGTGACAATTCTCAGTGGTCCAATTACCAAAGTCGAGTGTTGAAATTTATACATGCAATTGAAATCGGATCAAAATCAAATTGAGAACAGGATTACGAAACATAATCTCTTTAAATAAATTTGCTAGAGGAACCGTATCATGGGCAGAAAAGT</t>
  </si>
  <si>
    <t>SczTNLB_3777;HRSCAF=4023::10302578_-2_+_10300330_-3</t>
  </si>
  <si>
    <t>HKLVFLDEEANDDDNKNGKRKPRRNRTTFTSMQLNTLEKSFEKSHYPDAFAREELARKVNLTESRVQVFDCFT</t>
  </si>
  <si>
    <t>TGTCGCTATCAATGTCTTTCCCCTCAACTAAATCTTCAGAACGTGTAATCTTTTAAAGTTGAGGAGGTGAAATACGAGAAGTTTTAAAATGTTAGGAAGTGTATTAGTACTGAAGACATGTGGATACACAAACACATAAGAGACTTATCAACCTTTGTGTATAGCAGCAGCATATCTCTATAGCTTGTAAGATAGTGAGGGAAGAATGGGAGGAAAAGCAACTGGGTTTGCACCCTTCGCTCATGGGTCCCCCTAAAAATACACCATCCCAAACTCAAAAAGCAACGCCCATTTCGGTTTGTCACGTGGTCGAGTTGTCGCAATTGGATTTTTGTCTTTATTTTGGCTCCCATCTGGTTTTTTGAAAAGAGAAAATTAGACCAAATAAATGTTGGACGTGTACAGACTGCGGACACGAGCCGATTGAGATGCCGGCCCAGTCAAGATGATGACGATGACAATGATGAACTATGACCCTTCTGTTAATTATAATTACAATTACGCCAACGATTTAGGTACCGGTAGTGCGTCTAATTCGATTATGGCGACTTTGACTAGGCAGCAACGTTTTATTAATAACAGAAATCAGTGCATGCAAATGGAGAATTTACACATCAATAGCGACGAAGATGACGGATCGGATGAGCATCACTCTCAATTAAACATGCAACTTCGACCAGGTCCGCAATCAGCAGATGGTACCTTTAAACGGTCATTTACAGTTAATGGACTTCTGGCATCAGACCATAAGCGATCAATGTCCGACCATCATGGTCATAGAGACGATGGCAATGGTTCCATCGAAGCAGTGGTCATTTCTGCAGCAGGTGACGAGTCAATAGCTGCTGAGGGAAACGACAACGAAATCGATGGGCTAATGGTAACAAATTCAAAACCTGATGCAAGTGACAGTGTAGAAGATATCCATGAAAGTTTCCGCGATTATACAAATCAGCAACCGTGGAAAAGAAGCATCAGCAACGGAGGCGGTGATGTGGTCCATAAAATGATATGCAGTAATAGGACAGATTTATTATTACTGCAACAAGAAGGTTTAAGGACAAATTCTATTGGATCTCCAGAGGGAGATAAAAGTGAAGGTATAAAAATCATTTACATTTATTAAATTGGGTGGAACAGCTAGCAAATTAAATTTATAGTGATAAAAACAAATTTAATTTAAATGACAGTGATAAGACAAAATAACTACTGTAATATTAAGTTATAGTAATTAGGTGGGCGTGTGTACACAATAATTAAATCAGAAATATACAGTAGTATAGTTTTATTTTAAAAAGTTTGCAAAAAAACTGTTTTTTTTTTAAACAAAATGCATAAGCAAAGTTTAAGCAATCAGTAATGATTATCAACTTTTATCTTCGCCTTTATTCATATAAACATACTGTATTTATCAGATAAGTTAACAGCTTTAATTAAAATCAGTCTTAGCATATGTTAATTAAACTGTAAGATGAATAGATAATAATTATAAGATAAATTTCACTTGATATTTTAACGTCATATCCTATATATTGTGTTTGGCACGTTTATCAATATCACGTTTTTTTAAAAATTATGATAAATTGACATTAAATTAGAGTTGTTAAAAGTTGTTATTATAAAATTTGTTCTGTTATTATATTTTATAAATCCAAAAAAAAAGTTATTTATTTATTTTTGAACGACATTTTGACATTTATATATGTCGGATTTCGTTTGCCTTTCTCCCTACAAAAAGTCCAGGAGAAAGTTTGATAGGTCAAAAGTTAAAGAACTGCTTATCTCTGGTTTTGTCCATCGTTTTCCTTAGGATATTGCTTAGTCCTATCAAAAAAATTTATAAAAATAATAAGAAAAAAAAGTTACTCTAAACCATTGACCGAACTTTGAAATGGGAACTTGTGTCCATTTAGCTGAAAACATCCACATGAGAAACAAACTGATACTAAAGTTACTGTGTCGATGCCATTTTTATTTTTCGTATTTGGTGTAAATAAAAACCATCGACATTGCAATTGTCTTAATCATTTCAACATTTTTCCTATGATTAACATTTTAATTAGTTTTATTATGTGTAAGCTAGTCTGGAGTGCCAATTGCTTACTGTAAATACTCAATTTTAATTTCGTTTAATCGCGGCCAATGACCCGAAGATGATCCAGCATCCCAACATCTGAAATTAGATATTCTTATATTTTGTTTTAATTTTTTCTGCTGTTAGTGCAGTTACAAACTGGAGGATTTTAATGATTCGAATTGTGTGTAGTTTTCTAAACACTGAGCAAAGAGCAAATTGCTGGACGGTCAACTAACTTGTTTCTTTTGGCATTCATGATAAAAAATAAAGTTTATTGGTGACTCAGAAAGATTGCCATTTGCCAACTTCATTTTCCTCGTTTTCATTTTCACTTATTATCAAATTTGTTAATCATTTGTATATTTACACTTGGGAGCACACTCACCATTTGTCTCCACTGTCAATTCGAAACATAACACAACGTTTTTTTCTTTTTAAAAAGCGAGAAAATGCAAGAAAAAAAATAGTTCTTGTGATTAATTTACAACAAATGTCCATGTTGAAATTTTGCCCCTCTTGTTATTGTTAATATCGTTTAGATGGCGCCCACGATTGAAGTCTATTTTTAAAAGTACAGTAGTAGAAAAAAAATAACCTATAAGTTAGCTAAGTTACAAATGGGCTCAAGTGTTTGTCATGACTTTAAAGTCATATGCAATTTCAAAGTAATAATAAAATTTAGTTTTTTATGATACGGTAATTTGTAAGCAATTTTAACACAAGCTTGTTTTTTTAGATGAAGAGGCAAACGACGATGACAACAAAAACGGGAAACGGAAGCCCCGTCGAAACCGAACTACTTTTACGAGTATGCAATTGAACACTTTGGAAAAAAGTTTTGAAAAATCACATTATCCGGACGCCTTCGCCAGAGAGGAATTGGCGAGAAAAGTCAATTTGACTGAATCAAGAGTCCAGGTATTCGATTGTTTTACTTAATAAAGTTCCTAATACCCCTTGAAAGCTTCAAATAATATAAAATACTAAATAACAAAAATATTATATAATATACCAATCATAGACACTTATTACATTTGGGTTAAAACAATTGTTATTTTAACTTAAATCGATTTCTGTACTGACTAAATTGAAACATACCACTGTGTTTTGAAAATTTAAAATATCTCATGACAATACAGTATCTAATCATGTGTAATCAAATAATAAAAGGCGTTAAAAGTCTAATACTAAACACATGTTTCTTGAAAACAAAATCGAAAGACTAGCTTATTTGATATATTAGTAACACTCAAAACTTATAGACTAAAATAGCACGTTAAACTCATAGAAAAACAAAAAAACATAGCAAAATAATAATTTGATTGCAAACTAATCTTTTTGCAACAAACTTTGATTCTACCAGAGTAAATGCTCCCTTTAAATTTTCTTTTTCCTCATTCTTTGTTATCTCTAAGTAGTTGATAAATAGAAAAACAATGACATTACTAAGCAAAACGTACAGTACTGAATTTGTACTGTGAGTTAAAAAGTTACTCGGTTACATTTACGGTAGTTGTGTCTAATCCAGTTAAAAAGTTTTCATCTGTTGCACTTAATCATGACGGCAGTAAAAAAAACATTAAGTTAAAAAGTGTAAAAATTTTAAGTTGAAATGACATGTAACGAATTAAAGTCCTGATCTGCTAAACAACAATTAAATCTCACAGGAAAATGATGAGAATTAGTACACAAAGAGAATGAATTGATATGAAGGTGGCAAAGAAAATGTTATATACAGTATTTTTGTCGCAATGGGAATGGAGGAATAAGACATAAGTTTAATTTGTAACGTAATCTGAGTTAAGTTAAATTTCAAATCAGTGAAACGCAGCTGTTCCTCTTATTACACTTCAAAAAAATCTCATTTGAAAATGTTTGAAATTGGTGAAAGAGTTGAAATCGTTTGGTTTTGCATGGTCTCCCATCTTCAAGCACCATACTCTCTTGCTATTTGTGCCAAGAATAAATGACGTTTTTACTTCCCTCACAAAATTTTTTACCCGGGGATTTATTTATTTTCACCGCCTTTTAACTTTACCCTTTATAATACATCTATATAAACAGTAGCAACTTTACCACACCATAACTGCTTTTTTTTTTAAGTATTTTTTTTTTGCTTTCATGGCGAATTTATATAGAGTTTGCATTGAGTTTAAAAAGTTGAAACCTATAATGTCAAGTTCAATTAGCGAAGCAAAGACATGACTTGCTCCAGCGGAAACGTTTGCGTGTTTTGCTACTATTTTTTTTGCCCTGACAATATGTCGGTAATCTATACCTTTGCAAACGTTTTGCAACTCGTCGGCTTTGAGCTTGGATTATTATTAGTTTTTCTAAACTTGTACAACTAAATTAGGTGAACGTACCTTAATAGCAACTAAAATTATACTGTTACTATTTGTGCCAGAAAATGCTTTAATATTTTGCATACATAATCTAATTAAAATAATGGCAATACACTTGTAAAGCTTAATAACAATTAATTAGACTAAACTTATGTGAAAAACGTGAATTAGCTATAGTAATATTTTGTCAATACCACCGGTAAAACTATTATTTTCAAAGTTGATAGCATTTACAATTAAATGCAAAACCGAAATTATAATATCAAAATTTTATACCAAACGTTGCATAAACAGTACAATTTATTGTCGTTAGAAATTACCTAATTTTGCTTAATTAATAACGTAAAATTTTAAAATATACTTGTACATCCTGAGATTTGATAATGATATACTATGTAATTAAGGGTTGTTTGGTGCGCGATATAGCATTAAGGTATTTTTTTTCTAAATAAGAGTTTTTTTGGCATACGTACGATACAATTTAGGCTAAAAACGGGTCTTAGGTTCAATATTACGTTTCTTGTTTATGTTGCGTGACGAGTATGGAGTAGACGACAGTTGTCAACTCTATTAAGAGACAAGCTCATTATCAATGGAATTTAAATAGCCTTGTCGGATGGATTTAAACCCAACCGAAATCTGTTATGCTTGTGTACATACAAACACAGTACAAATCGCAGCTGATTGAGTTTGGGTCTAAATTTAAGCCTATTTTTCTATAGAGGGATTGTTGTTTTTTCTTCACAATACTTCAACTAATCTATAAAAATGAATTTTTGTTGTAGGTTTGGTTTCAAAACCGCCGGGCGAAATTTCGTCGTAATGAGAAATCCACTTCAGCGCAGCGTTCAATGCAGCAGAATATGTACGGAATCCCAACTCAAGGCCATGAAAATATTGTTGAGACATCATCTTCCCATCACGGAGTCCATCACCAGCGACATTCACCTGTCACCAATCGTAATCTACTAGCAAATGCAGCGGTCTTAGGTCTGCAATCACCGTCTTCCCAAACATCAATTTCATACTCGACTGGAAGTGGATCTCACCCTCACGCCATGACGGCCGATTACCCTGGAGCTTATGCGGCCGTACCTGGCTTCAACACTTGGAAAACATTGCCTACAAGTACAATTGCAACAACAGGCTCACCAACGGTTTCATCAACGTATAATTTCACCGGTATTCCGCAAACTCCATCATGTGGCGGTGGAGTCATCACGACAACCAATAACCTTGCTGCTTCCGCGTACGGTGTCAGTGGAAACTATTCAGCTAGTTTTACGACAAACTTAAGACTTCGACCACACGAATATAACTTGGCCCATCTGCCAAACATGACGCATTAGGAAAGGTAAAAAAAAATACAAAAGAGTTAATGAAAATCGGAGAACAAGTTGTTTTTGCTTCTAAATAGCTTTAAATTGGTTCATTATTGTCTTTTATACTTGTATGTTAATTAGATTAGGCTTTGCGATTTAAAATTTTGACATTTAAATGTCGGTTACACAGTGGCGTAATTTATTAAGACAAATAAGTCAAAATATTCTTTTGATGAAAAGTTTATTTAAATTTGAG</t>
  </si>
  <si>
    <t>SczTNLB_5799;HRSCAF=6209::13080862_-2_+_13080423_-3</t>
  </si>
  <si>
    <t>LQQLSLFLVLIARLSFMSTKSVLAGICLLPRKQRRSRTAFTHHQLAALENTFQKTHYPDVVTRERLAICTNLPEARIQVRTTLNNYCKEYKFSLK</t>
  </si>
  <si>
    <t>ATGTTTAAACTTCATTCTGTATTTACAGTGTGTATACCTGCAGCAGCAACATTATAAAAAACATAATACCAATAAAAAAAACTAGACTATTTTAACAAAAAATAAACTTATAAAAGTCATTTTTTTAGTAATCAAATTAATTCCGTTGCATTAATTTAATTGATCTACTTTGCTTACTTAAACTCAGAATAACTCTAAACCGATTTAAATAAATCGTCTGCATTTTTTTACTTTCTTTTTCTTTGTTTTCTGAGTCTCGGTTTGTTTTAAATCTGCTAAAAAAAACATTGCTATATACTTTTTTTGTTCTTTAAAGTCTCGCACCACCCCTTCAATTCCATCTTGCAAATCCATATAGCTTTCTGTTCGCATTTTTACTCAGTGAAAATGTTTTTATGCGTTTACTAGGCTTAGCGTACTAATAGGATTTCTGATCGCTACGCTAAAAGGGTTTTTCAAAACAAAAACTGTTTTTTTCTTCACTTACCCCTTCCCCCCTTCTTATTTATTCATTCATTCATTTATTATGTACTACCACGTGTTGTAGATGATTTAAAATACTTGTACGGTGGAATTTAATTCCAGCAATTAAACCAGTTTTCATGATGACTACAGAATCTAACGTTGAACTTATGACAAAAAAACATGTTGATATCTACATAAATTACTTAATTCGACAATAATGCGATTAATAACTGTGATAAATTTACGTTCATGTACAATAAACAGTATAGTAGTTTGTTTTTTTTTCAAAAGAAATGCTGTATATTTATTTGGGCTTCAATGAATTACACGTATGCTATGTGGCATTGTTATCATTTAATAACGCCATGATAATTCAATGCAATGATTATTAATGGCAAGATTCACTGCATTACACATGTGCTAAGTGGAATTGGTGGCTTAAATTCAAAACTGTCCAATATTCAGTACTGAATTATTTAAACTTCACTTCGGGTCAACCGTTTGTGAAAATAAGTGTCTACGAAAAAAAATATTTTTTGAATGGTATTGAAAATGCATCGCTTCTTAAAAACCTTGGTTTTCACTAACTAGTAACACCAAGTACTGTACTATTTTAGCATTCTGATTACGTCATAAACAGTGCCAAGTACTGTAATTAAGTTACAGTACTTAAGATTAAGTAAAGCTATGGACGAAATTTTGCTTTTATGTTGCTTAATTAGACAACTAACTTTAACATTTCGCTTGAAAAATAATCAAGCATAATTAATTCTCTAGTACTAAAACGTAAATTCAAACCATATTAACTTAAAATTGTTATTTATTACGGCTTAACTTCATCAAAACTAATTTTTAAAAGAATACGATTTTGCTGAAAACTAGTTACCGAAATTTTAAATTCCGACGCTTAATCGTTTCCTAATAAATCCATAAAAACATTCAAATGCTTAATACGGTGCTTTCGATTTTCGAATAACAACTCTGACAAGTTATGGAAATTTTAAATTTTATTCCATTACAAAACTTGGTTTAGGATTTCAGTTGGATAGCATCAACTAGAGCCTCTTTTCCCAACTTTCAATCTGTTTTTCCTATCGGTAGAAAGGTGGGGGTAACTATTGATCCATTTGATCTTTGTTTCACCCTCCCATTCCCCCTTTACTAACTCACTCACCTACTTTCATGTAAGTTACAGTATGCCTTTACTCCCCCACCACTCTACCCCCATCCCATTCCATCCACCCAGCGCTCAATGCATTCATAGCTCCCCAGCACTTTGTTTCTATTCGCTGTTAATAATCCAACAAAAACATGTGTCGTCTTCGCAACTATATTTTTTATTTAAAAAAAAATAAAAACCTGTGGGAGAGAGAATGAATTAGGGGCGGAGAGGTGGTGGATAGTATCCACCATATAAAAACGAGACTACCAAACAGTTGCAAATAACAGTGATTGTCACGACAGTGAAGAGTATAAACCTTAGGACTCAAAAACTTTTAATTGAATTAATTCATAAAAAAAAAACCCATTCAACGCCATCAGTGGTTCCGGTTAAAAAAACAAGGTAACAAAACCAATTAATACCGTCTATTTATTATGCGAATTTGATGCTATAAACTTGATTTGAAATTGTCATGAGTTGACCGCTTTAGGCTTTTGCTAATATATAGACTAAAAATGATTGTAATCGATATTATGGGCCTATTGAAAACAACTTTTAGTACAAATGGACTGAGAATACATAAGAGGGTAGCCGAACAAATGGCTTTTCATTATTATCGAGTGTTTATTCAAGCAAATATAGTTAATGGAAGTGCGACACCCAACATCCAAGTACTATGGGGGTGGTAAAGATGGACCATCCAAGTACCCAAGTGCGTCCTGTGTGAAATTCGATGCTGTGACCAATTGACCACACGTAATCATGCATCAACCAATTGCCAATTGGTCATCAAATTGCATCGGAAATTACATAAAACACCTTTCAAATAAAAGAGTGTGAAAGTGTTTGACAAAATAATAGTTTTTGCTCTCAACTCCTTCGATTAGTCCAATATGCCGATTTAGTCCCACGTTTACTTCAATCATTTCGTATAAATAGCCCGTAAACGTTATCTACATCCAATATTTTACTTGTTGATAGAGTTGAAGTTACATTGATGGAGTCAAAGTTTCAAGTAAACCCAATCAACCCAACGGCTTCTGGCTCATACCCAACCAGTTTCACCTTAGTTCGGTCAAGCTCCATGAATTTTCCATCCTCATCGCAGCTGTGCGATTGGACGTCAGGTTCTGATAATTACAGCAGTTAAGTCTGTTTTTAGTTTTAATTGCCAGACTTTCTTTTATGTCAACTAAGAGTGTTTTAGCTGGTATTTGTTTGCTGCCTCGAAAACAGCGACGAAGTCGGACGGCATTTACACACCATCAATTAGCAGCACTTGAAAATACGTTCCAAAAAACTCATTATCCTGATGTGGTAACAAGAGAACGATTAGCCATATGTACCAACTTACCAGAAGCAAGAATTCAGGTAAGAACAACTTTGAATAATTACTGTAAAGAGTACAAGTTTTCCCTAAAATAAACCATTGAAGTAAATACCTATTATGAAAATTTCGCAAGAAAAATGGAGTGCCTAAACACCAAACCCTTTTCCTAAATCAAACCGTCAATTTCTAAAACTAAACAGTTGAGATGTTTAAATCACGAACTAAGCCCAATAATTGTTTTTAACAAAAAATATTAAATTAGTCATACTAAAATACCTTTCCTCAGAATCAAATTCGATTTTCATGTCTTTACCTAATTGTACCTAACTTGGACAAAACAATTACAATAAGATCTATTTTTATTTGTACGTATTTATGCCCAAATTAGTTTTTTAGTTTATAAGAATTTTAAAGTCATTTTCACTTTATGGACCATTTTAGGTTTGGTTTAAAAACAGACGTGCAAAACAACGTAAAAAGGAAAAATTAGCGAATTTACAAGAAATAGACAATTGCGATCAACCTGGGTTGCTGCCATTAAAGCTTTCTAATCAAACTGATTTTAAAATTCTTACTTATAATGAGTCTGATATTGACAATCGTCGATCAACATTGGTGTCTCTCGACAGTAAAGAAACTAACAGCTGTTGCATACCATCTTCCAAATCAAATGACAATTGTTTAGACAGAAAATCAACGGATAGTGATGAGGGGGATCCGCATAAGAAAAGTAAATACTGTTAAAAAAATATTATAAAATCCAAAATTACAAGTTTTTGTTGTTTAAAATAAACTTTTCAGGCAGTTCAATAATAAAAGAAAAGCATTATAATCAAAGTGACAATCGCACTACTTCGGCTAATGATATTTCTACATCTACGTCAGCGTCGCACAATACTGAGTGGCCGTGTAACATTGGATTTCTTCCATGGCTATCTTTTCACCCACCTCTACTACCCATCGAAACATCACTTCGACGAAGATTGCTGGACAACTTAAGTTACGCTAGCCAAATTAACAACCCTAGTGGAAACTCCAACTCCAATTGGTACATACCACAATCTCACTGCGCCGGAATTAACAACTCTCCAAACTGCACTACTAGTTATCCTGGTTTTAGTACACCTTTATGGCGAATGTGTCCAATGTTATGGTCTCAAATGTCTCAGATGAGCATTGGCCAGTTAGAGCCCACCGCAACTGGCGCTCCATTCTCTATCAGTGGGGCCGCTTCTCACGGCGGACATGTAACCGACACATTAGGGCTGACACATCCAACGACCTCTACCAGGATCCGAACAGTAGCTAACACCCAATGAAAAGTCAATTTACATTTGTATAAGATTACTTTCTTAAACAGGTGTGGTTTAAGCCAATGTAAATTTATTTAGCATTTTTATACGCGCCTGTCAAAATTATTGTGTATATTGACTCTGTTCTGTAATTGTGCACACCATGTTAAATGTGAATAATTGTCTAAATTTAGCGTTAAAACGTGAGTTATTCAAATACTGTTTAAATTAGCCGTGCTTAATTGTTTCATTTGTTGTCAGTTGAACAATAAAGTTGTAAAAAGAGGTAAATTTTGTAGTCATTTTGTTGAACTTTCAAACTGCTAAAAAAAAGGCGTTATATCTATAAACTCAAGTTAAATGTTGCTACAGTAATCTGTGTACAGCAAGAATGCCACATGTAAGGTTACGTTAGATTTGTGAATGTCAAAGATTGATTGCGAATTGTAATGCCACAATTCATTAATTAAAAAACCCTCATTCACAAGTGACGCCGTTGTGACTTTCCCAAAGAGGCATTTTATCGTATTTAGCAAAATAACACTACATTTTTATCAACAGTTTTCTTAATCATTTTTCAATTTCCGTACAAATGTTTTAGCAATTACCAAATATTTTTAAGCTGGCATAACTTTTTTTTTTTTCTTTTTAAATTACGTACTAGCGTTGCTGGTAAAATTCTGCTTAATTTCTGACAAAATACAAAGCCTAAAGACCCTGTAACTACCGTAGTTGTGATGCAGTTTAACTCTGTAATATTGTTAATTATTTCTTGTATTTATTTTACATGTTTTGTAACACTGCATAGTTGCAATAAATTTAATAAACATAAGACAATGCTGCAGACACAAAAATAAACTAAAACCATTAGTAAAGTAGTGTAAAATAAGAATATTAGCCGTCATAACAAAGCAGTTGGATGTGTTTTTTTTTTCTATTTCAACACTAACTTCAGTTTGATCATGAACTATACAAGCTACACATTAGTTGCACAATGTTAATGAAAATATTTTCCTTCTGTCAATGCAGTTTTTAAAAGTAAACAGAAATATTGCAACATCATAACTTTGCAAATGTCTAGTATTGCATGTACCACGTAGCAGTTAAACAAAGAATAAAACCAGACGTTATTTACATAAGCACACACATCAATAATGACATATTTTTCAAGTAAGTTATATTAATGTTCAAGGAAGATTTCCACTGTCAATAGTTGGATAGCAGACGTTATAAATACCAAGAAATTAGCAAATGAGTAAGTTTACACTTGCATATGATATGCAATGCGCATAAAGAAAAGATGCAAAACTCGTTTATTTGCATCTCAACTTGTCTGTATGTCCGTTAATTACAAGTTGCACTCTTGCAAGTTTGGAAAAAAATTGTAATAAAGACTTGTGAAATTATGGTTTCTCTCCTCTCGCCACTTTATGATTCCGGAAGTCGCACCTGTCTAATAATAATAAATCAGTGTTTACGACAAATAACAGATGCATCTGCCACATAAAATTGCTTAATAACGAGATTCTACCAACTCTTAGTTGGGGTTATTTGAAATTCGATACTTGTTGACAGAAAAAAGTCAGGGCAGCGATAGAAAATGATATTAAAAAGTGTTTTTAACGCCCCATCCACCAATGACAGATGAGGCAGGTAGTGAATTTTGTTGACCATGAATAAATTTTCAACTGAAAAGCAAAGTTAGTTAAACCTTAGCAAACTGTTACATTCACCTTGCCAGTCATTTTGGA</t>
  </si>
  <si>
    <t>SczTNLB_6789;HRSCAF=7430::16342275_-2_+_16341841_-1</t>
  </si>
  <si>
    <t>IGSILILGSESDDGGSSDNADRPKFRRNRTTFSQDQLEVLEEEFDKTHYPCVSTRERLAAKTNLSEARVQVSLKLSFSLEEKQNQNNAICA</t>
  </si>
  <si>
    <t>CAATTTTTAGTCTTGGAGTAATTTTTAGGCCCGTTTATTATGTTTTTATTAAATTTTTAGATTTGACTGGGAATTATGTCAACATTTGAAAGTTATACCGATTTATTACTCGCAATCTTATCGCAAAAATGAGAACGAAATTTGGTGGTTTTAAACGGAATTGGAGTGACATAACTTGTTTAGATTTATCATGCACCTCAATTATTATTAGATTGTTGACGAAATTTTATAGCCATAATTCAAACTACTAGAATATTTTAAATAATAATCATTAACATTTGTCTGAAATTGTTTATAATACTTTTGTTTTTGTTTTTTGACATTTTTATACTTAATTATGTATTGCTCTTTGGAAATTATGTGTATAAGAATTTTAGTAAACATTGAACACTCATCAAACTGTAGTAACCGACAAAATTTATTGGCAATCAAATTAGCAATTTAAATGTCTTTTTTAAAAATATAATGTTGACACAATTAACGGTTCAATTTTGACCAAAGCATATATTTAAATTGATAAATGGCCCCTCCAGCTAGATTTTCGTTAGAGTTTAATTTTGAGGCTAAAAATCTTATTAAATATTTTTTTGTACTGTAATTAATTAGATAAACTATTAATTGTGTGGTTAATTGTTTGTACATACGAGCGCTGGTTATGTTAATACGTAATAGTAATGAGGCCACACATAAAAAAGCCTGAAATTAATTAATGGTAAAATGTAATTAGACATTTGGAAAAAAAATTAGTTTTTGTCTTTTAATTGTGATTTGTAGACGGTAATACATTGCTACGTGCTTTATCGTTAAACTCAATATATCAAGAACCGGTTAACAACTGAAGAAAACTGTTCTCAAGCTTTTGTGGTCCGCGTACCAATTTGAAACTCAAATAAGAAAAATTGTTCATTTTCAGTAAAAAAAAAATATTTCATTCAAGTTTGCTTTTATTTCTTTTGTAAGTTATTTTGCGAAATTATTTAGATTTTATATTTGCATCATTATTTCTAATTACTTAGCTACTTACCACAAAGCGCCCACGGACCCATAGGTTGATAACCGCTAATTTTAAGAGGTTATTAATTAGTGTAGATATGCTAGTCTGATCTAACTTATTGTTTATTTTTTGTTTGCATTATTATTGTTATTGATGGAGGTGAATGAAGAAAGGACCTCATTTCGATTGATAGTCTTGAGTTAAGGTTAAGAAAATGATTCATCTATCCCGTATGATTAATTAGATATGGGTGGTCCTAATCACTTTGACCCAGCTCTTCCATCATTTTTAATCAACACTACACTCAAACATCATCTTTCTCACTATTCCCCCTCCCCTCACCTTACACCTCCCCCACTTCTTACCCTTAACTTTTACCTTTTCTTACGTGGCTCCATTATGTACATATTAGATTTTGAAAGCAAATATTCCACACTGAAAATGCTGTTAGGAACGTTAATTACTTTTAAATTAATAGCGTATAAACGGTCAAAAAGGTATTTACCATTTAACGATTCAACGCCCGAATTAATTTCTTCCTTGTGGCCACGCGTTTCTTCCTCACTTTAGTTAAAAAAAAAAAAAGACAATTAACAGACAGGAATTAATATTTATTACACTTCCGTTACGTTTTAATACAATTCTAAATGTTATTGGAGTTCGGAAATTAATTGTTGGGGAGTTTTATTAGTTTTGGAATGGACTTAGGTGATGCGTGTATGCGCAATGAGTTTTCAAAGGGCGTTCAGAAAATATTAAGAATTAATTGAAATTCTACGTAATAATTGTTATCCGCTAACTGTATTAATTCTTTAACAGCATAATGTTATAATCCTAATATAAATAGTATGATTAACATTTTAAAAATGTTTTTTTTTTTTTGGTTGGCTTAGCGTTGCTGTCCTAAATAGATATGGACGTTAATTGGAAAGTTATGCGATTCTCATATAATACATTAGTTTCTGTCATGTCAGGTGTTTAAATTAATTAAGAAGCATGTCGTTATTACCAGTTTTTTACTGTATGTATTTTTTATGTAGCGAAAAAATTGATCCAAATGTAAATATAACAAGTACAACACGACTAATTAGGTTAGATAAATGTGTTTGATTTGATTGCGTTTGCGTGTGAACGAGTTCTAATTAATTTTTTAAAAACACAAATTTAAAAAAATCTTATTATGAAATTACATAGCGATTCATGTTTCACTTTTCCGCTTCCCACGAATTTCTTCTCCTCACTCACGCCCTTTCATGTCAACTGTTGATTTTAATTTGAAGGCGATTTATTTTTATCGCTGTTAGCTTTTTTTTTTATACATGTACATAGCTGTATTTATGTATTAATAATAATAATTGTAATTAAAATTTTTCCTAGGTGTTTGTACAAATAACACAGCTCCCAGTGTCAGCTCCATTAACCGTATTTTGAGAAACAGAGCAGCGGAAAGGGCAGCGGCTGAATTCGCAAGAGCCGCCGGTTATGGCATTTATCATCCGTATGCTTTCCCATGGTCAGCGGCTGCGGCGGCCACTGCACCACACTTATGGCCAAGCGCCTTCCCACCACCACCACAGCCTGGTTTGACCCCACCATCTGCCAGCGAGCACGTCAACATGATGGCCGCTTCTGCGCAGTCCCTAGCGGCCATGGCTGAACGCAGAGCCAATGCAGGTAAATATTATAGACCTCTTACACGGTCCTTTGTAAAACTAAAGGGCCCCTGTTTTTTTAATCTAAATTAACCAAATCAAATTTTGAAATGCATTTAAAAATTATTGTTTGAGATGTTAAATTGGATCGATTTTGATTTTAGGTTCTGAAAGTGATGATGGTGGCAGCAGTGATAATGCAGATAGACCAAAGTTTCGTCGAAACAGAACGACATTTAGCCAAGATCAATTGGAAGTTTTAGAGGAGGAGTTTGACAAGACACATTATCCATGTGTGAGCACCAGAGAGCGACTGGCAGCTAAAACTAATCTTTCGGAGGCACGAGTTCAGGTCAGTCTCAAACTTTCATTTTCTTTAGAGGAAAAACAGAATCAAAACAACGCTATTTGCGCTTAACAAATTTGAATATCGAGCTACTGCTCAATAAAACATTAAGTTTTTCTTTAAATGTTAAAAGTTTTAATGTACTTTAATTACGCTTATAATTGACTAAAAATTGCTTCTTCACAATAAGTGGAAAAGTTGCCATTAGATTTACAATGTGGGAGAAGATGGGTGTTAGTTAAGTGGGGTCGATGTGATTTTTACAATGGCACAACGCGTTGTTTTGATAAGTAGTTAATATCAGTCGCTTTATTTTATTGCTGGCAATTGTATTATATTTGATTGTGACGTCAACAACAGCAGCGTAACATCTCTTTATTGCTAATTTGTAAACACTCCAGGTGTGGTTTTCTAACAGACGAGCAAAATGGCGTCGTCACCAACGCATGAACATGTTGAAGCCATTCAACGGCCTTTCACCATCGCCCCATCCTTCCACCCCTGGCTCCATCTCTCCAGAACCACTTCAGGTCCCATCTAGCCATCATCCACAATCCCCATCGTTAATCCCTAATCAACCAGCACCACCTCCGTCATCGTCTTCATCATCAGTCGCCACCACCAACCACTCTTCCTCCTCAACAACAACCAAATTAACACTGGGCGGTGAACATTCGGCATTTTCACCAGCTACTCGTCGGTCACCATTACTGTTACCTCCACATCACCCTCACCATCATCACCCATTCCTACATCTCCCATACCAACGTGGTAGCAGCGGTGCTCGTTCACCGCCACCTCATTTATTGACACCACATGGTCAAGCCACATCAAGTGTTTCTCAGAGACGTCACAGTAGCTCTGATGATGAAGATGGCGATGATCGCGGTCGTTGTTCGCCATTGATTGTGGATGATGACTCCATCCCACCTTCATCTTCAGACGATGAAGGGGCCGTTGCCGATTCGGAAGACGAACCGGACGTTGTCGACTAAGCCCTAAACTCTGTTTAAAATGTATACGAATTAAGTGGAAAGTGACGGTGTTCTCAACACTAAACCTATTTTTATTTTTGCTCAAATTTATTATCAGCATTTGTGTGAGATTGTGAATTGGACACGTTGCTAATGGTCCTGACATACATTACTGATTTTAGTTCGTAGATCTCATATCAGCGTAAACAATAATCGCTTGGTGCTTCCGGTGACTGTTTTTTTCTCTCCCAACTGTTTGCTTGGTCGGTTTTACGGCAGTGTTTTTGTCCTACGGTTCTGATTAGGCTTATTTTGAACTTTTTACAACATAATTGGACAATATGACAGAGTTTGTAATTAAAAATGACACTAATGTCACTGTAAATATTTTTGATTTGTGTAAACTATTGAACCAATGCTTTGTAAATATGTTTATATTGTAGCTCATTAATATGCAATGCATTATGCAGATGTGTGGCCCTAGAACGGTTCGGTTTAGACAGGCTGGGACAATTTTTTCAATAGGGTTTTTCCTTATCAAAGCTGTGAAAACATTATTTAAACGAAATTTAACAATTCTTTTGAAGTTGCAGCGTTTTTGTATGAAAAATTGAAAGCAGAGATTTTATATACTGTATATAATAACTCATGATGTACAACAGTTTTTATATAAATTTATGTATCAAATGGCCAGTGCACCACTTATTATTATTGTATTGCACTCACGCATGCGCAGTTAGGTTATACAACTTATACTAATTTTTTTTTTGGTTTATTAATTTAATAATTTCTTTGCAATTAGATGTAAAAAATTATTTCTGATTTACGTATTATCGTATACTTTTGTTCTCCTACTATTAAATCGGTCGGATTTATTTTTTTATTTATAAAATGAAAGTCGGATTTTTTGTTAACTAATTAAATCGGTAATGAAATATCGACTTTATCACTATAGGCAAAAACTTAACTTTTATTTTTGCTTAATTAAATTGTTCTCAATTATTAATCGACGTTATTTATTATTTAGCGATTTTTTTGTTTGTTGTAATTGTTTTTTTATTGTGTATAAGAGTGAGGAAGAAACCAAAGGCAATCAATAATAATAATTAATTTTGATTAGTCATGGCCTAAAATTAAATTCTCCCCTCCCGTATAAATTTTACACCATATTACTTTCAATGTATCGTGCAACTATATTTAAAAAAAAATAAAACAATTAAACTTTTTTTTTAAATTATATTTTTTCTTGACGATTTTTTCCTACAATTTTCGACATTCTTACAGATACAGTGTTTGTTTATTAAGTCAAGTTCAGCATATCACTTCATTATAAGTTTTAAGTAATTAGATTTCATTTATTTACAATAACGATAATTCAGATCACATTCAATTTTTCAATTGTTCATTTAATCAGTTGTAGTGCTGTACTTAAAACTTAGTATAATGTTAATTGTAAGTTGTTACGACATTTTACAAATTAAATATTTGCCTTATTGCAATTATACAAGTAATAAAATTGGCAACTAAATTGTCTGTAGTATTCCATTGCGTGTGGCAAAGTAACTAAAACTTTTAAGAAATTAAGAAGACAAATTATCGAAATGATTTAAGAAATTAAGAAGACAAATTATCGAAATGATCCAAGAAGTTATTCAGTCTTTAAAAGTACTTTATTAATTATTGAAACTAAATAGTAAATACTGTACAGTACTTTCACTGTGATTAATATATGATGATTAACCTAAAACAGACTTAGAAATTAAGTTAATCAACTTTTTATTTAATTTAATTGAAGTGCAGTAATTAAGATCAACTGATAATAAAATAATTATTAAAAATGCAAAATGTGATAATTACTGTTAATCTACAGTATTATGTTTTTACTTCGATCATTAAAAGTAGTATTGATTGTGAAAAGTCTTTCTGCTTCAAAATTGTATATGGTTCCCTGTTTCGAATTTTTAAAATTCACTTAAAAAACGAAAGTGCCCGGCGTTGCTTGGGTGATTGACCAATGAAAACTGGCAAGTAAAG</t>
  </si>
  <si>
    <t>RHVTLFYIFILSLKLKGNPRKQRRERTTFTRAQLDILENLFSKTRYPDIFMREEVAIKISLPESRVQVGTNPSLFIIYYYYKCFFFWLLLYPRPLRIKYRYVVYDEATVFMFRQVKFYGISQMLFYILLMYVEMRNWINSECQPRLLHHYHRHSSSLKTKHE</t>
  </si>
  <si>
    <t>AATTATATAATTTCTATGTCTATGTATTTTAAAAATGTTTTAAGGTTAAATCTGAAAGAATATTCACACTCAGAATAGGATTTAAGTAAAGGAAAATAGGAGTTAATCAAGTGTCCCAGGATAAAACTTTTTAATTTATTATTAATTAAGTTTTGTATAATAGTGCATTGTAGTGAGAGTACAGTTGTAGTTAATTGCTTTCAATTAATTTACCGTTATAAACTCGTTACTTTGATTACTTAGTAATAATTAATCAGCTTATTAAGCACTTAAAAATGTCAAGAGCAAGTTTTTAACAAAAATTTTTAATTTTTTTTCTCTGTTGGGTTTGAGTGCATGTTACTGGCTGCTGAGCGTTTAATAGTAAGGAATTCTGGGAATCACTGCAATCAATCGATTTTGAGTACTACTACAGTATGGCAAAATGAACACGTAATCGGTTGTGTATGCAAGACCATTAAGAGTTCTTACGAATACCACAGCGTTGTATGATTTATTTAACAACTCCTTCAATAGCCTCCCCTTGCCACTTTTTTTATTTTACCTCTAGCTCTTTTTTTTCGTTATTTTAACTAAGTAACTCGTCCAATTCGTCTTCATTTTATTTCAGCAATAAGAAATAGCAATGTAGCACACCAAACGCAATAGGAGAAGAATTTTTTTCCTGTCGCTTAAGAAAAAGAAATACAAAATGGCAATACAAATGACGTATTTATAAAAATTCGTAAGAAATAATAATAATAAAAAAAGCAGAGCAGATGTGGTATTCGAGGCACGTCGACATCGGTGTTTTAATAGACATGTATGCGACACGAGAGCCCCCTTGCGGTGATAGACTGGGCGAGGGAAAAAATACAGAAATTGGCATTTGGTATCCCGAATATAAAGAGTAGGGGGAATTATAAGTGAATTTTTGGTGTCGTTTAATATAAATTTTCAAGCGTGAGATGAAGTTTATTTGTTGTGGCATGTAAAAAGTTGGACATTAATGTTTGTTAACATCTGGTTCAACTTCCTGCTGTTGTTTTTAAAGTGGAAACAAGTTGACCTATACATTTTTGTTTTTATATTTTACGTTTTTTTTTGTTTGGCTGGCTATCTGACTGGACTGGCTGGTGATATAACTTGGGAAAAGTTATTTGCTGAAACGATAATAATGTTAGACACTAATGGCACTGAATTCACTGTCCGTAAATTTTATCTCTTATGCAGAGAAAGAAAAAATAAGCAACTTTTTTTTTTCTCTGTCTTTCCTATACTATAAACCTTTTCTCCCACTGATTTCTTGTAAAAATACTTTGTACATTTTTGGCCACTAACTCAACAATGCCCTACAGTGTGCGTAAAAAGAATTTTATTCCAAATTCCGGTTTCAAATCTATAAATAAAAGCGAAAAAAAAAAGTTAACTTTTGCTATGTAATGTCATTTAAATAAGATTTTAAATGGAAACTAAACTTAACAAACTGCATGGAAAAAAATAAGTAAACACAGGTGAACAATCAACTTTGTGCGTTATTTATAACTACAGCATTTTTAAAACTTGACTAAATTTGCAATGTTTTTCAAACAATTTATATACAAAGTTTTTAACAGCTGTTTTGCATGATAAAAGCGGCATTAGTGTGCACTACTAAATTAATAATTTTCTTCTTTTCCGAAATTACAGCAAAGAGTGTTAACGTTATTTTTTTTAAAAAGAAGCCTGTCACATGTTTTGTATATTTAAGTCAATTTAAACGAAAAAGGAAAGAGAAAAGCTTGGACTTTCTAGGTTTTTAATTTAAATGTGTGAATTTAAAAGTTTTTTTTATTGAGATTGCGAGACAGCCAAGTCTTCATTTATAATTTTCATGTATTTTTATGATTTATTTCTTAGATAAATTAGTGTGTATTTACGTTGTTGAAAGTGTTGATAAAAAATTATTTTTAGATTGAGTTTAGCTGAAACTGTTAACTTTTGAAGTTGTAACAGCTATCGATTACATTTTGTAAATTTGTTTTCTAAGAAATGTTGCATGGCTAAAATTGATTGTTTATGAAAATTGCATTTTTCTTTTTTTACGAGTTGAACGACATTTCTTTTTATTTTAAAAAAAATTGTTATAGCATTATGTTTTTGTAATGATTTAAAGTGTGTTTAGGGTTGTAAGGGTCTCCTTGTAAGTTGTGTAATTTTGTCATGAAGTAAACTGTATAACTAAAAGTGAAAAAGTGATTATTGGTGGTTTTTAACTTTTAGATTTCCCCTCATTTTTTTCATCTTTCCATTGTTTATCTATGACATTTAGATTTTCACGCATGTAACTTTTAAAATTCACATTTATTAACATATTTTTTTTATGTATTTTGCAGTGCTGAAATTATTGATGAACGATCTTTGTCTTCTATGGTGTTGATCACTGTGTTTTAATCATCTTTTGAAATCACCGTGAAAAAAATCCCCACGTTTGAAAATTAAAAATTTTCGCCATTGACAAAGTCCAAGTTGAGGATTCTTGCAGGGGCATTGGGCCTCTTGCGGCTTTATCCAATCTGACGCTGTATCTTCCAGACCCTGGCTCGACCCGACTGCCTACGGCACCACCTGGCATCGGGTCTTGCAGTATGGGTCCGTCCACACCGACTAGTCTATCTCACATGGCCTACCTCAAAACTAATCCATATTCCATGAACGGGTTCGGTGGATCAGCCATGGACTTTCATCACAGTATGGGATACCCAGGTAAACCACTTTCTTTTAAAAAGAAACTCTTATCAACTTTAATTTTTTTTGTTATAAAAAAATAAAACAGACGCATGCGCAGTTTTGTTTCTAAATGTAAATATTGTTCAACGGTGGTGGCATCATCCATCTCTGTCAAACGCAAATGGGATGCTTTTATAACAATATGTAGTCGTGCATTTATATTTTTTATTGTTTAAATTTAAAAATAACGTCATGTAACTTTATTCTATATCTTTATTTTGTCTTTGAAATTAAAAGGAAACCCGCGTAAACAGCGGCGAGAAAGGACGACGTTTACAAGGGCTCAATTGGACATCTTGGAGAATTTATTTTCAAAGACAAGATATCCTGACATATTCATGAGAGAAGAAGTGGCCATTAAGATTAGTCTGCCAGAATCAAGAGTTCAGGTAGGAACAAACCCGTCACTTTTTATTATTTATTATTATTATAAATGTTTTTTTTTTTGGTTATTGTTGTACCCACGACCGTTACGCATAAAGTACCGGTACGTAGTATATGACGAGGCAACCGTATTTATGTTTAGGCAGGTGAAATTTTATGGCATCAGTCAAATGCTATTTTACATACTTTTAATGTATGTTGAAATGCGTAATTGGATTAACAGTGAATGTCAGCCACGCCTCCTTCATCATTATCATCGTCATTCATCTTCACTCAAAACCAAACATGAATGAAGCTTTTTATTTACTGTACTCTCGAATCCTCCCATTTTATAATTAGCCAAATGTGAAATGTTATGAGGTTCTTGTTTATATACTTGGTCATGTAATAGGTGACACAAAGTCTATGATGTACATCATTTGAAATGCATTGCGCACCATCGCTTCTGTGGTTGCCTATAACTTGGCCCAGACTCCCTGAACATCATTAATTTTTTTCCCTTTTTTAAAATAACTTTAAAAATAAGAGAAAATGTTTTGTGACATAAGTTGAAGATGTTAGCGTTATTAAATCACTGTACGTGTATGTCCTTGACAAGTTAACAAATTTATTTATGATCCAGGTGGTCAATTGTAGCCTAACCATTTCTTAAATCAAGTTGTCAGCCATAAAGTCGTATATTAACAGCCAAAAAAAGTTGTAGTTGCAATGCCGAATACACGACATTAATTTATTAGTTTATCAACAAAGACGGCTTAATTGAATGCCTATGACACAACTAAGAGTGCAGTTACACATAACAGTTTTGAGTTTTGAACAAAAAAACTCATTTGGGGCTAATCAAACTGCTATATGACAAACCCAAAGACAATAATTAAAATCTATCAACGTTTTGGGGTTCTTGTTTTTTTATTGACGGTCTTTGAGAAATTCTTGTCAGATTTATTGCGTAAACACATTGATATATTGAGGTTTTTGTCACTAAAATATTGCTAAACAACAATTTTTTATTTATTTTTTAAAGAAATCGAGCACATGAGGGTATTTTTTATAAAAAAAAAAAGGACAGATTTTTAAGTAAATCATACTGATATATGCACTTAATGCTCCAATTTTATTATTTAAATAAATATAAATCTTTCGGTTGACACTACAGTCACTTTAGTTATGATTTTGCAGTTTTAGAATGTTTGGTTCCTTGATAAAGTCTCTTTCCCTTATGAACAAATGTAAATAAATGGAATTTTTTTTAGTCCCCATTAGCGTTATGCTGTGTTTAAATAGCATACTGTGAATTTCTACCGTTTTTTATGTTGCAAAAGCAAATGAGTTGTCGCAAATTCGAAATCGATTTTTTTCTTAATAAATTTAGCTTTACAGTGTACCATTTGCATTTTGCAGTCATAAATTTAGCTAAAATGATGTACTTAGAGGCATAATGAATGGTCATTACTAGATTTGAGCGTAATTTATGGTTGATTATTATTTAATTAACAGGTGAAGCGTTTTAAGTAATGTCAATTACCCCAGCATGAAGTGGTGTAATGTGAGTAGTTCATTAAATGCCGGTTAATTGCCATCTCTTTACTCCTAATGAGTGTATTCTAGTTTGTAAAGATGTTTAAATATTCAAATGAGCAATTATTTTTAGTACTAATTAGTTTGGGTACTTGAATGTTAATTTAATTGCTTGTGTTTAAGATTTGGTGTTAGTTATAACATTTATTCAATTTTGTTTTTTTTTCGTTTTTCCTTGTTTAGGTTTGGTTTAAAAATCGAAGAGCAAAATGTCGATTGTTGCAAAAGCAACAGGTAAACGGGGAAGGCGGTAAATCGCGACAAAAGAAGACTAAATCGCCAATTACTTCTGGTTCTTCTACGACCAGGCAGTCATTACAGCCTACTAGCAATCCAAATTCGCTTATGAACAATACTAATCAAAGTGGTGGCACTACAGCCAATAATAACAATAACAGTAGCACGCGGAATGTGAACAGTAACAGTCATAATAATAATAATATCGGTCGGGATTCGCCTTTGAAGTTGCATACACCTGGAGCAAATCTGAGTTCAAATAGTAGCAATGGGGGCAGTAGTCCTTTCGGGTCTATTTGGAGCCCAGCCACAGTGACCAATGACTATTTACACTCGCAAACCTCATGTTTTGATCGAACTTCGTCGACTGCGTCAACTGGTTATTCATCCATGCATCATTTTGGTAATCATCATCACCAAGGAGTGTCACCCAATTGCTATCCACCGTCACAAGGTGGTGGCTACCCTTCAACGGGTTCAGCCACTGCCCCTTCGTATTATACGGTGGACGCTTACCTTACCTCGGCGGCCATGAATACAAATGCTGGAGTGACCTCGCTCTCTCATATTAACTCTAATATGGCTTCTCATCTACATCATAGTGTTCATCATCATCATCCTTCAATGCAACATATGGGAGCTACAAATGGTTTTACGAGTGGTCAAACTCTAACATCAAGGACACCACCGATGGGCATTGGTTTAACTACAAATGACTGTTATGAATACGCGGATAAAGGGTCAACATGGAAATTTCAAGTACTTTAGGACCTAATCGATTATTTGTATTTCACCATAGAATCTTGTAAAAAAAAAGGTTTTAAATTTATTCTCATTTAAAATTTTATATTTATGACCCGTTTCACTTGTTCTGTCGTGTTATTAGCAAATGATATAAAAATGAGCATGTGTGTCAAATGTTGAATCTAGTTTTAATTATTTGCGAATTTTCCGTGGTGAACTTCTAAATAGCATCCAACGTGCCCTTTACAGTATTTGACGTATCGTAACATGCAATATAGCTTTCTGGATTTTATTATCACAAATAAGAAA</t>
  </si>
  <si>
    <t>SczTNLB_6789;HRSCAF=7430::26452137_+3_+_fnrby</t>
  </si>
  <si>
    <t>SWLISPHHHKKKFNLPPIKTLCNMHAQYCTCFFVPSKIKEKFVNGFLSWIYIFFFKDLSEEITSSGDSPCLKAKKARKARTAFTDHQLQTLEKSFERQKYLSVQDRMELAASLNLSDTQVKTWYQNRR</t>
  </si>
  <si>
    <t>GTTGATTATTTAAACACTAATATTCTAACTGCTAAATTCCAAATATTGAAATTTAAATCAAATGTTTCTAATATTACTTGTCGTTGTCATTAGTTGCAATTTTAAGCAACCGGTGTATTTACAAAATACTAGGATTTTATAAAGTTTTGCAACAGTAACACCCTGTATTTAATGTATTTCCTATGGGAGATGTACAGGATGTCAGTTGCTGACAATGATCACAGTGATGAAAATGTGGGCGTGTGCTATCCTCTAGAGGGCGTGATTGCATGAGATTGAACAGTCCCCCACCCTATTTTCCCTTTCCCCCTCTTTCTCAGTTTTAAATCAGTTTTCGCTACTAGAGGGCGTCGGTGTCATTTTCTCACCGCCAGAGGGCCTTCGGCTTTTCATTCTCCATCTTGTTTTTTCTCCTATTATTATTGTTATTAGTATTATTTTCCCGCCCTCTTTCTCTCGTTTTTCGTCTCTTCGTCTGCTACTGTTTCACTTTTCTCATTCAGTTCTCATTCCGCGATCATGGCGCCACCTGACGCCAACTATAAAATCACGTGATTATTTATTCAACTCAAAAAAATATTTTTGGGAAAAAATTAAAAAGTTAAGAAAATTCAAACATAAAATACTCAAACAAAAATACAAAAAAGTGAATTGTGTCCTGTGTGCAAACCGGAAATGACGGATTAAAGCGGAAGTTGTTTTGTCAGTGCTTAAGCGTACAAAAGGGCCTTTAGAATGGACACCACCGGAAGTGATGATGAAGTTTCAACATCATCGGACGAAGAGGAAGAAGAAGCGGAAGATTTAACAACCACATCCGGTCATCCAAATACTGCATCTACGACGCCGGCGGTGACGGGGCCTGTGCAGTCGGGGGCCCCAAGTTCGCAACCTCCATCATTTTTCATCAAAGACATTCTCAGTTCTACTTCTAACAGTCGTCACTTTTATTCGCAACCACAGTTAGGACCTCACCCGGCTCTTTTTTCCCACTGCCTCCTGGGGCCGGCCCCCTCAACTATCCTTAGACCCACAGCCCTGCGTTTGCCAGTGCTTGGGCCTCAGCACCTCACTAAGCCTAATGTTATGTTTGATGATGTTAGGGCTGCTGCTGCGGGGGCCAATGTTAAGCCTAATGCCATATGGACTATTGACACTATTGACAGTGACGATGGGGCACACAGTGACACCGGGAGTGAACATGTTAACGACAGAGAAGACGAAAATGAAGCCAAAATCAAAGGTAAATAACACAACTAAGCCTTTTTATGTCAATATATGACGTCACCTGAGGCCTTAAACAACATCGTAATTCATTAAAGATGTTCCTAGACCACAAACATAATAAATTAAACACCTGACACTTAAATAAAAAAAAGTCTTTTAGAAATATAATACTTTCTACTAATTTTCATAATTTTTGAAATCTTTCCCATTTCTTTAAGACTCTAACCGACGCCATTTTGGGCATTAAATTCCCTTAAAAGTTATTCAAAAGAATCAAGTTCACTGTCAACAAAATATCTAAGGTCACTGAGAAGTTGGATAAACCTCAGTTATAATTATGATGACCTATGGCAAAATATAAGTTCCCAATGTTTAGTCTCGTAATTAAATCAGAAACTACTTTTAAAATATTCTTAACATTTATATATATATATGATTACTAAAAACATCTAACATTAGCAATAGGGCCTATCAAAAAAGACCCAAAGTTCTAAACTTAAGAACTGGCAGAATAAAAACTTAAAATGGCCATATTGTATACACTTAACCATATTAAAAAAACTCACATGTTGTTTGAAAAGCTATCTAATATATTTAAGATCATTTACAGTATCTCATAAGCCATCAATTAAAATATATCAGAAAATAACCTCGTCTATAAAACAAACATTTTCGACCATTTCAGTAAAAATTAAGATGCTAAATGAGCATACAAAATAAAGTTTACACCACGTATTTGTCAAGAGAGTTTTTAATTTCAGTATATAATCTTAAGCAGCTGAAAGTATAAACTGGACACAGTCAAAATAAGTCCTTTAAACTTTGTAATTCAGCAATACTGTCACTAAACTCAATGACTATATCATACAGTAAGTTTAGTGGTCAATTAAACATTAAGAGCTAGTTTTATTTTTTTTTAAAAAAATAAGTCAATAAAATGTCCCTTAAGATCATAAAATTCCAATGTCAAATGAGCACAACCTGTCCCAAGAACAACCAGATTTAATCAAAGTTAAAATTTGTCACATTCAAAATGATATCATTGATCGATCCTAAAAGTTTCAAAAAATTAACTTCTACTAAAATTGGTGCTCGAAAAAATATCCTAAATGCCTAAATTTCACACACTTTAGTCATAAACAAGCATTCAGATAACGTTGTAAGCCGTTAAGATTTACCAGGTTAAACTTGACAGTTGACAATAAGTGACAAATCGGTAATAATGGCAAAACTCATGTCCTAATTTAGCTAAATGACCTTGATTTGAGATGTAAAACACCGCCATTAAAGCTATCTTTTTCTTAAATTTTAAGATTAAGACCGTTTTCCCAAGTTAGTAAATAATTTACGACTCTTCTCAAAGATCAAACAGCAAAGCATACAAAATCGCGCATGCTCAGTCCATTTAAGAAAACATTTAACTCCAATTACAAGTGATTTACAAGCGAATACGCATGTGCAGACAGTAATGCCTCCCAAGTGACCAATTGACTTCAACTACAACGGGCCATTTAAGCACATGATTAAGCATAATTCTTCAAATATAATCATGGCTAATTAGCCCTCATCATCATAAAAAAAAATTCAATTTACCTCCTATAAAGACATTGTGCAATATGCATGCTCAATACTGTACGTGCTTTTTCGTTCCCAGTAAAATAAAAGAAAAATTTGTTAACGGATTTTTGTCATGGATTTATATATTTTTTTTTAAAGATTTGTCAGAAGAAATCACTTCATCAGGTGACAGCCCCTGCCTAAAAGCTAAAAAAGCCCGTAAAGCTCGTACGGCGTTCACGGACCACCAGTTGCAGACCCTCGAAAAATCATTTGAACGACAGAAATACCTGAGTGTTCAGGACAGGATGGAATTAGCTGCCTCACTCAACCTTTCTGATACACAAGTCAAAACATGGTACCAAAATAGAAGGTAAATAAAGTCTAATATAGTCGACACAAAATTTAGCCATTAAAAACGATTCAAGTTATAAAAGTAATTCGTTTCACTGATTTCAATATTATAATTTTGGAACTAAAACAATTAAGTTCATTGAAATTTAAATTTAGCATTTTAATTTCGTACTATTTTTGTTTAATTCAGGTTTAGTCGCTTATAGCCAAAATATAGTCTATAAAAACTAAATGCGTATGAATTGCATGACTAAATTTGTAAACTTAATAACTTGTACAATATTGTGTTTTGCAAGTCATGTAACTCAAGTTTTATGTCCAAGTAACATTTTGCGTTTAAGTTTAGTGTCCAAAAAAATCAGCCAAGATCGTGATTTCAAAAGCAAATTAAGTACAATATGCTTTTCACCAGCTATGGTGAATAACAATCCAATTTAGCACGTAAATAGTACAACTTATTTAAGAAAAACTAAAAATCCAACTAGTGTCCACAATCTATTGATCAAAGGACAAGTTTGATGTCTTATTCGGTACAGTAAGCTAAATGAAGACAACAATAATCATAGTTAACTAATTTAAATAGTCAATTAAATTTACTAATACTTATAAAACAGCCCAATTTTCTGGATAAATAATCGAACTTAGTTACCGGAATCTCAAATCTAATAATTTAGCTTCATTGACTATCGTAATTAATGTTTAGGTTCAAGTTAAAATCTTATATTCATTGTGTATCCACAGTGACCTGCAATCCAAATCCTAAATTCAGTTTCTAAATGGCAAATCTAACTTTTCGAAATGCATTGCATTCCTTACAAGAATCTAGAAATCAACATTTCTATCAAACAAACCATGTTTAAAACCAAATTCCGTGCTTTTAAATCCAGATTTAGTGCTTTGTAAGTTGAATTTAGTACATTAAATTGAATTTTTAGGATAAAAACGTAAGAATAAGTCACTGGCAGCTCTTTCAATTTTTAAAAATAATTCTCCCAAATTTGCTACTGTAAGAAAATAGCAAATATTGAATTTGGAAGTCATGACAGTGGCTTAGCATGAGCTGCCACTTAAACTTCCTCCCCACCTCCCCTTTCAGAGGGTGGTGAGGTGAGTAAAGTGGCGAGGTGTGAGGGCCATAACAATTGTTTGTAAAGTGTCCTTCAATTGACGTAAACAGAGGGCGCTGCTCCCTCTCCTTCGCGCACATACACACAAAATGGCTTCCATTTGCGATTTTATTTATAGTCAAGATGGCGCCCAAGTCGTGCTTCAAGCATTATTTAATCTTATTTAAACAAGAAAAACCTTCCACCCTCTCACTAAGCAGCCATTTTCAAAAAATAAATTGTGACGTCATGCATGGCTGCTTCATTGCAATTGCAAATTAGATAAATAATCGATCAATATCAGCACACACGGAGGCCATCTTGGAATATTTTACCTAGAAACTCACTCAACAATCCGCCAGATTTTAACATACTGTAGCTCATTCAATTACTATGATAATTATAATTAATGCACAGTTTAAATTTCAAACGATATTAAAGCATTAAACGACATCAAAATTTAGAACACAATTTCATAAAAGTTCAGATTATAGTAGATACTACTGTTACACGTTCAATTACGTAAAGTACATTTGGTAATAGGTGTATAATGTATATTGAATTATTTGAATAATATGGTTGTTTGTTTGGTTAGTAGATAGATAAGATGCTCCAAGTAAAAAAAAAGTCGATTTTGTTGTATACAACTACTGTATAATTTACTAGATCTAGCTTATAAAGTTCTATACTTTGGTCCACATTATCTGTGACCAAGTAGTCAATGGTGCATATTGTACAGTACATCGAATGACTTTCCAAGTTGGATTGCGAGCCATGGTCATAAATAACGTGGGTCAATTTCCCAGAGCGCAGTGTTAACTGTTCAAACTTAGTTATCAAACTATTAATTCGAGTTCTAGTATAAGCTTAGATGATCAAAGAAGCCCCCATATTGTCATATCTGGTCTGATTTAAGTCAAATAGTTATTCAAGATATATGAATTGTTTAATTAATGATTTTTTATTTGATGCTAATTAATAGAACCAAATGGAAAAGACAAACAGCAGTGGGGTTAGAACTGTTGGCCGAAGCCGGTAACTTAGCAGCTGTGCAGCGGATGTATGGAAGCGCTCCCTACTGGTCATTTGGTTCCACATCAGCAGCGGCGGCTGCAGCGGCTACGCCCGTGGGACTAAGTGCCGCTGGCCTAAGTGCCAGTCTAGGCACAATGGACATGTACCTTCGCCAGGCAGCAGCCGCCGCAGCACTGCAGCGACCTCTATTTCCATCATCACGCGTCATCACTGGAACGCCATCTTTACACCAGCCACCACACCTCAGGCCGTTCGATTACTATTTGACCGGAGGAGCAGCCGCCAACAGTGGAGGGGGAGGAGCCAACACCTCAGCCAACGAAACAAACAGGCCAACCACATGATCTTAATTCATTATTCTAATTTGCCAAAAAAGAAAAAACTACTAAAAAAAACAATAATTCTAAATTATTATTTTTTATTTTAAATTAATAAAAGAATTTTTCGCCAAAATATTTAAACAAAATGAAACAAACAAAGCATGTGCATTCATTTAAAATTTTCATATCAAAAATATCAGAAAATTACAGGACAAACAGCATGTGCGAATTTGTTCAATTTTAGTTTTGTTACATTTGGGATATACTGTATTACGCCAATGAGAAGGGGGAGGGGGGATTGAAGACGTCATTTTGGACTTTTCACTATTGAGTAATATGGCTGCCACCTTTTCGCCATCATTAATAATTGAGCATGCGCAAATGGAAGTTGGCAGTAGCCA</t>
  </si>
  <si>
    <t>SczTNLB_6789;HRSCAF=7430::26462398_+1_+_fnrby</t>
  </si>
  <si>
    <t>VEEDEDDEEEEEEDDDGQPMLGSPGTQLKMKKARKARTAFTDHQLQTLEKSFERQKYLSVQDRMELAASLNLSDTQVKTWYQNRR</t>
  </si>
  <si>
    <t>GGTGGGGGTGTTAAGATGTCGTTGTGTTTAATTTCCCATAGGAGAAGTGACGTCATTGGCTGAAATAATTTACGCCAAGCACGTCAATACAAATGTTATCTAAATGAATAGATAGATGGCGCTTATAGGAAGAGGGTGGTTAGGTGGTATTGAACATGTAAGCCGCCATTATTAACGCTTCAGTGTCACCTAACGCTTCAATCGCTGCGCAAATATCTTTTCAATCTTCTTCTACCACCAAAATACATACGCCGTTTTACACTCCACTGCGCATGCGCTCTGCACATGGGAATTCAGCTCATCAGACATCCAATTTCAACTCATTTGCATTTACCAATTCAACAAAAGCCGCCATTAAACACGCACACGCTCGTTATAAACGATACAAATTTACAACTTAATTTACGTCCCAGATACTGGGTCGGAAATGTCAACATTGAACATCTTAGAATTACATCAAAACTTATGCAAATCATTGTAATAAAATGTTATAAAAAAAGTCAAAAATACGTGAGCCACATGTCTTCATTTTAAAATATTAATAAGAACTAGCATGTAAAATTAAATCCTTGATCAACCCCTACATTGTAACAGAAAGTGATGTCACAAAAACATCAAAATCCAGTTTAAAAAAATGATGAGCAACATTTAGACACGTGTGCTAAATAAGCAATAATTGGCAATCAAGTTGTTAAAATAAGTTTAGTCGATGTGTTATTTGTAAACTGAATAAAAAAATTTGCATTATATGTTACGATGGCCATCACTCACTGATTGCATTAATTCAAGCATAGTAGGTAAAATAAATCTAATAATACAGAGTTAGACAACAAAAACATAAATATCACTGAAACCTTGGTAACCACAACTTTTTTCTTAATTAAACCATATTGACTTTAAAAATGATATTTTTATCTATTCAAATTATAATGTCTTATAGCTGATAGAATTTTAAAAAATAATAATAATATCGACTAGTAAGAAATGAACGACACAAAGTTAATGCTGCAACAGCTTAATAAGAAGTGGCACGCCAATCTGAAATCTTGACAATCTTAATAAAATGCAGAAACAAATTGGGAAAGTCGTGATTTTGTTCAAATAATCGTTGGAAATGTTAAGTTAAGCTTGCTAAGATCAGCTAGGGAGTGATAAAGTAGGTTTGGGCCACCCTCTCCTCGCCCACCCACCAACCCACTCATTTATTTATTTATTTTTATTTGAAATCGGATCTGGTTTAATGAAGTAAGAAATATGGCGGCTGTTCAGTCAACCGGAAGTAAGCAATCTCAACACCACAAAGCGGAAGTGATTCAAAAAACACATAACATAAAAAAATGAAGTAAAAATTAACGCATGCGCAACTAAAAAAATCGATATAAATAAAATAAAAAGTTTTATTTATGTGGTGAAAAGGTGTTTGGCCAACCGGATCCACTTCCGCTAATGGCCGCCGCTCTTCATTGCTAAACGCCTTGCGCGTCCATTAATCCATTAGATGACGTCATGTATTAAGTGACGTAATAATCGAATAATTAAAAAGCATTTAAGTGAGAATTGGCTAATCAGGCCAGCACAACAATGGACCTCAAATTGCAGTCAAAATAGACACCTAAATTGATAAATATGGCGTTGACCTGTTTTTGATATAAATATCAAAAAATAAGCCGCTAATTGAATCTGAATGGGGCCTATTTTATATGGAATGGTCCTTTCAATTAAGGATGCAGAAAATTGATTGTAAATGGCGGGAAGTGTTGTAGTTTAGGCGGGCTGAAGGCTGTAAGAGAGAAAGCTGTAGGCGGAGCTTAGGCTGAGGGGCAGCGAGGAGGAAAAATACAGTAGACTCAAAAAAGTTTTCTCCATTGGCTAAGTTACTGCATACGGTGCATCCGTGTCTCACCGGCCGACAACCTCCGTAACACCTGCCGCATAATAGAAATCATCGGTGAAAATTACGTGACAACTAATAAAGGCTTATCATCAATGCCGCATTTATTACGAACGCCTACCGCTTAAAAGATTAGCCTAATTTCTTCGACGGCAATACTATTCAAAGTTACAGTAGTTGCCGGAGTTCATAGTCAAATAAATTACGCTATTTGGTGCAAATAGTTTTAAGTGTTTTACAAGGCAATGACAGTGGATAACGGTATGACGGTGTGTAAAAGTGAAGAAAAATATTTACGTCAACGTAATATTAACAACGATATCGAAACTGGAATTGGATTTCAATTTAAGAGTCAGCAGCCGTCAATGACGATAAAGTACGAAAACTGCGCGTTGGCCTCAGCGGGAGAAGTTCAACCTAACGCGGCTACGTCAAGCGCCTCAGCAAATCAGCCAAAATTTCTCATCAGGGACATTTTAAATACAAAATTCGGCTGTTCAGACTCAAAAAATGTCCCAGAAACATCACAAAACAACCCTGGCGACATAACCATCTCTAAATCATCAGGTAAATTCTTTTAACTTTAGTTAACAGGTGGGCCCCAATGGAGTTGTATAAATGCCTCAAAAAGAAAAGTTGTAAAAGAGCCGCAAAGGGACCATTATAAAGTCATTAAGGTACTTAATTGCGGTGTCGGCAAATACAAATAAAATCACCAACAAAAAATAGGCCTATTTTGGTTGTATATTATGAAGTGGCCCCAGGGGGCTGGCCCCATGCGGTCATTACAATTAACCTGCTTCATCCCCTCCACCGGAAATTCAGATTAGAAAAAAACATAATTAAATGTTACCCATTGAGATATTTAATAATTAATGACGTCATAAGGACTTCCTGTGTAGTGGGAAAACAGGTGTTAAATAGGCTTCGTCCTTCTCTACCCCCTCCCAGACCATAAACACCACCTCTTATGTGGATGAGATGTAGAAATTAATTTTAAATATTTTTTTAAGTTGAAGAAGATGAAGATGATGAAGAGGAAGAAGAAGAGGATGATGATGGTCAGCCTATGCTGGGTAGCCCAGGCACTCAGCTGAAAATGAAGAAGGCCCGTAAGGCTCGCACAGCATTCACGGACCACCAGTTGCAGACCCTCGAAAAATCATTTGAAAGACAGAAATACCTGAGTGTACAGGACAGGATGGAATTAGCTGCCTCACTCAACCTTTCTGATACACAAGTCAAAACATGGTATCAAAATAGAAGGTAAAAATAGTCAAATATAGTCAGTAAACACAATGATCTATCCATTCAAAGCAACACTTAGCACCTTTTAAGTTGTATAAATGTAAACGCACGGCAAACGCTATAGAAAACTACATTTATATTTTATAACCCAACAAACTATATCTAATGTTTTTAAAAGTCCAGGTAATCTATTATAATAAAAATAATTTTAATGCTACTTAGAATAATTTGGAATAAAAGTTCATTCAAGACAAACTTGTAAATACTAAAAATAAACTTGTAAAAAAAATAATTTAAATTTACATTTCTTAAAAATGGAGTTTTCTTAATATAAAATAAATGTGGTAAAGCTATTTTGATAAAAGTTTTTAAAATTTTAGCAATGTGGCTCAATATTAAGTTCAACATCTAAAAGTAAACCTATAGGATTTTAAAGGTGTACTAAAGTATACAAGTTGAACATTCAAAATCTAGAATCGTTTTTAAATATTTCGATATTACTGTATAAAAACATTTAGACCTTCAAACTTTATAAATAGCTAAAATAGGCAAATAATATCAAACAAATTAAGTGACAGTATCTCAACGAACTAACTTTTGTCTCTATTAATTAAGAAGTAAATTTAGCACACAATTTATTTTATGTAAAACAATTTCCCCGTAAAATTATGATTATAACAAAAAAATTTCTAAACTTCAATCATTTACATGTTAAATTTGCGTTTTAAACGTGTTTCAAAGTAACGCAACCCACTAGATTTAAACTGCATGAAATGAGGTGGCGTTACTTTAAAAACCTCTTTTGTACCTTGTCATATACAGTATTAGAAAAGGCCCTTTTGTATTCCATAGGACCAAATGGAAACGCCAAACCGCTGTAGGCTTGGAGCTTCTAGCCGAGGCTGGGAACTTGGCCGCTGTTCAGCGGCTTTACAGTTCGGGAGGCATCCACCACGGGTCCATCTTAGCAGCGGCAGCAAGTCACCCTTACTGGTCTTATGGCCCTAGCCCAACTGCCACTGCACCCAGTATTCCATTGGATCTCTATTACAGACAAGCCCTAATAGGCCTACAAAAGCCATTGGCCTATCGCATGTATCCAGCAGGGCCCCCACCTCATCCTCAACAACACTACCATCACTCCTTGTTTACTCCTCATAATAGTAGTGTTGGGGCCCATATTAAGACCGTGAATCCATCGCCATCTACTTCGCCATCACCGGATATATCAAACGCCTCATCACCCGCATCTACTTCCGTTACGCAACAGCCGCCATTTTCAACGTTTTACAGAGACAATTAAAAAGAGAAGCCATTTGGGTATTTCTCAAGTGTAAATATTATTTTAGTCTGTACGTGTCCTGTTATTATTATTATTTTGAAATAAAATGGTCCTTATATGACGTCATCCCGTCTATCACGAATACTTTTTTGCCACTGCTGCTGACGTAAATTGCAGTTGACATGTTGAGCGACTGAGATTGTCAAAAGTTAAAGGGGGTGGGTGGGGATTGAGTTACATGACAGACAGCCATTTTGTCAATAAGAGAGATTTAGGCCTATCAAATTAGGCTTATAAACACATCCGCCAGCTAATGCATTCACTACGAATACAGTACTACATCATTTTTGGAACAAAATTTCAATTATTCAACAGGACAAGCTTTGACGTTATCGTGCCTATTCCAGTTGGGGCCACTTAACATACAGCTGACAAACAGACATCACAACCATTTATATCTAATAATGTTTTAACTTCACCAATTTGTCCAAATATCAATGTTTCAAGAAAATTCTACATTATTTCTTCAAATTTTCAATCCATCTATTGATTCAATTTGTTTTTCACATACAATTCTACTCGAATTTTAGTACATCGTCACCAATTTTGAACACTGCTATTATTACATAATAAAATTTGCACTTTATAGTCTACTATAAGTGCATTATAAGCTTTAACCTTATTTAGTAAACTTGAAATACACACTCGCCAAATATCTTTACAATCTGAATTTCTCCTTCATCCCATTATGACCGAAATATCATAGCCATACTAATAATTCAGTATTATTAAATTTCTTATTCCACCTATTGGTTCAATAAAATAGCAAAACTGATGCTAAGTTAGTCGATTGTATAACCATAAAGAAATACACAACTCTTGGATACTCCAAAAATATCTTCCCACCGTCCTGCAATTAAAAGTACAAAAAATACCTAACAGCCATATTGTTTAATTAACACCCACATATCAAAATTAACCTTGAGACCTTAGCTCAAATAAAATTCAAATTTGTTCTACCATTTCTTCTCAAATTTAAAATTCGGAAGGCGTAAAGCGAGTGGCTGCCTGCAACTCCCACGTCACAAAAAACCCTAAGCGCTTGATGAATCACTTTCCAAAACTCAATTGTTTTTCAGCGTTTTTAAAACGTGTAATAATTATCATCTTAAAATCCGATTGTTATTTCAACTTCTTTATATTCTTTCTACAACTTACAACTGCTTCTGTATATTATGAAAAGCAATTATTGTAAACAAATTTAGTAGAAGAAGCTTGTCTTAGTAAGTTTAGTAGTTGCTTAGCCTTAAGCCATTTCTACTCTCTTACTCGTCTTTGACTTTTTCACTGCTTTGTCTAAATAGATCAATTAGATACGGAGCCAGCAGCCATTTAAACACGTCAATGTTAATTACAGGCAGAAGAGAAAATAAAATAAAACACAGCCGCCGCTTTCTAATGACCACAACAATAACACTGTATATAATGTGTATACAGCTATATACCAGACTGTATGCAATATGCCTGCTCTTTTTGCTTCCATTATACACACATTGTGGGGTGATAAACGACACTTTAC</t>
  </si>
  <si>
    <t>SczTNLB_6789;HRSCAF=7430::29153411_+2_+_29153609_+2</t>
  </si>
  <si>
    <t>TTCTGTTCAAATTCAATCCCATTTCCCATCACTAAGCTCCACAACCCCTCTGTCTCTTATATATTTTATAGCTATTTTGAGGTGTCAATCTATTAAGTCGACCTCGTTCAATTAGGGCTTTCAAGTGGCCCTTTTCATAATCAAACATGTCAACTGTGAAATCTCTCTTTCCTCCACCCCACCCATTACTCTTTAGTTCATCATCTAAAAACCATATATCGTGTAAACGACAAATGTAAACACAACTGCCGTGTTATTTGTTATTGCAACAGAAATAATAATAACAATAATAACTTTTTTTTTCTCCTTGTATTTCTCTAGGTCCTTTTGTTATTAATCGACGCCCAATTCTTCTCAGTTCTCAGCCATTGGTAAATGTGTAGTGTATGTGTATGATGGAGTACCTTCAATTATTATGTAGTATGGTTTCCCTTCCGCCTTCAACATTATTAAGAGTGCTTCACAACTGTCAAAAGCAAAACTATAAGAGTCAGATTACAACAACTGTTCAACACTGCTCACAACAAAGCTTTGCTATTTTTCTTGTCAATACGTGTGTGGACAAAAAGAAAGAAAGAAATAGCCCAAATTCATTCACACGTCTGGAGCTACTAATTCAAACCTGAGGTTGAATGTGCAACACAGTACGAAGATGCAAAACGTCACTAAAGTCAATAACACAGACTGTATTAGCAATTGTAAGTGGGCAAATAAGTCAAAATCCCAGCTTCTACTTCACACCTTCAACTTATAAAGTCTTCGCACATGTCAATTTTTTGATTAAAAGGTAAACATTAATACAGTAGTTTCTTATAACCAGTGATTTTCAACGTTGGAATTTGTTTTTATCCATGGCAAAAAAAAAAACGAGACAAATTGCTCTGGGAATTGATCATTTAGCTTCGTTTCGTTAGTGGTACGATATACAGTAAGAATGTTTGACTGAAAATTGTCAGCTTTAATTCTTAGGGGAATAATTATTGTAGTCAACCGAATTTAACTTGTTTAAAAAAATAGAACATATTCATGTGGTTATCCTGAATTTTTTAGGGTCAGATTTAATTCATCTGTAAAAATGTCAAAATTTTGTTTTGTAAAATGTTTCTTTATAAATTCCTCTAATTCGACTGTACAAAATTTAAATTTTTTAGAAAACCAAATCCCAAGTGATATTAGCGGGTTTTTATTTTCTTGTTATACTTTTCAAAAACTGTATTATCTTAACAAATCCTGTCATATGCATCTAATTAACTAAATTGTCGCCATTTTAATTCTTTTTTACCCCACCGACATAAAGATCAAAAATCAAATTTGACTTCACTGCAACAAGACAATATTTTTAAATGCTGATTTTGGTTAAAAGGGGCCTCTAAATCCTTTAGCGGTAATTGCTAATGCGTTTTATAAAAATAAAGCCCTATTAAACTTGCGTGAAAACGAGGCTGATGGTTAATTAGCGGATTAGCGGATGCTCTAAAATGCTATTTATACTTCAGAAGACAATTAACGGATTACTGCTGGATTTAAAAATAGAATACAAATATTTAAAAAGATTGACAGTTAATAGTTATTACGAAGTGCAAAGTTTTCTATGATGTACTCCTAAACTCGCTTTACTATTGGAGTATACAGTAGATGTTTTATCATGAATCCATGTCGAAGCTTGTCATGTATTTACCGGTTAATGCTGCTACATAGCCGTTTAATGTGCATGATGGTAAATGGCACAGAAGAGGCTTTACTTCATCATTTTTCTATTGATAACATTTCTGCCTACTGTGTATCGTTTACTAATCTTCTTTGTTCCGATTGGCTGAGACGTATGAGTGACGTTTAACCATATTGTGACGTGATATTTTGAAGTTTGTAGATTTTAAGAGAGGACCACCCTGACGGTGGAGATTGAACAGTCGCATTTCACTTTAACAACTCATAAATATAACACGTGGTCGTAAAAGTATCTCCATAAAAAAAATTAATAAAATAAGTCATTTTTAAGACTTTATAATACTTAAAATTTTTATATGGTTTCATTTTCAATGAACACTACTAGCAACAACACGGCCCCTGCCGGTTTTAATCGACCCATTCCGGCAGCTACAACTGTTGTACCGTCGTCAACCATGAATTCGACAAATTTCAATCATTTTCATCCGCACATTATTCCACCATATGCATATTGCCCGGTTGGACATTTCAATTATTATGCGGCGGCTGCTGCTGCAAATAGTTTCGTGTCAACAGCGACTGGAAATGGCTCTTCAATGTTTACTATTGAAAATATACTTTCATCAAGACCAAATTTAAATGGAAATAACGGAGCTCATTCAGCGGTGCTATCAAATGGAAGAAATTTACCACCCTTTGTAACTTCAAATGTTGCCTCGTGGAATCCTTTATTAGGTGGACCAGATATTTTTGGTATGTCAACTTTTTATTATTTTAATAAGACGTTAGCACCATGTTTCCCAATCAATGTTGAAGGAAGCAATTTGAAAATGGACTTTCAAAGTTTAAGTTAACTTTACGGCGATTTGTAAAGAAAATCAAGTAATACAGTAACAGGCAAAAGTCCAGCCTTTTTAAAATTCATGGGCCATCGGTGTTATGGAAACTTCAAATCCCAGGGGATTCCAGCTATTCATTATTTGTTTTGCAAATTTACTTACTGTATTTGATAGATAAATATTTAGTTTAGTATGTCTAAAACCTATATACAGTATCATTAACGTTTCTGTAATGAACATTAAAATTTTGAAAATTTAAAATGATGTAATAGGGGGGGGGGATATACTGTAAGAATTTTTGAAAGGCTTAGGTGGGGCATAGCACAAAAATGGTTGGGAAACCCTGTATTAATATGTCAGTGATTAATAATAGGATGCCCAGGGACTGTATTTAGTCAATATGGAGGAATGATTCCATCTCATTCAGCAACTGGACATCACAGCCATCATTCAGCTTCACTTTTAGGCATGAATGGGCATCACCAGAAACGGAAACGAAGACACCGGACCATATTTAGTGAAGAACAACTCGAACAATTGGAAGAAACATTTGCAAAAACGCATTATCCTGATGTCTTACTTAGGGAAGAATTGGCTTTAAAAATTGATTTAAGGGAAGAAAGGGTTGAGGTAATTTAAGAAACAATTTTTCTTAAATTTAATTTTTTTAACTTGTGATATGGTTGGCTTTTGAAGGTTTGGTTCAAAAATCGTCGGGCGAAATGGAGAAAGCAAAAAAGAGAGGACCAAGAAAAGTTAAAACGTGATGGTGAAATTTCTCAACGCGATGAGCTGCAAAATTGTATTAATAAAAATCTAGATGCAATTGGAAGTGGTTTTAGCGGTCCTGGGAAAGACTCGAAGTTGAATTCAGAGGAGTCACCACGGAAAAAGTTAAGTTTGTCGGCTTTCTGTAGTCCATCAGCAGTTAGTGCAGGTTCGTTAATGATAGGTCATCCGAACAGTGGCAGCAGTGTAGACAATGGGCATCTTCAGCCGCTATTTGTGACTACCAATCCGGCATCGATTGATAATAGTGCTGCTGGTGTATTCGCTATTCGGCGTTACGTCGAGTCGGACGACGATAACGTCAAACATGTTTATGACAGAAAGTTAATTTCACCGTCAACATCTACGTCGTCATTAGTTTTGTCGGACGCCGGAAATGAAGATGAAGGTGACGACGTCGATGTTGTTTAAAGTGGTATAGTTGTATTATTTTTAATTTATTATTAAAAGTGTAATACAGTGAAACCCCGTTAATACAAACTCGCTTAGTATGAAACAACATTGCGGTCCTGAACTAAAGTATAGACATTTCCATACAGAAGTTTTAAAGTTTTTTAAAGACACATACAAAGTCAATAATTTTTTTATTTGTTTTTATAAAATAAAATTTAAAATTGCATTGTTAATTCTTAAATGCATACATGCACATTTATGCACAAAACACATAATATTTTGAAATGCAAATACTAGTCTAATATGATGTAAATAATATTTCTAATACTCGTATACACTTTAACACATATCATTTTATTAACAACATATTTTTTTTTTTTTTATGTTTTGGTTAAAACAAAATCCGTCTAATACGAAAAAAAATCTTCATATAAAAGGGGTTCCGTATTAAAGGGGTTTCACTGGATTTTACTCTCAATTTGGTAGTTGTCATATTTGTCACAACCCCAATTTATGCTAATGGTTAATTTTATATAAGAAGAAAACGACAAAAGAAAGAATTTGAACTAATTGTAAGCATTAGATGTTTAAATCGATGTACAAATACATTTTTAAATTGTAAACTACATTAAAATTATAACTTATTATCGGTATCCAATTTCAGTAAAGTGTAAATAAAATTTATTACTTTATATTTATCATTAATATTTAAAATAAAATCATTCGTGTTTAAAACAACTTACAATTTTACATGTTTTACAACAGGGTCTTTTATTTACCACTCATGGACTCAATCCATTGGTTTATTTTACATCGTAGCTGCGGTCGACTATTGGTATATATTTTTCTTATTATTTTTTTTTTTGTTAAGATAATTTATATACTGGGTTACAATGGAGTTAAGGGCAAGGTGAATCTTAGCCGGCTGCGATCGTGCCTGACACGGCATGGTTAATTAAGCCTCGACGAAAACGTGTGTAATCATTTATAGCTTATACTGTATAAGACAAGAGTTTATGGCATCAACAATAACAAAATGATTGCGCGATTTCATTTGCACTTAGCTATTATTGTCGTTTTATTTCCTGATTGGCAAAATGGAATAACTTGGTGACAATTTTAATATTTTGTGCGATTAATTTTTATCCCTGCATTTCAATTTACAAACCTCATTGTATTGATTGTAATAAAAGCTGAATTGGTTTTGTTTGGTAATTGTTTTGCATTGTATTTAGTAATTGAAGATGCCATATATACAGTGCAAAACTTATATAAAGAATAACATATGTACAATAATGAAAAAGAAGCAGAGTGGGGGATACGAGAACACATGTAATGAGTAAGTGGGGGGATAGAAGAGGAGGAAGGGGGAATTGGGTCTAGAATAATTGGTAATGAAGTTTGGAAATCTTAGAAGTGTTGGAGATCCACTTAATAAGGTTGAAACCTCGCAAATTGAACAAACAAAAATGGGCGATCATCGCAAATTAGATTCAATTCAAAGAGGCTTTTTTTCATCATCTCTTCATAGACTCCCACTATTTTTATATACCTACATATTTTTATTTTGTTGTTGTTGTAATACAAAAACATGCAATCATCTACTCAGTGAAGCCTTACACTGTTAATTTTAATTCGTTTCACATTTTTACTATAAGCTTATAGTTACACCGGGTGATTATTTAAATTGAAACACATTTGCCCCATGGCAAGATAAAATAGGACAAATCTAAATTGGGACTAATACGACTAAGTCTCGTTTATTTATTGACAATTTTATTTCTAATGACAAGAAAGAAAAAGGACAAATCACTAATGAAAATGAACTGATTTAATACTATTTTATTTGATTGGCACTTCAAAAAACAGTTAATTTAGTCAATCACCCTGGTATACACGCACAACACTAACGTCTGATTTATTATTATTTTTTATTTACAAATGATTTTTTTTTAATAATGCAATGCACAATAGCTAATGGTGCGTTTTTTCCCATCAAAGGCGTCAATTATACTTTTGGCTAATTTCTTAGACAGTTTAGCGTTTAATAAATAATTTGTCAGCTTAAAACTGATTGAGTTTGATATGCGGTTTCAATCTTTCAAAAAAAATTTCAAAATGCTAACCGAACCTTCATCCACAGTATTATTCTCTAGGGTTTCTCATATTTGCCTTTTTGACATCCCAGCGCGTTTTCGAGTGGATTTCAAACGAGTTAAACGTCATTTTCCTATTACTTTTGCAGTTTTAACTGCTGAGCAGTCTTTTCCTTTCGGCTTCTTCTTTTTTCTCATATGGTGGTCGGTTATCG</t>
  </si>
  <si>
    <t>TPCNCRTTFTAYQLEELERAFERAPYPDVFAREELALKLSLSESRVQVWFQNRRAKWRKREPPRKSINNYIPTGN</t>
  </si>
  <si>
    <t>CAAAAAAAATTCCATTTTTATTAAGGACGTTGGTGCATGTAGCGTCAAAAACCTCAAGTGTAGATAAATTTTTAATAAAAGCAGTTTAGCGAAATTGGTTAATTAATGTAAATAAACATTTAGTAGCGTCTAATTTCATTATAGCGTCTTTTTAAAAAAAATTGGTTAAATAAAGCTAATCAAGTTAATAGAGTAAAATATGTAATTAAATTTGGCCAAATTAATAAAGTCTAATAAAAAGCAATGGGGGAATTTAAATTGAATTTTCACACGGTCACACCCCAAACTGATTTAAACTGATTTAAACAACTGAATGAAACTTGATTGAATCAATCGGTAGAAAATTATTAAATGAATCCTAATTCAATTAATTAAAATGTATATATCAGTGTTAATATTTTGGTCACACTTATTGGCTTTAATGTAATAACCGCCTAAATAGCCTATATGGTCATTATTAATACAGTTATGACAATTTTACTCAAATAAAATTTATCTCAAAATATTAACAAGTCTTTAAAGGAGATGTTCATTTAATTAACTAAATTACTGCTCGTTTGTTACATTACTTAACTGCTAAAATCACTATAAGTAGGGCTAAACACTACCGTACTTTCAAGAAATTGGCAAATGCGTATTAAATTAAAGCGACATAATAAAAGCACTTATAACAACTGATTTAACTATTAACAAGACTTGATAAATTACAATACATTTGTTACTCCAAAGTCGAAAATAAAACTACAATAACAATTTAGTGAGCCGCATTGGTAACACAGTGTACTTCCAGCCATTAAACACATTTAACCAATTCCAATTTTAAATTCAATTCCCAATTACACGATAGTACTGCTACCATATATACAAAATATGCTAGTATGTATTTAAGAAATAAGACAAATGGTGACGTAACCAAATGAGTCAAGATCTACAGTTTAACAATGAAAAATATTCCACATAATTCGTCAACTGAAAAAATCACATTTGACAAATAAATCAATTAACTGCAACCGGTTCATTGCATCGTACTGAGCACCATAATATTTCGCAAGTTTTTACATCAGTTTCTGCTATAAAAATAGCATTAAACAATTTTCTTAAAAAATTCTTAAATCAATATAGAACTTTTTGGAATTGTTTGAGAAAAAAACGACGATCGACCAATTATCAATTCTTCTTGGAATAAGTTGATAAAAAACTGCTTTTTTCTCTTTCATTAAGGATCTTTTTAGTGGGCGTTTTTCTGATTAAGTTGGTACATATATTCAAAAAATATCGCATTCTTAACCACCACTTTATCCTAAAATGTATCATGATTGCTTGCACAACTTGAAATTAATTATAAATTGTGTTGTTAAACTTAGCAATGTATTAGCTATCAAAGTTTTAACATTGTATTCATTACAGCTGCAGAGTCCATTTAATAGGCCTATATAAACATGAAAGATATACTGTACATCAGACTACAGTACAGTATAATATTTCATCCCTAATCGACAATTACTAAGCCATTTGTTACTTCAGTAGCTTTTTATACTCATGATACTCAACCTATTTTGACTATGCGTACGAAGACACTTTCTTAAAAATCTCAGTCTGAGTCGACCTATAAAAACAATTTAATGACTATCACCCTGAGGAAGATGTGGGTGTCATTGAGGTTATAAAAATGTTAATTTATTATCCAGCTACTGCACATCACCGTTGATAATCTAAGTTAAGTTACTTGTACAGCTCTACGTCTTTTTGATTATTAAGTTTCTTGTTCATTTCTCAATGCGCATTAAGTTTAAATTTACAAATATCAAAAAATATACTTAGTAATTAAACCCCAAAACTAAATTTAACACAAAATGATGAAATGATTAGAAATTTTCTCACCAAGTCCGACCCTACTTAGGTTATCAATCAAACATTTTGAAAGCTAATAATATTGCCCTTAACTTTGATAGTTTCGAGATCTCATTGTAGACTAGTTTATTATCTTGCTTTTACACAGTTTTGATGCTTATTAGATGATGGTAGTAATACTATGAACACACGTGCCTACCTCCATAATCAACTTATAACGATACTCGATGTGACTCTGTATCCGCCAATTAGAGAAAACCTTCTATTCCATTTTAAACTTTTCTGTTGAAGGAGATCATAGAGATGGTCCAAACTGATAGCTATGCTTCAACGCCCTTTTCCCATGGGACTAACTGAAATACTCCGTACACATTCTTTCATGCTTCTTTTATTTATTCATGAAAAGAATAAGTTTGATTTTCTTGATAACATTTTAAAATGAAAACTGATATTATCAAACACCGCTTTGGCATGCTTTTCCCTACATGGTTCCTGATGACAACTATACATACAACAAAACTCCCACAAGACCCTTTTGTGATTTATCCCTATTTTTTTATAATGTAAAAAAAATCAGACTTAATATAATGTACAGTGCAGGGCTTAGTAAGCTTAAGTTATCATGCTCCTGCATAAAAAAAACAGTCTCACACAGGATGTTAATAATTCCATAAATTCAGTGTTTAATAAATTCTCTATAAACCGTTGTAAATTGTATTAAAAAACAAGATCTCGAGAGTTTATTATGTTCAACACGATGGCATAAATAAGGGGTATACAAGATACCCTGTTTCATTGAGGCACGGGGTCCTAACGCTGAATAGGACCCAAGCGTTTTTCTTGCATTACTTGTATATATTGTGCAATATGCTACTAATTTACAAATAAATTAATTTATTCGTTTTCTAGGAAATGGCAATGGAAATGACATGGGAGTCGATAAAATTAAATCAGGAGGCAGTAAATCGTCTGATAAGACAATCAAAAAGAAAAAGACGAGGTACAGGTGAGATCGTATATACGCATGTTAATGTTAAAAATATAACCATAATTTTAAGAGAATGGCTAAAATTAACTACCATAACTTATTAGAAATAATTTTAAAAAAAATACCGGAATCTTGAAATTAATGAACGCCATGTAATTGTAGAACCACATTTACTGCTTATCAATTGGAAGAACTAGAAAGAGCTTTTGAGAGGGCTCCATATCCAGATGTTTTTGCAAGAGAAGAACTAGCACTTAAACTGAGCCTAAGCGAATCAAGAGTTCAAGTTTGGTTTCAAAACAGAAGAGCCAAATGGAGGAAACGTGAACCTCCAAGAAAATCAATTAATAACTACATTCCCACTGGTAACTAATTTGTTTTATCTTTAAACACTTTATGTACTGCATGTAACTTCATGACATCCTTTAAGTGTTAAAATACATACTGTATAAACACCATTTCTATACTCAGTGCACACACAACAATTTAATTTTACTAGTAAATTTAATAATATAATTTGTTTCATACCGTTTAGCTGGAACAGCTCCTATTCATCATCATTCACCATCAGCATCGTTGGCTTCATTGTCGCCTGTTCTTCCACCATTGTCGGCGTTTAATAACACCGTAGATGGCTGGACATATGACGCTGCTTCAGTTCCAGGACATTTAAGTTTGGGCGGTCACTCATATGGATTTACGACAGCACCATCACCAGCAATTACCACATCGGCGTATTCTTATATGGGAATGAGTGACCCATTGTTTTCAGGTGTTGCTCATATGCGTCCTGAATATCCAACAGCCACCGCAGCCACTACAACTCCGTTGACTAATGACAATAAATCTCCAGTTGTATCTCCGTATAATATAATTGAAGATCCATCGTCGGATTCAAAACGCCATCATCGTCTGCATAATTATAATAACAACGTCAAAAAAGAAACGTCGGGAAATTGTGGCCATTCACTGTCTAGTCTTTCATTCATTGGCTAAAAATACAAAAAAAAAAACATTTTTTGCCATTATTTTAATTGCTAATTAACAATATATACAACAATAATTAACTTGCTAGAAACATTTTATTTCGCATTTTAGCTGTGTTTCAAAATACTAGTGTGCCAAATAATTGTCTTCAGACTTCAATAATGTATTATAGACTTATAAGTTACCATATATTGTAAGTTACATCACAATAAGTTTCAAAAATATTTACGTACTGTACTTTTACATACAGAACGCAATGCTAAGATATGAGTTTTATTTAGAAAATTAGCAATTATCACTTTTTTTTGTTTTGGTTTTACTGTAAAAATGTGTGATTCTTTTTTGAAAAGTCAATAAAATTATTATTTGAGATAAATCATCATTTAGAGAAGTTAAACTGACCTAAGTTGCCTAAACCGTTTGCCTTAGCATATAACATTTCATTTGAATTTTTTAAAACTGTTTTTAAGCAATTATGTGCACTTTCATTGCCTTTACAAAAATACCAAACAAATCAACGAGGCTATAAATAATATAAAACCGTACTCAAAAGTTTATTATAAACATTATTTCAGATTCGAAACCACGATAACGATTTCAGCTTTATTTTATTATCAGTGTCGAGCCAACACACTGATAGATTACTCAATAATCATGACTTGAATTCATCAATTGTGCGACTAACAATATAAGCTACTCGTACTGTGTTTTCAAAATAAAAAAGTCAATGGAGTTCACCTTTTTTTATAAAATAATTTTATTCAAAAAACCATGGAAAACAATAAATTAAAGAATTATTTGATAATAACGTTTAAACTTACTGATTGTTAGTAAAAAGCAAACCATTGCCAGCAATGTTTAATGATTTATAAAGAAATAAACATTAAATAAATTTAATTATTTGGTCTTTCGAGCATTATTAGAGTTGGTGCTCGAGTTGTTAGCTCCAATCTTCCCAAATATTCCACCAAACTGATTAGTATCACATTCATACAACTGATCACATTTGCCATTTTCTCCAGTTTCAACAGCTTTCTTTAATGGCTTAAAGTGCTTGTGTATCACTTCAGGCAGCACACTATCCAGTATTCTACAAAACAAAATAATCAATTACAAACCACTCAATTAATTGATGTATTTCTCAACTTACGAAAGAACTCTGGCTTTCTTTTCTGATCCTTTAAATATATATCCCAATTGACAAGCAACCTTTTGACGACATCTTTCGTCTTTAGACAAAGCATCATAAGCAGTAACTGCTTCATCTACCGTTCTTATTAAATCTAGATTAGGTAATCCAGGTATACGAATGCCAAAGGTAGAGTCACTGTTGCTTCGTCCAATGAAAAAGATCAAGAACGCAGCAGCACCAGCAAGCAGAAGTAAAGCGAGGGGAATACCCAAAATAAGAGCCACAGCTGGAATGCCAACACCGGCAATTATGCTACCAATATCCCCACCTCCTTTATCTCCCTTTCCACCGCCGTCCATACAACCTGTTCAGTAAATAAACATTAATAATTATGACTACAAATCTTAAGTCAAATTGTCTTACCTCCACCACCATATCCTCCTCCGCCGCCACCATATCCTCCACCGCCGCCGCCATAACCACCCATTCCACCGCCACCTCCATATCCTCCGCCGCCACCTCCATATCCTCCGCCGCCACCACTCATACCATAAGAGTCTCCACCACCGCCGCCGTAACCACCGCTTCCATAACCACCACCACCGCCTCCATAACTTCCTCCCCCGCTGCTTCCACCCCCTTTATCGCCCTTGTCAAAAAGATCAAAGCGAGGACTCAAAGGACTGATTGCGTCTACCACCACATCTCTTCGACGACGGAAAATTTCTCCTGATGCCGTGTTCGATGCTATTACTGCGGCTAGCAACAACGCCAACTGCCAAGCCATCATACGATTCATTAATCCAATTTCTATTTGACTCAAATCAAACTTTTTGAGAGTACAGCTGAATTGCTGGTGTTTGTAGAAATGATGCTAGAACAGTTAGTTTGTCTGGCTTTTATACTTTTAAAAAAGGAAATGCAATATTTCTCAAGAGCCCTTAGCATATTTTCAACAATAAATGTGAACTTGAATTTTATTCCATGGGATTTGAATTGCTAGTGAATAATTACGCAAAGTCATTCTACAACACTTTACCCC</t>
  </si>
  <si>
    <t>FVIYNFMTVGVLGVGPGSSDGEDSDTESEPGLTLKRKQRRSRTTFTAEQLEELERAFERTQYPDVYTREELAQRTKLTEARVQVWFSNRRARWRKQMGSQQMNAFNAIPLAMPYAPNANPYETTPAPSIQHHSKKYKYIKFKLCR</t>
  </si>
  <si>
    <t>AAAGTTTCACTTTTGAAACTAAATTAAGTATATTATTACTGGTATAAAATAACTACATTATTTTGTTGTTTAATTTATTGCATTATCCGTAATTTAAATTTGCAGTCGTAAACTTGATTTTTTTAAAATTAAATTTAATACAGTATTTAAAGTGCCTTATTCGTCAATTGAGACAATACAGTAATAGGTTTTTATAAATAAATTATTTTTAGCAACTAAATTTAGTCGATTTAAAAAGTTTTAAATTTTCATTACAGATTAAGTAGCCAAATACAGTATTTGTTATTATTAGGGATACGGTATACCTAATAATATCACATTATGTACAGTTTGTCAGAATGTATTTATTATCTGATCATGCAAATTCATTATTGCCACTTTGTAAAATAGTCTCAATTGCATCAACTATTGCAAGCACTACAACTTAATGTGTGAAAATGACCTCCAGCTTTATCATGAACAGAAAAAAAAATTCTTTATTGCATTCGAGTAATTTAGTGCTTTTAACTAAACAAACAAATGCTAATTAGAGCGAATTAAATTGACATTAGTCACGTAATTTGTTATCAACCCTAATTAAAAGTCTCTTGCAGTTAAATCTCATTGTTTGGATGTGTAATGGCAATTTGTACCACTCTTTGCAAGTAAATGTGTGCGTGAGGGGGGGATGGGGGACGCAAAGCAATACAGTAATATTGTCGCTGTGTGGTAGCCACTTTGAGTGTGTGTGGTCAATCCAGCAACAGGACAATTCGGTAAAAGATCAAAAAAAAGTCGTTGAATGTGTTTGTTGGGGCCCATTGTCCTTTTATGAATAGATACACAGCGACACACTAGGTGGTGACAAAGGCCCCCTACATACACGGTGGGTGGCGCTACCGTCGTCACATGATGATCACTTTTTGGTAACAATACAACAGGCATGGGGGCCTATGCAACTCAGGACCACGCCTACCTTTCTTATGTTTCTTAAAAGCCAAAAAAGTCCCTTTTAGCTTTTAGTTATTTGCCGACCCCTTTTGTCCACCGTTTACATTTATTTATGACACCCTCAAGAGTCACAATTTTTGAATGTGGGGGGCCAAATATGGGTGGCCCCCAACTTAAAATATTTAACAAAAATTGTTGTTTCAAACGAGTAAAACGCGTGTGCTCTTGTAATAGACCCCTCTCATCTCCAAATCGGACAGCCCCCCAAAAATATTTGAAATTTAAAAGTTAAAAATTCTTGATAAAACATCAAAGAAGGTGCCGCTAAGTTGAAAGGTCACTGTCCAAATTTTTTTTTTACATTTTCTGCAACTTATGTATCGATTGCCAACAGCGCCATGACAGGCCAAATAGACATTGATGGCCACTCCCACTTATATCGGTAAATTTCAAAAGGAAAAATATTCAGAAATAGGCCCATCATCTCTCTTAAAGATAAAACATACCCTCGACACCCCATCCCCCGCCCACCACACCATAACCTAACATAATAGTTTTTTTTTATTACATGAAAATATTTTGTTATAATGGTGAACAATGGCAAAAGTATTTGAGCGAGACAGTTCTCTTACGGGACAATCGCGTATAATGGAATGTTTACACCTGTTTCATCTGGCAAATTTATCTATAGACTACAAAGTTAAGTGTTTGGACCACCATCAAATTAACTAAAAGCCATATTAGATTATTAGAATCCCGAATTAAACGAATAAATTAACCTTCTATTGAGTGGCTATACTCAATTCCACAATTTCGATAAGTATAGAGTCTATGAAGCATCAAGTAAATCGAATGGCATTGAAAATACAGTACATGGTACTTAGTAATCAATTAGGTGGGATTGAGCGTAAATGCTTCATTAATTAACTTAAACGGATTATAGTTTTCTTAAAAATTTTCTTTTTGTCTTGAAATTTTAGTTTATTTACTTTGTTAAAGTTACTATTTTTCTCCAATTGCAAAGTCACCTGATCTAGATTAAATTGCTGTCACATTGGTTGTCAATCATAAACAAACAATTAACTATTTAGCAAGCTTTATTTATCAACTCCACAATAATGTTATTCTATTGACTACTTTAATAGCCTAATAATTACGTCTGTATTTTTTACAAACATAAAATAGGTTATCTATTTTGCTCAAAAGTGACACCTCCCTTATCTAATCAAACAAACTTTCACCCTTTTAAAAAAAGAGAGAAAAAGAAAAGGAGAGGGAGATGGTAGGGGCGCCACCTGACTACTGCTAATGAAGTAAAAGGCGGCGAAGGCAAATGGCGGCGGCGGCAGCGATGGCGGTGATGTTGGTGGTGGCAGTGATTTTTTTTCTCTTTTGGCGGCGGCGACATCAAGTGACTTGACTAAATTTATTCCAAAAAGTTGTTTATGGGGAATAATGAGTAGTCCACCAGATGGTGTTAACCCCCCACTGATCAGACCTTACGTTCATTTTTCTTCCGGTTCAAAGGTCATTGTTTGAATCTTTGAGATTGAGAGGCGAGTGGGAGGTGTTTTTCAATTTTTTTTGATGGCAGCATCACAGATAATCAAACATTCAATTGTTATTCATTTCTTACATTTTTTTTAGGACTTTTAAGTCAATCAAACTTTGAAAATAATGATTAATTTTCAATTTGGATGGAGTAAAAGTTTTTCTTGTTGTAAAAATAACATTTTGCTCTTAAAAATATATACAGTACGTACGGATGACGTAATTTAATTATTGAAAAATCATTTTTGTTATTTTTGAAACCAAAGCTACAGCACATATTATCACCTAAAATTTAATACAGTATTTTGTTTGGAAACCATTAAAATAGTGCGATTTATTTAACGCTAATAAAATCACAATCTTAAATTTTAATGCAATCATTTTTATTTACTTATTAGTCATTCTAATTTGTTATTTATAATTTTATGACAGTTGGGGTGTTGGGCGTTGGCCCAGGTAGCAGCGATGGTGAAGATTCCGACACCGAATCTGAACCTGGTTTGACCCTGAAAAGAAAACAGAGGCGAAGCCGAACCACTTTTACAGCGGAGCAACTGGAGGAACTTGAAAGGGCCTTTGAGAGAACGCAGTACCCCGACGTCTATACCAGAGAGGAGTTGGCCCAAAGGACCAAACTTACAGAGGCAAGAGTGCAAGTTTGGTTTAGTAATCGAAGAGCGAGATGGCGAAAACAAATGGGAAGTCAACAGATGAATGCATTTAACGCGATACCATTGGCCATGCCATATGCGCCTAATGCTAATCCTTACGAAACAACACCCGCACCCTCTATACAACATCACAGTAAGAAATATAAATATATTAAATTTAAGTTGTGCCGGTAATTAAACTCTGAAAGAATTCTTAATAGATGATAGTGCCAGTTGGAATCATCAGCGAACTAGTTCCGGTCTTCATCACCACCACCACCATCAAAGTTCGAGTGGAACTTTTAATTTAAGTGAATCTTGTATGAACTCACATGCAGCCGCTGCGGTGGCAGCAAATCAAGTAAGTTAATTAATGAAATTTATTAAAACATAATTTTTAAATGGATTTAAATTAGGTTTTGAATATGCTGGGCTCAAATGCCACCAGCGTGGTAAACAGTGATTTTCATCATCACATTCCACCAATAACAACAACGGCAAATCCAACAGCGGCTGTGACCTCAACAGAAGCGGCTAATTGGTCCAACACTCAGTTACAGTTACATGGACGAGGAGCTGATGCTGGATGGAACCACACTGCCTTTTCACCTAATGAAAACTTTGGGTAAGTCTACATGTTTCATTGGAATTGCAACTATAATATTGACTCAATATTTCATAAAGTATTCTAACTACTAGATTTAATTGCCAAATTAAATTTTTTATCGATTAAAAAATCTAACTTTAAAGTTCAAAACCACCAATTGGTGGACGAAAATGGATAAATTTATTCGCTTAAAGTTTAATTTTGGATCTTAGGATCTACAAGACAAACTAATTATAGAAAAATTCTCAGTTGAATCGAAATTATTTTATTTGTTGATTTTTGTTTTATTTATTTTTGTTATTATGAAGTTCTATAGATTGTCTATTTTGATTGTTTAGAATGCTAAGTAGTGGCGAAACGGCGTTTATGAACTCTACGTTTAACGGAAGTGGGCATCACTCGTCAATTGACATGAAAGCAGCTGGTTTCCATTATCCTGGTCAATTCCCAACTGGTAGATATTTACATGGTCAAAGAATGGACATGGTTCCATTCTGACACAAAAACCTAAATACGCCATAAATAATTATAATTAATGCTCAATTGCACTTTACGAAGTGCCTCATCATCATTATATACATCATCGTTACATTATTTGATTTATTAATTAACTTTTTATTTATAATTTATTTACATTATGTGCCAAAAATAAAAAAAAACGAAAAAAACCAGTCAAGTAAAAACACAAGAACCTGTATAAAGAATTTTTTTGCACGCAATCAATTTCATTATTTGCACGATAATATGTTTATGCTTATTTACACATCTATTTGTTTTTAAATTATTTAACCATCTAATTGTTTTTTTAAAAAGAAAATACAAAGTTAAATAAAAAAGTAAAAATACTATAAATTTAGGAGCGTGACAATTTATTGTGAGGTTAATGACAGAGCAGCACATCGACTCACAACCTTGTTTTATTTACGTACCAATTTCCATAGTTTTACATTAAATTTTTTATTTATATAAAGTTTTTTTTTTTTTAATTTTTTCCATTAATTTTTGAAATAGCGCATTTTTAGTGCGTTTTTTCAAATATTTCAATAACATTACAATTTACTCATTGTTATTTTGACATTATGTCACGCCTTTTTATTGCCTGAGAACCGCTGGCAAAGCAAATGACCTTTGAAGATTCATTTACACTGACCAGTAGAGTATAAAAAGTGTATAAGATTTAAATATAGTTCATTTGGCTAAATAAGGTCATTAGGAAAACAACTATTTTAGCCTACCTATGAAAAATGAAGCTAAGAACGACTTTGATATTTCTGCTATTTGTTTTAATGTGGATTAACACGGCTAAAAGTCAGCTTTTGTGTGTTTGTCTGAGGAAGAAAAGCTTTATTAGTCGATATTGCTGTTTTAGATACGCCAAATGCTGTCCAAAGTAAGTTTTAAGTAATTTTAATAATAGTGTACAGTATTTGACTAGTTATTTATTGAATATCATTTCCATTTCTTTTTTTTTATAGAACAAGTCTTCTGCTTGCTCCATTAAATTTGTTTAAAACAGCAAGAGATTTGATCAAACTGGCGAGTCTAATTTAAGTTAGCTAATCTATCCATTAACTCCATTTTACCAAATATTTTTGTACCATAATTTATGCGAAAAATTGTAGCACCGGTAGCTAAAATAAACTACTTTTAATCAAGCATTGTAATATACGTCATATTATTAATTTAGCATCTCAACGTTAACATAAAATTATATTTAGTTTGAAAACTAATCGCATTTAGTATTAACATTCCTTTAGCCATATAAATCTAATTAAAATACAAGGTTTTAAATTTATTAAATGAAATAAATACCCGCATGTCGCAAGTTTCCCTTGACATTCAAAGTTATTCTCAGTCGATTGTCAAAGTTTGTAATAAATTAATAACTCGTATGCGATTGCGATATCATTGGAAAAACACAAGTTAAACTGGCAAATTTCCAACCGACACTTGGTGGCGATTTTATCAGGACATGTTGTATACCGAAACGGAAAAGTTTCACTTTATGAAGCATTTCGTATGAATTTAAAGCCGATTAAAATTAAGTCTCAACAATGTGGATTGATTATAATTCAGCATGGGGAGAACCAAGTGAAGAATTTTTACAATTTCTAAATACATTGACGGAGCTTCCATCCTTTCCTTCAAATAATCCAGAAGCATCTCTTCATTACCAAACACTTGATGGTTCAGCATACAACACCAAGCTTTTAAGAGGAGTTTATGAGTCTGCAAACATTTTGACTCAACCGGAAGACATTT</t>
  </si>
  <si>
    <t>SczTNLB_6789;HRSCAF=7430::20017664_+2_+_20020378_+1</t>
  </si>
  <si>
    <t>TGAAAGAACCAGTTTTTTATCTGCCACAAATTGGGTCTTCGTTGACAAAAACTGTTGCACAATTTTCTTAAAACTTCCTAATAAAATGTTTGATTAACAATTTGACCTGGAGGAACAAACTTGGCAGCAACCCTTTGCATTCCCAAATATTCGGTTAAAATTCCGGTTATTTTTTTTTTTGGTTATTTTTCGTATATTAGTCAACGTAGAAAATTCGAGTTTACATAGACAGGAAGTTGAAAAACATAATAGAATTTTTATGATATTTTTAATAGTAACTAGAGTCTAGTTACTTTAACAATAAATTTGGTGAATTACTTCCGGATTGCTTGCGAAGCATCGGTTGGGAATCACTGCAATAATTCATGTATCGGTAAGCGAAATGTTTAATTAAAAATTAACAAGCCTAAGTAAACACCTAAAATTAATTTTTTAAAAATTATATACTGTAAGCAGCAAAATATAAATTATATAACATTTAAATTAAAGATTTATTTTGAAGATCAGCTAGACAATCTAACAAAAAAAGCATACTGTTACAATATAGCGAGATGAAGTTATTTTCCAAGCAATGACTTTTCTGACATAAATTTTTTCTCCAATATTATTTTAATAAGTTAAATTAGTTAGGTTGAATTGCATTAAATGAAACCATAATGATGTGAACGAGGTCTTGCTAGTGATCCGGACCCCGTTAAAAGTAACGTATAATAACCCGCTTAACTAACTAAAACACCGCTTAACTAAGAAATGAAATTAATTAAAGCTCATAAATAATCGAAATCGGTTTACTTGTTTAGTTTTTATTGATAGTATAGAAAAAAAACATAATTTTTTTTGTTCAAGTAAAATAAATAATTGAGAACTCCAAACAAAAACAATGTAAACACCGTTAATATTTCTGTAGTTTAAAACGTCTGTGAAAAATCAAATTATCATTATGACATCAGTGTGGTCAAAGTAATCGAAAATTAGATCAACCTTTTAATGAAGAAAAGAAGAGGGAAAAAAATCAGCCTTAATAACATCATGCACTTTCGTTTTGTTGGAAGCACACAGAAACGGAAATAGTGAAAAACAGCCATACACAGCAAATTGAAGACAAGAGAAAGAGATAGAGAGCAGACAAAATTGAATAAGAAGAAGTAAAATGAATTCCCAGGTGACAACCAATTTTCACGTCATTCCACAGAATGGGTAAATAAATTCAAGGCTCCAAACGAGAGAGAGCGAGATTTATAAATGGGAAAAGACAACCAAACAACAACATCGCAGAAAGGAAGAGAAAAGAAAAAAAATGATTATTTTCAAGACTGAAAACCAAACGCAAAAGTGAATTGTCAAATTTAATCGTGGAGATAATCAATATCAAAAATATTACATTAAGATATTAACGTCGCCTCACAACCCATTCGATGCCAGCAAATAAAATATAATAATAAAAACCAATTTCACAATATACAAAATTATAATCAGTAGAAATATGAAAAGTAAAAAAAAAAGTTTTCTTGAAAAAAAAAATAAAAAAACCAGGATTTCTACTTCTTTTTAAAACGTAATTAAAGATGAATGCAATTATGCAAAATCACTTTTGTGATTATATGCTCATCTATTTTGAATGATCCGCCCACTCGTTTGTCATTATTTATTTATTTAATACAATTTACGGGCTGAGGACAAAATGAAGTACAAATCTACACGAAGTTCAGTCAAAAAGCCCCTTGGTAACTTTATAATCAGAAGGAAATGGGGATGCGAAAACACCCCTTGGAAGAGAAACAGCACCAAATGAAATAAATTTCTTGATGTTGCTAATTTAATTGGGTGATCGAAAATGTGATGTGAATGAGATTTTGTAACCGAGAGAAACGTACTTTATAGAGTACGGATAAAAAAAAGCAAGATCAAACTGGTCAAATGATAGAGAAAAGCAAAAAACGAGGAAGAGGGATAAAAGAATCCCCAATCCCCGTTCCCCTCGATAGGATTACATTAAAATTGCCCTGGCCTTTATGCCAAGTACACACTAGGCATCTTTATTTCGTAATTTGTGTTTCGTTTTTTTTTTTTTTTTTGATACTGTAAAAAAGGCACCGAAGCAATATGTCATTCCCCTGAGAGGTAAACCACGTTCACATCAACATCATCAGCAGCTACACAGTCACCAACAACATCATAGGAAAATGATTGAGTTATCAACAAGAAATTGGAGGAATGGAAAATTTAACTATAAGGGGAAAAAATAAAAGAGAAAAAAAGAATGACATTGAAATCAAATAAATTAATGGGCGTTTGCTGCCGTTACGTCTGAAGTGTGTGAGTTTTGGTTAATAAAACCAATCAATGTTCATTTCCATCTAAGTTACTCATTATACTGTATTCATTTTTGGTTGGTAAACCAATTTAAGTTGAGATGTTAAGTTAGGGTTATTAATATACAGTACACGATCAATTTAATAATGTTGCAGTCAATTACGATCGATTGCATCATAAAAAATAGCGCTAATTGAAAGAGATAACATTTTTGATCTTTGACATTCAATATTGATATTGCATTTGACCACTTCATTCTCTTGACCTTAAAAGATGATTGTGCGGTTGAATGTGCAATAAAACCTTTATGATTGTAATACTGTTCTTTCAATGTTTAGCATAACTTTATTCAACTAAGCTTAATTACAATTATACCGAGAGATCAGATAACTTTAGGTATACTTTGTGTGGCACAATGTGTACAATATACTCTTGTACACCATTTTAACATTGAAAAATCTTAAATTAAATTTAAAAATTAAATAAAATAGTTTTATATTTAAAATCTCGGAAAGTTGTTAAGTAATTGGTAATCAATTTAATTTCTAAAAATGCATTGGTTATTAGTATTTGTTTGACTAAATCTAAGTAACACAATTAGTAACGCAAATTATTCATTTTTTTTTTCAGTTACAGGTTATTCTTATCACCCAGAGTTACACGATGAGACGTTTGTTCGGCGTAAACAACGACGTAACAGGACTACTTTTACCCTTCAACAAGTAAATTTTAGCCTTCAAGTGATATTAGTTTTATATTTCAAACTTTTAACTGCGACTTTAATATAGTTAGAAGAGCTTGAAAACGCATTCGCCCAAACGCACTACCCAGACGTATTCACTCGAGAGGATTTAGCTATGAAAATCAACCTGACCGAAGCAAGAGTTCAGGTAAATAAAAAAAAAACAATTCTGCATCTTCTATACAATTCAAACACATCCATCTAAGAATATATCAGAGAGAAAAGAAAATACAGTATTTCAACCATACAATATAATATCAAAAAGAAAAATAAGTTTGTGGCAAGAATCAAAATATGAAAAGTGTCCACGTGATGTACATGGAGATTATTAGTTTATACGCTTAAGCTGGTATAGTGGAAAAAAAGGTGAGCAGGTAACAACGCTGACAAAAAATAACATGAAAAAAGAAAGAAAAATGGGTTGGAAAGGGTGTTTTGGTTGAGGAATGATATAGGTCGATCGCATCACCACAAAAAAAAGCCACCACCCCCACTATATGCTACACATACACGTTTGATTCAATTCGATTCAATTCTGCCGGCGACGCAGGGTCATTTTACAGTGTCTGCTCTCTCACACAGCACATTGTGGCTGAATTAGATTTAGCTTTTATAGAGAGAACTATCTATAGATTGGCCAACAACTAGAGAACCCGAACCAAACTAGATGGGTATGTGTGCGTTATATAACTCAATATTATCGATCTCGATTCAATTCTTTATGCGCCTCGCGTCACACCACCTCTCAATAATGCGTTGACGCCATTTTTTGGACTCAAATGCTGAATAGCAAACCAATACTTGGAATATTTTACGTGACTCTAGCATTATTTTTATCTTATTACGAGTACGAAGGTTATATTACGCCATCAACGTTAGTTATACCCAGCCTATCTGCTGAATTACGGTTAGGGTTCAATCAAAAATTCATAGTATAAGTTAAAACGTTGAATTAAAGAAAAATGATAAAAAGTTATTTTTGAAGTTATAAATTCTTGCAGTTTGTTTTCAAAAATTGCAATTTGTTTTAAAATGCTTAGTCTAGTATAACAGGGTGGTCAAAGGATGTGGTACTCCTTATGTAACCATGTAGTGCAGTGGTTCCCAATCGGTGTTCTGAAATCATTCACAAAGTGCTCTGCTAACATTATACAGTAGTTAATGTAACTAGAACTTGTTTATCAACTAGTGAACTCGAATTTTCTATGTTTACTAATATAAAAAGAAAAATTAAAAAATTTGAAAGCCTTGGTCAGCTAAATGATTAACCTTATCTTGTCTTATAGTCCCAGTAACATTAGACACAACTTTCCCATTTAATTTATTGATTTTATTAATTACAAATTAAAGAATAATAATAATGACTGAGTTGAACTATCTTCTATCTTGAAATGGTATTAAAAAAAATGTTGTTTTGAAATTATTTTTATTCCACATTAATAAAAAATGACAAAACCATGTTTCATATCAATTGAGGGTGTACGGTATTAATTCCGTCAAATCTTTTTACTCACAATAGTGTTCCACCGTTTAGAAAAGCTTGAGAACCACTGATCCAGTGACAAGTTAAAAATTTCAAATGTTGCTTTTTAGAGTAAAACAGCCTTTAAAAAGAAAACAAATTATAAATTTTAATAATTCTTTTTTTTGTTGTTGTTTATTGTTTTCCTATTGGAAAAAAGCTACAAGCAAATATTCACAATTATAATTAAACTACTGTATTTGAAATCCTGAAATAATTTTTACAATAAAATCAAAAAAATAACATTTTTTTAAAATAAAATCATCTTTATTAATTTATCCACTAATTCGGAATTTTTTTATATGCAATAGATTTATTAAGAAATAAAATCAACTTTTATCAATAACCAAATGAAACAAGTTAACATGGTAAAAATATAAAAACAATTATTATAAAAGTTATAAAAAAATTAATACAAATACAATTGATATTTTTATTTTATAAAAATTGATTTTTTTTATTCAACCGTAGACATTACTTCTAGAATTAAAATCATATAACTCCAAATGCGAATACTGTATTTCCTCTTGGCTATTATTTAATACAGACAAACAATAATTTACCAGTGATTTTTATTAAATTTTATAATTGCATAGTTGTAATTTTTATAATACGTCTAAAAGTCATGCAAAGCTGTTTTACTATAACAGTAGTCATTTAATGGGTTTACATATGGGGTACCTCATTCTTCTGCTCACCCTGTACTGTACAATCGAATAATCATCCATTTGAATTTTTTGCTAAACTTCAACACAAAATATAGACTTTTTGATCTTTCAATGGTTTGCAACAATTGATTTTTGTCTTTGATTATGAACTTCATAGCTTATTATGTTTATAACTTACAGCCTATATCATTCGGTTGCAATATGTGATGAAAATCAACTTAATTTCTGGCCAACCCTGTATTTTGCACCCAAACTTTTGCAGTGTATTTCCCCGTTATTTTTTACCTCAATTGGTTTAATTTACGTAATGATCGATTTCATTGCTCAGTTCAACAAAGAACTTGCTACAAAATACATTTAGCCAATTAAATGAATCATACAATACATTCAACAGTATGAAATGATGACGATCAACGATCAATAACAAGTTTTTTTTGTTGTGTATTTCAAAACTAAACATTCTGTATAATGCAGGTTTGGTTCCAAAATCGTCGCGCAAAATGGCGAAAAAGCGAGCGTTTTAAGGAAGAGCAACGTTTAAAAAAGGAATCAGCAGTTGGTACCAACATTACTGGAAATGCTAACGACCAATCGTTGACCGAGGTCAAAAGTCAGTTAGAAGACGATGAAGATGATGACGTCGACAACGATGTTGACGATAGCATTAAAAAGAATGATATATTTGTGGACAATGACGATGATGAGGATAATAGTGCCAAAGATAATGACATTATCCAGCGTCACGTTGGTCTTCT</t>
  </si>
  <si>
    <t>SczTNLB_2740;HRSCAF=2913::10616641_-2_+_10615560_-3</t>
  </si>
  <si>
    <t>RRNRTTFSPQQLNELEALFQRTHYPDVYLREEVALRINLSEARVQVRLNSFVF</t>
  </si>
  <si>
    <t>CCCGCATGGCATTTGAATAATAGTGAAATGCGCATGCTCAAACCGATACCTTACGAGATTTACTTTTTGAACCACGTCCACTATGCTATTTTGGCTATAATATAAATATCATTGCCTTTGCTAGTCTAGCCAACTTAGATTACAGTTTTTCTAAAGCAAAAAAGAACACTGTGCTGACGAAACTTTCTATACGGGGACAGTATACCGCTTGGAGGCGCTAATAGATCTTGGTAGATATTGAAAAAAGGAGTGAAGTTAAAATAATTAAGCTAAACTTATTAAGCACTGAAAACAAACATCTTTATTTCTGCTGTATTTAATTCTAAAAAAAATTGTTAATTAAGTAAAATCTTAAAATAAATTTTAAAATGTTTACATAAATGTTGTTAAATTAACCATTATTACATTTTTATGGCATTTTAATTGTGTGTTTACATTACAAATTTTAAAAAAAAATGCAAAAACAAATAACTATTGTCGAGTATATTAGTACCGTCCAGACTTATTAAGTTAAATTTAGGCATAAATTAAGTATAAGCCTGGACACTGTTCAATTTTTATTTCCAAAGACGACCCCTATACAAAGGCATACCTTACATACCTCGATATACGCCAAATCTAATCATTTGCAAAATCACGCTTAAATAAAATACTGTGCTAGGGTTGTTTAATGCAATTAAACGTTATGATTCTAAAACTTAATTAAGTATTGTAATACTGTATAAATTCATTGTATTACAATTACATCTACAACAAAATATCACTAACACTAGGACGTCAAAGCCTTTTGAGCCATTAGTGTGTAATTAACTTTCAATAAAAATATTATTAATTAAGTTTGCTGGTGGTTTTTCTGACGAAAATCAACTTCACAATGAACACTTGTCTAAATTGGATAAAAATTTCTTTAAATGTGAAAACATTAGTTATTGTAGATTTAACATCTACTAAACTTTCACTTTCCTAAACATTTAACTGGTTTGATACATGATTGTACATGAATAAGAAAATAAGAAATTTCTGATGGAATTAATATTATGATCCTTAAAAATTCATGAACAGTTACAATTTGTAATAAACTTTAACATTTTAATAAGTTACAAGAAAAGGCTTGAAAGACACAACTTTGACAACACAAAACTAAAATTTTGTGAATTGCATAAACTTATAAGTCCGATAAGCTTATTAAAGCTGTTCAACATTGATTTGGAAAAGCCATTTCTAAAGCATTATAAATAACTGTTCATGTCATTAATAAAGCATCTTTTAAATTTTTTTTAAGATTTCCTCTCTAAACGAAACATTTAATTTCCTTTTTTTTTAATCATAACCTGTCAATAACTACAACTCTTCCGCCGGTATGTTATAAATTATAGTAAATGAGTAGTTAATCATTCCTTAATAACCATCAACCTTTGATTGCGTCATATAATGCTGATGATATTTTTATTTACAAAATATTTCAATTTTTTAATTGCCTGAATTCATTTGAAAGCAAACCCAGGCAACTCAACTAATTTCAAACGTATCATTTATTTAAATAAAATGTAAGCTACAAAATCAAAATATTGTAATGAAAAATTCATTTTTACAGCACTGAATAATTATCGTGATGAATTTACATTATGCTAAAAGAAATAAATGAAAAGCTAAAATTAAAATCTTTTCTAGATTAATGTTCCTATCTCTAATTAAACATCTTCCAACATCATCATTTTTAACTAGTTAATTTAATGGAATTCTTCATAAAAAGCTCTCAAATTAAATTTAAACCAACTTTTAGTTAGTATATCCATAATGATAAAAATATTGGTTTTGTTAACAGTCAGTATAAAAGAATTTTGAGATATTCAACGAATCAATAGTACATTACAACTAGAACCGTGGTGTTCCCCATCAAAAAATCCAAATCCCATTTATAAATAACTCATCCCCATAAACATGCATCCACAATCCAATCATTTCATTTCTTATCTGCTCTGAAGATTTTCTCAAATATACAGTATATTTTTTTTATTATAGAAAAGTCGAAAATACGAAAGCAACCAAGAAAAAAGCTAAAGTTAATAAAAATGTTGTTGTAACAACTATACAAAAGAAGAGAGCGAATGAATAAAAGTAGATGGTAAAAATTCAATCACAAACAGTCCAACCCACAAGTCCTCAAATATATTAACCTTCTAAAAGTCATAACCATAATGAAAAGGTGCTGAATGGAAAACGGGGGTTGGGTCCGTTGCTACGAGGCCCCTTTAACTCCCCATATTTATATCTCTCTTTAACAAAAAAATTTTTTAAAAATTAAAAGCACATTTAGCTAATGAGTTTGTTTTTCCTCATTTGAATTCGCTGTTAACTTATGTGTTGAATTGAATGAGGGAATGGGACTGTGGGTGGAGGATAAAGAGATAGATACAAAGGAATAGAAGATGGTCCCTCAACCCAAACTGATTTCTGCTGATTAATTTCTTAGGGGCCTAGCATCATCACAACAAAGGCTCTTTCATATGTTTGGGACTTTAATTATGAACTTCAATCAAGAAATGAAAGTAGCAAACGAGGTTGGTTTGAAAAAGGGGGAGATAGGGTAGTGGGTGGTTATAGAAAGCAAGGTGGAAAGAGTAGGAGGATAAAAGAGTCCTAATAGTGGGAGGGGTCACAATTTGTTAGCTAATATAAAAGATGATGAAGTGCAGTGGAAGACTGTCATAAATTCAAGTCATGTCTTCATCGTTTGTCCATCCAACATCTACTCATGCAGACCTTCTGCTGGAAGAATATATGTTTGGAAGAAGACAACAAGTAATTTAATACCCCACTTTAAACATCATTTACTTTTATAAATCTAAGATCATTTAATTAGAGACGCAACAGAACCACATTTAGCCCACAACAGTTAAATGAGCTAGAAGCCCTTTTCCAAAGGACCCATTACCCTGATGTGTACTTGAGAGAGGAAGTAGCCCTCAGGATAAACTTATCAGAAGCCCGTGTTCAGGTAAGATTAAATTCCTTCGTATTTTAAAAGACAAAATCGTGAAATTAAAGTATATGAACACCTAATAGCAATCGAATAGTAGTAGGAAATTCAGGTAAAATTAGGAACTATAAACTGTGTTAGCTGCTAATAGTATTCATTCAATATTATTAAATAAGCTTATTTAAATTTCGCTTCTTCAATGTCAAAAAAATAAACTTTCTTAAGATTGTCGTTACGGTCACTTTGCAAAATTCACCACAAACTATAATTTTATAACATTTTCAGGGACACTTTTAAAGCTTTTATTGGTCACTAAAAATCTGTGTATAAGACCGACTATAATCAGTAAAGTTTATAGCAAATGTAGTTATGTTTGTTATGATTAGTTCTACTACTGAAGAAGAACAATCCTTTTATAACAGGTACATTCCTATTAACAGGTACATTCTCACACATACAAAGTTTCCTAACCACTTAATGCCTTTGATCTACAGTAGTTGTTGCCACATTGAAATTCCTGATGTGATATTTTTCAAGTTAATCATGGAAAATTGTAGACATGCTCTTAATTGTTGCTTTTAAGAGTGTCATTAAATTTTTGTTAAAAGTTGAAAAAAAAATTTCGTAGTTACACAATTAATGTTCAGAAAAAAATCTTAAAAAAGTATACCTTTCTTAATTTATTATAGTTAGTAACACTATACTGTAGTTATCAACTTTCAAAACATTAACTTTTTTGAAAGAATTAAATTTACAAAATTAATAATAAATTAAACACTAGTTGATCTAAAAATTTCCAATTAGTTTTTAATCATACAATTTCACCGAAAAAGTCCTAAACTTTAATGTACGGATACAATCTCTTCATTATTTTGTTGTTATGGATCGTGTATATTTGTAAAATGTAACTCGGTAGTAAGTTGTGTAAAAACCTAAGTTAATGCTTAAATGCAAAATCGTTATCCCTTGATCACCATTGTTGAAACTACCAGTGTTCGGTCATTTTGTTTGATTAAACAAAACAGTTCTAGAAAAATGTTAATTAAGTTTCCTGATTAAGGTTTGGTTCCAAAACCGACGTGCCAAATGGCGAAAACACACTCGAATGCAGCTTCTGCATGAAGCTTTAAGAATGCGTTGTTTTGTTCAACATGGAGTCAATTCAACAACGCCAAACACCGCATGGACCCCATCATCTACTATCAACCGTAGAGGAACCACTTCTGCAGCTCCAATTCCCATCCCAACAGCTCAAATGTTAGCTCACGAACGACTTCGTGCAGTTCAAAGGTCTATTACAATTTTTTAAAACTTACTAAAAAAAAGTCACTAAAAGTGTTTTTTTAATTTACAGTATTTCTTCAGCAAATAAATCAGACCCAGGAAGCCGCTATTGCCCTTGCATGGCACCTTTTGAAGATTATTTAAGAGTAACCGCCAGTGGCACAACTCATGGACCAGCCATTGAACCACCTGTTGAAGATGTTTATAAAAAAGTATCATCTGATAAATGCTTAACATCAGTTCCGTGTGAAATTGCTAAAACAGATGATGGCGGCAATGTAAACACCAGTATGCACGCACATTAAATAATTAAACAAACAGAATCACATTGACTTGTTTAGTAAAATGAACATTACGTTGTAATTGGAACTAACTACTGTGCTAAGTTTTTATTATAATTTTATAATTACAGTTATAACCTACTACTAGGTACCTGTAGTTAAAAATGAAGAATTACAACATTAAGCAACCTTTTGTTACAATGTTGCCTAATTTAATAATTGGCAGTGAATAAAATGGCCACTTTAATGAACATAGACTAATAATTCTAAAATCGCACTGAAACTGCCTTTAAAGTTTCAAAATTAAAGGGTTATTTTATTTTGTCTAGTAGGAGTGACCTAGCTATGACTGACATGATGTTATCACTTGATCCGCCCTAAAATTAACATTAATGACGCCTTTTTAATTGTGGGTACAGCTGATAGATGGCAGCATCTATTCCGTCCCAACTAAGATATAAAAATTTTATGGTGTCTCGAGTGTTAATCGTTGGATGGCGTTATGTTTCACATTACATTTCAGTGGAGAGCTCTTATGACCCCATCATCTCACTGCTGCCGTTGTTGCCATAGTAACTCTATGCTTCGTCTAGTCCAATTAAATTATGATAATAAGTGCCACCTGGTGGAATGGCCACCACTACCACCCAACTTCCGGTAAACTTATCGATTGCAGCTGCCTCAGATATAATCAATAATCAAACATTTTTAATAAAAATAATCTTGCATTTTGTTCGGCTATCTGCGGTGAACTGATCGATTTAATATATCGATCAGTTATCGATAATGAAGCGTTGATGCGAGTGGGTGGTGGTCATGACAACAATTCTCATCAAAGCAGCAAAAGAATATTGATCGATACATTTGTCATCCAACCGGAAGTTAAATAAAAAAGATGAAGAAAAATCGAAGATGGTGTTGGTTACCATAGTAACCGTAACGGCCACAGTAAAGCGGCGGCAATGCTATGTGAAGGAGGCTGAAAACACCCAAAGCCAATTAAATGGATGAAAAATAGAAAACGCTATAAGAGAGAGGGAGATCGATACATACAACTGTACAACGCATGCGCATTTACTAAAAGGTTCATCATTCAGTCGCTGCAGCAACAATGGCCTCTGCGTCAATCGTCAACATACAAAACCACTGCCAATGCAGTTAAATGGAAGCAGAGAAGCGCACTGAAGACGAAAACGAGCAGATGGATGGAACCAGAAAAAATAGCCAAGTTCACCTACAGTTTTCTGGATGTACAAAAGGCATCGAGAAAAAATTAACACACATTTATAATTATGACTTCAACGTCCTATTTCGACGCCATTACCAGCTCATGAGAAGCGATCAATAGGGGAAAAGAGTGGAGAGAAAACGCACAGTAACCGGAAGTGATCACAAGGAATACATACTCTGGTCAGTATAATATAAAGTACACTGCCTCCTATGCTTTTTATTACA</t>
  </si>
  <si>
    <t>SczTNLB_2740;HRSCAF=2913::12558123_-3_+_12544579_-2</t>
  </si>
  <si>
    <t>LSYAKIIVLFLAIHERSNKELSSSKRRRTRTNFNGWQLEELERAFEASHYPDVFMREALAMRLDLIESRVQVNNNNLHPLLFYQNQKNKKIIKKQ</t>
  </si>
  <si>
    <t>AGTAAAAATTTCTCGCCTATTTTGTTTCTTTTTTTCGTTAAAATGCAAATCACGCCGACTGCATTTGTACCAATCGCGGCACGTTTTTTATGCCGTGGGAGGTACGAACTCAGTCCGCAGAGTACATAACGCCTACGTAAAAACGCAGTCACGCGTATCAGTTTTCCACCCCATTTTAATTATTAAATTACAAAAAAATAAAACATATAAAAGATTAATCAACGAAAATTCTTATTCTCAATATTCAAATTGAATTTTAGAATGTCACTAAACACTTTTAACACAGAAAATGGATTACAATGGTAATTGCATTTTCTTCACATAAACTTCATTATATAATTTAATGTTTTTTTTTAAACGACAAAGATATACCATAGAATAACATAAAGTACTACAAAAGTTCATAGGCCATATTTGTGTTGGGTCTTTTAGACATTTTCTAAATTAGTTTGGGGTGCCCTTTTGCCACTTTTAATTTTTAAAATATTACCAAGGACCTCTTATGACATTTCCACAAAGTTAAACCTTAAACATAAGAACTTTTAATTTTATTTCTTCAAGTTTTGGCTTTTGAGTTGTAATATTACGCCGAGCGTTTTCCTTGCTTAAATCTAGCGTTAATGCTGTGCATATGCGTATATTAATCTGCATTTTAGCGGTTGTGGCATAGCGTATATCTGTTGATTTACGAAATGGAGAAAAATAGCGTAGAGATAGGATTAAGTTTGCTTATACATAGTAATATTCAAGAACCGCCAACAAATTACCTACAATAATGAGTCATTTGGAAGTGCTAATTAAGCTCAGCTACGCGTATACGGACACATTATAATTATTATTAGCATTATTTTATTAAACTTTTTAGTCTATAAGGGGATGGGGGTAGAAAGGGAGTGTGTAGGGAGGGAAGTATATATTCATTTTTAATGTTCAGATACTCAAACCAAGTCCCTTCCGCATTTTCTCATTCAACTTCAACAGCAAAAATTTCTATATAATTTATGCAAATGCGTACAATGTGTTGTCTGTATGTGTGTAAAAATGAGCGAAAGAGATAGATAGAAAAAGAGAGATGGTGATGTTTGAATTGTTAATTATTAATAATTAAATTGCAACCAAGTGGGAATTTTATCACTAGCGTATGGGAGTGTAATGCAAGCTGATTGAATCGCCTTGATTTGCATATTAATCTCTGTTAGCATGACATTTGACATTTTTCTCTTTATTAGATTTTCACCGACTCTTGAAATGTAATTAATATCAAAACAAAAAAAAAAAACAAAAAGAAAATAATGTTGTTGTTGATATGTTTGTTGTTGTGGTGTGTAATCGGATATTTATATGCTGAACAGTTTGCAACTTTTCAAGCTCGTTTTTTATTTATTTTTTTAATGTGGATAAAAGCCTTGTTAAGTTATAGATGGCCCAGACCTTAATTTGCATTTCATTAGTCTTTTACGTTTTGCGTTTGTCGACAAAGCAATTATCAGGGTATAATCAACGTTTGCGTCAACGTGTATGCTTTTTAATTGTGTGGCAAAGAGGGAATTCAAAAAGTCGCCTTCAGCATAATACGAGCGCTGCTTTATGTATACAATACACATAACATTTCATATATAATCACATAAACGTCGTTGCATTGCAGGCAAAACTATAAAAGCAGCAAATATGATCAAGTAATAATTATTTAAGTTCAAATTTTAAACAGGTACAAATTTACATACACAATTTTAAAATTTTAATTTATGCTCCACATTAGAGCAGAAGAACTACTGTTAGTTCCAAAAGCGATTTGTTGATGATTTGTACGATAGTAAAACTAAAAAGTTCCAATAAAGAAATGAGACTTTTATTCTTGCCATGAAAAAAAAGTGTTTTAACTTCAAAATCTCCCTATACATAAAATTACATCATCGTAATTACAGAATTTTAATTACAATCTCAATTTTTATCACAAAACGAAACTGGTTTGGCCCTATAACTTTCCTATATAAGTTAATTTCCTCTATCTTATGCATCATAAATCTTTGACATGTAAAAGTTTGATCAGCTATCCAATTGAGTCTGATGATTTCTCCACCGTGTGCATATGAGGAAGATATATTTTTGATATGTCATGATTAAGTTATCAGCTTACTTGAATTTCTCGTGTGGCAGTGAAAAACACCAGTTAGACCGCCTGCTATGTGTTAAATACATAAGCTGGTTGGTCCACGCAAAGTGATATTCGACTATCAATTATGACGTTACATATCAAGCCGTAAACTCGTAAAAACAAACGTTGCCATCAACATCATCATCATCCATGTTTCTCTCTCTTTCAAATACATGTAAAACAATTTTAGACACGCAATAGGCAAATGCACCTTTTACACTTATTTATAACTTTAACACACGTAAACCCATATTACAATATACCGGTGTAACTATAACCCTCTCTTTCTCTATCTCGTTAATGCCAAAAAAAGAAAGGAAAAAAAAGCTACAGTAGTCGACAAATACAGTGTAGAAATCAATTGATACACGAATTTACATTCATCTTCTCAAAAACGTTAGCATAAATAATTTGACCACGCAAACGCCATCATATCAGTGTTGACAGCATTAAACGCAGTGTCTACAAGGTGATTTTCTAAATTGGAAAACAGTTTCTACTTGCAATAGAAAATAAAATGTGTTCCAAATAAGAAAATCGACCGGTATTACAAAATAGCCTGCCAATCTCTTCCACATCATTTTTTTAGTAACAATGAGGTCCTTAAAACTATAATAAATGGGTCCTTAACTAAGTTATGCTAAAATAATTGTTTTGTTTTTAGCCATTCATGAAAGGTCCAACAAGGAACTGTCCTCGTCTAAACGTCGCCGTACCAGGACCAACTTTAATGGATGGCAATTGGAAGAGCTGGAACGGGCATTTGAAGCCAGTCATTATCCAGACGTGTTTATGAGAGAAGCTTTAGCAATGAGGCTGGATCTCATCGAATCCAGAGTACAGGTAAATAACAATAATTTACATCCATTATTATTTTATCAAAATCAGAAGAACAAAAAAATCATAAAAAAACAATAGATTATTAACCATTTATTTGGTAACACTGTAACAATTACCAGCACACGCGGTTGCTTAGCAACTAAATCGAGCGTGATTATTATTTAAAAGTTCACATTTTTGCCCATTACGTCTGCTTTTTTTCCACAGTAATTGCAATACAAGTTAATAAATTCGTTAACCTAGTTTTTTGTTTTTATTTCCCACGATTTAATTTTTTCAGCAAATAGATTTCATGCTAAGATACATAAAAATAAACAATTTAGCACTTTTTTCCAACATTTTTATGTATATTTCACAAACAAATTAAAAATTAGTCAAACATTGCAATACCTTGTCAAACCAAAAAAAAAAAAAATACTCATTAATTAAAAATTTTCAACAAAAGTGGAGGCCATTGTATTACTTTATTGAAATATGAACACCAAGGCCAATATATTACATAAAATTACGTAACCAAACTAAAAAAATCAAGCTGTGATAATTATTAATGTTACAAGTCAAAACCCATAAAAATTTAAGACTTCATTATTGTACCTTTTTTTTTAAATAAAAATTCAATTAACTTGCAGTGCTCAAATTAAATAACTTTTGTGTCAATGAATATATAAAGTATTAATTATTGGGCATCCTGTATCTCACTGGTTTAAAAAAAGCAATTAAGAGACACGAATTACATGTAAAAGTTACGTGGTGGAATTTTGTATTTAAGAGCTTTAACAAGTATTTTGTTAAGTAATGGCGTTATAGTGATTGTAAATTGGTGGGTTGTGTGAACAATTTTGATAAATTTACAAGAGAAAGTTGTAAAGAGCTTAATTGTTTCAACAAAAAAAAAAAAAAAAAAAAAAGTACATGAAAAGAGATAGGAAAAAAATAGAGATCGTTTAAAGAGATGGCTGATGTTGATTAATGACCTAATCACTCCTTAACTATCTTAATACTTTCTCCATTCGCCGGCGCGTTGTTTTCTATCGTCTTTTAAGTTTAACACACACGCCTATTTATTTATATGTTTAAAAAAAATCAAAAATATCATGTTTTTCAAAGGTGCCTATTAAAAATTATTTTTAAGGCTTCTCAAAGGTCAAAGTTGGTTAGCCTTTTTACATGAAAAATTTTCAACTCAATCTCCATCTTGCACACTCACTTCATCATTTTTTCTTAACCCCCTCCCCATAATCTTAAGTTTTTTTTATGCTTTCTATTATTATTATTTTTGAATAAGCGTTAATTATATCGTCAAACTAATTAAGATTTCAATACAGAAGAAAAAATTCTTATTTTATAATTTCAGTCTACAGTATAAACTCGATGATTATCAAGCAGATGCTTTACTAAACATTACCACCGCTTACAACACAAATTTCGTGTTTCTCAAAATAAGGCACGCGAACACTCAACTTACACAAGAGCAGAAAATTTAAAAATAGTCAACTAAAAAAACTCACTGAAAAATATTACATATTAATTACTACAGGAAGTTAGCTGTTCACCACAGTGACGACTTCCTGTTTTATAACAATTTTGTTTAAAAAAAAAAACTTATCAATTAATCTTAATCTCAATTAGTCAATATACTTTATTATTTTATCTTAAAAAACCAAAAAAAAATTCTTTTTGTTTTGAAAATTTGGGACCACACCCTATTAAGAAAAATAGATCATAAGGTTCAGTACTTTTTCAACAAAAAAAAATGATTAAAAGCTTAAAACAGATTTATAAAGTGTAAAAAAACACCCATCCAATATACAAACCGGCTTAAATAAGTTAAATGATTGCTCATTTGACATAACCATAGAGCCATAATCAATTTAAATGACATCAAAAGATTAATGGGACAAAAGGTCCCACCTACATCATACATGGTTACCTAACAGTTTCAGTTCTCTTTCGGACAATTTAACGCAGAGAAGAAAAAAATTGCGCTGTATTTACATCAAAACCACTCGTTTATGACATTTATTAATGCGATTTTAAAAAAATCTCAACTCCAATTTATATTGAATGAAGGTACTTACTGTAGATGCGCATCACGCCTGCTGCGTTACGTGTACACACTGTACTTAACACAAGGAAGGAAGGGGGACCTTTATTACGTTTAATTCAGGTCCTTTTATACACCACAAAGCGTTAGAAGTGACGTAGTTATGCGGTTCTTTTACATTACAAAATACACTCACATCCCTCTTCTCCCTTATTTCGATCCCTTTTGGAGGATAATAGGGGGGAGTTAAGGGATAAAAATAATGGAGTTGGTGGTTGTCACAATGTAAAATGTAACTAAGTAGAGAGCAGAGAGATGAGGGATTTTTTTTTAACTTGAAAATTTTTTAATTCACCAGTCAACTGTAATTTTCTCTTCACTTTAATACCCATAGGCCGCTAACCTTTTCATACTTTGACCTTTTAAAAAAAATTCAGTCTCGGTGATGTGACATCTGTCTATCTGTTTTGATTCCAATCAAAATAAGCCTCGCCTATTACAGTCAACACAAGCAGAAGGAACCAAAATGAGATAAAGCACCCAAAAAAAAAATTGACAATTAATTAATCTCCTTGGAGTTAAGAAATCGTAAAAATCCTATTGAATAGCTTTTAAAAGTGGCCATTGAATTCAACTTAAGTCACATCTTCCCCCTGTTAAAAGTCAATGTGACAATGACCATTAATTTCGATGGCCATAGAGAGAGCTCCGCCATGGGAGTTCCAACTAGCTGTCACCACGCCATCTACAGTACTAAAAAATCCAGCAAACTCCCTACTAAAATTTCTCTTTTTTTAATATAAAAATAAAAGATACAAAGAGGCTTCTCAATTAATAATATCTGCTAATTTGTACATTAAGATCTGGGTAACAATTTTATTTAACAACTGATTTTTTAAATGCAAGTTTAATCATGGATGAGTTACAAGGTGTGTTTAATTAGTGATACAAAGTATAAAAA</t>
  </si>
  <si>
    <t>SczTNLB_3777;HRSCAF=4023::5439851_-2_+_5428599_-1</t>
  </si>
  <si>
    <t>MIFFVSGGIPYKVYTGHDGVLSEKRKQRRIRTTFTSAQLKELEKAFQETHYPDIYTREEIAMKIDLTEARVQVN</t>
  </si>
  <si>
    <t>TAGCTGATTTTATCAAATTAATATGTTTATTATGGAAATGCGTTTGTTGAGTCTTTCTGCAATGTCAAATGCCATTACACTTACTGTAGATTTGGAAACCTGGTTATTTAATTACTAAATATTATTTGCTGTAATTAATTGATGTGATAGTTACAATTTAATAGGTTAGGAATGCAGAACCGTCCGCTCCACAAGTTTCACTTATCTGTATTGTACTTGTATTTACAAATATTTGAAATTTTATGTTGTTTTGCAATTCCGTCTTTATTTTGAGGTTATTATACTTGTACTTGTCAAATAAACAGTTTGAATTTTTAATACATAAAAGGTAAAATGGACATATTTACAAATTGCACTTGTATGCGTTAAGGGTAGCGTAATTTCAATTTATTTAAGCAGAATTTAGTGATTTAAATTAAGACATGGTTAAGTTAGTAATTGTATAGGTTATAGTAAGTAAAAGTTATTATTTAAAATAGCTAGTAACTACGATATGTTTACGAGCACTGTACAGGCAACATTGAATGCAAGAAATCAATAATGTCTGTGTTAAGGGAAAAAAGCCCTTTGTTGTTTGGCCTTTTGCAAAGTATGACCTCGATCAGAAACAATGTAAAATAGCAGGAGTATTAAGGACCTAATTGTAAACACATCAATTAATCTCAGTACCATTCATGATACCGAATAACTATTCAAATAGAATTAACATTTATGAGAAATTTTATAATTGACTATATTTTAATTAATTAGTTTTCAGATTTGAGTACCAGCAATTAATAAATATTGTAGCGCACACAATTACATTTAAAGCTATTTACAATAATTTTATTAATTTCTATCAATTATATTTGTTTTGAGGATATTTTAGCTAATTTGAAGAAAACTAATTTGATGTCCATTGAAATAGACGTGTTAATTACTCAACAGTCTTTTATACTTACAAAGACCAAATTGTTTTAGAGTTTCAATGTATAATTTTAAAGATTTAATTATGTAAGGTGCATCTTTAGCCAAATAATGAACTAAAAATTGTCTAATTTACATCTAATTGCTAGTTTTGATCGTAATTATTGAATAGCCAAAAAAAAGTGATCAAATTAAATTAAAGATTGCGGTCCATTAATAACATTGTTTTCAATGGCGCATTTCGTCATTACAATTTTAATGGATTGAAGCAGACACCTAAGCAAGGAGAAAATGAGTCCCAATTACATTTATTTACGTCTTTACATGCAAGTATACACACACACACAATATATATATGCCCTATCCCATTGAGAAGGTATATAATATGTAAAGCGAAAACTCCTTAAAGCCGTCAATTATCCGGATTTATTTCAGTGTAATCTGGTTAGCAAGATTTTTGTTTTTCCACTCCCCCAGCTCAGCTCAGCCCAGCACAGTTTCATCTAATTCTAACCTCAGCGTCGATCAGTAATTAAGTTTCGACCATCTTAAAATATCATCATCAAGTGGGAAAAAAGCATAGCAAATGCGCCAACTTCTCTATCACTAATGCTGTTGTTGAACCTGATTACATGTGAAGTTTATTGCAATTAATGAAGTTGGGTCGGAACCACTGTAACTAATCACAGTACGAGTAACGTTTAAACGGTATTTAATGACTACTTGATACTTCTCGTAAAATTGTAATCATTTTTGTGGGGATTTTTTTTTAACAAAATTGCATTAGCTAAACTAAGGCATTGTAAAATGTCAAATTTATACGTAAACGCGTGTAGAAATAGCACTACAGTATACGGTATACTGTAGGAACTATTTTGTATTTAGGTTAAGTTTTAACTAATTATTTTTATGCTTGTGAACTTAACTTACTTGCAGTTTGAAATTAAAGTAAAAATCACACTTTAGATTAAATAATTTAACTTAGCATCAATCTGCTTTACATAAGAAACTATTTAGCATATAAAAATGAGTTTTAAAGTTGCCATATCTTATAATTATTCAATTTTAGTTTAGATTTTATTGATTTTGCATCTTTTCATGTACTGAATGTTTGACTTATTTTGCGCTTTATTTTATGCTGTAATTTTTGAAGCTATAATTAATTAATTACTATGTTAGGTACTTGATATTATACAATTTAGCCTTGTGCATTTTTATTTGAAAAGTAGTTAAACATATACAATACAAATCTTTTATATTAAACTTTAATTTATTAAACATAAGTTAAGTGGCAAGTGTTGACTGTTGTAACTGCACGTTTAAAATTTAAGTAATAAACGCACAAGTAATTGTTTATTAATTTAATTATTGTAAATTATTTTGTAGGTGCTGAATTCCGTCGTCCATGTAGTTTGGGTAAGTTATCAGTCAATCTTATGTTTTAATACAGCAATAATCAAATTATCTTATTAGTTCTAAATTGAGTGTAATATTTCCAACCATATACACTAGCAAAAACACAGAAATTGCCAAAATACTAAAAAAAAACTATTTTTTTGATGGAATTCCTAAATTCTAATTACAGTTTAAATTGTTTAATCTATGTTTTATTTTAAAGTTAAACCAGTTTAAACTAGTTAATTTTTTTATTGCGTTGTTTGCTATTTTTTAGTTTATTACAGTCAATTGTAGCATTTTTTACTTTACTGGGAGATTTTTTAAAATTTAAACACTTTGTTTCATATGACAAGAAAACTCTAGTACAAATTGCTATTGAAATTTATGAGATTTAGTCTTGTTTATTTATTGGCATCGTAAAAACAGCTTTATAATTTTAAAAAATTTAGTCGAGATATTGACATTGAATAGTAATTGAATGATTTTTTTTGTGTCAGGTGGAATTCCATATAAAGTGTATACAGGCCACGACGGCGTTTTGAGCGAAAAAAGAAAACAGCGGCGAATCCGCACAACATTTACAAGCGCCCAACTAAAGGAATTGGAAAAAGCATTCCAGGAAACGCATTACCCTGACATTTATACCAGAGAAGAAATTGCAATGAAAATTGACCTGACAGAAGCCAGAGTACAGGTAAATTGAAAAATCTTACTTATATTAAGGTAGTTTTTTGTAATCAAGCATTAATATTGAAGTTCTCGTTGAAAGATGATTTTTTATAGGGGAAAAAACAAAAGTTTTAAATTTTGTAACAGTTATATTTTAACTTTATTTTAAGTTATTGTGAGAGAAATGAATGCGGAGGTTTGCATTTGACTTGCTCTGAATAATTGAAAAAGCACTTTATAGTTGTAAAAATGTTTTTTTTATATACACTGTATATAATATACAAGAATAAGTTAAGAAGTTTCCTTCTGCGGTTTTCAACGCCAAAAAATGAAATTATATTAAGTGGCCTTTGCAATCTTTGTAAGCATCTTCAATGTTATTCATACATAAGTATAAGAATCAGTTGTAGTGGTAACATATAATATACAGTGTGGTTTGCGACATTGGAACACTTTTTCACAGCGTTTAAAAAGAAACGAGACTAAATAACATCAGTTTCTATGAGAATTTGTCTCGGGTTTTTTATTTACATGAGAAAAAGGTGTCAATAAAGAAACTAGACTAGACATAATTAGTTTCAATGATAGTTTATCTTGTTATTTCTTTTGACTTGAAAAGGAAAAAAACGAGAAAAAAATTGCCATTAAAATATGAGACTAAATCGTAATACATCCAATGGCGATATTTCCCGTTTCTTTATTAATATCACAAAAAATGGATTCCAATTTAGAAAATCATCCGGTAGCTTTCTATTTAATGTATTATTCTAAAACAACAACAGAATGTTTATTTGTGTTAAGCTTAATATTTTTGAATTATTGATAATAATCGTAAATGGTATTTTATTTTTAAGATGGGAGAAAAAGGTCACGTTTGCTGCAGCATTGCAAGTTACTTTTTATAATCTTCAAAGTCTAATTTTCAAACGCCTAAGCAACAATATAGTAAATATAAAGCTGTTATGTATACATGTGTTAAAGATAAGATTCATCTCTTTCGCAATTCTTAATGACTAAGTTTAGGTGTAGCAACGCTATTGGCTGTTTCTTAACAACAAACACTATGAAATGAGGGTTTGGGAATAATTGAAAAAGAAAACAAAGGGTAGATAAATGACTTCACATTTTTTTTTTATTTCACCATCTTGAATTCACCCAGTACACATACACATACACACAGTATTATATCCAAGAAAAAAATTACTTGCGTGCAAGTGGGCGAGTATATATCAAAAATAATCATCCTTTTGCACTTTTAGCTTGTTAAAACTGGTCTACTTTAAAAAGTTGGCAATTGCTATTTGTTATCTGATAGCTAATTGTTACATGGAAAGTCTTCCCACAAGTCAATCATTATAATTTGTGCTTTTAAGTTTAGAGACTTAATTTTTGATGTTTTATATAGATTTTTTTAAAAAGGTAAGTTACACACTTTGTAAAGCACAGTCGTTTTTTGTTATTTTTTTAAATAAGAAATGGCAGACGTTTACTTTCTCTTAATGCGTAGTCATGTTTAATGAACTGTACATTTTACTTGTTAGTTGTCGACTTGGTTGACATGTCATAACAATTATATGTATACGTTTAAACAAACAACTCTTATTGTTTAACATTTAAATGATGTTCAACCCCTTTATCCAGCCCCCTTCTTTATACATGATCAATAAAGAGTAATGTCTCCATTGAATTTTCATTTAAAGCGTATATACCAATACAGCAAAGTGTATGAACCAAATTAATTACAAGAGCAGACTTTTCGATTGCAATTATTTAACTTGGAAAACTTATTAAAAAAATAACCAAAGCGCAATACTTAATTATTATTGTTTTATTTTTATTTTTGTATAGGTTTTTTTATTAGAAGTTATGATTTTTAATTACATCTCTAATATAATGATAAGTCAGGAAAGTAATGAGACAAATCTCTATTGAAGCTCATGTAATTTACTCTCGCTTCTTTAAAAACTGTAAAGAAACGAGACAAATTATCATTGATGACTAAGTCATTTATTTTTATTTAAAAAAAAAAACAATTAAGAGACAAGAGAAATCACTTTTTAAATTAAAGTAATATACTCTGGCTTTTTTTTAAACCACAAAGAAACGAGACAAATTGCTTTAACTACTTTTTTTGAATTATTTTTGAACTGTAAATCGTTAATCAAGTATCCCTAATTAATACTGCCTGGTTTCCCTTTCTAGTTGGACTAATGCTGTTCTTGCTGTGTAGTTTGCTTTAAATTAATTAAATTAAGCATTTTCTAGAGTAAGTTTAGCTCTTACAAGTTATCCTTTTTATTACCTAAAAGTCACATTTTGCTATCAATTCAATGGCAATTGATAGTGACTTAATCGATTAATAAGCTAAGTAGAAAAAAAGGGAGAATAATCAGTTTAAGTAATATTTTTGCCCTTTTGTTATGTTTGTAGTGCTTTGTTAAGCTTTGAATTGAAATTAATCGACCAAAGTAACGTTCCAGTTCCAGTGGATATCAACAATTAAGAGAAGAGGGACAGATTTAATTTATAATCTATAACCAACCAATGAATCAATTCTTCCCCACATCAATTCTTTTTCAACTAACTTGCAATACAACACTATTTTTAAAGGTTAGCTTTTTTCTATGGATACATAGCAAGTTATATGGTCCTTGTAAAATAATCATCTCCATTTTCACCATTCATTTCTGAAATGGATTTGGCGTATTTTGACTTCCATGACTGGCAATGAAGAAATGAATTTCCCTACACATGCTTTACGTTTGATTAAAGGTCAGAGGTGATAAAGCTTGTATTTAGATAAGAGAATAAGAGAGATGAAAAATAATATAGAAAAGAGAAAGAGAGATCATGTAATATCCGTTAGGTGTCCCTTTAGAGACGATAACACGTTGATTAAAATGTAGTGAGCGTGTGCATGTGGATTGCATAGACATGTTAAATAGGAAAAAATTAAGCACCATCTGTGACTATAACACTGTGTACTGTGTAGAGAGCTGAATGTGTGATGCGATGATCCGGCGCGCA</t>
  </si>
  <si>
    <t>SczTNLB_3777;HRSCAF=4023::9323099_-2_+_9321856_-3</t>
  </si>
  <si>
    <t>CNYICFFCSENKIQDATSTTVDKCNSSSVSKSNGPVTTIDDDENTHAKLKQRRSRTNFTLEQLNELERLFDETHYPDAFMREELSQRLGLSEARVQVRTHLIFIQFIL</t>
  </si>
  <si>
    <t>TCGACTTAGAGAAAATGAAAAGAGAAAAATGTTCTCTTTTATACAGACTATGCACACAAATATGTTTACAAAGGACGATCGAAAAATATACAGAAATAACTTGGCAATCAACATGAATACGGTAAAACGGTAAACAAAATTTATTAGGTTTACTGTAGCATAGACATATCAGTTAGCATGAAATTATCTACCATTTCAGATAATTTTAAATTGTTTTACTTTTGCTAATAATAAAATAAAATTAAAATGTAATAGAATCGCTTGAATATATAACCAATTACAAATAGACATATTAAAAATTCATTAATTTATCAAGTTTGGCTTAGTAAAAATAATGAAAAAATTTAAGTGATTACAATTTGTGTTTTAATTCCAAAATTTATGTTTTTTTAAACATTTAAAGCACTAATTTTAGATACAAGTGTTTAAATTTAATTTACTAACAAAAAAGACATTAAGAATGATTTTTGAGTTCTGCACTTGGCACTGAGACACTCCATTAAATTTCTTCTTTTTAAAATTAAAATATTGTGTTAAGTAAATTTAAAATTTTATATGATTTATGTAGTCATAAAACTTTAACAACAGCCATGTAACTGTATAAAAGTCGTTTATGCAGGTAATTTAACCGGCGAAATAAAGAAGTTTTTAAAATTGAGTTAGGAGAAATTTAGTACCGTTAGTGGAAAGAGAAACGTTATATATTGTAAATTAGTAAAGACTGTAAAAGCAAATGACACATATGGGTACGATATATAGAGAGTTAAATTTGGTCTAATTTAGTGTATTTTTAAATTACTGTATTGAATTTATTTAGCGCGGCTGCGTAAAATTTGTCAGGTGTTAGTCGCAACACCAAATTTTCATTGCAAGTACAAACATTTGTGACGCTGGTTAAGTTGTCAGAGGGCTGAATATTTAATTAAATGATTCCAATGGATTTTCCCGCTGATTAACAAGCCCGGATTCTCCCAAGTCAGTTGGCAGAATATACGAGTGAGTCTTCGTGTTGAGAAGGAACGATGGAGAGCGAAAAAGAAAACGAAAATAATATGAGAAATCGATCGGTAAACAAATAAAGATATGAAACTATAAACAAGGGGAAAGGCTAATTTCGAAATTCAATTTTCAAATGCGTTTTCAAATAAATTAAATCGACGAATAAGATCTCAGCGCCAAAATAAAAATAAGAGATAGAAATGGGAGGAGTTTCCGCTCTTGACACTGCCTCCTTCCCACTTCAGCCATTCTTCCGCTTTGAGTCTTACACGGAGCTGGATACGCTCGGAATCGCCGAGCCAAATACAGCCACGTGTTTCAGAGGACCTTTTACAACTAAGTTCATGTCTTAACACTTTCTTTTTTTTTGCTAAACAACTCCAAAGTCGGCCTGAGTCTGAGTTTGATGCACGGCTCATGTGGCAGTTGTTCCCCAGGATCGTCATTCACCCGGACAGGTCGAGTATGGAAAAGTTAACCGAATTTGTGTCAAAATCGTTTGATAAGGATTCTCAATCAGCTGCTGTTAAAAACGGTGAAGTTAAATTAAACAATTGTTCCACTCCCAACGGTGCAGCTTCACCTAGAAGTGTTGATGATCAGTCCCCTAGAATGACTGAAGAAGTTCCTTCAGCTGTGAATGGTGCTGGCACTCGCTCGCCACCATTGCCAGCGCTTGTTTCACCAAAATCATCGTCCGCTTTAAACTTGAGTAGAAATTCCTCATCATCTCCTGCAACTTCCGTGGCTTATTCTTCGTTAATTAGCGCTAATGTTGTGTTAAACAATGCTAATGCGACCATGTTAAGTCCTGGAGTCAAAGTAGAACCAACTTTGTTGATGACTAACGTGAAAAGTGATTGGCATCATCATCACCATAATCACCATAACAACCACATGCATCATCATAATCAACATCGAAAAACAGGTTAGCTATTTATTAACATTGTTAAGAAAAACATACAGTAACTACCGGTAACTTGCTGTAAACCTCATTATTTATTAAAGTTTCTTGTAATTAAACTAAATTTACGTAGATGAAGTATTTACATTTTTAAAAAAATGACAGTAACTGCTTATGTGGGTATAATCACGTTCGTTTGTTTAAAACATTTTTTTATGAATCTAGCACATTGTGACATTAAAGTAAATACTAATAATTAACATACTTTTAAATTGTGCACAATTTACACTGATTTAGCACGTAAAAATGAAAACTGATAGTTTTCTAAATATTAACAGTTAACAACAGCTATTTTATTTTTATGTTTTAAGAAAAATTGCCAACATTTGGATTTTATATTCTTTTTTACGTTATTTAAACCCAATGATGTAAAACTATTATATTAACAAACTACAATTTACAACAGTAAATAATTTTTTGAATACTTTTCTAAGTTGTTACACATTAAATGTTAAATATTTTGGTGAGATAAACTTGTATTTTAATAGTATTAAGTATTTTTTTAAAATTTATATACAGCGTGATTTTAATAAAAAATGTAAGTGTGGTAGGCAATCACTGCTGACACATGTGTTGTGCAGGAAAGATTAACTGCAAGGGTTTACGGATGACTTTTCAACGCTCGATTTTAACTTTGAATTAATTTCAATTTAGCGGTTACTGTAAATAATTAAATAAAATGGTTCAAATTATATTTTATAAACGTATATTTTAATTTTAAAAATGTCATTTATTCACGCATTGTAATGTAACTATATTTGTTTTTTTTGTTCAGAAAACAAAATTCAAGATGCGACTTCGACCACCGTTGATAAATGCAACTCATCCTCAGTTTCAAAATCTAATGGACCAGTAACAACGATTGATGACGACGAAAATACCCATGCAAAATTAAAACAGAGAAGAAGTCGTACCAATTTTACTTTAGAGCAATTAAATGAGTTAGAAAGACTTTTTGACGAAACTCATTATCCGGATGCTTTTATGAGAGAAGAACTTAGTCAACGTCTGGGACTTTCAGAAGCAAGAGTTCAGGTAAGAACTCATTTGATATTTATACAATTTATACTATAAACACATACAGTATAATGTAGTTTATATACAAGTTTGCGTTTACTAGTATCTAAAATATTAAGAGAAAACGTTCCCCTTAAAAAATTATTTTTTGTTGGCATTTATTTATTGCTAGCATTTTGATTTTTTATTGTGTTGACGTATAAATATATACCGGGTAATTGTTTTAAAAACTAAATCACCTTTTCTCCATTGCAATAAACAAACGGAATAGATCTCATTTAGAAATGACAATCTATAGTTCCGTTTATTTATTGGCACTGTTAAAAAGAGTGTTCCAATATAAGTAATCACCCGGTATATGTGTTGTGCAGTGCGATAGTAGTGGTCATTTTGATGAAAAGAACGTTTGGAGTTAAAGTGAGCTGACATAGACAACGATCTGGGAAATCGGGAGAAACAACTTGCTTGAAAATCTAATTTGTTGGCAGTCAATCTGTGGTGAAACGGCCTGTGTCCGATTTGTGTCGGCAACGATAATTGGTTTAAGGAGACTTTGTCTAACGAAGTAGTCGCCAACTGGTCAGACTGGCCATTTATTTGACCAAACATTTAGCCCACCCACACACCTCACGTCAACAGTTTTTTCTTCGTTTTTCTTTTTGATGCTTGCTTTTCACTGTTTGCTCTTCTATTACACTACTACTCGTTTTCTGTATACTGTATATATGTATTTAGGGATTTGAATTCTCTCTACAATTGACTTGATTTGTGTCGGGTGTCCACTTATTGAAATAGATCACTGTCGATACAATTGAATTTAATGTACAGTCCAATTTTGTTCATTCCCATTTGCCTGCCCTGTAAAAACTCTTTTTCTTTGTTTATCGAATAGAGCTGCACTTTTTGTAAGTTTAAATTTTCTACAAATAGTGAAGAAAAACAAAGCCGTAAACTAAATTAGACTGTTTATGTTGAAGCAATTGTAAATGTCGTCTATAAAAATAACGCTTTGGAGAGATGGATGATTAATTAAGTGGAGCACCATTGTACGTTGTGTGCGCCATTATGTTAATATAAAACTTGACAAATTACGATTGAGGCCCAAATCAAATAAGCAGAAAGGCAGATGGGCCATTTGAGAATATTTGAAGAAAAATTTGGCCAGGCAGAAAACAGATGTTTAGTTAATGTAACTGCCTGTTTTTTGTATTTTTTCTAACAGGTCTGGTTTCAAAATCGACGGGCCAAGTGTAGAAAGCACGAAAGTCAAATGCATAAAGGTAAAAACCGTTTAATTAATTATTTATAATTCAGCGCTTTAAAAACCGTAAATATTTAATTAAATAACGCGCATTTGCCAGTTATTTTGCGTGCACAAATCGATTAATTTTTTAATTAAAATACTAATTAGTGATTAATATAAACGTAAAAATAAATTTACTAAGGTTAATTTTAAAAACATATGCCCAGGGTCCTTAATAGTCGTTTAATAATATCTATTTTTAAAGTAAAATTTATTTAATTTTAAACAACTTAAATTTAATTAAGTATTATTTTTTTCAATAAATATAAAACTAAAAAACGCTCTGTACTTTAAAAATAAAAATGTTTAATTCTGTTTAAATGTAATTAAAATAAAAGTAGCAAATGATTATGACATTATAGTAAATATTATAGCAAATTATAGTAAATATTAAGTTATAGTTAAGCTTTCCAATGCTGTATTGAAGAGCGTTACCGTAACTAATGTAACGGTGACTCGTTCAGTTTAACTAAAAAAACAAAATTTTTATTAAGACATTTCCATAATTTTAATCAAATTAATATTCTACATTTTATTTATCTTTTGTTCAAAACTTAATTTAATAAGTGTTACTGTCATATCCATAATACGGTGTTACTTTAGGCATCCCTTCTTTTTGGTTTGTACCCATACAATGCCCTTATTCAATGAGGACTAAATGCGTGAAAAAGATTATTATTCTTTTGCTGAAGGCAATGAATGGTCATATCTATGGCGATAATACATGTATTCATATGTCAACTAAGTGTTTGTTAAAGGGGAAGTAAAAAAAAATAAAAGAGGGAAGTAGAGTGATGAATGTAGACAAAAGTAAGAGGGAAAAGGTACATAAGGGTCATAAAAAAGTCAGATGGGTTCATTTTTATCTACACGTACTGCGTATATATCTACGGTCCCAACGGTACATTGCTAAATTTGTAGATAGATTTGTTCAGTGTTCTCACCCTCAATCAATTTAAACATGTCTTTTTATTTATAAATGACTTTCAATGATAATCCGATTAGTTGATGATAAGATACGATAAACAGTGGAAGGGAAACACAGACGTAACAGAAGGGAGAATTACAATACTTAATATTCTATGTAAGCATCACTCCTCTAGTCACAAATTTACCTGTTTACTCTGCTAATTCAATAGCATATCAAATGCAATAACGTTGGAAATATGACAAATTAATTAAAAATAAAATTTTAGTTAGAATGTTAGTAAATTTAAGAACTAAAGGCTTAAAAGGTCCTATACACAATTAATCGAATTTCATTTTTATTACTAGATTATTAATTTTTGTTTTTTTTGCGTAATTTAGCAGGGATGATTTTGAATTCAACTCCAAGTTGCCCTATTACGTCAACCCCAATGGACGGCTGCCGTGTAGCTCCACTTGTGGGATTGGGTTCTGTCCGAATACCAAGATGGGGCCCTGAACACTCTTATGACTTAAGACTTCCATTTCATCCAGCTGCTTTTTCACCTTTTGACCATTCTCTGTTGTCAGCGGCTGTTTTATCCGCTGCCGCCGCCGCAGGTGCATCATCCGCGGCCTCGCCGACATCTTCGTCAACATCGTCAACGTCATCTGCCCCGGCAGCTGGTAATTCGCATCGACGTCATTCTCCGACTCCAGTCCCAGTTGGGCTTTCGATTCATGGGTCACATCATGCGGGATCAACATCTACTGCAAGTGGACATCCATTTAATAATCATCACTCTTCGCC</t>
  </si>
  <si>
    <t>SczTNLB_3777;HRSCAF=4023::9462358_-3_+_9460573_-3</t>
  </si>
  <si>
    <t>FNVILNFLALLSPFCSGPEGAFKKLKSEMGVIGGHTMTSNGHQPSLPPNSSNVGGATTCPTPARRRHRTTFTQEQLAELESAFAKSHYPDIYCREELARTTKLNEARIQVNNQLT</t>
  </si>
  <si>
    <t>GGTTTTAGTGTTAGTCACGTGCTCTCAGCAAGCCTCATTTTTAGTCTTGCTGTGCATGTGTACGTCATGTTAAAACCGCAAACAATTTGTTAAACGGCTTGTTACATTTATTAATGTATCAAAGAAAAAAAAATCTAGCAATGTTTTCTACTTTTCCTTAATGTACATTACAGGTCTAAACAAATTTAATCTACGTGTCGTGGAATTTATTAAATCATACGCTATCATCTTATTTTGTAGACGATGGAAAGAAGAAGAAGAAAAAAGAGTTTATCTAATAATTAACGATATGTTTATTTGTTACTTATCCCTCCAAACTCAATGATGTTAACCTCATAAAACATCTTCTTCAATTTTATTTCATTGATAAGTGAACTGATTAAAAATAGCATCCTACGGTAAAGGCAATGTAAGAAGCAAAACCTTAATGCTGTTGACTTTTCTATACACCTATACATAAGTATAAAGTTTATGTCGTTTCTTTTTGGATTTTATACACGTTTTATACATCTCTTATGATTGTGCTGAGCCAATGGGAGAATTGGTAGGTGTGTCCATGAAGGTGGAGTAAGGGGAGTTGATGCTGGATAGCGATTGGTGGATTCTGATGCTATCGCTTATAAAAGTGTATCCTTTGGTAATTTGGTTAGTCACTTTTCGTTAGACCTATTCCCAGGCATTATCCACCCACCCACTTCCGCCCACTACAGGAAAACAAGGCTTTGGTCACACTGCCAACTGTGTTAACTTGAAAGGAGAGAAGGATTGTTGCCCCCATAAAGGTCCCAACTAGCAAAAGAAAAGGCCCTTTTCAATCTGTTTATCGTCAAACTCGATGTCGTTAACATCACTCATCGTTGAAAAAATTACGTTATTTTCGTTTTTAAAACAGTGGCAATAAATTGTTAGCAATCAAAAAGAGATCCGTCAACGTCATCTTGTTTAGTGCAATCAGTGTGTGTTGTGAAAAGTTATTTTTTCTCATACTTAACAAAAAAAAACCCCCAACAAATAATAATAATAATAATGGCAGAAGAGCACGGCGGTGGAGGAATGCGAATGAATTCGGCATCTTCATCGTCTGACGGCCATCATCATCATCACCATCAACAGCAACATCAACAACAACCGCCATTGTCAAGCAGTAGAAGTGGATCGAGTGCAACAACAACAGTCAATACGACAGGGTCATCAACAGGGTCAACTGGTGTTAGTGAAAAAAGAAAATGTAATAACCCTTTGCTTGCTCCATCTTCTCATCATCACCTAACTGGTGTCAGTTCAACCGCGTTAGGTGCCACAGATTTTGCAGCACTTTACGGTCTGGATGCCGTCTCCAGGGCTAGCATCCCGGATCCAACTTCTGGTGAGTTTGAATTCCAATTCTAAACTGTGTGTGCTTGCTTAATGCCGCCTCTGCTGCTCATTGTAGAGGTGGTGGATTGAGTGTGAGAATCACCTATATAATTAACCCCACCCCTCCTTTCAACAACACCCTTAACTAAGTTGATTAGTAGAGATGACGAGATTAAATTGCATGAAGTGAAATGAGGTTGATTAGATAATTCACACGAAGAGTGAGAGAGTGAATGAGACAGAAAGTGTTACAGTTGAAATGAACTAAGATGGGAGAACAAGTTGAGGCCTTTCCTTACAATTTTTCACTTCTTTATTATTTTAATTTAAGCTTTCAAATATTACAACAAAGTTGGTATGTCATAATCCAGAAAGCTTATCAAGAATGAAGAATATGGTATCAATTTTACCAGAAAATCCATTAATCTCAACTTGTTTAGTACTGAAACAGCAAACCATCAGTGGTTTTTGATTACGTAATCATAACCAACTTCAATTGAATAATCTCACCTACTGTAAGTTTATGAAACTTCGACTGCACCAGATACATTTTAAACTGCAAACAAAAATTTCGAATATTTGCAAATATATTTTCAACTTTAATTTGGAAGTCTTAAAATTGTCAGCATTCAAATTCAGGCTTTGAAAGGCTTATCAGTTAAACACTTTCTATCTCATTTGTCAAAGGTGAACAACTTATTTTAACAATGTTGAATCGATGCTGCTAGATTTTGTCATTCGTGCTATTTGCATAAATATTAATTTGTAATTCTAATGAGTCTACTATCACAGCGCCTTTCTGCCCTTTGCTTGTCTCCCGTAAAATCAATAAACTTTTGAGGGAGGGGGGGAGTTGTTGCAACACGAAAGGTTTTCCTTTGCAGTTTTCATCGCGTCAGACATGGCTTTTCGCTGTTGCTATAAAGGTCTTTGCTAAATTATAAAATTGGTGATTGAAAATCGCTCATAAATTGGCATTGCAAAAGCGGTAAATTTTCTCACATATCAAAGAAAACCTCACAATAAACAAGCCATAATTTGACTGTTGAAAGAGTGGAAAGTGATGCTATGCAAACAGGGGCAGCTTTTTATCAACAGCCATCTTTTCTCAATTTTCCAAGCAAACATTGACTGAACGCATTTTGTAATCGTCAACACGGATCATTCCAAAAAAATTGTATCACATTTGGATTTCTACCAAAAAATGAACAATAAGTTTTTAATAGTTTTCTTAAATTAAAAAATAAAAAAACAGCGATAATTTGTTTTGACAAATTATTAGTGTCGAATGTTGTTGACGAACTAATTTAATGTCATTTTAAATTTTCTAGCTCTACTTTCACCCTTTTGTTCCGGTCCTGAAGGTGCTTTTAAAAAGCTAAAAAGTGAAATGGGGGTTATAGGTGGCCATACAATGACATCTAATGGACATCAACCATCACTACCTCCCAACTCTTCCAACGTAGGAGGAGCCACTACCTGCCCAACTCCAGCACGTAGAAGACACCGGACCACTTTTACCCAAGAGCAACTGGCTGAGTTAGAGTCAGCTTTTGCAAAGTCTCATTATCCGGACATTTACTGTCGTGAGGAACTGGCAAGGACTACCAAACTGAATGAAGCCAGAATTCAGGTAAACAATCAATTGACATAATCTATTTAGTAAGTGACCTTTCATTAAAACCGTATATACGCATGCATAAAAAAACACTGTACTAATAATGAGCTATATGAAAACACGATATCAAGAAAGTGAAAAGAATGTCATTTTAGTATAAAGAATTATGTGATGGCAACTTATATATTTTATAAATAATTAATAGTGTGTCAAGTTGCAATCACTAATTTATACTTTGTTAGTAGTTACGTTATTACATCTTATTACGATTTTACAATTTATTACTTAGAAGAAATTGCAAACCTTACGAGTATTTACAATCGTTTAAGACTTTTCTTCAAATATTTGAATATTTCACAATTCTCTTACAGAATTTTTATTACACACTAACACGTGAATTGTCGAATTTACTACAAGTATATAGCCTATAGATAGTAAATTGTTAATTCATGTTTGTAAAACATTTTAAAAAGTCAAAAAAAATCTTGACAATCAAAACAATGTCTTAAGTTGTTAAACAAAATACAATGATAGCTTATTCCAAAACTAATTGATTAATTATGATTCTTATTAAATGAGTATATCTAAATAAAAAAAAATCGGTGTTAAACGATGGTTGTAAGTTAGGTATTTCATTATTAATTGCCTTCATTAATTTGATTCAAGGGCAAACGAAGCCAAACATTCCTCAATTAGTTTGAAAAGTGTAACTTAGTTAGTGCCTTAAATGTATTATAGTAATTTACGCCTTTGTTGCAATAAACAGGAATTTTTATATTAAATTACACAAACTGCATCAATGAACTAACTTACATTACAAAGATATTCAATACAAAAAATAACTTTCTGATTTAAACTAAAATCCTTTAAAATAAAATAAATGTGGGGGGGGGGGGAAATAAGCAAATTATCAAGAGTTAATGTAAGCTCAAACTCCTTAAATATATCATAATTTTACTAATGATTGTTAATAACTACTGTACATGCCCTAAGATAACTAAGCTTGCAAACAAAATGAAAAAATCCAACACCAATATTTTATTGCTACTTTGCTGCCTGATTAAGTACTGCTTTAGACTATTAAACTAAGTTAATAAACAAAAAACAAACCATCAATTACAATAGTAATGCACTAAAATAATTATAGTTTCGTCTTCTGAATTTATTAGCACATAAACAATCGTAAACCAACAAGCTTAATTGACTTTTATATTTATTATAAAACAAATTGTCAATGCAGTATACTCACTGACCACTGACCCTGAGATATCAGTCCCTATGACAATCAAAAAACAAACAAAAAACCATTTGAATTTCACTAAGAATAGGATCGATGTTTGTAAGTTCTATAAGTGATAGCACCTTTAACTATTGAAACTAAATGCAGAACTTAAATTAACAATAGTAAACCATATTCAATAATTAAGTGTTAATAATAACAAAATATCGTTCTCATTTATTAATACAAAGAAAATAAACTGAGGTTTTTAAAAGATTATTAGACAACGTGTAGTGTTTGTCCATTAAGAAGTTTACTGTTAAACTTCTCATCATTTTTATTATAACAATTTCAAATTTTCATAGTAAGGTATTAGATAATCCAAATAATGTACGATTAAACTTGCACATACAGAGCCTTACATCACTTAAATGTACTTAAATCACAGGGTTAACTTAAAGTGCACAGCTGGAAAATTCATGCTTGTAGTATATCTGCGCTTCAATTTTATATTTATATTAAATTATATTGAAACATTGTTGTTCACTTAGGTATGGTTTCAAAATCGTCGAGCAAAATATCGAAAACAAGAGAAACAGCTTCAAAAGGCATTAGCGCCCTCAGTAATTCCAACATGCAGTGGAGCTATGATGCGAAATATATACCCAACTACATCTAGGAGTTGTTACCAATATCCTCATCCTAATCCCATCTCATCCATGAACACAATGAACCGATACCCTCAAGTATTATTTTCATTATTCTAATCCACTACAAACCATCATCACTTTATTATACACCAATATTATTGTTATTTCACGCAGATGACATCGTCAACGTATCCTCAAGTCGCACAGCCTTTCTCCATGCCTCATGCCGGTCCTAACATGGCAGCTGCTATGCGTCAGGATGGCGTTGGAGTTTCACCTGAAGATGAGTGGTACAATAAAAGTCTTTCAGCCCTAAGAATGAATTCCACACATCATCCAAACCTATCGGCCCCTATGCTGCAATATCAAACCTAAACACATATAAAAATCCATAACTTCTTAAGGCCAATTTAAAGCCATTGTATATCAATCTACGTGATGAGAAAAGGCCCTTTGAAATCGTAAAAATGGATGAAACTGACTTGTTACGGACCTTTTATCGCGCTTTAAGGCCTGTTTGTGAATATTTTGTGACGTATTTAAGATGACTGTTGCTATTTTATGTTGTTCCTATTTCTTAACACACTCTCTACGTCAAATTTTCAAAACTGGTTTTGGTCTAAAAATTAAATTTGCTTTTATTTTTTTTGTAAATTACGTTTAAAAATAAAAATAATAGATTTGACTGCAATTTAAACTGTTTTATTATTTACAAAAAAACCAAATTTTAGTTGTTGATACTGTAACAAACAAACAAAATGTTTTGATGGTAACACCAGTTTTCTAATAAATTAATGCTCCCAAAATTAACTTAAATTAGATCTAATTAATCCAGTCGTCTAGTCAAAAAAAATCAAATAATATAACGAAGAGAGAGTGTTGATGACTAATCAAATTAAAACCCACAAATTTAATAATTGTCTACTTAAATACAACAAATTTAATTATTTTAATTTTAATTAATTTTACAATGTAACCGTGCAAATAACGATTAAAAGTGATTATTATAATTCTTTGTAAAAACAACCATATTAATTACTAAAATTTTATAAATGTGAATATTAGACTCTTTTCATCCTAGATTGTACTTGATTAAAAACAATTTTAATTGACTATTTGAAAAGCAAATTTAATGTCTAACAATACTCAACACTAAC</t>
  </si>
  <si>
    <t>SczTNLB_3777;HRSCAF=4023::10114557_-1_+_nrby</t>
  </si>
  <si>
    <t>CAAATCGCATTAACGTCGTCAACAGCTATAGATTTAATTTGGTTTTACAGTATGTGTTCATTTATAGCCATTAAATTTATTACGAGTTTTGTTACTGCTCTAAGTTACGATATTACGTCAAATGTATTTATTGTTCGCGTAGTTGATGGTTATTTTATGATTTGTTATCCACTTGTTTTTCTCTGTTTAATGTAAATAAGCAACACAAGGATGACGGATTATTTCACTTTAAATAATTTATTAATTGTCTGAATTCATAAATAATTATTTTTTCTATTAAGCAGTACATTACGATATCTCATTAATTTTAATGGTGAAATTATTTATAGCATATACCGTAAGCTTATACTGTATGTTAAGTTATAGTGTTTGCTTTGTCAGTGAGTAGTTGCTTTATTATACCGTAGCACTACCGATTTAATTCGGAATTGTGTAGCTTTCATAGAAGTGTTTGGTAGTTCAAATGAAGCTTATTATATGTCGTTGCCATTTAAAGATGTGTACTGTACATTCTCAAATTAAATCGTTATTTAGCAAATTTATAATTTATACAGCAACTAAATGAACATTATTAAGCATTTATCATGCAAATTTGGTATTGAATATTTTATACAAGTTTTACTAAGTAAATTTTAAAACTCAGTATTGAAAAATTAAATATTGTCAGTGTTCGTAAATGTAAAAGTACTGAATAAAATTATAGTTTCTTTCGAGTCAGTATTTTAACGAACAATTTTAAATTTCAGTTAAAGAAATTTGAATTTTTTAATTTTTGTAATGTTGGGTTTATCAGACTGTTGTATCTGTCACTCGTACACATGACGGATATTAACTATTAAAAAGGAATTGGCTAATAATTGAAAAATGAAATTGCGTCAAATTTCTTTCTGGATGTCTTCTTCCATGTTCAGACGTCAATTACAATATTTGAATGATAACTGCCAGAGCTGAAATGGGAGGAGTCATTTTGCATGGGACCCCTGCAAGGAAAGGCGGATTTTTGAGCAGTGGCCAATAAAACTGTCAATCAAGCAATTGGTCCTTCTCTGATGGACAGGATTTGTCACTCAAACGTCCTTCCCTTCTTTTTGTCACGTATCAATTGACCCTATGGCCTTTTCAAAACACCAACAATGGGACAATAAAAAATAGATTTAAAGATTCCATTGTGCAAGCATTCAGGTGGTGAACGACTCAAAATAATTGAAGCAAACAAATAGTAATAATGAGACCAACTGTGGAGACGACTAGGATGACAGTGTTATCAGATTTTATATTTTTATTAAATCGTCTCCTGTCAAATAACTAAGACTCCTGTGGTGTTTTTCATAAGACATTTCTGGGGTATACAGAAGTTTGCTTATATTCAAAATAATAATAATAATAAAGAGAGAAAAATGAAGAAAAAGAATCGTTTATGACAACATTGAGAGCAATATAATGAAGTATTAATTCATAAACAGGAAATTTGAGAGTTTGCAATTGATAAGAAATCTTGACAAATTTGTCAGTTTTGATAAATATGGAATCGTGTCTGAGTGAAAAATTGGACGTTGTCAACACTTTATAAAAGAAAATGCTCAACCACAAGACTAATAGCAAATTTTATGGTTGCTAAGTTAGACAATATAATCATTTCCAGTCTTGTATTAAACAATTAGAGATTATTAAATCACAAGCGTCATTTTGGATAACTGTTTCCCTATCAAAATAAAACAAGGGAAAAAAAAGGTTCTTGGTTTCTCTTATTGTAACCCTTAGCTTTATGAATGGAATTAATATTCGTGTTTCTTCATGCAAAATAAAAGTCGATGTTCCAGTGTGAATTGAGTCTTTTTATTAAATTTTCGATTCTCCTCTTCATGTTTATTACTCTTGACAAATTTGATTTTATATTAAATGATTTCGGCGCCTGATTGGCTGGGGAAAGGCGTCCAATCGAGTCAATAAGTTTATAGTAAGGACCACCACTATTGGCCTCCCAAATAAAACTTCAATGGGCACTTGACAACAATAAAAAATTCAATGCACTGAGTTTATTTACTGAAGCTTTTCAAATATCTTGAGTTGAGATAGTTTTCTATTAAAAACGCTGCAGACAGCTGGTTAAACTGGTAACATCAACTTTAGAGAGGAAAAAATCGCATTTCCAAATTTTCCTAATTTGCTAATTTCATAAATACCAGCAATATTACTTCGATTATAAAGATTTTTGTTTTGTATAAAATAGAAAAGTATTATTGAAGATCTTTTATAGTTATATAATAAACTTGTTGGTTATTTGTAAATGCATCATCAAAGTTTTCAACGAAGTCCATTTTGTTTGGTTCCGTCCGGTTATCATGCCGCGTTTAGTGCGATTAATTACGGCACGCAACCACGACGATCTCCATACGATATCCAACAGCTTTTAGGCTTGAACGACACTACCGATCGTTCAATAGTTAGTCATCCCACTGATGTTGTGTATAGTCCCGTCACCAGTTTCACCCAGTCATCAAATCCTAATCATAACTTCAGTATCTCAACATTTACACCGAATTTTTTATTTAAAAACGACAGTTTATCCGCTGATTCATCAGGTAAATAGCTCGTATTTTCTAACTAAGAAATGCAAATTAAAACTTCAAAAACAATTTTAAGCTGATGTTGTGCAGTTAACTTTAACAACAGATGTTAGTAAAAAGAAGAAAAAGAAAAATCGACGGCACAGGCAAATATAATTCACTTTAAAAAAATTGGGTTTTTTTTTTTTCTTAAAATAAGTATCTGAAATAGAACAATATTTACCAGTTGTCAACTGGAATTACTTGAAAAAACCTTTCTGGAAGCTCATTATCCAGATTTGTGCACTCGCGAAATGTTAGCAATGAAAACGGAGATACCAGAGGACCGAATACAGGTAAGTTAATACATTTATATTTCATTACTAAAACGCTGCATAACATTGGATTTGAAGGTTTGGTTTCAAAATCGAAGAGCTAAATGGAGAAAAACAGAAAAATGTTGGGGTAAGAGTACAATCATGGCTGAATACGGTTTATATGGTGCCATGGTAAGACATTCCTTGCCTCTTCCTGAAACAATTGCCAAACAAGCAGACACCTGTGCTCCATGGCTTCTTGGTATTTTTTATTAAACGTTGACTTGTTTATACGTTGCATTTTTTTTTGATATATTGATGATTGAAGGAATGCATAAAAAATCAACTGATGCAGCCCCGCATTTGATGTTGAACGACGATGATGATGATGACGATCGAATTTCTAGTTCTGATTCAAACAATTCGACTGAGCAGGTGAAGCATTGCTTTGCTCAAAGAAAACCAACTATTAGTATACCGGTACATCACAATATAAATTATTAAACTTATTCAATAATAATTATTACAATTTGATTTACGAAATTATATCAAAATTTAATTGAGAACGCTATTACTATTTATAAAACTTTAATCAACTAGAATTTTTTTTAATTATTTATTAGACTTTTATATTTCTATGTTTTTGAATTATATTGTAAAGTAAATTTAAGTAATAAACATTTGAAATAGCCAGTTTTTATGTTGCTTTGAATTTTAAAATAAATAAGAATATAATTAAATCCGACTTTGCATTGCCGTTTTAGTGACTTTTTTCTTTTGAATTCCGTTTTGTCACTTAAATGCACATTCGACCTCCTCGTGTGACTGACTCAATAAATTTGATTTGTTTATCCACTCTTGTAAATACGCCGGGATATTCTTCAATACCACATCCAATACCAAATGAAACAATGCCAATTGCATAGTATCGGCCCCCCATTAGAATTTGAAGTGGCCCACCGGAATCGCCCTATGTTATTTATTTTACCATAAATAACTTGTAAAAATTCATTGAATGTTTATTAAGTACCTGGCATGAATCTTTACCGCATCTACCGGCACATATCATTCGTTTTGTCAATTTAATGCCAGATTTTCCGTAATTTTCCATACATACTTTTTGGCTTATGACTGGTAACTCTGCTGAACGTAATACGTCACTTGTGCGACCGCCTTAAAATGATATAATCGTAATCTCAACATATTTTTATAACTTTGAATTATACCCAATCCTTTTTTGAGCTTAAATTCTGTACCTTGACTAATAGAACCCCATCCTGTGGCAATTGCAGTCTTATCTGAATAATCCATCATTACGTATGGTAAACATAGGGGCTGCATTCGTCTATTGAATTCTAGACAGTGTTTCAAAGTCAGAATTGAAATGTCGTTATTGTGGCGAACGGGTTGATTATATTTCGGGTGCATGTTGATTTTAATCACTTCAACTCTGACGGAGCGAACTTCGTTAGGGTTAGTCCTGTTATGGTCACCAAGTACTACAACAATGCCCGACGGTTCAGCCCTTAAAACATAATTATTTTCTATTAATTATTCTTATACAATGGTTTACTGTTATACGTTCGTTGATTAGACCTAGTAGTGTTATAGTTGTATTGAATTAACCTGAATGGGATTTAGAGAAACTTTAATTTAAAATTATTTCTAATTCGCTTACCCCATCGTGCAGTGAGCAGCTGTCACAACGTGTCGGTCGGTAACTAAAAATCCTCCGCATAAAAATGTTGATGTATTACGACGAACTATCAGATATGCCTTTTAAAAAAAAGAAAAAGTTAGTGTAAAATTATTGTTGTGATCGTTTGCATTTCTTGCCATCCAAGGAAACTCATTAATTGATGTTTCAGTGCCTCCAATAATTCGGTTTTGTGCTGACTGACCGCAGACTTATAATAAAATATTTTAATTAACAACAAATCTTATTTTAAATATCAGTAATATTATTTACAGCAGCCGCTTAAATATTTTTTGTTCTCGTTGTCACTGTTATCTTCATCGCTGTTTTCAATTGATTCACTAAATGGAGCATCTTTTGTGATCGGTATATGACCTAATAATTATTAGTAGTTAGTTATCGTAAAAAATTGTTAGGACTAAATTGATCATATTAAATGTATGGTGCCACTTACTTGAAAGAAAGGCTTCAGCTTGTTCATTGGATAACTCAAATGGTTTAGTTAAACTTATAGAACTTAAATCGGCTAAATTTCCCTTCGACTGACAGAATATTTGAATTATTGATCATATCTTTAAATTTAATCAATAATAAAACATTACTTAAGTAGAATTACCTGGCTTATGTGAATAACCAAGTAAAGATGCCATGGAAAGGCCCAAGAAATAATTTTTTTGTATACTGATGATAACATTCTCGAATAATACGGCGGCTTTAGCCAATAGTCACCGAATTTTAAAAGCGTTAAGATTGAAGGCCATGCAACTATTTTCGGAAGAATACAGATATGTAAAGAGTCACTTTTTCAAAAGCAGTATTTATACTTTTTGTTAAAACAAAATAATTATTTTAACTTATAACTTGAGAGTTATTAGGAGGAGGAGCTTTTACAGTTAAGCATTTATTTTGACTACATTAAATCTAAATTTTTAGGCCATTGATCACTCATTATTAGCCATATGTCGAAAACTGAAACTATGAGCATTTTGCTGCTTAAACTATAAAATAAATAAAATTACAAAATGTATATGTTTTTAAATAATTTTTATAATAATGTTAAATTGAACATTAAATTAGACATTTGATGATTTAGTCAGATTAAAAAGTGGTTGCAACAATAAATTGACCAATTGAAAGTTTATTACCAATTGTCTACTTTTTGACTACTAATTGTCGTAAAGCGATCATAGTTTACAATATTATGGCAATTAAATAATTATAATGTCTGACCCAATAACTTTTAATCATAGGTTATTAGTCATATCATCATAATGTTTGTAGTTATATTTATGATAATTATTATGTATAAATCGGAATTACTCAAGTTGTCACAAAACCCTGCTCATGATCTCAAAAAAAAAAAAAAAGGCTCTAAGGCACCGATTTAATAAAGGACATTTCTGTCATCTTTTACATTTACTTTTAATGGTAATACACTGTA</t>
  </si>
  <si>
    <t>SczTNLB_5799;HRSCAF=6209::13200060_+3_+_13201054_+1</t>
  </si>
  <si>
    <t>LGKESDISDCDSEPGISLKRKQRRSRTTFTATQLDELEKAFERTQYPDIYTREELAQRTKLTEARVQVNKNPNKKPEKITPLKLNL</t>
  </si>
  <si>
    <t>AGCTCGTTTAAAAAGGGAAACTTTAACATTTTTTTTAAATAAAGAAACATCATAAATCGCCCAATATACTTCTATGTGTACTTACTGTATGTGTTGTTTTATGGAAAAATGACTTAAATGACTTTTTAACAGCTTTACTCACTGTAAAGTAACAAAAATCTAATGGCGGGCAATAAAAAGGCTATAAAATTTTGTACAGTAGAGTTGTAGTGAATATAATATAGGGGATGGGGGTTAATTTTAAAAAAGAAAACAAAAAAAATCTAACTCAATTTCCTGGTACCGTTAAATTTAAAAAGAAAAATTAGATCACAAAAGTATATGCGCAATGAAGCGTGCTCTCTGGAAGCGTTTTAATTAAATTTTTAAAGAGAGAAAAAACACAAAATAGTTTGTTTATTGTTTTTCAAACCGCAATTGAATTTTTAAGGTGCAGTATAACAGTTTGTGTAAGTGTTGGAGGAAATTTAGGCTAATAAAACTTAATAAATCAGTTAAGTATGAACAGTTTTATGGAGGAATATTTTCTTTTTTGTTAAACCTGAGCTCAAAACACAATGGAACACTAAAGCGATTCAATTATTGTAAATTCTCAATTTTTTGTATTTCTAGTTAGCCAAATATATGGGTAGTTTAATTATAAAGTTAAACCCTTAATAGAGTTTCAATTACAAATACTGTACTGTAACTGTCAAAGTTTTGGAAATAGCTTTGACAAAATAGCTGCTAAAATTGGGCAAAAATGTTGATAAAATTGGGCAAGAATTTTGATAAAATTGTGCAAAAATACTGATAAAATTGTGCAAAAATACTAATAAAATTGTGCAAAAATATTGATAGAATTGTGCAAAAATGTGGATAAATTATTGCAAAAATTTGGATAAGTGAATAAAATGCTTTTAAAATTGAACAAAAATGAATTAGTTACTTTTGTGGAAATAAAGTTGATTATATTAATTTTTTTATATATTACATATTTTTTTTTTTTTTTAAAAACTTAAAAAAAAAAAATATTATTTTAACCATTCTTGTAAAAGCAATGTCAATTCACTATTTAGTTTTAAAAGCTCTTAAATTTAAATAAGTACACCATTTCTAACAGAATTTTAAAATAAAACATTTTTATGAGTATTTTGCAAGATCACTAAATTGGTATCATCATTTTAATAATGTCCAATCTGAACCCCAATATTTTAAAACGCATGACAATGTGTCTAGAAAATAAATTATGTGCATATCTTCGCTATTAATGTAAACAACATGTTTGTTTCTAATAGCAAAACTATTAAATGATGTTACTATATAATATAGATCAGTGTTAAGTTGTTAGACAAGGCTGTTAGCTCGTGTTACACGGAGTTTCATTATGTAAAGACGTTAAAAGATGAAGCTTGGAGATTAGATAGGAAAAATAAATCTACACTCGAGGGCATTTTCCAACACTCGTGTTGCTTAAATTCACCAGGGAGGCTTCCCAGATAAACTGATTAGATTGTTGTGATTAAAATAATGTTGATAATGCGTGTAATTCATCGACTAATAAACTGTTTAAGATTCTTATCTCGTCAGCTGCCAACAAAAACCGCCAGCTTTTTTATTATCTTTATTTTATTACGAAGGAATTTTTGGCGCGAGCGGGCTTTTAACTTTTAAGGCTTGTGAATGAAATAAAAAGGGCTTTCACAAGACCATTTCAAAAAAAAAAAAAATAGTAAATTCCTAAACAACGCTGCATTGAAATTAAAATAATAGTAAAATACACGTTTTGGTCCTGTTTTGGGACGTCTGCACCTCAAATTTGCTCTTTAGAGGGACGTTTTCTTTTGTGGACCAATCACTCGTGACCTCATTTACTTAAGAAATTTTCTTATTTTTTCGTTACTTTCTTTTTTGTTTTCTGTTTTTTTGTGTGTATGTTTGAGATGAATATCAAATAATAACAGTTTGCAGACAAACTGTCATTTTGTTGTACAGTACACGTCAATCGACGTACATTGGACGATTTCTGACGGCTATTTTGAAACTTTGAATGGCAGGCTAACAGGCCAGCACATGGATATTCTCCGGGGAATATATTGATCGCGTACGCCATTTCAAAGCATTTCTTAACAATGTTCGTGACAAGTGTAACAGGAAAATAATAATAGCTACACACAGAAGGTCTATTACAGTTCAGTACTCAAACTTTACTAGACATCGAATTTATTTAACCAAAGAGGAAAAAAAGAAATTTTTTGCATTCTTGAACTAATTTTACATGGAAAAGCAAGAAAGATTTACTGTAAATGGTGCAGCCTGTTAATTAAGGACTTTAGTCACTTTTCTTATTTTACTGCATGGCTAACGGCATTTGAAGAAACCGGTATTGAAAAACTAATGAGAAATTAACATTAGTGCTGAGATAAAACAGCCAAAAAATAAGTTAAATGTTGTAAATGTTTTGCAATATTATACTAAAATAGGTTCAATTTTGCTAAACCAAAACATTGAGCCAAAATGTGGACAAACATGTAAGGTTGAAACACTAGTTTGAAATGTGAACTGAAATGGGCCAATATTATTATTGAATTACTATAGCATAACATAGCGTGGCATAACTAGCTGAAATGTACAAGTTTTGGGATTGTGGTAACAAAAATATATAAATTATTGCAAAATTGCGGTTGATTTGCAATATTATGATTAAAATTAGTCAAATTTTTAATCAGTTTTGTTGATTTAAGTTGGCAAAAAGACGAAAATGTAACTGTATTAGCATTAGCTTTAAAACCATAGCAGAAACACAATTTATTTTTCAAAGTTTAATGTGATAAATTAATTCTAAAATATGAAATTTGATCTAAAAATCAAAAATGTCTAATTGACGATATTTAATGTAACTTTTATTGACTTAATTTTAGATGCTTATGTAATTTGTTATTTTTTTTTAAAATTAACTAGGTAAAGAAAGCGACATCTCCGACTGTGATTCTGAGCCTGGAATATCGCTAAAACGCAAACAACGACGCAGCCGAACCACATTCACCGCAACTCAGTTGGATGAGCTTGAAAAAGCCTTTGAAAGGACTCAATATCCTGACATTTACACTCGCGAGGAATTGGCCCAAAGAACAAAGTTGACGGAAGCTCGTGTTCAGGTAAATAAAAATCCAAATAAAAAGCCTGAGAAAATAACGCCACTTAAACTTAATTTGTAGCGTAATTTTATTTTTTCTTTACCAAATTCTTATTATTTTGATTTAATTGTTCACGAAAAACTGACGAATTTAAACACACAAACCTTAAAGTTTGAACAAACAAGTATTTAAAAAATATTATGCAAAAAAAAAATAGTGAAGTAAAAAAAAATGAGAAAAACAATTGAATTGTTTTGTTGTCATTTGTTGCAATTTGCAAAGAGGCCATGGTTTCGCAAAAAACACCCACATTTGTAAAACTAAAAAAAAAGCACCCATGCTAAATGTTTTTGAGCATTGTTTATATTTTTTTAAAAAATTAAAAGGTTCTGCATTTGGTTAACTATCTTATATGGTAATTAAAGCATGGAAAACCTCCGACTGCATCTTTCTGTGTGCAAAACTGAAAAGATTTTGACGTCTTTTGTTGTTTTCCAACGCCCTGTAGAAAGCATATCGAGTTCATGGCGTCCCCTGGTGACGATGAGTGGGTGGCCATCTTTCCCCCAAAAAAAAAAAAAAAGTTTAAGGGGGGAGGGGTGATGAGGTGGAAGGTCATTTACCTCTTTACTTATTTTATTTGTTTTAATTGTTTGACATTTACATTGAACGCTTGTTCAATTTCATGACAAAAAAAATTAAAAGGGAGGGGGCTGAAGGAAAAAAAAATTAGCAAGGTGTTTTTATTTTTTTGCAATCAAATCATTGTTTTTGTGCATAAAATGTAAATCGTGACAACAAACATGTTGAATGTATCACTTAACAATAGTCAGAAGTTTCTAATTTGTAATTTCCTTTCTTTTATTTGTGTTTTTTTGTAAAGGTTTGGTTTAGTAACCGGCGAGCTAGATGGCGGAAACAGATGGGAAGTAATCAAGTCAATGGTTATAGCCCTTTGAGTTTACCAATGGCCTATCCAGCAACTAGCCCTTATCTTATACCAGATGCAGCATACACTTCAGTGTCTCAAGGTAAATTTCTTTTGAATTTTTTTTTTTTTTGTGTTATTATAAATTGTAATTAATTTTTTAGACGTTCCAATGGGTATTCATCATTCACAAACACCAGTGCCCACAAGTTGCATGCCACCGCTTCATCATCCATCAATGGTCAGTACGATGGCTAGTATGGATCCGAATGGACCGAGGTCTAATCTCAACTCGTATTCAAATATTGGAGACTCTTACGTCAACAATTCAACTTCCTTGCAATCTCAGGTAAGAATTGAATCATTAATTATTTTTATTAGTAAATTAAGAATTAGTATTAACTCAACCGAATACATAAAGTAGATGCCAATAGTTATAAAATATAGCATCGATTTTAATGTTTGTATCTGAATGGCCCTGACCATACAATGGCCTTAGAGGAAATAACAATGCAGTGCCGGATTACATATTAGGACATACGAAAATTTAATTGTGTGTTTAGAGTAACAAAATTTGAAATGATTTGTGTCTTGATATGAGAATTTGAAATTTTTGCTTTGAAAACAAAATTCTAAACATGAAAAAAACAAACTTGAAATTTTGCGTTTTGAAAAAAAAAAATCAAATAATTCCTGCTTGAAAACCAGTTTTTACAAATCTTAAAGTTAAGATCATCAGTTTAACCAAGGAACCATTCGCTGCCCGTAAGCTATATGGTATATCCAGCACCGTGCGACTATAAAAAGAAACCCATTTATAATTACAGTTCTAGCGAAATGCTATAAACTCCAAATTTCACGCATTATAAAATAAACTCCATACCGGTTATAAAAAATAACTTTATCTGAATTTTACACTGTGAAGAATTTGATTGCAAAATCGACATCATTGCAAAGAATTTCATTTTTTTATTATCGGTTTCCAAGATTGTTTCTTATGAAATTATTTATTTAAGTTATGTCGGTAGTAACTTACGTAAAGCATTCATTATTACACTTATTGTATATTCTCATACGCTCAAAAATAAAATACTTAATTTCTTGCATCACCATTTAAAAAAAATTAAATTTTTAAGAAGTCATTATTGTTCTTACTCAAATGATTTCATCAGGAAAGCTATTCTAATAACCGGCTTATTACGCAACACTGTATGCATTTATGACGTAGTTTCTTTCCATTACACTAAAGTGATTTCTTCATTTGCTGTGCATTTTTGCAAAAATTAACCGAAAATTAGGCCATCAAAAAAGGAGTTAAATTTAAAATACAGTAGTTGAGGGCGTTAATTTTCATCATTTTGTTAATTAGGTATCCTTATTGACGAGTGAATTATTTATTTGATTTTGAAGGGTTGGTGCATGGGACAAACTCATGGGATGGGATGATGGGGTTGTTGAAGGAAGTTCATCATTTTTTAAAAGGATGTTCAGCAGACTAAACGAGGAAAACATAATGAGCTTTTGTTGAGGAGGAATTGTCGCAATCTGCTTGTTGACAAATCTTCCAGCATTCCAGCTGTCATCTTTAAAATACCAATGGATATTTTAGATATTTAGTATATATGAACTTTGAGAGTTTACCGTTACGTAAATTACAAAATGGCTGTGCAAGCATGCGAAGCGCCCTCCCTCGTTTACTTTTTGAAACATCTGAACATGCAAAAATATTAAAAAGTTAAAACATCCTCGTTTGCCGGATGATTTTCCAAATTGCAACACTATTTTTTTTTTAAAAATAAATTGCTCAAATTTTTTTCACTAATTTTACAGTGCCAAAGAAGAAGCGAGACTAAATCTTATTAGTTATCATAGCGATTTTTCCCGTTTCTTTCATGTCATGACAAAAATAAATGTTCAAATTTAGAAAATCACCCGGTGTGTTGCAATAAAGTTAAG</t>
  </si>
  <si>
    <t>SczTNLB_6657;HRSCAF=7276::4361958_+3_+_4365939_+3</t>
  </si>
  <si>
    <t>TLDVNDDQKHHLNVESIDDVDDDLSEDDDVRDVKSAAMDASSTAVGTVESSSAVVTDDDDDFLRTKPRKIRRSRTTFTTFQLHQLERAFEKTQYPDVFTREELALRLELSEARVQVNTF</t>
  </si>
  <si>
    <t>CAAGACAAAACATCAAGTCCTTATACAAAAAAAAATTTAAGTTTCACTGCAGTAAAAGTACATGTCGATTGTAGTGTAACAAATCTGATTAACATTAAAATTTCGCTTTTGAAACACAAAACAATAAATCAGTTGCCTGGAGACCATCATTTGTTGTTTAGAAAGCTTACACTAAAGTTTGTTTTATTGTATTCAATAAAATTCCAAAACTTAACTTGAGTTACGATGATTTACTTTATGTTTTCGCCTCATAACTTATCTTTTTATGTCCGTGTGTTTTTGAAATAATTAAATCCTACGTAAATTTAAAAACCTAACCTTTCAGCAATCATGCATTTAACAAATTTGTTAAATTAGCAATTGTACGACACTTTCACTTTTAAAAACATTTGTATCCTAAATAAAAAAGCATTTTAAAAATGATAATTTAACGTTTTCAATTAAATCGACTGAAGTGACTTATTAATGCGCCATTAAGATATTATTATTCACTTTAGGATGCTTAAAATCAATGTGCAAGATGTTAGGAACACATGAACAATATCCATATCTAAAAGAATATGTTCACCATCTTTCTCAGTTTGCCACCCCCATCCCCATCTTCCTCCTCCTCCCTTTCATTCACTCTTCTCATACTTATTATTATATTTAATTTGCCTTCTATTTGCTCTCTTCTTCGTTCCACCGGAAATGGAACCATTCGGCCATGTTGATACAAGAGTGGCGAGAAATGACGATCAAATTGCACGTGTAGTCACGCGTTTCCGTATCCGTCTAGCTTGATGAGAATGATTAGTCATGCTTAATTGTTACTAATTAACGATATTAAATCAATGTGTATAGCAAACTACTGTACAAGCAAAAACCAGATAAAAGAAAAATTTCAGAAATTATTTTCTTGTGGATATCTAATTGACTAACAAAGAATTTTTACATTTTTTGTCAAAAGCCACACGAAATGCAATTGCAAATAATGATGTCGACAGAAAACGTCTTTCTAACTGAACAAGATATTGTTTATTTAAATCACGTTTCTCCAATCGGTAGCTGAAGAGCCAGAACGATGGTCAGTGCCTGATTGACCGTTAAATCAATTTTGTCCATCGCATACAAGTACAGTAGTTGTTAGTTAAATTAAGCTTACGCAGTTTTGAATTGTATTGTAATCAAATTTAGAGTTTAACAATTCAAATAAAAATTCTACCCGAGTTTACCAAAATAAACAAACAAATTTTAAAATTCAATACATTTTTTGTTTTAAATTAACTTTCACTAAGTTCAGTAGAAACTATTCAATCTCGTTCAATTTAAACAGCTGTTTTAGAAATAAGTGCAACTCCATTGATTTAAACAGCAAAATTGTTACTAAAAAAATCGCAATTTTTTTAAATAAACAATGTATTTAAAAAGCACTAAAAATTAATTAAAATGCCTTTAGTTATACTGTAGAATTTAGTTATAGAAAAATTTAACATGTTATTATGCAAGCGACAAAAATTTAAGAAGCGCTTGACAAAGAAGTCCTTCTAAGTTTACATACAGAACAGAATACAGTGTAACCAAACTGACAATTAAATATTAAATGTTTCACTATAAAAAAAGTTATAGTTAATTATGTATGATTGCAGACTACAGTTACTAATACGTATTGGTTATTGAATACAGTATAATTTGCATTTGTGGTTAACTTAGTACTCCAGTTTAGCTCTCAACAATTTTATAATTCAATTTTTTTTTTCAGATTTCCATTTACTATTCAAAAATAAAAACACATTTAAATGAAATCATCTTAAAAATTGCACCCGTGTGTTTTCTTTTCTTTCTAAGTGGAAAAAAAATGATAACTTTATTAGACATTTTCCATTAATGAAAGGTTAGTGGAAAAGCCTTAACCACTCCCCGTAGTCAGTAATTTTGAAATAACGAGGAAGTCGAGTAGGGATTATACGTGAGGGACGTATGTGGAGTTTAAAGAATAGGTTCTAAAGGGGGAGGGGGGTGCATTGGGTTTGATGGGGGTAGAATTGGAGGAGGATTTGAAGAAGACACAGTGGCAACAGCAATTTTCCAGTTTAGTATTTTAGTTGTGCGCCTGCGACATAAAAGCCCCCTCTGGCGGCTAAATAAACGTCGACCAATAGAAATCGTTGAGGGATGTCCCCTCCCATCAGTCAATATACAGTTGATTATAACACGGGTTAAATCCAAACGAGCATTATAATTGCGTTAATAGCGAATTAAATCATTTTGCTAGGTGACCGTTGCTCCGAGCACACCGACGCTATATTTGTTCCGCCTACGACATATTTAATTCACCCTGTCACCCACAACTAAAGCAGACAACCTATATAACTTATTGTCATCTATGCTAAGTTTTTTTTTCTCGTCATCAGCGTCAAACTTGGATTATGAACTCATTTCAACGCATTCACAACTGACAGTTCTGATTTCCAGATAAAAACTTTCAAAAATAACAACAATAAACAAAATAATGCAGTCCAAATGTGAATTGACAATAAATAAAAATTCTTCTAAAGCATCTTATTACTCCATTGAAGGAATTTTAAATGGAGTTGTTCAAGATAAGTCAAAATCAGTTAGACCAAAAATAATAACGCCTTCAAAATTGACAAAACGGAATCTGTTTCATGCTCAAATCATCCAGGGATTTGGTGGAGAAAAGTTATCAGGTAAGAAAACACAACTTGCTTTATTATCCGAAAAAATGCAACAAGTTACTTTCAGTTTTTCCACAAAGTTTTTCAAATAATTTATTTCAATTCGTATAAACTTTAGATGTTAATGATGATCAAAAACATCATCTAAATGTGGAAAGTATAGACGATGTGGACGACGATTTAAGCGAAGACGATGACGTACGAGACGTAAAGTCTGCCGCGATGGACGCATCATCGACGGCAGTAGGTACGGTGGAATCATCGTCGGCGGTGGTGACCGATGACGACGATGATTTCCTTCGTACAAAGCCGAGGAAAATTCGTCGTAGTCGGACAACATTCACGACGTTTCAGCTGCACCAGCTGGAAAGGGCATTTGAAAAGACTCAATATCCAGATGTTTTTACCAGAGAAGAACTAGCCTTAAGGCTAGAACTTAGTGAAGCTCGAGTGCAGGTAAACACTTTTTAAAAAAAATTATCTTTAAATTAGCACGGTTTTTCATTTGATTGACATCAAGTTTCTAAAACTTTCAAAAACAACTTCATTTAAAAAAAGTACAAAACTTTAGAAAAAAAAACTTATTGATTAATACCACTACATGTATTTTCAACTATTAGCAAAGTTACTGAGCAAATTATAAAAGCCCATTCATAAAATCATTAACTTTTTTTCCTTTTCAAGTTCTTAAATCTTTCTAATAACATCGCATTATCATCAGTTACTAAGTGCTTATACTTTTATAGCGTTTAAAAGAAATGATTAATGATTGATTTTCCTAGCAAATAAATCCTTTAAAATTCAACAAATATGTTTGTTTAAATATTAAATATCNNNNNNNNNNAAATCCTTTAAAATTCAACAAATATGTTTGTTTAAATATTAAATATCAAAAACCCAATTAACCTAGGCTCATTTGAAAAACAATCGGTGGTTACCTTGGTCACTAATCCCCTTTCACTTGAAAGCTCAATACAAGTAAAAAAACAAAATCTCGTAAAAAGCCATAATATTCAAACTTAAATTCATTAAAAGTCTTTTTCTGACTTAATCCTCATTTTCAAACTTAACAACAAGTCTCTCGACTTTAGTAGTTTAATTGACTTTAATTATTAAAGATTAACGATGTTTATGCATGTAATTTTGGGTCATGATTTTCATGATACATTTACAAATTAGCGATTAAACTCTATGAATACAGCATACATTTTAAAATTAAACTTGGCAGTTGTGTTAAATTAATTACCCCTTTAAATAAAATACAATATTATTCAAATTTTAATAGTTTGATCATTGCTTCCATATATTTGGAATTTAATTACACTTAATATTATTCTCAAAATGTTTAAAAACCCCAATAACATAGCCTTTAATCAAATGGTTTGTCTAAATTATTATAATTCGTATTAATGAATTACTTAAATAAATCAAATAACTTTTAATCCATACCCATATTCATTTTTAATTAAATTACAGCCTTTATCTAAACATTTTTCATACAAATTTTGTTCTTTACTTATTCGCATTTAGTGGTATAGTGTGATAGTTACATGGCCATGGTCTTTTCCATTGACCTTATATATCCTCAGTAGTCAATAGTTGAATACCAATTCCGTTTTGTAAATTGCGTGCGTTTGACTGGTTAACAATAAAACACGTCAATTAGGCTTAACAAAACTTTCTAAAAAGCCCTATCGGTGAATTCATTTATTAACGCATGCCCCATCACATTTACTCATTCACTTATTATCTATTCACTCACTTGCAGATCCATTCCACTCCCTTACTTTTTTATAATCGACAAAATGATAATTGATTTTCCCTTTTTAATTCACCGTGGTCCCTTTTGACGTAAGGGCCATGCGTCATGCACGCGTGCGACCGATCATTACCTCATCAATACACGTCGTCTGCAATGACCCTCCTAGGGGCATCATAATAATAATAATATGGCTTTTTATACACACAAAAAATTCATAAACTGAAAATAGATCCAACATAGTACTAAATAAGCAAATCATTCAGGCATTAGCTAATAAATGACCTCACATATCAAACACGATTTTATTATATAGAAACCTTAATAGCATAATCACAACATTTGCATTTTTTTCCCTTTAATGGAATAGGAACCACACATTTAAACTGTAGTGAGTTTTTTTTAGTTTTAAAAGCAGTGCTGTTTTTTTTTCAAAAAAAAAGTCTTTGTGTTAAACAGGGCCGGCCTTCTCCAAGAGGGGGCCCGGGTGCAAGAAACCAAAAGGGGCCCTCAATGATTGTGAATTGTACATAAATGACTAAATTAGGGGCCCCTCAAAATTTATTGGGGGGTGCAAATTACAAAATTTTTTAAAAAAAATTCAAAATTCCAACAAATATCTAAAAAAAAAAAAAAAAAAAAAAGGTAATTTGTCGGATTTGCGAGGCCCGGGTGCGGCGCACCCGCTGCACCATATAGAAGGCCGGCCCTGGTGTTAAAAGTACTTGAGTTAAGAATTTGAGTAGAAATACATTTGTAGTATTGCCAATTAAATTATACAAACAATTATCACTAGTTACTCAATTGTATAAATTTGTAATTTAAGAAGTCTTGGAGAGCATATTTTACTCAAGTGTAAACGCAGAATTGCAAAAGTATTGTAATTGATTGGACCAATGATTAGAGTTTTGTTTAAAGGAATATTTAAAATAGGATTCTAACATCATGTCAATTCTGTCTCTAGACAAATGTTTACTACTTTTCACTTTAAATTCATAAATTTTGATTTACCACTAAATAGTAACATAGTGCATTTAGTTATTTTCATTTTAAACATTGCCAGTGAATTTTGATATTATATTTGTGACTTACAAAGGCAGACGACGCTAGTGTTTACTTTCAAATGATTTTTATAAATATTAGTGAATTTTTCATTTGCAAACCAATATTTTTACATTTTAATTTAGAGCAAAATAACAAATTACCATAAAAATAATTCAAATTAGAAAGATTTCCGCTCATAAAAACTAGTTTTAGAATGGTTTCTAGGTTTATATATTTCTAAACTTTGTAAACTAAATGGTAAGATAAAAATATTGGTCATGAATGACTGTTAAGTAGCAACATCTTCGGTCATTGTGATTTAACAAAGCAACGTAAACTTTTATCAAAAGCAATTTCGATCATTCATTCGTAAAAGAATTCTTGAAAGAATTTTTGCGGCCAAATAAAGTAGTGCACTGAAAGTACCCCATTCTCTGCCCTAAAAGCCCCTCTTAATTCGACCCTCTCACAATTCTGTTCTTATTCCTCCTACAGAGCCTTATATTTCAGCACCACACG</t>
  </si>
  <si>
    <t>SczTNLB_6657;HRSCAF=7276::4385187_-3_+_4382185_-2</t>
  </si>
  <si>
    <t>ADENDSGSGNVLQQKNDEKGHESDSASSTPEDGPKKKHRRNRTTFTTYQLHELERAFEKSHYPDVYSREELAMKVNLPEVRVQVSFLINLFYYCVISIG</t>
  </si>
  <si>
    <t>AAAATGGTTTTTTTCTCCTTAATACTCGTTTCTATAGTAAATAACTAAATTTCTAATCTTTTTATTCTTCGTTGAATTGGGCTTGAAAATGACTATTTCTAAAGTTTGCTGCTTAGTTGGTGTTAATAGTCATTTAGCTGAGGTGGAAATAGGCGTGTCTTTAAATTTGGAAGTTGTCAAAAGAAGCAGCAGCTAATGGTTTCCTCAGTTTGTTTCTTTAAATCGCCAAATAAGTTAGTTTGACCACGCGATGTACAACAATAAAAGAGTTCTTTAATAATAATAATGGTAACAAGAGGCGGTGAAGTCGCACGCGAAATGTTTTCCCATTGATAATTAAGTCCAGAACTTGCCTCCCCCCCCCCTCCCTAAAAAATTATCTACAACAACAATAAAAAAAACTGTTACAAAATAATATTGTGTGATTGCAGAAAATTTGCAGTTAAGTGCAGACGCATCCGGTGTTGAATTTGAATGGCCTACCGGACGACTAAGCTTAATTATTATGTGTTTAAGTGCACAATTTAATGCTTATTATTCTCTCATTAACCACCCTGAACTTAATTAAAGTTGATGACTCGTAATTAAAAAAGCAGTTTTAACTTTTAAGATTGTGACGCAGCTGTAGTGGATTTTTTTTCTACTCCCGTTTTCATTCATACTAAATGTAATGGGGATTGTTAATAAACCTGAAGTACGGTACTATCTAATCTAATAAATTGAGTTGGAAGTTTGGAAATAACGATAATTGGTAGCAGTGAACTTGTTTATAATTCTATCTTAGCAACTGGGAGTTGGACAGGTGTTTAAAAGTTTTTATAACTGTGGCTCAATAAATTAGCGGTTGTTACAGAAAGCACTGCATTGTAATGACTAACATCGTGTCTTTCTATTTGTTTGTAATGTTTATGTTTTCATTTTAGAAGTGAGCTACTTTGTGTGCAAGTACAGTATATTACATTTTTGATAAGAAGAGCAATTAAGTTACACATGGTTATAAAGTGCTTGTGATGTTATTTATTAATTTAATCATCAATACAGTATGTTATACTGACAGCAAAGATTTGCTTGTTTTATTTTATTAATCTGTAATCATTTAGCTAATGAATAGTTTTAGACAATTTACTACTACATTGACGTTGATCTTTACAATAACGTCATGATGGTAACGTAATTTCATCTGCAAATACAGTAGTTAAAGTAACACTGCTGCAAAGTATAGTACATTATTACTATAAAGTTAATGGACAGTCTACTGTATTTTGTAATGCTGATTTAAATTTATAACAATTTTTATATATTTTTCGGCTTATATTTGGAGAAAGAATTTTTAACTGGTACCGTATGCAAAATAATTGTGTAATTGATTTGGAGGTGTTGCAATCGGACTTCTACTCCAGGATCTTATTTGAGTAAGAATAGGCAGTCCTTTCTAGTATTTTAATCGGTTTTTCGGTAGACTGTACCCATTAATGCGTCAAAGTAATAATATTAAGTTAGTGAATTTTTTAAAGACCAAGCTACAGTATGTAAATCTACTGGATTTAATAAGTAATGTTATAAAAAAAAGTTGAAGATAGATGTTGTGGTTAATGAGTTATTCTTGAAAATTTATTTGCCTACACAATTTAAGTCATAACGATACGATTATTCAAAATTTTAAGTGACATGTTCTATGTGAAACTTAAAATGTAACATAAATGCTGCAGGTCTTTTGCGTTTTTGCAAACTCGTATTATAAATTTCGATATTTAATTTTATGAATTTACATTTTTTTCTGACATTTCATTTTGATTCAGCTTAAATGAAGCATTTCTTAGTACATCTTATGAGGCTTCAGCGTATTGAATCAATTTGTAAAATGTTAAAATTTCCAATTGAGTCTTTTTATTGAAACGTTTTTACTGTACCAGAAAGTATCAATATACCACATAACCGCTTCCGTAAGACTACTATAACTTTTATATCCTTAAACATGCATGATGGATCAATTTTCGAGTTTTATAATATAAAAAAAGAGATGATGATGTGTCACCCAATTCGCCTGCTGTAATATGCTCTTCCACTTTTCTCCCTTTCTTTTTCGGTTTGCTCCTGCATTTTTTTTTTTTTTTTTTTGATATTTGAAAAAGTTGATCATTTGAGGTTAACAAATATTCGTTGTCACCTGTTTTTTTTCTCACACTATATATATCCAATAAAACTTGTCATTTAGCACGCTCCATTACATCTTTTGCAAGCAGAAGGTGTGTGTTGCGCAGCCGCTGTTTGGGTTTCCATGTCAGAATAGATCCCATTTAACAGCCATTGAGAAAATTGTTTCTAGCATAGAAACAAGTGGAATTTTGTAACTGAGATAAGAGGCAATGCCATTATGGTTTGATGACTTGGACCCATTATATTATAGGTATATGGAGCGACAATTGTTCCTAACGAGTCTTGTTCTCACATCAAAAACACAATAGAACCCGAAAACACAAAATGAAGCTCATTTTGATGTTGTACATTGTACAAGACCTTAAAAGGAAAATTGTAATCGATTCGATGTAACGATATTAGCAGGCTTACATTGAATAACCACACATATGAAGAAGAAAAAAAAAAAGATAAAGGACTTTTACTACTGTTTTTACTGTCGTTTAGGAGATTAAACCTCACTTATCATCAAAATACTTAATGGAGTAATTGTTTGATAGCAATGAAATAGTTGTTCTAATGGCCTTTTATATTATTACGTGTTTAAGCAGACGAAAATGATAGTGGCAGTGGCAATGTACTTCAACAAAAGAACGATGAAAAAGGGCATGAAAGTGATAGCGCTTCTTCTACGCCAGAGGATGGTCCAAAGAAAAAGCATCGGAGGAATAGAACTACTTTTACCACTTATCAACTACACGAGCTGGAAAGGGCTTTTGAAAAGTCCCACTATCCAGATGTTTATAGCAGAGAGGAATTGGCTATGAAAGTAAACTTACCTGAAGTCAGAGTACAGGTGAGCTTTTTAATTAATTTGTTTTACTATTGCGTTATTTCTATTGGGTAGTTAAAATTAAATTAAAGCTTCTACGCTCTTTATTTACAGATTTACTCGTAAGACACTTAAAATGGTGTAATATTGATCTTACATTTTTGTAAGAAATTTTGAAAGGAAATGTGTTTTTTACTTTGTGTGATTGGTAAATGACACTTTGAATGACGTAATTACTATATCTTGTAGGCATTTCTTAAATTTTATTTTATTTTTTTTTTTGGTTATTGTTTGGTTTTGAGCCCAGCGTAATTCAGCTTAAATTGGCGTGCTAATTAACTGAACAGAAATAGAAGTGTAAATCTTTACATATGTCAAACTTGATGTTTCTATTTTACCAGTTCAAGTTTCTTTTGGATTAAAAAAATATTTAAAAAAAATAAACCGATTGTACATGGTGGGGGTAAAAATATAGAGCTTGTCAAACGGTTTGACTGTAAAATGATTTTTGACGTTGGTTACCCTCTTTTTAAGATTGGCGCCATGTCGATTCTGTCCATTTTGAGGCGCGCCACATTCAATGACGTTTTCATGCAATCAGTTACTGTATTGCAAAAACGATGAAAACTAAGAGTGACGTTAAGTGACGACGAAAGAAAAGCAAATACATAAAAAAAAATTTGAGGAGAAAGATAGATAGAGAGTGAGAGATAGAGCGAAGTAAATGTTAGGAGATTGGTCCAATAAGAACCACGTAAAGTAAATAAAATAAAGAAGAAGAAGCTTTGATTTAATTTTGCGTATACGGTAAACAATGTGCGACGTCAATCGATGGCTGTGCCATTATGGGGGTGTAAACAAACGGTGGGAGTTTGGGGTGGGTTGTTTTCTATTTTGGAATTTTCGTCGTTTTTAATTAAAAAAATCATTCTTTTAACGGAGGCCTAAGTGAATTAGAGAATGAAATCCAAAATGTAATTAGCACATACTGTAGTGTGTAGACGCTTGCTTTTGCTTGACTTGGCTTGCTCCCATGCACAAAAGCTTTTATTTACTTAGCAGCTGCAATTGGTTCACAATTGAATGATTTATGAAGTGTTTAATGAGGGTGGCATTCGTTGTCTGTGACGTCAGGCAGACGTTTTAATGTGGCTTTTTTTACCCACTTGTCATGTTAATAATCCTCCATTTATGTTTATTATATTAGAGAGATGGAAAAGATTTGTTGATTTAGTTTTTCTCGTCGTTTGTTAAATTTCTAATTAGTTTATGCGACTCTGAAAAACGCACCGATTAATTATTAATAAGATGTCTATTTAGATGCTCTCACTCCCCTCCACCTCCACTAACTCTCTTCATCCAACCTAATTAGCTTAATTAATTGAAATGGGGTTGAATTAAAATAAAATACTGTACAGAGGGAAGTTATAATTTGAAAGACATAAGTTTTTATTGTGTATAACAAATCTGGCTTTTTTAGTTAAACTTATTTTGGGTATAAAAAAAAATGGCATATCAGTACCGGTAACTTGTTTTGTTGCATAAAAAAAGGAATGCCACTGAAGTGAAATTGATTTCTTACACTGATAAACATTTCATTATACTCTTACGTCTTAGACAGCCTGAAATTATCCAAAGTTTTGTGTGAAACGCAATTCAATTCAGACACTAACTTTAAGAGTGTATTATGATTTTACGTTATAGTATTCGGTTATGATCAGAATAATAAGAGTAGTTTAGTTTTGAGAACTGATATACTTCTCAAATTAATTTAATGAAAATTAATAGCATAATTTATTCTTGTAATATGATCGTAGTTAAGTGCAATATAGTTTTTATTGATGTTTACGTTTTAACTTTCGTATTGTATTTTTAGTTTTACTACGATTAATTTGCATTTAAACTGTAATATACTGAAGTTTTATCGTGGTAATTTGGTTTTACGTGACTACCGATGATTTGAATTTGAAGCATGAATTGTATCAAGACTATCTTGTACTAAATTGGTAATGAAATTTATTATTTTTTCTAATGAGGGTACTGCAATCTGATCAATTATTTTGAGATTAAATTTAAACAGTAGCTTTGTTAGCGCTGTTATTGAGTAGTTTTTTTTTTTTTTTTGTGATGCTAATTAATTACGTTGAAATAAATCTACCGTCTAATATAATAGAAAAAAAGTTATTTATTTAACCTCGAATTGTTATGATGAGAGAGAATGGTTTGGCGTATGTGCCGAGTAGACTGAGATTTAATTGAATAAGCAGATTTATTTATTATTATACATGGAAAAGTCATCGCGTGTTTAACTTTACTTATTATTCTTTTACGAGCGTGATTATTTTTATTATCGTATTATCGTGATTTGTGCATTAGTTTTTATTAGGGAAACATTTGCTTTTTTATTATTATTTGTACTATCTCTTTGCAATACGGTATTATAATTCTGTCTCACTCATTATTAGTGCAACATTGGATTTTGAGCAGCGTTTAAATTGGGAGAAACGCAAGTGCACGCAATATCGTACAAACAAATCACGTAACGGTTTTGCATGTAACATTATTGTTTGCATTTACATGTATTCATACACGTTATACTGTAGATACAGGTATATACTGTAGAAAGACTGGGTTATAATAAATTATGGGCAATTTATTCCCCGCCCACATTTTATTAATAGTTAATGGCGCTTGTAATGAGGTCGACCTCGCTCAATTGCCTACTTTTTTACGCTCTTTTCCTTAATTGACATTTTCATCATTATTATTTATTTATAACTTTAGTTTAATCGAGTTTTCTAGCCGTTTTAGGTTTACAATATTAATTTTTGCACATAACAGTAATGATTATAGTCGTTATTTTAGTGGGATTTGTATGGTTGTTAGTTTTTGTTACTTAATTAGAACCGCTTAACGAAACCCTCGTTATCGTTAATTTAATTTTTGTAAATGGTTTTTAATTTATATTTTTTTCTCTTGTTATTTTGATTTAGGTTTGGTTCCAGAATCGTCGAGCAAAATGGCGGCGACAG</t>
  </si>
  <si>
    <t>IFLIINVLFQHCALSNSISIKYERNIIKMIYFYFVSVGKDDHCGNHHIHGGSGHPHDLLKQHHISESCKNGDGLHESLGNPGQGSSLSINHNNGQTTGGSTCLGNGGNNGSLGLDVNSGQHSDGDKPTKQKRHRTRFTPAQLNELERSFSKTHYPDIFMREELALRIGLTESRVQVGENHINFISMIP</t>
  </si>
  <si>
    <t>TTAAAATTAAGATGTACTATTTAACAATGTCTACTGAACAATATTGACTACTTGTACTAGACATAATTACAATAAGTATCAGACAAGAAGTCTGTAAGTCATAGAATATTGGTAAAAAGTCTCTTCCATTCAGTCTTTTTCAAATGCATCTAATCCGATTAAATGGACAATTGAATGGAATGGCGACAGCATGGTGCATAAGGCAGTTTTTAAGACAATAATAGTATTAGTAGTCTAAGCGGTAGTAATGCCATTGAAGAGAATACCTTTGGGAATGATGACGTTTTGTAGAACGTGTGCCGCAGTAATTGTTTTATATTCATTGACACTTGAACTTGTGCCGACTAAAATCACCACCATTCAAACTCAACGCAGTCACACTACCTTGTCAATTATAGTGATAGGATGAGAAATGAAAGCAGCTAGCTTTACCTCCTTCAACACCCAACAAACCCTCAATATAGAAACTTTCTATTTTAAATACCTTTATCAGATTGTTCAGGCGGTCTGACCAGACAACGTAGCGGTACAGTACTTACAAAAAAAATGTTTAGATTACAAAACTATATTCATTTTTGCCACAATAAACAAATAAAAACATGGTTGATAAGGTTCCATTAGACGTAAAAAATAAATAAATACCAAAAGTTTAACATCTAAAATTGCCAACAAAAAAACTACATTTTAAGAAAAAATTAAATAAATTTTGAAAAAAAAACTTTTTTCTAAAATTTCTTTAACTTACTGCAAATTTGTTAAATACACAATTAATGAGGAAAAGTTGAATAAAAACAATGAATTATTACAAGATAAAAATTTTAGTACTGAAAGCGCCTCTAAGGAAGCTACGAGTAAAATAAACAGTTTATAATAAAATGCCAATTAAATTATTTTCACATAAAGTTCAAACACAAGTTGTTTCTAATCTAATCTGAAAATCGAAAGTGCGGTGCACTAAAAAAAAACTGAACAAAAAAGTGTTTCGTTAAATTATCAAATTGAACTAAATTATCAATTAATTTAGACTGAAGTGGGCTAAATCAGAGAAACAATAAAGCTAGTAAAATCAGCGTGTAATACGTCCTTAAAGAAAGCGAAGGCTCGCGCGGCATAATGAATTCAAATGAGTCTAGAGAGAGCATCGCTGATTGGTTGCTCCCATTCGCTATCTATCCATGAACGCTAAGCCGAAGTAAGGAGGAGGCGGAGAACGAATGAAGGTGACGGCGACACAGCAGACAAACAAAACCACGGACGAACTGTTCTATCATCGTCGGTTAAACCATTGCTTTAGGCTGCACAAACTCACTCTACTGTTGTGTGTACATATGTGTTCGTTCAATCACCCATTCACTCCACCCCACACCTTTCTCTTGAATAAACAGTCAAGGAAAGAAAAAAAATTAATCAATTAAAGACTCGACTTTCGAAGAACTGTACGGTGGTGTGTATGTGTGTGTGTATCTTCGCTTATTAACTTCCAGTCAATATTTCAAACTAAGCAGACGACGAGACTGGAGACCATATTTCCATCTCTCGCTTCGCGTTTTGTCCAGAGAACTTTGGCCAGTTGCTCTGGACCTTCACTAATGCTGCTGGCCCAGGCCAATAACGCTGCCGTTACAGCTGACATGCTCAACAACCTACACAATCCTTCCGTCAACGCTTTAGGTAAGCTAAAATCAGTTAACCAAGTTATCCATATCAATTTTTTTCCTATCCTCTTGGAGTCCTAGTTAGTTTTGTCTTTTTTTTAATTCCACATTTTCACAAGTACAGCACTTGCTGAACGTTGTAACATGGAGAAAAAGCCCAGACTTTTAATCTGAATCTACGCATTCAGTATAATATATTGTGCGTGCGAGAGAGCACTACCACTCCCCTCCATTAATTGCCTAATTTTTCTCTCATTAGGTTTCCCGCTCTTTTGATAGGTCGACGAGCCTGATTAAATTTGCGAATTTGGATTAACCATGTTAGTGACAGCCTATTCAATGCAGCCATTCTAAATGAAATTTAATTCCACATTATCAGACGAAAAAAATTCAAAACACCCACCACTTATTCGCTTTTCTACTATATTAACATATAGACACATATTACGCTGATTGAAATTAACGAGCAAATAATTTATACATATCCACCTACCATTGCACTTTCCACACATAAAAGCTAAAATTCCAGGAACTGTAACGTCAGAGAACGGGTTTACCTGGAAAGTGTAACATTATTACTGACTTCGTAACATTTCATTATGGCTTTTCAATTCGTTTTTATATCAAAAGTGTAAATAAATTTACCGTTAGAAATGTTTTTTGTTTATTTTCATTACATATTATCAACGTAGTGCTGTTATTATCGTTATGTGTGTCATTGCAATTTGATCATTGACGGCAAGCCATTCCAGATTTTTCGACTGATTAACGACTATTTGATGATTGAATTATTTTGTGTCGATGACGATTATTGTCACTGGTGTTAATAAACGTCGATAAAGATGTCAATTGACACCTCCTACATTCAGTTTACTTGATGCATTAGCAAGTTGATTTAACAACAACACTAAAGCAGTTAAAAGTTTCAAATACAGTAAAACAAATCACTCGAGATAAATATTTTTGATCATAAACGTGCTTTTTCAGCATTGCGCACTCTCTAATTCTATTTCTATCAAATATGAGCGAAATATAATTAAAATGATCTATTTCTATTTTGTTTCAGTTGGGAAAGATGACCACTGTGGAAATCATCACATCCACGGCGGTTCAGGCCATCCACACGACCTCCTTAAACAACATCATATCAGCGAAAGTTGTAAAAATGGAGATGGATTGCATGAAAGTTTGGGTAACCCAGGTCAAGGGTCATCACTATCCATCAATCACAATAACGGTCAAACGACAGGTGGCAGCACGTGCCTCGGTAATGGAGGCAACAACGGTTCGTTGGGCCTTGATGTCAACAGTGGACAACACTCGGACGGAGACAAACCAACCAAACAAAAAAGACATCGGACAAGATTTACGCCAGCGCAATTAAATGAATTGGAAAGAAGTTTTAGCAAAACACATTACCCGGATATTTTTATGAGAGAAGAACTGGCCTTGCGAATAGGACTCACGGAATCAAGGGTCCAGGTAGGAGAGAATCACATTAACTTTATTTCAATGATACCGTAAAGAAGTATTTGCAATACAAAACAACTTTAAGAGTTAAGAAATCAAAAAAAGGCCCTTTAACTACAGTATCTCGAAATAGGTTTATGATAACATAAGGAACTAACAAATGTTAAAACATGTCAGTGTCACTGGTACCCAACTGTGATACCCTAGATTCACATTTCAATCACACACAATAGTTTCCAATAATAGTAAAAATTTTAAAAATAACTACAGTATAAATTTAGCCGCTTTTACTGCTAATCTTACATTGGAATTGGATGATTTTGTCATTTGTTGAGTAGAAATCTGTATACGTCATTTTTAAATCATACTGATACTTAACCAATTTATTTCTTAATAGAATATACAGTGACTTAAAATTAAGCAAATCTATTTCAAAATAAATAATAATACAAACTTCGATATGGTCTTTCAAAAATGCTTATTTTTACTTTTTTTTAGTTAACAAAAGCTTAATTGTAAAAGACAAAATTAAACCAATTCCAATTCTACTGCTTCCAACCAAAAACAATAAACTTCAATTCACTGACTAATTTGAAGAAAAACCTTCACAAAAAAAAACAAATAAAGGACCTAAACCAAAACAGCTATTTTAAACACAGCAGTTGGTCCTTTCTCGCTTCCTTTTTTTTATTCTTAAATAAAATGTTAAAATAGACCTAATAGAAAAAGTAGTCGAAACAAAATCCCAAATGAAACTAAGTGCGGCGTCATACATTTGATTATGGCTAGCTATTTGGGGGGAGGGGTAAGAAGCAGAACAAAGACTAGGTTTTGTCATGCTTGGTCACATCAACACGCATGCGCTATAGCTTATACTGACCAACGGTCATTTAAGAAGAAACAGCAAGCAATAAACGCTGATTCCGGTTTTACACGCTGGAGATGTCGTCGTAAAAAAGAACCATTATGGGCCATGGCTAATAATGTCCAGTCTTAAAAATCTCACATCAACTCCCCCATCCATCCACCCTCCAACGCCAATATCCTTGGTCAGTGATGACCAGGAGGATTGGATACGGTCAATAAAAACAGACATTACAGAGATTTAGAAAAACTGTGGTCCTTGGACGAAATGTAAACAAAGCCCAACAAAAACAAAAAAAGACTTTTCTACTGTACAGGCACCACTGAAACAAATCTTCTTTATTAAGAAAACGGTATTTATCTTTCAGTAAATTGCAAAATTAATGCTGTTTTTAAACGATTATATTGTATTAGTAATTTTATACGTTGAATTTAAATTCAATTAAATGGATATTAATGATGCCTCAAGTACAAATATCAAATGACGGCATAAAATTTAATTTTGAAAGGCTTATAAGCTGACTATACAATTCTTGCATAAAGGGCCCTAACCTCAATTCCACATACTGTACTATACAATATACAGTACGTTATCAGTCTGATCTAAGCTTTTGAGATACAATTCTGACGTGCTCGTGTTAGTTATGCTTTGAATTGTTTGGCGAGAATAATAATTAGCCGTATAGCAAACGATGGAATACAGATAACACCTCTATGGACAGTTGTATACAAATGATGTCCCTATGTTTTATTTTCTAATTTACGATACACTGTTATTTTGTTTGATTCAACAGCTTTTATAAAGTTAGACGTTGATTGTTTGATCAAACTATTTTCACCACACGTATAAACAAACAACCTTGCGATACAATGCATACACGTATAGCAAAGGGCAGCTGAAAACACTGCAATGAAAAATTTATCGCGCATTTATTCACGATATCCCCATTCCTTGATTTCCAGGCGCATGTTTAATTTATTATAAACAAAGATAAAGGGGTTTCACAACAATTCACCTGCCCTTCCTCTTCTCAACCCAGTATGCCAACTTCTAACCATAAAACAGTCTATTAGATGCACAATTAAATATTTACTTATAATCAATTATAAAATTTCTACCAATTTTTTTTTAAATAAAAAATGTAAGCATTACAATTGAAATATTTGCAAGTGGCCGCATTCTTCCTAATCGATTATTTCTGAATTACTGAGAAAAGATTCAAATGCAATAGAATGAATATTAAAATGATTTCAATTAGTTTATAATAATAATTTTGTATCACTGAAATTTACGCTTCAGTATAATGTAAGCCACTCATTTGGTTTTAATTAATATTAAAACGCTTTTGATTATTTACAAATTTTTACATCAAAAGCGAATCATTTCTTTATTACAGTGTAATAATGTAGTAATGATGCTTAGATTTTGTAATCAATTGGCAACTGACATCAATCTTTTTCGTAAATTTCAAACTTAAGTTGTGGTTAATTGAAATTAATGGCATCCCTGTAAAACATAAGAAATAACTATCTTTTGCAATAAGTTTATCTATAATTTGTTTAACTATAATTTTATACATTTCTTCATGAAAATAAGTTGCAATCAAATACAACTTACTCCACTTCCTTATTTGTAAGTGGAAATAGTGTACAGTAGTCTTATAAAGTACACTTTTAGTTGTTACATCAGTACAGTTTATGACTACACAAATCAACTACAGGTACAGTACATAGTTCTCAGCAATTTATTAGAATATTTCTTCCAATATAAAACCGTTTGTTGTAGCAGATGACCTTTTATATTCAACACGGTTTACTTAAGAGTGTTGTCAATGGGCATAAATTCATTATATAAAAAAAGAAGTCACAGAGAAACTGAAGATCATAAAACTCTCAAAGCGTAGTTTAAGGTGTTGCCTACATCACTTTACTGTCAAAATGACCACACCTTTACAAAACAAAATTCCACTATCAACAATTAGAGTGACCACCGACATGATCGCGCATGCCA</t>
  </si>
  <si>
    <t>SczTNLB_6657;HRSCAF=7276::29333644_+1_+_29341092_+3</t>
  </si>
  <si>
    <t>CSILFFSFLENGLLDKAFVSQSMSNYDKKKKKKRRHRYFFCQYATCNLSLLHNSHNCRTIFTSYQLEILEKAFKEAHYPDVYAREMLSLKTDLPEDRIQVNKKDLIYVISTHSALYNVHIQCITVVSLTTS</t>
  </si>
  <si>
    <t>GACTCTTCACCTAGTGTTTCCTCCCATTTAACAACCCATCATCCATGTTTACTTAATTAATTTCGCTTTGCACCCTGTTTTTCCTTTCCCTCCCCCACATTTTCTCACCCACCCTTCTTTTCAGCTTACGCATGCGCATTAACAGTGTTACATAAAAAGAAGATAATTAATAATTGACTACCATTTGCTTTTCACTTCGATTTTATTTAATGATTCACATTGAAAGTTTAATTCCGTTTCCTTTTTTTTTTCTTTTTCCTTACATTCAGCTAAATAAAAAATTGCTGCGACAAATTTCGACTTCCAATTGCTCGTAATTTACTTTAAAAATTACTTAATAATGACACAAACGTTTAATGTAACGTTTGTTAAGACTTTTATTTTTTAAAATACAGTACAGAAAATTATTATCCCAAAATGATTGTGTAAAATGTATGTACAGGTATCAACAAAATTGTTAGATTAAGCATTTTAAAAGTTCTCAGTATCCTAATTTGGAACCTAATAATGGGAGGAGAGCTAAATTATTATGGCTTAATTACTCTTGTACATTTAAGCAAATTTTCACAGAATGTTTTGCATATATAAACAAATTTTAAAGTAATACCACAACTTTTTATTACAAAACTGGCACGGCTGAGTAAGTTTTTATACATTTAAGCCAAGTTCTTGTACTGAAAGAACATAAAAATGATTTGTTAAAAACTGGGGCCGTTGTAAAGGCATGGCACAAGGTCACCACTATTGAATAATACACCACTAAAAAAAGTACTATAGCACTTTTTTTGCAGTCATATAGTTTATTAAATGAGGAGTTATTGGTGACGTGACCGTAGAAACCGTGAAAAAATGCGAGTGCAATTGAATGCAATGCGCCCCATCACGTTTTTCTAGAACTTATTAAATTAATAATTCTATTTACAAGCCAAAAAGAAGAAGTAGGAGAGCAGGGGAATTGCTGAAATATTTCTCAAATTAATCATTTGCAATCCGCAGCTTCGTCAGAATTTCAAAAATCATCGCTTGATATAGAAAATCTTTTCAGAAGTTGAACTCCAAACACATATCAAACTCAAAAGTTAAATATAAAACCAAAAAATATATACAAAATAAAAAGTTACTTTTGAAATAATCAAAACTACATTTTTTAAAACTGAAACAAAATTGCTTACAACTTAAAACACCACTAACAACAGATTTAACATAACTTATTAGCAATTTAAGGAAGTTGAAAATAACAAAACAAATTCATTTTGAGTTCAACTGTAAATGGCCATTTTCAAATTCCATCTCTGTACCAATGTGGATAAAAAAAACTGAGTGGCTCAATATAAAAACGTAGGACATAATACAGCGGTGAACAAAATAATAAGAATATCACCAAATAAACACGTAATTGCTTAAAAGTTACTCAAGTTTGAAATTAATCTAAGCACTTACCAAGTTAACCAAGGTATAAAATAGCAAAAATAAAAATTCAAATTTAGCGCCTAATTTTGATCATTTATCGTTTAAATTTGGCTCATATTTCATGAAAAAGAATTTTAATTACAAGTTATTGATTATACTGACAAAGTTCAACATTTAAGACACTGAGTTTGTTGCATGTCATTTCCATAAGACAATTTTGTCATTCAGGATATTCATGAATGTCATTTATTAGGCAAAGTCTCAATTTCAGTCCTGTGGGACATTATTTTGCTTTTCACCACTGTATTTTTTCAAGAGCCTGCTTACGTTGCATGAAAAATATCAAATATGAAGGTTGAAAAGCATCAGAGCAGACGATGAAAATATTTTCCAGCTATATCCTCATCACATGATATGAAGTTTACAAGGAGTTAGTAGGAGGGAAGGAGGGTTGGGTGGGGGGAGAAATAAATGTTCCTCTGTCAATGGTTGAACGACATTCCACAAATTCCATCGACCACCATGTCATCATGATCATCATCGTCGTCGTCGTCGTTGTGCATCATATGAAGCTTTCTTATCAATGATGATGTGTGCATTTAAAAGGTTTTTCCATAAATGCCTCCATAAGTGAATTTATTCGACCTAATAGAATATCTCATCACCAAAATTCCAGGCGTCACCATTCACTCTCTTAAAAGACTGCTTCTGGAAGAAGAAGGGGGATTGGGTTGAAGCTGGATTAAAACGCTAAACAATTGCATGTATACCCCTTTTAAGTGAATTTAGTAAAATGAGGGTTTTTGTCAAAAGGGTACTGTCGTAGGTGGGGAAACGTAATTGAAAATTAAGCTTCTTTTGCTGCTTTTTCTTTTTGTCTTTCTCCCTTCATCCTTTTTTTCAATATGGTTAAACCTGTGTAAAACCTGGAAATGCTAGCCATCCACAATACCGCCTGCGAAATCCTATTTTCTTATTTTGTTCAATACAGTAAACAAGTTGCATCATTTTTACAAGTAGGGACACTGCAAGAGATTTTACTTTGGCAATACTTGCATACTTGATATTATTATGAACACTGGAAATGTAGTAGACAAACTATAATTTCTTGGAGTTCCTTTACTGTATTAAAGATTATAGAGGGAAAAAAATATGCCAAACGTAATAAGCTAACAAAAATAATGTTTTAAAATAAAAATAAAATCCACTGAAATATAACTTGTTGACAGCTACAAAAAATAAGTATTATAACGTAACTAGAAAGCAAATTAAAATAATTATGCAAAACATGCGACTAAATTAAGCCAAACTAGTTTTAAAAAATGTTTAAAATATTTGTCAAATTGTCCAAAGTGTTCATTACCATGAAAAACATTTTTTAACAATTTTTCTTCAAGTACTGTATTACATAAATAATTTAATGTTCAATTCTATTTTTTTCTTTCCTAGAAAATGGACTTTTGGACAAGGCATTTGTCAGCCAGAGCATGAGCAACTATGACAAGAAAAAGAAGAAAAAACGTCGCCATAGGTATTTTTTCTGTCAATATGCAACATGCAATTTATCGTTATTACATAATTCACACAATTGCAGAACCATTTTTACGAGTTACCAATTGGAAATTTTGGAAAAAGCGTTCAAAGAAGCTCATTATCCAGACGTATACGCCAGGGAAATGCTCTCCCTAAAAACAGACCTTCCTGAGGACAGAATACAGGTAAATAAAAAAGACCTTATTTACGTTATTTCAACACATTCTGCTCTTTATAATGTGCACATACAGTGCATTACTGTAGTTAGCTTAACGACATCATAAAAATTCTCTACAAATACAATGTTCAAATGCTCCATAAAAATAGCTGTAAATGGAAACTGTGTAATCAATACAATTCTTTCTTTTAAATAGTCTCAGTTTTTAACATCTTTGGGGAGCTTTTATTTCCCATTTCCCAACCTTATGTTACTTACGAGTTTCAACACCAATTTTATGTGGCCCCAAAAAAATTAAATGTTTAAATTAAAAAACAATTTACATTTCGACGTTGCAAAATTGCCTCAAACAAAATGTCAAAATTTTATCAAACATTTCAACTATTTCTTAGTAGATTTTAGAAAAAGAAATAATATTTCTTCATTATATCATATTTTTCTTTTATTTATAAATCTGGCAGATATTAATTCACTTTGCAATTTTTTTAATTTAATTTTTGCCATGTTTTAGTAACTATTTTTTTGTAGTTTTATTTTTTTTTTTTTTACAATTTAATAATTGCTCTATTTTTCCAGTTTATTTTGATATTTCGGGCTTTTTTGTCCTAAAGAGCCAAAATACTATAAGTTGAGAATCATTGGTTTACATTATTTGGTGTTTCCCATCCACTCAAAACAAAGTTATTATCACTAATGTCAGAATTTGAACATCTATAAAAGACATGTGAATGTAAAGGGAATGGAAGTGAAAGAAAAAATAATGTTGCGAAATATTTGCATTTATATATGCGAGTTTTGTAACCCTCGTTTAAGCTATATTAGAGTTTTAAAGTGAATATAATATAGGAAAGCAATGGGAAAGAATAAACAAAAAAAACCATTTTCTCCATGGGAAGGAGGGTTAAACGACATAGAAAAATACGATAAATTCGTTAACAAATCGTGCAAAAAGGCGTGTAATTTGATTGTGTACACACAGGGAAGATCCGTCACCTAAATAAATCATTTCATTTTCAATTGTGCCTATGGGATGGAAAGTAAAAATACTTCAAAATGTAGTAATACGCTGGTAACGCTGCTGGCTTTATATTTTGCCATGATTTTAAGTGGATTAATTTTTAAGATTTAAGCCTTAATCAATGTTAGGGCTTCTTTATACCGTCTTAAGACTTTCGGCACGATTAAGGCTAGGACGCTTTAGGCTTGGGGCCCACATTAACAATGCGTGTATTATTTATTCATGCTTGAAAATTAATTGTATTTATGTACTTTACCTTTAAATTATTTTTAATTAATGAAAATATTTGCTACTTTTTAAAGTGTTTTACGTTATTTTACAATATTTGCACAAATTGTTAGACGTTTTTATTTTACTAATTTATAAATCACATTTAAGCATTTAAATATTTTTTTTAATAAGAAGGTCCAAAACAAAACGTTTAATTAAGCACCAAATTTTGTTTTAAAATATCATTTTTTATTATAAATTTTTGAATATTTTTTTAGTGGGGGCCCAGGGCACTAGGTTTATAAAAGCTGCTTCATAAATGTCGGTTTTGTCTCTTTTGAGTTCTATATAGCTTATGTTAGAAAAAATATGAAGTTTGTAAACGTGTAAAATAGGGGACAAAGTTAAGCCTATGCCTATTGAGGAAAGCGCCATTTCAAATATGTGTTTTATGTAAATGAGAAAGAAAACGGACGATTTACTCAGCGTATTAAAATGAGAAATTTGTTTATTCCTGTGTGTATGTTATGCGAGTTGAGATAAATCTATGAGTAAGTGTAAGCAAAGCAGCCATACAAACCCTCGACATAGCACAAGCACAGTACTTAGAAATTTTTACAGTTATTAATTAAATCATTAATTTACACAGATGACGTCAAAAGTGCACGTCTAAATTAATATATGCGTTCAATTTAAAATTTACGAGTCAACGAACCAATTTTGTAGCTGAAGCCGAAAGAACTGGCGTTGGACGCCATTAAAAATGCGCTGGAGGGAAAGACACACACGCATGCGCGACTACGCAAACTATAACTTAGTATGTAAATGGATATAAAGACCAATTAGATGAAAAAATGCCATAAAGAAAAATCGGATGCTTCTGCATGAACGCTTTTGCATTTTGAGCCCCATTTCACGCCTAACAACTTGCTAACACAAATAAGTCACAAATGATTAAGAAAATTATACAATCCAAATAAAAACAATATTTTAAATTCTCCCTATTTTCATGCATTTTTAACTTCTTTTTCTTAAAAAAAATAAACTTAATTAACATTAAAAAACATTACAAATTACAGTGTTAAGTGAAATATCTCCATTAGCTTAAATTAATCTGTTTTTATAGAAAGTCAATTAACAAAGGAGACTCAAATTTCTATCCTTTTAATTTGCATGCTAATGATATGGAAGAAATATTCGTTGGGAAATAAATGTTTTTATAAGAAAAGAAAGAGAAGCTTAAAATAAAGCACAAGAGAAGTTCATTAACATAATTAAAATTGACGATCATTTAGTGGCACATCCGTGGGCGTAAAAGTAGCAGCAGCTGACGCCGCTTTAACGCCCAAGGAATGCAACGCTGCTGCTTCCATTGCTTCTTTCAAGGAACGCTAAACTTTCACAATCATAATACTTAATGGATAAATATTGTGAAGTAGTGTTTTTCAAGCTTTTCTGAATTATGTACCAAGTACTTCTTAAAAGTAAACCAGTAAGAAAAAAGCCTTGTAATTGATTTAAAAAAACAATTGAGCTTTTTTAAAATATACTTAATGCTCTTATTTGCTAAATAGTATGATCAACAGTCATTATTTAGAATTTTTGCCAGTTGCCTATGCATTTCACAGTATTTCAAATGTTAATATATCGT</t>
  </si>
  <si>
    <t>SczTNLB_6789;HRSCAF=7430::14128716_+3_+_14129926_+1_+_14134604_+2</t>
  </si>
  <si>
    <t>FVNVLFFMCVPGITDETTVNAVICKNSPVELDYQSNNHQKQIATSSREEDDCKSNKHMTKNQQTNSSTSRITNKNFSPAPISPPPTEKPRLSSNKLEDIHEQQRFVIDVNYHHLEGGIVPFHRTANYHYQPQSSPSPLDNKASSKNCTMGVSERTAANNLVGDNASPISRPTSWSPSGLLRASSTPETTNLVTSEDILRTMHHHHHLQQQHYSSHPFKRNISATTGSECDDDEDDDLEMDMDRRSQSSDSPLNVEDVDEEDEMDKKRSKTMSNVSDSARMMSPESKHEEHVDKRQNAGSEHHRPTDSDFIEDGFAPKRKQRRYRTTFTSYQLEELEKAFARTHYPDVFTR</t>
  </si>
  <si>
    <t>ACTTAAGTTAGATGTGTCTCAACAAAATTAAAAATACGAGACTAAAATTGTTTAATAAATATTCATTTACAGCAATTATAAACGGCAGCTGTTATAACACTTACTATTTTCAATTTTTTATAATGACAATCTTTTATTAAACGGTAGAGCAGCTAAGTAAAACAATTTTTAAGTGGAATGTCACCAATGTACGTATTTAGTGTTATTATAACTGACTAGTTGATAGAATGACAAATTTGTCATCTTAATTTACGACCGTCATTGCCAACCACATATCAATTATAAGCTAGTTTCAAATAAGGCTAAAATAATTAGGAACTCCAATACCATATAACAATAAAAAAAACAGGAACCATAAACAAAATGTAAAACCATAAAAAAATTTCAGAAAAATATTCTTTAAGTATATAATAAAGCTGTTATGTAAATAATTATACTAAAAAAGATTAGCTGTTATCTGTATTATTTGTATATTGTAGTTTAACGTGAAACTTACGACGTTAAAGTCGTTCATATAATCATTAAATTGTCGACAGCCTGCCAATACACATGGCAACGCAATTAGTACTTTGCAAGTAGCCTTAACATTAACTTGCAACTTAATGGCCATGTAGGGTGTAAAAATAATAATAATAAAAAATAAATAAAAATTGATGTCAACTTTTTCAACTAACCAGTCAACTAAAAAAACCAGATGATAAAAATAACATTTTAAAAAATAAATAAATTATAGCGTGAACAATTATTTATGAGACTAATTTTGCCAGCAAATTCTTTCGCACCTAATTGCCATTACACGGACTTTTCTCACACACACACAAAAAATAAATAAATACATTTGTTATCTCACAGTTTATTTATTTTTAAGTATTATATAGTGAAAAAAAAACCAGGAGATTTTTTTTCTCTTCTCCCTTCTTTCTCTACAATTTAATTTTTTAACCATTTAAATTTTGCTCCTTTCCTTCAATGTAAACGTAACCAATAAAATAGCCACACACACAAGAAAAAAATAAGCGAAGAAAATGGGGATGAAAAGCTGAATGAAATTTTATCGTATAATTTTCTCCAATAGCAAAAATCCCTTCAAATCTCCTCCTCATTTTCTCTTCTCTCTTTAAACCACCTTTGTTAGAGGGGTGTTAATAGATGTAAACAGGTGTGTATGTGCAGGTAGAGGTAGCGAGAGATGGCAGACAGACGTATTTTGCTGCCCTCTGGTGGAGGATGACGCGGGACAGATA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GCATATAAAAATAATTTTAATATCTAACGCTCAACCTAATAATTATAAAATCTAAATGCTTGAAATGGTGTAGGACTCAAGATTTTGTTAAGCCTATTTGTTCCAAAAATAAAGTTTCTCAATTTTCACTGGAAACTTACATTTTATGATTATTTACTAAAAAGTATAATGATAGAGAAGTAATAATAAATAATTGCCTCTTGTCTATATGGTTGTTAAATCGTCATTGTTCAGTAAAACTCCAAAAGCCACCCTTGGTGCAAACACTGCAAATGCGATTGGCCTTTTTAGCCTAAAGGCCCTTTTGCCCCCTTTAAAACATCGCACACCTTTCAATTAAACAATTTTCTCCGCCATTCTTAAAGCAATAACTGTTTTCCAAAAAAAAACTTTTAATTTGTAAATGTTTTATTTTTCATGTGTGTTCCTGGAATTACAGATGAAACCACAGTAAACGCTGTCATTTGCAAGAACAGTCCAGTCGAGTTAGACTATCAATCAAATAACCACCAAAAACAAATTGCTACATCTTCACGTGAAGAAGATGATTGTAAAAGTAATAAACATATGACTAAAAATCAACAAACTAATAGCAGCACAAGTAGGATAACAAACAAAAACTTTTCTCCAGCGCCTATTTCACCACCTCCTACAGAGAAACCGCGGTTGTCTTCAAACAAATTAGAGGATATACATGAACAACAACGATTTGTAATTGACGTTAATTATCACCATCTCGAAGGTGGTATTGTTCCCTTTCATCGGACCGCCAACTATCACTATCAGCCACAATCCTCACCATCACCGCTGGACAATAAAGCGTCGTCAAAAAACTGTACGATGGGAGTGTCTGAAAGGACCGCGGCCAATAATTTAGTAGGAGACAATGCATCACCGATAAGTCGACCAACCTCATGGTCGCCATCTGGACTATTAAGAGCATCGTCAACTCCAGAAACGACTAATTTAGTCACTTCGGAAGATATTTTAAGAACAATGCATCATCATCATCATCTTCAACAGCAACATTACTCATCGCATCCGTTTAAGAGAAACATTTCGGCTACTACCGGAAGTGAGTGCGATGATGATGAAGATGACGACTTAGAAATGGACATGGACAGACGCAGTCAGTCGTCCGATTCACCATTGAACGTAGAAGACGTGGACGAAGAAGATGAAATGGACAAGAAACGGTCAAAAACAATGTCTAATGTTAGTGATAGTGCACGAATGATGTCACCAGAATCTAAACACGAGGAACATGTTGACAAAAGGCAAAACGCAGGTAGTGAGCACCATCGACCGACCGACAGTGATTTTATCGAGGATGGTTTTGCCCCAAAAAGAAAGCAAAGACGGTATAGGACCACTTTTACCAGTTATCAGCTGGAAGAGTTGGAAAAGGCATTTGCAAGAACGCATTATCCAGATGTATTTACCAGGTAATAACACTCATTGCTCTCTAATATTATAAACTAATTAACAAAGTTAGGTGACCAAAATATGCTTTTCTTTTAAAAATAACTGCGTGTATAATAGTCACACGACACCCAAATTTCGGTTTTGTTAATTTCAAAAGGAATTATTCTCATGAAAATCCTAACCCTACTGATTAGGTTCACCATATACTGCATTTAATTTCTGCAAATAATAAAATCTAATTAATGAACAAATATACTTTTTCCATCCCTTAACGTGTCTACCAAATAAAAAATCCCCAACGGTTAATGACAAACAGGAATTGTAACCAATAAAAAGGCAGATGTTTATGGTGCAAAAGTGTATAAACAAGAACTGTAGTATGTTCAACTCCAAACTTTTGCATAAATTTAATGTTTAGGATATGTAACTAAAACCGACTACTAGAATTTCTGACACGTGCAAATATACTAAATCTTTTTAATGCCAAATAAATATGCCGGCATAGTGAAAAAATGTACAGCTGAAATTTAATATTGAAAATTTTAATTATTAAATATTATTTTGTTAGAAAAAATATGGGGTATTTGGTACAGTATACTGTATAACCTTCAGCAAATGAACTTCCTTTTTTCCATTGTCAACTAGTATCATCTCACAATCTACTCATTAAAATAAATGTATTATGAATACCAAATCACTATCACTGTTTGGTATTCATAAACTGTGTTATTATAAAAACGGTGACATGATAATAAACTGATTTATCTTAATACACATGCAGTATATACAGTACGATTAAGTGATAATCAATGGGGTGTTTAATTATAAGTTCAAGAGTAAAATTTAGAACCTCCATTATAGTTTTAATTTCTTTACTATATTGTAATAGGTTACATACTGTACTGTGTCTAAGAATTTTAAAATATAAAATTCCTCCTTAAATAAATAAAATTTAGTTTTCAAGGACCCAATTGTATTTTCTTGTCTTTGGGCAACTAAATTTAATTTTAAAGTCCTTTAATGACTGTTGTTTGTTCGATCCCGAAGCAATTTGATCACCTGATGACACGCCATATAAATTAACATACCGGTAAATTAAATCACATTTACAAACTTATCTTTCTTTTTATTGGTGTTTAGGGAGGAACTAGCCATGAGAGTGGATTTAACTGAAGCTAGAGTTCAGGTAAATACAAGTTTTGACTTTCTAACTATTTCTCTCTTATTCCTCGTAATAATTTAAGCGCACAAAGGTTACATGACCTATTAACTTTAAAACTAAAAAAGATGGATGATAAAATCAGAAGAAAAAAAAAAAGAAAGGCCCCTCAACGATAGCAACTTGATTATTGAACGGCTGTGGATCCGTTATCCATATTTTAAAATTGCATTATTTTCAATAACAGCAGTAACAAAAGAAAGTCAGTAAACAAAAAAGAACAAGATAAACTAATATTTTTTAGCGAGTCACGTTGCTAATATATAGAAAGCGTGTCCAGTTGGCGCCATCGCTAAGGAGTAAGACGAACCCTTAGGACTTCCTTCGATCAACAACTACCGCGCCCCTACAGGTCGGACTAATTAGGCCAATGATACAGCCAATTTTCAACTAACAAAATTGAGTTAGCGAAATTGGTTATTTTGAATGTTGACGACAGCTGTATACAAAGAATAGATGCACACACACACACAAATGAATTTTAACTTCAACCAGGCTAAAATAACTTAAAAATAAACTAAAGAAATATAGCCAAAGGCAAAGAAGACCACTGAGTAATTAGATATACATATAGTCAGGGTCAATCGCTCCTCTTAACACTGATAATATGCAGGACAATGTCAATAACAAAAAAACTCATTGTTTCTAACTCTCCTTTCAAAAAAGATAAACGCACTTTTCACACTGCAACTTTTAAATTTAAATGACTTTAGGGGTTTTTTTTATGTTTTTAAATAGAAAAAATATGAAAAGCCGTTTTGTAAGCATTAGTTTTAATTTTTCTGAGTAAAACAACAAACTACCCTAAACAAAGTAGTGAAAAATTACTTTCAAAAAGCAAAACAAAAGCTTGGAATCATTTAAATAGCATGATGTATACACTTTTCTGAAAGTTATTCTAAAAACTATTGTACCGATTTAATCAATCAAGTGAAACATTTAAATAAAAACCTTGATTTAAATCCGAATTAGAGCAAATCTCGATGGGCAATAGTTAAATCATACGTTCAGTAGATTAAGCGTGAAAATATAATTTAGTTCAAGGAACTTAATATGACTTTATTTTTGTTGCCCTGGTCTTACGCCAAGCGCCACGCTGCGTACTATACTGCACATAGAAAATCGTAAACTGTAAAATTGGCAACTTCACACATTTTATCAATAATATTGACGCATGATTTAAAATAAGTTATTTAAAACATAAAAAAAATAATAAAAAGAAGAATCCCATCTGCCAGCCAAGCAAGCGTTAATTCATTTGTTTTTATCCTGCAACACTGTAAAGTTTGACTTGTAATTTAGTATTGTATTTTTAGCTTAGTCAAAAAACTTGCAAATGGTGATAACGAATATTTCATTTCACCTGCACAGAAAAACTGTAAACAAAATTCATTTCTAGACTCCAACAGCCTGACAAAAAAATGCAAGAATAATTATTATTACCAATTTTGTTAGTCGTAAAAATTCCCTAAAATTAATTAGCCCCGCAGAATATTCAATTGCAAGAATAAATTTAAATTTCAAATTTATTAATGTAAAGTTTTATGCGATTTTAACTATAAATTTCACATTACTAAATTTGAAAATTACAGTTCAAATCTGATTAATTTATGAAAAGCATTATTAAACCCAAACTTAACTATATATTTATTTTTGCACATACGATTAACCAAGAACACTCTTCAGTCTACAGCACAAATAAAAAATTAG</t>
  </si>
  <si>
    <t>SczTNLB_6789;HRSCAF=7430::16703905_-1_+_16703631_-2</t>
  </si>
  <si>
    <t>NIKNLKXXXXXXXXXXXXXXXXXXXXXXXXXXXXXXXXXXEMGMIGSGHGLTSANGHQHSLPSSNLSGATTCPTPARRRHRTTFTQEQLAELETAFAKSHYPDIYSREELARSTKLNEARIQVSTIWSE</t>
  </si>
  <si>
    <t>AATATCGGATGATTTAATTGGGGTATCAATTTTAGATGACATCAGCTTATCCTCAGGTTACTCAGCCTTTCACGATGCCTCATGCCAGTTCGAATATGGCAGCTACAATACGTCAGGATAGTGTAGGAGTATCAGCAGATGATGAGTGGTACAACAAAAGTCTCTCAGCACTAAGAATGAATTCCGCACATCACTCCAACTTATCAGCTTCCATGTTGCAATACCAAACGTAGAAAAGCGACTGTTTCTTGTTAGTGTATCAGTGGCGAAAACAAAAAAAAAAAAAATAGTCGAAAAGAAAAGGACAAAAATGAAAAGTCAGTTGTGCTTTAAAAGTCAATTTTGTAAATATTTTTCTTTGATAAAAATTGCAAGTGAAGTGCGTTTGGCTGTTTAAAGTACACTATACGTTTATGGATGGTAAGCATGACTATTCTTAATTTAATCCTTAATTTATAATATTACACAAATGTCTCTGGTCTATTAAACTGATATTTTAACAATTTTCGATTTGTCGCTGATCATATTCTACCGTAAATTAAAAAGTTCGATGCTTTTAGGAACTTCAGAGCTAAATTGTTTTGTCAACTTTGGACAGTACGGCTTGCTTCAAGCTTCAACAACATTAAAATTATTTAAACTGTTTTTTTTTTCTGTTTTAAAATGAGAAGCAGATATTAGTGTATTACTAATGTAATAGGAAGTCATAGTTACCGGCACTCCTCATGTTTTAAAAAAGCATGACATCCCTGTTCATAAAAAATCAAGGTTGATGGTCGTCAGACTGCATTAATGAAGTTTAGACTTAATGGACTCTTTGTGGACGGAGAATTCTAAAGTTAGTTTTTATCATTATACTGTACAATAATTACTGTATTAATAATGACTTTTTTTTAAAGCTGAATCATTGTCAATCAGGATGTTTGAGGGCAATCGCTTTAGGAATAGCATGTGAAATGAATTTTGGAAATCGAAAACTATTGAGTATTAAGAAATTCGTTGTACTGTACAGTATGTTAACAGGAGTCTGAACCGCTAGTGACCGCTTTAGTGACCACTGACCACTACACAGTAAGTGAAAACTTGTTTCTTGTTTGTTTTTTTTACTTGTGTTATTGAAGCAGGAATTGTAAGTTCATTCAGAAATGAGGTTTTCTCTAGAAATTATTACAAAAATGGAACCTAACAGTGTTACAGTGATTTCCAATAGTCTGTGTTGCAGGTACAATAATTAGTACTTTATCATTAAAATTTATAAAACTAGTGTTCAGTGAAAAGTATGTTTTTGTAAATTTTTGAAAACTAGAGTGTAAACAACTGTTGTTTATTTTTTAAAAAAACTCCTTTATTATTGTAGTTTTACTTGTTTTTAATTGTAGTGTTACTGTAATTACCGTTACAATAGTCATTTTTAAGCTTTACATGCATATCGTATATTAAAAAATCAAATTTTATATTGGAAAGGACAATTTGACCAATTTTGTCTTTTTAAAACACTAAACTTAATTACTAAATGCATAATTACTTGACTTTAAGCTTTAAAGTTAAGTTTTGTTGTTTCATAATCAGATGGTTGACTTCAAGCTATATCTTGTTCACTGAGTAAGTCATCTAATTATGTTTAATAAAAGTTAAACTTTGAATCTTTAAAACCATTTTACTGTAATTCTTGAATGACCGAAAGTTTCCTGAAATGCTATTTAAGGACCAAAAAGCACCAAAACGTTTGCATTGACAAAAGTAGCAATGATCATTAGACTAAATTTTTAGAAGTTCAGAAAAATTTGTAAAGTTACTGTGATGCAACACTAAAGTAATTTTTTCTTTTAATTTCTAAAAAAATTAAATTCCTCAGTTGAGTCACTACTTGTCACTTGATTTAAGTAAACTTTATTTTAACATTTGGTCAAGATTTTTAAAGGAATACTGTATTAGCATACTCGTTATTAAGAAACTTGTACTTTTCATTTGAAGACAAAATTGTGCAACATAATAGTAGTTGTCAACCCATGTAACGACGTCAGAGCTTTGCTTCTTTCAATAAATAAAAATCAGGTTAGTCGGGGTTTTAGTCCTTTGTAAAAGAGTTAGTTGAACGCTGAAAACGTGCGTAGTTCCTCAGAAGCCCAAAGTGTCCTTGAATTTCTTTGGCCGTTCCCATTTCACCTCTCTCCAAATGCAATGTCAACAATTGCAATTGTATGCTATTATGGTCAGAAAAAGAGTTATTGGTACTAAAAGCATCGCGTCAATGGTCCTGAATGTTTTCTTCGTTCACGTACCCTATTTGAAATTTATATTTCTTTAGAAACTACAGTACTGTATTTCCCTTGAAAATTGACCATTTCCCTTGATCGGTTGATTTTCTAAGTTGAAACACTCTTTTCTGTTCCACGGCAAGAAAGAAACTGGAAAAACCACCATTGAAACTGATAAGATTTAGTCTCATTTCTTTATAATTGTAAAAAACTGTTTACCAACATTAAGAATTGTTGCTGCAAAATCTAATTAATCTATTATTATATTTTACAATTTTTTAAAAAAGAAAATCATTTTTTTGCGTAATGGTTTGTCACATGCCACTAAATGCTCGCGTACATTTAGGTTGAGAGTCGCGCTATTATTCTGTTAAAATATAAAGAATTTGAAGAGNNNNNNNNNNNNNNNNNNNNNNNNNNNNNNNNNNNNNNNNNNNNNNNNNNNNNNNNNNNNNNNNNNNNNNNNNNNNNNNNNNNNNNNNNNNNNNNNNNNNGAGATGGGAATGATTGGTAGTGGTCATGGCTTGACGTCTGCAAATGGTCACCAACATTCACTGCCTTCATCTAATTTAAGTGGAGCCACTACCTGCCCAACACCTGCTAGAAGGCGGCACCGTACTACTTTTACTCAGGAGCAGTTGGCTGAATTGGAAACGGCTTTTGCAAAGTCTCATTATCCGGATATTTATAGCAGAGAAGAACTGGCTAGGAGTACCAAACTGAACGAAGCTAGAATTCAAGTGAGTACAATTTGGAGCGAGTAAGACCATATTAAATAAGCCTTTTAAATATTTTGTTCATAATAATTAAGTTAAGAATCAGTTAAAAATTAAAAACAATCAAGACGTTTCAAGTGCTTTTATCGATTTTTAATAATTTTGATTTTTAGTGTTTCAAAAGACACTCAGTTATTTCAAATACGACGTCCAATTAAGTTCTTAACTAAATTACTAAAATTCCGATTGTTTATTTTAGGTTTGGTTTCAAAATCGTCGAGCTAAATACAGAAAACAAGAAAAGCAACTTCAGAAGGCTTTGGCTCCTTCGGTGATTCCTCCTTGTAGTGGAGCAATGATGAGAAATATTTATCCCACAACAACTAGAAATTGTTACCAATATCCTCATCCGAGTTCCATATCGTCCATGGGTAATACTGTGAACCGATATTCACAGGTACGTGGTTTAACTTTTATATTATATAAAGTCAATATCGGATGATTTATTTGGGGTATCAATGTTAGATGACATCAGCTTATCCTCAGGTTACTCAGCCTTTTACGATGCCTCATGCCAGTTCGAATATGGCAGCTACAATACGTCAGGATAGTGTAGGAGTGTCAGCAGATGATGAGTGGTACAACAAAAGTCTCTCAGCACTAAGAATGAATTCCGCACATCACTCCAACTTATCAGCTTCCATGTTGCAATACCAAACGTAGAAAAGCGACTGTTTCTTGTTAGTGTATCAGTGGCGAAAACAAAAAAAAAATAGTCGAAAAGAAAAGGACAAAAATGAAAAGTCAGTTGTGCTTTAAAAGTCAATTTTGTAAATATTTTTCTTTGATAAAAATTGCAAGTGAAGTGCGTTTGGCTACTTAAAGTACACTATACGTTTATGGATGGTAAGCATGACTATTCTTAATTTAATCGTTAATTTATAATATTACACAAATGTCTCTGGGCTATTAAACTGATATTTTAACAATTTTCGATGATATTCTACCGTAAATTAAAAAGTTCGATGCTTTTAGGAACTTCAGAGCTAAATTGTTTAGTCAACTTTGGACAGTACGGCTTGCTTCAAGCTTCAACAACATTAAAATTATTTAAACTTTTTTTTTTTTCTGTTTTAAAATGAGAAGCAGATATTAGTGTATTACTAATGTAATAGGAAGTCATAGTTACCGGCACTCCTCATGTTTTAAAAAAGCATGACATCCCTGTTCATAAAAAATCAAGGTTGATGGTCGTCAGACTGCGTTAATGAAGTTTAGACTTAATGGACTCTTTGTGGACGGAGAATTCTAAAGTTAGTTTTTATCATTATACTGTACAATAATTACTGTATTAATAATGACTTTTTTTTAAAGCTGAATCATTGTCAATCAAGATGTTTAAGGACAATCGCTTCAGGAATGATTTAATGAATTGAATTTTGAAATGAATTTTGGAAATCGAAAACCATTGAGTATTAAGAAATTCGTTGTACTGTATGTTAACAGGAGTCTGAACCACTTTATTGACCACTGACCACTACACAGTAAGTGAAAACTTGTTTCTTGTTTGTTTTTTTTACTTGTGTTATTGAAGCAGGAATTGTAAGTTCATTCAGAAATGAGGTTTCCTCTAGAAATTATTACAAAAATGGAACCTAATCATTATTTTAAAAAAAACTCCTTTATTATTGTAGTTTTACTTGTTTTTAATTGTAGTGTTACTGTAATTACCGTTACAATAGTCATTTTTAAGCTTTACATGCATATCGTATATTAAAAAATCAAATTTTATATTGGAAAGGACAATTTGACCAATTTTGTCTTTTTAAAACACTAAACTTAACTACTAAATGCATAATTACTTGACTTTAAGCTTTAAAGTTAAGTTTTGTTGTTTCATAATCAGATGGTTGACTTCAAGCTATATCTTGTTTACTGAGTAAGTCATCTAATTATGTTTAATAAAAGTTAAACCTTGAATCTTTAAAACCATTTTACTGTAATTCTTGAATGACCGAAAGTTTCCTGAAATGCTATTTAAGGACCAAAAAGCACCAAAACGTTTGCATTGACAAAAGTAGCAATGATCATTAGACTAAATTTTAGAAGTTCAGAAAAATTTGTAAAGTTATTTAGTAAAATTGTAGGATTATTTGATTATTATATAGTAGTTGAAAACCTGCACGGTGTTTATTTACTGTGATGCAACACTAAAGTAATTTTTTATTAATTTCTAAAAAAATAAAATTCCTCAGTTGAGTCACTACTTGTCACTTGATTTAAGTAAACTTTATTTTAACATTTGGTCAAGATTTTTAAAGAAATATTAGCATACTCGTTATTAAGAAACTTGTACTTTTCATTTGAAGACAAAATTGTGCAACATAATAGTAGTTGTCAACCCATGTAACGACGTCAGAGCTTTGCTTCTTTCAATAAATAAAAATCAGGTTAGTCGGGGTTTTAGTCCTTTGTAAAAGAGTTAGTTGAACGCTGAAAACGTGCGTAGTTCCTCAGAAGCCCAAAGTGTCCTTGAATTTCTTTGGCCGTTCCCATTTCACCTCTCTCCAAATGCAATGTCAACAATTGCAATTGTATGCTATTATGGTCAGAAAAAGAGTTATTGGTACTAAAAGCATCGCGCCAATGGTCCTGAATGTTTTCTTCGTTCACGTACCCTATTTGAAATTTATATTTCTTTAGAAACTACAGTACTGTATTTCCCTTGAAAATTGACCATTTCCCTTGATCGGTTGATTTTCTAAATTGAAACACCTATTTTTCTTCCACAGCAAGAAAGAAACGGGAAAAACCACTATTGAAACTGATAAAATTTAGTCTCATTTCTTTATTAGCATTGTAAAAAACTGATTACCAACATTAAGAATTGTTGCTACAAAATTTAATTAATCTATTATTATATTTTACAATTTTTTAAAAAAGAAAATCATTTTTTTGCGTAATGGTTTGTCACATGCCACTAAAAGCTCGCGTACATTTAGATTGAGAGTCGCGCTATTATTCTG</t>
  </si>
  <si>
    <t>SczTNLB_6789;HRSCAF=7430::16707369_-2_+_16707095_-3</t>
  </si>
  <si>
    <t>ILMLRLVFCDVFLLALLSPFCSGPDGAFKKLKSEMGMIGSGHGLTSANGXXXXXXXXXXXXXXXXXXXXXXXXXXXXXXXXXEMGMIGSGHGLTSANGHQHSLPSSNLSGATTCPTPARRRHRTTFTQEQLAELETAFAKSHYPDIYSREELARSTKLNEARIQVSTIWSE</t>
  </si>
  <si>
    <t>TAATTTTATTCACAGTCGAGTGGCACCAAAATTTTGGATCCAATTTTGCACGCAAGTGTCGTGTGCGCGTTTTTACTCGGGAAAATCAGAAAAAGAAAAGTAATGACCGAAGAACAAGGCAGAATATCTTCATCTTCAGATGATCATTTATTACCGAATTTGTCATCCAGAGAAAATTCAAGTGTTTCTGGGTCTTCAACAGTTGGCGGTGGTGAGAAAAGAAAATGTAATAACTCAATCCTAGCTGCCTCTTCACATCATCATCATCCACTGACTGGTGTCAGTCCAGCTATGTTGGGCGCTACTGATTTCGCTGCAATCTATCATGGCCTTGATACCGTTTCCAGGACAGGAATTCCGGATCCATCGTCTGGTGAGTGTGAATTTCTTTTTCAATCTGTGCACAATGATGCTCGGTTGGCGTCGATGTTAGAGAAATAATTAACCCCTCCCCCTTCTCCGTCCTTAACTAACTTGATTAGTAATGATGGCAGGGATTAAATTGCATAAAATGAAATGAGATTGATTATATATTTTACAACTAAAAGCACTAGACGTGGCAGATGAAAATGCGTGGAGTATGCCGTGGGCTGGCAAGATCTGATTCTGATTTAAGCCTTTTGAGAATGATTTTTCAGTGATGTCAAATTTGATAAAAAAAAACATAACCAAATTAGCATTTATCGAATATCATATTTTGGGTAAGCACTAAAAATTTAATTAATAAATTTATTAGTTTTAATAATGATAAATTCTTACTTTGAATATTTGATTCAAATTTCAGTATTATTTTATTTGAAACGAAATTGGTGATGATGTTTTTAATCACGAAATATTTTAAAACGGTAATTGTTCAATTAGATTAGTATTTGGAGTCATTTAAAAAATCCAAATTGTCAAAAAATTAAGTTATACTGTACTTTGAGAAATTTTGTGATCTCTGACGTATGCAAAAGTATATTTAGTTTCCAGTTAATTAATGATTATTGTCCAATGATATGCTTACGGTATGCAATATTAACTTAGAATTTAAGAAATTTAGTTTTAAAGCTACAGTACAGCATTGAATTTATTTTTGTTAAATGTTGACTCGCATTTAGATTTGCTGTAACAATAATTACAACGCGATTTTGCATACATTCACCGTGTCTCTTGTAAATCGGTTGCTGGAGAATTAGCTTTTCTTCATTTTATATAGATATCTAACTGCACTTGTTACACTTGCTGATCGAAATTGACATGAATAAATTCCCCAGGTATCAGGTATAAACATAAAAGGTTTGGCCTTTGAACATTCTGGTTTGGCTGTGAAGTGTTGAAGGCCTAACTTTAAGGGGTAGCTTTATCAAATAACTGTAATTCAAGCTGCACAAGCGTTTGGATGCTCTCATATTTTTGACAATTTGAAAAGCTATTTAACATTTCTTATAAGTAATTAAGTTACTTGTTTATTGCTTTTCTATATTTATAAAAGTTTGGAAAATTAATAAATAACAAAACTAATACATCCATTTTTGAAAATATGAATTCTTTGAAAGTATTCTGTGTTTGTGTTTTAAAGCAGTTTTTTTCCATATTAATTTCTAAAATTATTGTCTTTTATTTGCTTTATTTTTCTACTATCGGGCTTTCCAAATTAAGGCTCGTGAGGTTATTTTCAGGGGCTCTCAAACCGATCGGAATATTTACTTATTATTTTTTTTAAATAATTTGATAAAATTCATAACTTTTATGTATTCAAAAATAAGGTTTTACGGTCTTCTACCAATAATAACTGCATAGTTCTTATCAAGGGACTCTTATTTCCTGGTCCCTGGCTTAGGTTTCATCCCAGGTCCTCAGTGCAAAAATGCATACTGTATGCAACGTTGCACCAAAATTTTATATTTGTTTTAATTTTACAAAAAATTACTACAAACAGCTCTTTGCTATTTAATACATTTTTCTGATTGAATCTTATTACTGAACTACATGAATGTACTTTTTTTAAAGTGGCCCTCGAATTACAAGAATTTTGACAGCACTGATTTACGATACCGAATATTGCTGAACTCAGATTGCGTATCTTAATTACCATTTTTTATTTCTACACTCAGATTGAGCATTTTAATGGCAATTTAATTGACTAGAATAAGACATAAAGTGGTTTCAATGAATGGGAAGAGGGAATAAGAGTGAAATTGGAGTTTTATTTGAACTAGGTTTATTTTTGCGCTGATGATAGATAAAATGCCCCATCTATTATCAGAAAAGGCATGTTAACAAGGTGTAGGTGCTTTGGTAATAGTTCTTTTAATCTATTGTAGTACCGTATACGTGCTTTGTATTTTGACAAAAGCAGTCGTGAATTTTGATAACTAATAAAAAAATCCCTTATTGTGTAGTAAAACTAACATTTGGTCCATTCAGGTCTCTCTCATCACGCCTCGTTCTCCCCTTCTCTTGTTGATAACCCTAAAATCTCTACTAAAGTGAGATTAGTAAGCTACATCATATGTTTATATAGATTCTAATGTTAAGGTTGGTTTTTTGTGATGTTTTTCTTTTAGCTCTGTTATCTCCATTTTGTTCAGGACCGGACGGAGCATTTAAAAAGCTGAAAAGCGAGATGGGAATGATTGGTAGTGGTCATGGCTTGACGTCTGCAAATGGNNNNNNNNNNNNNNNNNNNNNNNNNNNNNNNNNNNNNNNNNNNNNNNNNNNNNNNNNNNNNNNNNNNNNNNNNNNNNNNNNNNNNNNNNNNNNNNNNNNNGAGATGGGAATGATTGGTAGTGGTCATGGCTTGACGTCTGCAAATGGCCACCAACATTCACTGCCTTCATCTAATTTAAGTGGAGCCACTACCTGCCCAACACCTGCTAGAAGGCGGCACCGTACCACTTTTACTCAGGAGCAGTTGGCTGAATTGGAAACGGCTTTTGCAAAGTCTCATTATCCGGATATTTATAGCAGAGAAGAACTGGCTAGGAGCACCAAACTGAACGAAGCTAGAATTCAAGTGAGTACAATTTGGAGCGAGTAAGACCATATTAAATAAGCCTTTCAAAAGTTTTGTTCATAATAATTAAGTTAAGAATCAGTTAAAAATTAAAAACAATCAAGACATTTCAAGTGCTTTTATCAATTTTTAATAATTTTGATTTTTAGTGTTTTAAAAGACACTCAGTTATTTCAAATACGACGTCCAATTAAGTTCTTAACTAAATTACTAAAATTCCGATTGTTTATTTTAGGTTTGGTTTCAAAATCGTCGAGCTAAATACAGAAAGCAAGAAAAGCAACTTCAGAAGGCTTTGGCTCCTTCGGTGATTCCTTCTTGTAGTGGAGCAATGATGAGAAATATTTATCCCACAACAACTAGAAATTGTTACCAATATCCTCATCCGAGTTCCATATCGTCCATGGGTAATACTGTGAACCGATATTCACAGGTACGTGCTTTAACTTTTATATTATCTAAAGTAAATATCGGATGATTTAATTGGGGTATCAATTTTAGATGACATCAGCTTATCCTCAGGTTACTCAGCCTTTCACGATGCCTCATGCCAGTTCGAATATGGCAGCTACAATACGTCAGGATAGTGTAGGAGTATCAGCAGATGATGAGTGGTACAACAAAAGTCTCTCAGCACTAAGAATGAATTCCGCACATCACTCCAACTTATCAGCTTCCATGTTGCAATACCAAACGTAGAAAAGCGACTGTTTCTTGTTAGTGTATCAGTGGCGAAAACAAAAAAAAAAAAAATAGTCGAAAAGAAAAGGACAAAAATGAAAAGTCAGTTGTGCTTTAAAAGTCAATTTTGTAAATATTTTTCTTTGATAAAAATTGCAAGTGAAGTGCGTTTGGCTGTTTAAAGTACACTATACGTTTATGGATGGTAAGCATGACTATTCTTAATTTAATCCTTAATTTATAATATTACACAAATGTCTCTGGTCTATTAAACTGATATTTTAACAATTTTCGATTTGTCGCTGATCATATTCTACCGTAAATTAAAAAGTTCGATGCTTTTAGGAACTTCAGAGCTAAATTGTTTTGTCAACTTTGGACAGTACGGCTTGCTTCAAGCTTCAACAACATTAAAATTATTTAAACTGTTTTTTTTTTCTGTTTTAAAATGAGAAGCAGATATTAGTGTATTACTAATGTAATAGGAAGTCATAGTTACCGGCACTCCTCATGTTTTAAAAAAGCATGACATCCCTGTTCATAAAAAATCAAGGTTGATGGTCGTCAGACTGCATTAATGAAGTTTAGACTTAATGGACTCTTTGTGGACGGAGAATTCTAAAGTTAGTTTTTATCATTATACTGTACAATAATTACTGTATTAATAATGACTTTTTTTTAAAGCTGAATCATTGTCAATCAGGATGTTTGAGGGCAATCGCTTTAGGAATAGCATGTGAAATGAATTTTGGAAATCGAAAACTATTGAGTATTAAGAAATTCGTTGTACTGTACAGTATGTTAACAGGAGTCTGAACCGCTAGTGACCGCTTTAGTGACCACTGACCACTACACAGTAAGTGAAAACTTGTTTCTTGTTTGTTTTTTTTACTTGTGTTATTGAAGCAGGAATTGTAAGTTCATTCAGAAATGAGGTTTTCTCTAGAAATTATTACAAAAATGGAACCTAACAGTGTTACAGTGATTTCCAATAGTCTGTGTTGCAGGTACAATAATTAGTACTTTATCATTAAAATTTATAAAACTAGTGTTCAGTGAAAAGTATGTTTTTGTAAATTTTTGAAAACTAGAGTGTAAACAACTGTTGTTTATTTTTTAAAAAAACTCCTTTATTATTGTAGTTTTACTTGTTTTTAATTGTAGTGTTACTGTAATTACCGTTACAATAGTCATTTTTAAGCTTTACATGCATATCGTATATTAAAAAATCAAATTTTATATTGGAAAGGACAATTTGACCAATTTTGTCTTTTTAAAACACTAAACTTAATTACTAAATGCATAATTACTTGACTTTAAGCTTTAAAGTTAAGTTTTGTTGTTTCATAATCAGATGGTTGACTTCAAGCTATATCTTGTTCACTGAGTAAGTCATCTAATTATGTTTAATAAAAGTTAAACTTTGAATCTTTAAAACCATTTTACTGTAATTCTTGAATGACCGAAAGTTTCCTGAAATGCTATTTAAGGACCAAAAAGCACCAAAACGTTTGCATTGACAAAAGTAGCAATGATCATTAGACTAAATTTTTAGAAGTTCAGAAAAATTTGTAAAGTTACTGTGATGCAACACTAAAGTAATTTTTTCTTTTAATTTCTAAAAAAATTAAATTCCTCAGTTGAGTCACTACTTGTCACTTGATTTAAGTAAACTTTATTTTAACATTTGGTCAAGATTTTTAAAGGAATACTGTATTAGCATACTCGTTATTAAGAAACTTGTACTTTTCATTTGAAGACAAAATTGTGCAACATAATAGTAGTTGTCAACCCATGTAACGACGTCAGAGCTTTGCTTCTTTCAATAAATAAAAATCAGGTTAGTCGGGGTTTTAGTCCTTTGTAAAAGAGTTAGTTGAACGCTGAAAACGTGCGTAGTTCCTCAGAAGCCCAAAGTGTCCTTGAATTTCTTTGGCCGTTCCCATTTCACCTCTCTCCAAATGCAATGTCAACAATTGCAATTGTATGCTATTATGGTCAGAAAAAGAGTTATTGGTACTAAAAGCATCGCGTCAATGGTCCTGAATGTTTTCTTCGTTCACGTACCCTATTTGAAATTTATATTTCTTTAGAAACTACAGTACTGTATTTCCCTTGAAAATTGACCATTTCCCTTGATCGGTTGATTTTCTAAGTTGAAACACTCTTTTCTGTTCCACGGCAAGAAAGAAACTGGAAAAACCACCATTGAAACTGATAAGATTTAGTCTCATTTCTTTATAATTGTAAAAAACTGTTTACCAACATTAAGAATTGTTGCTGCAAAATCTAATTAATCTATTATTATATTTTACAATTTT</t>
  </si>
  <si>
    <t>SczTNLB_6789;HRSCAF=7430::22097498_-3_+_22096586_-3</t>
  </si>
  <si>
    <t>YFTFYLPKNILQFIYIGNPRKQRRERTTFTRAQLDVLESLFSKTRYPDIFMREEVALKISLPESRVQVNTNFMHFKTYIALHVQRLSTCDYTHFVFVYFNFFVFCT</t>
  </si>
  <si>
    <t>AAAACAATTTTATTTTTATATTCACCACACACACTTTTTCTCTTTCTCGTGTGTTGAAGTGAGAGGGCGCTGCATAGCGTTCATTTTGACCAGAGATTGTGTTTGTACACAGTTTGATATTTTTTTTCTTGGAGGTTTATTTCCAGTTTTCTATAGAGATTCAAAGCTGACACTAGTTGTCTAATTAGCTGTACCCACCTTTTTTTATCGTTTCTTCTTCAGCCGCAGGTGAAAACTCCCTGAGTAATTCAGTGGAAGAGGAAAAACAGGGAGATGAGGAGGGATAGGGTGAGTGGGTGGGGGATGAAGGAAGGGGCGAAAGGAACAAACTAGTGTTTATAAATTAGATATAATCACAGTCATTGAAGGCAACAAAAAAACTCAAACCTAATTTATTACTTTTATTTAAGTTTAAAAATAAAGTTAAAAGCCAATTTTTTACTCCAAATTCTTATCCCCAGGTGTAATTGTTTATAATATCACAATATCAGTTGTTCAAAAGGGCCACCATTTGTAATACAGCTAGTAATGCATCAAAAACACAGCACGAGTCTTTAACATTTTGTAGTTTGATCAGTTTGTCAGGTATACAAGCAGGCTAACTCGGCTGGGAACTAATTTGACATAACAATTTGCTCATTGTCAATGGCGTTATCAAATCTGCAAATACTGTACTTTTCAAGCTAACATTGGTTTCCATTGGTAACAAATGCAAAAAAACATCATACTAAAGAAAACAAGTTTATCAATCAAAATAAAATCAGTAAATCACCCATGCATAATTGCAATTATTTGTCGACCATCTGGGTATATGTTTTCACCATTTTGTACAATTTAAATTCATTTTCACATCAAATAATCGTTGATCCAGTAAATATATTCAATTTTTCCCTTTATCATATCCAATTAATGCGTTACTATACTAACTTGCCTTGTGGAAGAATATTATGAAAAAAAAAATATTATAAATTCAACACCAATTACAAATTCAGTATCACATTACTTTTAAAACCAGATTAATTATTCGATTGGTCCTCTACTTTTTTTTTCCTACTGGCCCTCCTACCGAGTGTTCCAATAATGGTACCAACATGACAAACTATATAAAACGAGCAAAATCACCTGATAACAATTGAAAGTTGCCACAGAAAAAAAAATAATAAAAAATAAAGGGAGAACAGAACGACAGGGGATTGAAATTTCGTAATGACATTTTATGAGTTTTTCCAACTTATAAGAGTGAGGAGGTTACAGGTGGGATAAGAAAAAGAGGTGGTCTGTTCGACATTCGACCTTCAGCCCACAATTCTTCTAATTACCAATTCATGACATATGACCCTCACTCACCTCATCTCTCCCACAAAATCACTCCCCCTTTTTATCTGTTATGTTTAAAGTCTCTCTTGGGCCTCATCTCTCTTTCTCTATCCCCTCCACCCTCTTCATCCCTCTATAGCCAAGTTGAAAGAATGAAGGAAAATTACAACCACAAAAACAGCCACTTTACTGGGTGATTTGTAATTTTATATTAACAACAACATGTAACATTGGACACAAAAACCAGATGAAGACCCGGCCAATTTCCAGCTGTTTCAAGAGAATTAACAGCGTCGAGCGCGAGCTGCTTAAACATAGTTAAAAAAAATAATAAAAAAAAGAAGATTACAGTGTAAATATAAAACCTACAGTATCCAACGACATTCAGTTTTTTTAAATACTGTACTAAAACTATAAAAAAGTTGGACTATTAACCTTAAGTTTAGAAAATCACTCAGAGAATTAACTGTGGACGACATCTCCGTTTCCAATACACGCAAACAGATTTCTTACATTTTTCAGCAATGTCCAACTAAAATTCCTTAAATAATTTTACCGAGAATTTATTTTTAAAACCCTTGACAGACACAATTTATGGCGTCTGAGATGCTACTATAACGTTAAATTTAGACCCTTACAAACTTTTAAACACCATACAATTGCAATAATAACAACAAAAAAGTGACAAAAAGAAATAAATCAAACAATTTAATCATAATTATCATAATAATAGACCCTACTTTGTTTAGATGTAAGGGACTTGTAGTTTTGTCACATTTGGTCATTTTGCAAACACCTGATACGCCTGTAAGGTCAAATACATCGCATTCCAATGCAATTCCTGGACTTAATCCCTTAGCTTAGCAATTTCAAGTTGCGTATAGAAGAGCAAGCGAGCCCTGGTAATATACAGAAAGGACTCGACCAGTGCATAGTCCCAGCCAAATAAAAAGCCCCTCTGAATAGATGATAATACCGCCAGCCATCTCTTTTCTTGTTTCTTCTCCTTTCTTTTACTATTATTTTTTTTCTTTCAAATTTCAAAATAAAAATAAAAAAAAATAATAATAAAAAGGCGCATACTGTATAATACAAACAAGCAAGTGACTCACGCCTCGTTTACACTCCACGGCAAACAATAAAAAATATTGTAGGAGGCTGGACCTGGGGGTAAAAGGGTAGGTGGAGAAAATGGGTGTCCCTTAATAAATTGATGGGTCTCACGTGCATCCTAAACAAGTGAATAGCTCGGGTGCACCTGTGCGAGTGAAAAAGCCACACACACAAAAAGAAAAGAAAAAAGAAGCATGTAACGACAATGGCTGCAAATATTCATTTGTCGGCGACACCAATTGATTTACAAATCAAAAAAGTGAAAGGGAGGAGAAAGATGAAGGAAAAAGTTAATCGCTGAAAGCATGCATGGCAACCATTACACAATGACATCATTTAAATATATCATCATGATCTCTCTTATTGATATTTTACTTTTTATTTACCAAAAAATATTTTGCAATTTATTTATATAGGAAATCCGAGAAAGCAGCGGAGAGAAAGGACCACATTTACCAGGGCACAATTAGATGTTTTGGAGTCCCTATTCAGCAAAACTAGGTATCCAGATATTTTTATGAGAGAAGAAGTGGCTCTGAAAATCAGCTTACCAGAATCACGTGTTCAGGTAAACACCAATTTCATGCATTTTAAAACGTACATTGCATTGCATGTGCAGCGGCTGTCAACCTGTGATTATACCCACTTTGTCTTTGTTTATTTCAATTTTTTTGTCTTTTGCACTTAATTTTCATAAATTGTTGCAAAATTTGAAAGGGCATTTCAAGACAGTTTTTCTTGGATTTAAATTATTTGTTTTATCATTACTGTATAGCAGAATCTATCAAAACAAATTCCCTATTATAGTGCACTAATATAATGTGCGACAGTAAAACAACTTTAATTACATTTTGATTGAATAATGAGACTTGTCAGAATGGTTGCAAATCTATTGAAAATGTTGAAAAGGTCACATCATATAATATGCAGTTTGAATAATGGCAAAATAATGTATTCGTCCATAGCAACGACAGCAGCAGCTATCTGATGCAGAAGCAAAACAAAAACCAGACTAATAAATTAATTAAGTTATATTTCCTCTGTACTTTTACGCACACGTACACTGTAACGTTGCTAAGCTGCAATTACTAATTACAATTTTTAAAATATTCATTATTGACAGCATATTTTAAATTTTAATACTGCACAAAAACTTTCTTTAAATTTTTTACTGTTTACGAGTTGACATTATTAAATTGAGCGTAAACGCCCTAATTAGGCAGAATTAATTAAACTCAAAACAAACAATAAACCAAATTAGCTCAAGGCTTTTTATATTTTCCTAATGGGTAGTCACGATTAACCGCAGCACACAACATTATGTCCAGTATTGACCTCCACGTTATTTCTCTTGTGCTGTCAATGCTGCAATTTGCATAACAATCGTCGTCAGTTATTAAAACGTCTAATTTCAATTTTTTTTTAAATTTATTTTAACTAGGTTTGGTTTAAAAACCGTCGTGCCAAATGTCGTCAACAACAGCAGCCCCAAAATAACGCAAGTCAGGGAAAAAGCAGTCGACCTAAGAAGTCCAAATCCCCCATTGTTCCATCTGGGCATCACCCCAACACTGGCAATGCATCCACCAACAGTAACAACAGCGGTGGCAGCAGCGTTAATTCCACTCATCTAACTCCTCATCAACTGCAAGGACCTCACAGTAATAGCAGTAGCAGTAACAGCGCCCTTTCGCCACCACCACAAACCACTGCCCAGTCAGCACCTCCATCACATATCAGCATTACACCCACGCAACAACCTCCTCCTCTCCCACCATCTTCACACCATGTGGTTAGCCCCATGCAAATGGTGCAACCAAAATGTGAATCTCCTTTGTACAGAACACCATCAGTTTCGTCATGCACCTCGTTTGGGTCTCATTTAGGAGGTGTTATAAGTTCTGGGGGTGCCGGGGGTTGCGGTGGCCCAATGGGAGTTAGTGGAACTGGTGGCATGATCAGTGGAACTAATGGTGGAAGCAACGGTTTCAACTCGATTTGGAGCCCAGCATCCATGGGTCCCATACACGGACACGTAAACAGTGAAGTCATGGGCACCGGTAATAGTGTTTCGTGCATGCAACGTTCAGCTTATGCACAAGCAGCCAATTCGTGTTATGCCCAAAACTACCCTCCAAATACCTACTATTCAAGTGTAGACTATTTAGCACCGCAACCACCTCCACCCCCAACATCAATGACACAGTTTAACGGAAGTGGTGGAATGCATCATCTGAATCAGATGAGTAGTCACCATCCTCATCATATGGGACAGACATTATCGACTCATCATCATCGGCAAAGTCAATCAAATGACTGTCTGGAGTATGGTACTGAGAGATGGAAATATCCGCTGTAAAGCAGATTAGATACCTTTTAATTTTTCATTTAAATAATATTTTGTCGGGGGGAGGGGGAATAAGAGAAAAAAAAATAAAAACTGAAAAATTGACGGCTAAAACATTAAAAAGAAGTGCCCAGCTGTGTAAATGTGAATATATGTGCTCGGGTGACTGCGAAATCGTTTGATTTACAGACGTCAGAAATCAGCATTCAACTTCACCCGCCAGGGAGCGTAAAAGGAATTTTCGGCCATCAACCAAAGAGAAATAAATGGAAGTGCACGGTCAATTCGATGACGTCGGAGAGATTTTTTTTTAAAAAATGACAAGTTCAAATTTTCAAACTTTCAATATAAATTTCGGAATTTGTTTTCTTTTTTCAAAGAAAAAAAAATTACGGTAGTGGATTTTTTTCTACGATGGCTCATCATGTCACGTCGATGATCACATGTGCCACCATAGAAAATCAGCTCAGTGATTACTCCATTCAAATAATACGTCACCGTTTCGTAACTTCAACAAACGTCAAAATAATGTACTTTTTATTTGCCAAATGTATATTTTCTTAATCTGGCCATATTTCGGCGTCGAAGAAGAGAATCACCGTCACGTCATTCGGTCAAATACAATTCAACTGCGCATAATTACGAGATCAGTGTAAATGTCGTCTTGACAGTAAATTAAGTTATTGTGCTAATAATTGAGTGTATGTGGCTGTTTGCACATTTCTACGTTCAGGTGAGGGTGGGAATTTTTTAGAGGGATGTACTGTTCATTTTACAACAAAATAAAATACCTGAAAATGCTTAAGTTCCATCTTTTAAATTATGCGTTTAAAAAATAAAAGAAAAAAAAACCAAAATAAATAAAAAATTAAATACTTTTTTGTGAAACGTGGCTTTGTCGTCTTGTTTGCTATTCAACGCCCAGAACATAAACAAAACCTAAACATTCAACGTTCATATACAGTACACATTCTCCTCTCTCTCCCCCTCCCCGAGGCCCCGAACACTAACATTCCCCTCAAAATATTAATTCAGATGAACTAGCAAACACAAATTGCTAAATCTCAAACCAAGCATTATTTTGTTCAATTAAAATCCATGCCAAACCATATATTACCTCATATCAATTAACAGATGAAATAATTTTGCTTAATACATGACATCTCTTAAGTAAGAATCCTTCAATTTAGATACCGGTATGCAATTTTTGCATATCAACAGTA</t>
  </si>
  <si>
    <t>LIASFFVYLGPRSRRVKKKDKKPEEKRPRTAFTNDQLTRLKKEFNDNRYLTEKRRQDLARDLQLNESQIKIWFQNKRAKIKKASGQRNTLAIHLMAQGLYNHTTVHNQSPSKNADGSLMDDDDDDDDKDNDVDIDSDEQVDVDMDMDS</t>
  </si>
  <si>
    <t>AATGTCATTAAAACCAAAAAAGCACTAAAAATCACAAAATTTTAATACAAATATTAAATGATAACCACAAATTCTATTAAACAGGAGTCTATTAAATATGACCAAATTAGTTTCATTGCCCCATTACCATCTGCAGCATGACATTTAGGTACAGTGGCAGTTCCCAAAAATCAACCACCATTTAAAATAAGCAGTGCAGTAGTTTACGTAACCTCTAATAAGCCAAAATAATGCTTCTAATATGTTTGAAGATGGTTTTTTTATAGATTTCTATTACATAACATGATGTTGCATATTTTTAGTGTTAGAAATAGTTGTACAGCTGGAGAATACCGAGTTTTGAGGATGTCGTTTAACGGTCCATGATCTCACAATACACAAACAGACACTTTAAAAACACACCTTAATTAAAAAAAAAATACATAAACACCATTACGAACTTTTTAATTTTTTCATTCCCCTTCTGTACACATAACAGTAGCAATCATACACTAATGAATTTCTTACATATAAAATGTGTGAAATTAACTCAACAAATTTCGTTCTTTTTCCCTTTTTTTAAAAATAAAAAAGTGTTTTTTCTCCATAAACAGTGTAAACACAAAAACCGTACAAAAACGGAAATTCGCCCGTTAAAACCGACAGGAAAAACGCACAATTAATTTTAATCATAGATTTTTTCTCTCACTTTACGTGTACGCATTGGGGGAGTTTTTCTTTTATTTTTTATATGCATTATTTTTTTTTCTTTTTACTTTTTTTTTGCTATAATTCTATATATGTGTTTCTCGTCTGTCTGTATTCGTCAACATAGCATACGAAAAAGCGTGTAAAATAACAAAGAGGAAGTGTCACGTATAACACCTGTCTACATAACACATGACTACACTTAATTAACTCGTAATTAACACGTTCAATTAGTAAGCTTGGATCCACTGAAAATTAATTTTTGCTTTGTTTCTGTCTCTCACTCTTTTCTCCCCTATCCCTCCCCCATCCACCCATCCATCCACCACCCTTCTCAATTCCATAGTCTTTTACACATAACATGACGATGACAACTCAAAAAGTCTTCATGACGTTACGCTTTAATAAAACGTAAAATGACAAATTACGCTGCGTTGTCGCTTGCACATTACACATAATACAGTACCTATGATTAAGAAAGAGGGGTAGATAAAAAAAAGTGCTTGATACACCAAATAGCTGACGTCATTAAATAGCCTAAAACAATTACATTAATAATGTTTACTAAACATTATTATAAATAAGTGTAATACAAGCCTCAAAAACGTTTAAAATGGCTGTTTGTGTTTGGAAAAAAAAAATTGACATCCTTAAAACAAATAAATGTGCAAAATCATGAATTTTTTACAATGGATTTTCTTTTGTTGCATTTTTATTTTTGTTGGGAAGTTGAGTTGAGAAACCAGAAAAAAACATGAAAAATGGGGCGGGAAGTGCAACATTTTGGAATTGGATCAATATTAGGAGCTCCACCTTTCTTTCTCTTTTACCATCAACAGAGGGCGCTCACTCTTGTTTAATTCAATGATTGACACATCCATGAATACATTCAACGTGTACATATGTATGCGGATCGAAATTATTTCCTTTTCTTTCTATCCCTCTCAATGTATAATTCATTGCTGTTCATCAAAAGATAGCGGCCCGACATGAGAAAACTGATGATCATTCCAAAAACTAGACTACACACTCACTATGCATACACATTTCAACATTTTACACTCAAATGAAGGGAGAAAAAAATAAAGGCCTTAAACCTTAAAAGCCTTTATAATCCTTTATAAGCCTTTTACATAATACTAAAGCTTTAACTTTAAACACATAGAAAAAGGTCTAAACTCTAATGGTCCCACCTAAAAGTATCTTTTACACTACATAAACACATTCAATTAAAAACTAAATTAAATTTCAAGACTTCTAAACATTAATAACAGAAGAGAAAAAAAACCATATTTAGGTAAACCATGCAATTTAATTAAGACTCACTTCAACGAGACATTAGTTTCGTTTTCAAAATCACATAATTACTCGTATATTACTATAAGTATAACCCAGCACAAACATATTATTTAATTAATGAATTTGCGTGTAAATTAATACCACAATATTAATTGCATTTGGTAGTCCATCAACTTAAGAATCACGTTTATGATATTAAAACTCTTATGTGACCAATAACAACAAAGTGTGTGATTATTACTGTATTAAAAATATATATTTACACAATTATAATATAAGGGTTTACAGTTTCAGGCAGATAAAAATGCGGTTATAGTTACACGGTTAGTTGTTATTTAAAGGTGAAAAAAACTGATTAGAAAAATAATTGACACAACATAAAAAACCATAGCTAAATGCACACATTTTTCCGTGTATCACGAATCGTACAACTGAAATGCTAAGCCTTAAAAAAATGCAAATATTGAAAATAATAATAAATTATAGCGAGTTTGTGGCATGTTCATAAGATTTTACTACTGTATATAGCACATTATGAGGTTATATTATAAAAAGTTAAACTATTTTATAGGAAAAAGAAGCAAGAATGACAGTTTGAGCAACATTTCCCCAAACACACCATCTACAAGTACATCATGTAAGCATAATTACTATGGTTTGCACATGCGCATTATAAAAGCCTAAAAATCAAAAAAAGAGAGCAGAAATTATAATTGACCTCAGTTAAAATCCATAAGAAAACGAATGGTATAAACTATAATCCCAGCAATTGCAATCACTTAAATAAGGACCTAAATCTATTTTGAAACATTACAAGTTGCTTTAACAAACTAGTGACGTATTAAGGGCACTATACAATTTAATAAAAGCTGTGAACTCTAAAGGCTAATTGGCTCTGTTTGGGCGTCTAATTATAGTTCCTTGATGCTCATTTTCATTAATTAATCGCTTCTTTTTTTGTCTATTTAGGTCCCAGATCCAGACGTGTCAAGAAAAAAGATAAAAAACCCGAGGAAAAACGCCCTCGCACTGCATTTACTAACGACCAATTAACAAGGCTTAAAAAAGAATTTAACGACAATCGTTATTTGACCGAGAAACGGCGCCAAGATTTAGCCAGGGACCTGCAGCTGAACGAATCGCAGATCAAAATCTGGTTCCAAAACAAAAGAGCCAAAATCAAGAAAGCTTCTGGTCAGCGTAACACACTGGCCATCCACCTGATGGCTCAGGGCCTTTACAACCACACCACCGTCCACAACCAGTCACCGTCGAAAAACGCCGACGGTTCACTAATGGACGATGATGACGACGACGACGACAAAGATAATGATGTTGACATTGACAGTGACGAGCAAGTGGACGTAGACATGGACATGGACAGCTGATACTCTAACACGTAGTCAAAAACAAAAATTAAATTTATGATTATAACTAAAAAAAAACCCTGTGCCTATTACGACGTTATTTAAAAAAAAAAGCGTCTTTGTGCATCAACATCTAGTCTTGCCCTTTTAACTTACTGTACCACTTTGTATAAATATTTATATAATTCAACGGGTTTTATGTTTAATTACAGTTGGTCGATTTTTTCCTATAACTAATGTTCAACCATATTAACTATTGCAATTAAATTTTTAAAACCGTTTTTGTGAAAATTATGCCAAAATTCAACAAATTCGCCAATGGAAAATGCCAATACTTTTTACAAAAAATCCTGTTGGGTTTATTTTCCTTTTTATTTCTTTGGGTTTATTTAAATAATTTGTGACCATTGATATTAATCGTTTGAAAACTTAATAAACTGTTTAAAAAAAATTTACTCTCTGCCAATGTTAAAAATTAAATTTAAAGAAAATGTACACTTTTACACAGTGAATAAGCCTAAATAAGAATTTTTCGGCAAAGGGCCCGTTACCAGGTATTAAAAATAAACATCGTTAAGTCTCGACTTTTAACCTTTTTATGTCATAAACAATTATTAAATCGGTTCAACAACATTTTTACTTCTTTAAAATGCCCCACACAACACATTTCATATCAAGTAAACTAAATAAACGTTAAATAAAAAAATAATTTAAATATCAGTGACCCATAAAAAAGGTTGAGCTACTGTCTATTTTACATTTTAAACATAAAAACATGACATAATATTATCATACTGTATTTAACGCAAAAAAGAATGCCGAATTAAAGATTTTTGACGAGTGCCATAAAACCATTAAACAATAAATAAAAAATTTAAATATTTAAGTTTTTTCTTTCATTTTTTTTTTTTTTTGATTATTTGATACTTTATATTATGCAATTCTCTATCCCTCTGACATTTTAATGCCCATCAAATACCAATTTCGAATTTCAATTCAACTACAAAGTAACAATATTGCTCTTCCAAAATGTAAAGAATTTGTTGCGTTAACGTATTTATAGTCTTTGACTACTTCAATGTTTATCGTTACGTTAATTACGTGACGTCAATCGATGTAAAACTGCCCTTAGCAACAAATGTAAATATTTAAAAAAGGTGTTTTTTTTCTTTACTAAATTTTTGGTCGATAAAAATTTAATATTTAAACTGAAATGCCTTACAATTACATTCTTAAATATTTATTAGAAAATCACACAAGTGAAATGGTTTATGAACCATTAAACAGTAAAGCACCACTTTTTATTTATTTATTTTTTTGTGTAGAGATTTTTGATTTTGCTTGGATAGAGCTCCGTTAAACCGTAATAATGTTATCAGGCACAATCACACCAATTTAATTATCTCGTAAATTGAAAACCAAATCGAATTTAAACTTTAACTTAAAAATATTTAAACATTTAAAAAAAATTGTAAAATTGTTTAACTCGATCATTTACACGCTTTTGTTAAATTAAAACGCAAAAAAAAAACAAGGTGCCATTTTGTTGACCAGCTTTGCACAAACAAAATCGCCAATTTTTGTAGAAATTGCATAATATTCACTATTAGTAATCAAGTTGTATTATATGTAAATATTTACAAAACTAAACTGATGATAATAAAGAAAATCAATGCATAATAATTGTGAGTACGTAATTCATTACCATTTTATCAACTTCAAATCTCAACGTAAAAAAAACTTCCACGAATCAATTTTTTATATAAAATCCGCAAAAATTTGATATTGATTGAAACTGACGACGTTAAATGTCTGGATTTGACTGCTGATAACGGAAATGAGTAAGCTTTAGGTACCTGCACTGTACAAAACATTGTTCAAAATTTTAAAATCGAATCACGAAAAACACAATTTTGTTGATGACCATGCAACTAAAAAACAAAGTTGCTATTAGTAAACTGTTGCGCCTGGATGCAACAACCTATATATAAAATTTGAATTTTTTTTTAACAGGCATTGATTTTACTCAGACAATTTCCAGAAGGAGACACAAGCACACCATGTGGTATCGATTACCAACTGCTCCAATTCAATTTGCCATTGTGGCGACCTAATACCAGATAATTTATTTGGTTTTCTTTATTTTGCTTTTTTTTTAAATTCAAATGTAAATGAATTCGATTTTATACTTCAGTCACCTGATACCTACTACTGTACCTGGCACTGTATGTCATTTCACACATTAAATAATTATCCAGCAATGCATTGTACCCTTAAAACTGCTGTCAATTCAATTTAATTTAATGACTAATCGCCATCACAATTTTAAGGGCGCCGGCGGACATGCGATATTTTATCGCCAGATAATCGCGACTAAATATGCCCTCACTGATTTCAATGAGAAAAACAAGTAGTCTAACTTCACAAACTATTTCAATAGTTTGGTCAGCGATTAAGCTTGTTTAACGTCACAATTTTTGCGTAACGCAAAGTGCTGTAAAGTGATTAAAAATCAAATTCAAGATGCATTTATCTCCGATATCACAATATTATTCTGCACAAATATAAAGTATAAATGAAATTATGTTAAGTGTCGATATATACGATATACAAGGAAAAATATTTTAAAAACTAACGTGTGTCTCAG</t>
  </si>
  <si>
    <t>SczTNLB_5799;HRSCAF=6209::13066556_-1_+_13066109_-1</t>
  </si>
  <si>
    <t>KTFSIGKIRYIVFPMSHMGSGNQLIDHTRNYHHYQTVHRHGSSLGLITNANVSGAAVSVANSAAGSASNVGGKRKRSWSRAVFSNLQRKGLEKRFQIQKYITKPDRRQLAATLGLTDAQVTFKTLIKYLKIIAIDY</t>
  </si>
  <si>
    <t>CACAGTAAGAATAGTAGGAACCTAAGGCATATATGGTTGACATGCATGATGAATTTCTGGCTGCTTTTTCAGTTTTCACTAATCTAGGACACTTGGTATGACTGGCTTACCTTGGACGTTTGTATTGTTGGTTTAATCAGTAATGGCAAAAATACAATTTATATACAGTAGTTATTCAGCCATATATAAATTGTACTGATCATTTTTTACAACAGTAATGTAGCCAAAGATACTCAGTTTAGCCATGGAAACAAAGTGAATTATTTGATTCAAATTTTTACATATTTTCTGACTCACTGACTTTGAAGGATCTTCCATATGCAGTGAAATTATTGTATTAAATAGTTTAATATCTTGAATTAAAAAAAAAACAACACAAGGCCATCACAACTTATAAATTGGGGCAACTTGGAAAAATTCCAATAAGACGAGCTATTGACCAATCGTAATATAATTATGAGTATTTCTTAATTTCTGGAATGGGATTTACAAGAACCGCTACTCTGAAGCATCCCTGTCAAGATATGCATGTTTGGTTCTCAGTTGCTTTATTTTCTTGCAAAAATAAAAATACTGATTTTTTTTTTATAAATTAAACCAGGCAATAGGACCGGCTTTATGGGTGTGTAACCATACAGGTCCTCGCATTTAAGTAGAAATTCTGCTAATTCTGTGGGGAAATTTCTACTTTATTTAACTCAGCTCAGAAATCCTCATTAAAATGCGTCGACTTTTTATTAGACTTGTATAAATGTCTTAAAAATCCTGTACAATTTTTTAATTTCTTTAAATACGATTTTATTTACCGTTATCCAACTGCCTTAAAACGTTAGACGTACGGTAAACTGTTTTACGCTTTCTAATACTCGTACTTTGCCAATAAACAGAAACTAAGTTACAGTATATTATAGTCATTGACATGAGTCATGTGTTGTACCGAAGTATAGTATAAAAGTTATGTTATGATGAAGTTAATAGATTTTCTTTTACTACATTATCTTCCGTCAGCTATTAACACATTAAATATCGGCCTTCACATTGGTTATTAGCAGATACAGGGGGATGACCTTTGACATCTCAAGATGAAGTAAGCTCCAATAAGGGAAGCTATAAGATTGAAGCGAACAAGGCACCTGTGGTTTAACTCAGCCCCACCCATCCCACGCTGATGTGCACAATGTTTATCTACGTTTAGCAACTTCAGTTTCAAAAAAAAAGTTTTGTTTCAAATTGTTAAAAAGCTTTAACATACTATCACAACGATTTGTTTGCAACGAAAAACAACACACTTTTCGGATATAACTATTAATATACATTTTTGGTAATATAAATAAGAAGGGGGTTTACCGTATGTTGCTCAACATTATAAACGAATATGTTTATTGCAAGCGCAAATAATGATGAGACTTCGCCGTTAAGATCGCTGTCTCCAGCCGTCAGCGAAAACGCAAATCAGCCGGCTTTAAATTCCATCCGTGAATATAGCGTCAACGACGGCATGGTAGCTTCAACGCCGCCGGTGATGGAATCGCCGAAGAATCATCGGTCGATTGGTTTCAACGTGTGTGATATTTTAATGGACCAACGGTCTACAACTTTGAAAACAGTTCCTCTAATAGTGGTCAGTGGAAATTCGAGAAATATTAGTAAATCAAAATCGCTTGATTTTATGCCAATACATGTGTGTGATGAAAACCAAAGAACTTCTTGCTCAAATAGTGACAACTCATTGAGTCCATCGTCGATAACCAGTAACAATGCGCGAGGACCAGAAAAGCAGCCGGTGGGACAACAACAGGACATTAGTCGGCTAAAATTCAGCGTAGATCGCATTTTAGCAGAAGATAACAAAGCCACATCTGTAAATAATTCACATAATAATGCAGGTTAGTCAAAGTCCTTTTACTATCGTTAAAAGAACAATAATCCTTAAAACAACTAAAAATTAAGTAGAAAAACATTGTTGTTATTATGATACTTTACCGATAATAAATGTTAATAACTTTATTAAAAAAGTCCTTCATCTTACAGTACTATACTTTAACCATATGTATTTAGTATTTACAAGTATGTATTTGTCACAGGACCCTACAAACAAGTGTGGTTTATACGAAAATCCCTGGGATCTTAAACTTGGGCCACCTCTTCCCTTTTTAAGAACATTAAATACAGTAAATCCTAAATCAGTAATAACCATTTCGTTGTTATGATTTTAAATCTATAATTTGTGTTTAATTCTACCAAAATTAGCCTTTGATATCTTAATAATTAGGATCTTATAAGATGTATAGGCTTAAATTAGTTTTTATTATATTATTGTAGGTGAAACTTGTGGACCGAGCTGTACATGTGTCGATGATTTAGTCAAACTGCCAAATTTTGGTAACTCCCGACCTACGTATCATAATTCCTCAGCAAATTTTGAATATTCATCTACACATCCGACAGTTGCCTGCGACATTAACCGACACACAGTTGCCACTTTCTATCCAACGGCCGTTTTACCGACATCTTACACACCCGCCCCATGGACTTTACAGAGTCATTATGGTCATCATCATCACCATCATCTTCTTCATCCCATCACAAGTGCAGGTAAATGATAAGCCCAAAGCAACTGTAGTAAATAACTTTGTATTAAAAGACTTTTTCTATTGGGAAAATTCGATATATAGTTTTTCCTATGTCACATATGGGTTCTGGAAATCAATTAATCGATCATACAAGAAACTATCATCATTATCAGACTGTACATCGTCACGGTTCATCACTAGGTTTGATTACTAACGCTAACGTTTCTGGAGCGGCAGTTTCGGTTGCAAATTCAGCGGCGGGATCAGCATCGAATGTCGGCGGTAAAAGAAAACGATCTTGGTCGAGAGCCGTCTTCTCAAATTTACAAAGGAAAGGCCTAGAGAAGCGGTTTCAAATTCAGAAATACATTACAAAACCTGATAGAAGGCAATTGGCTGCCACTTTAGGCCTAACTGATGCTCAGGTAACTTTTAAAACACTCATTAAATATCTAAAAATAATAGCAATCGATTACTAAAAATGTCAAACAGGAATTAAATTAGTACTTATAGTAAAAAGCAATAAATTATTGATAATGCTTGTCAAAGCTTAAATGTTTATTGATGTTTATTTTAAGATAAATTAAAGTTAAATTAGGTGTTAATTTGCCACGCTTAAAGTTAAACTGTTAAAAAAAATAAAACCTTTTAAATTTTAATGTTACTTAATAATTTGTTGAAAAGTAATTTTTATGAGCTTAGCGATTGTATATTGTTTACTTTACACTGATTTTTAATTTTAAGATTTGAAAACTATAAAAATTTTCAGCGATGCTATAAATTAGTTGCAATTTCAAATTAATAATTTCAAGACGTTTTTTTCTTAGGTCAAAGTTTGGTTTCAGAATCGACGAATGAAATGGCGTCATTCCAAAGAAGCCAAAGAGGAACTGGCCAAACAGTCCACAACTTCGACCAAGGTAATCGATTCCGAATGTCGAAAAATTGAACGAACTAATAATATTACGATGGTCTCATCGTCTGAGATCACTGCTAATGCAGATAAAACAGTTGAATCATGTCCAAAAATCACAACGGACAAACAATAATCTTTCTGTAATGTGTATAAAATAATTTTTATAAACTATTCAACTTTTTTAAAAAAAATTAATGCCTTATTTAAAAAAAAGTAGTTGTAACTGTATAATTTTAAACTCGAAACGTCCAGTGCCAATTAAAGTGCCAAAAAATCTGAGTTGCAGATGAAATACGGTATTATTAAGCTACCCGTAAATTAAAGTGTTTTTTCTTAAGAAAAAAAATATCATTTTTTATCGATAACAACTATAAATTGTTATTAAAAATATATTGATAAAATTTGCAAATCAGTTAGTTTTGACTGTGATATCTATTTAAAGTCAACTTTTTAACAACTTTTTGTTTTGAATTTTTTTTATATAACGGTACTCATTTAATCACTGAATAAAATGTTCATTTGAAAAGATAATTTGAAATTTCATTTTTAATTTATTAAGAAGACTTTTTAGGTCATTAATCGTTTACCTTTTGCTTAACACGCAATTTTACGCTCGTAAAATGTGGCGTTATTTGAAATATTTTCGCATAAATATAATCAAAAAAAAAACTAATTGGTTTTTAGGTGGTCAGTTTTATAAATAAACAGTGCTTAGTGTGTCTCTGCAGGTAGTTGGACTAAAAAATTCCTGAGCTTTACCATTATGAAATTAGTAGACAAATAACCAGCGACATTGTTTCAAATGACAAGCCCCTTTAAATCATGTCACTTAATTTCCATAAGCATTTTCAATCTTATTTTCGTCTAACTTTAGTGTTTTGTGATTTACAAACACCACTTTTCTTATTGTGACAAAATGTTTTCGTGTCACTTAAAATGTTAAAATAACCAATTCCCTTCTTTTTTTCCACCTACCATAAGGCAATTCAACGAATTATGCAAATTAACAGTATAATAACTACATAAATTGTTAACACTTGTCTTTCTAGAGTTTTTTGTATTTACACAAAGTATTATTTCAGAAAAAAAATGACTAATCTTGTCATCGTGGAAAATATGTTCATGGAAAATTCACCTTGTTTACATTGATTTGTGAGTTAGCAAATTTATTATGGTTAAATAATGTGCATTTTATAAACAAATAATTACTATGATCTTATTGTACAGTATGTTTGCCCTCAATTTTAAAGATTTATTAAGATATATCATATTATGGTAATTTGGTCGATGATGATAAATCTTTTAAGTTTTTGCCATTGATAATTTTAAAAAGTAACGCAACTTTATGATAAATAGTATTAATTATTGCATTACCATACAAACAATACATTAAAAAAACAGTTTTTGCATTATTTTAACTATAAATAATTAAGCTCAAAGGCTATATAGGTCAAAATTAACTAAATTTATTGAAGAAGCTAAATAAATAAAAAATTTGCAACCTAATAACATGTCTTCTTTGAGTAGAAAAAAATGTTTGCATTGAAATCTAATTCGTTTAAACAACAATGTATAATTATAACTAATGTTTTTGAAATGCCATCTGCTTCAAAAGATTGCATAATTAACGTTGCTTCCATTATTGAATTGTCAACTATTTTAATTCTTCCGGGGCACAAGACAAGTGTCGTGTAAAGTTTCGGCAATTTAAAACGTGCTCTTATACAAAATCTTTAATGTCTGACCATGTATTGACCCTGTCAATGATAAAACAATGCGAGGTAGTATCTATAATTAGTCAACTGTTTACATGTGTCATTTGATATTTTAAGTGGCTCGTAAAGATGTAAAATTGTAAAAGACAAGTCAACATGTTATGTTGATAAAATGGTTGGTGAAGATAGGGGTAATAGGGTGAGTGTGAAAAATGGAAGCATTGGCAATCATAAATAAGACATTTGTTTGAGTGCCCAACAATTTAATCAAAACTTACACCATTTTGATATAACTTTGAAAATTCTAATAAAAATTCCTTAAAATAAATGGTATAAGAATCTTTTTACTTTAACATGACAATGCTTGATTTTGTATTCCAGAAAATCAATACTGTATTTGCATTTTAAAGTGAAGTTGCTTGTATCTGAATTTTTTATCATAAAAAATAAATATGACAATTATAAAGTTGTGTAGAATTAGTCACTTTTACTAGTATATTTAATGGCATATTAAAATTATTTAATTATCATTCCGTAGATAAGTTGAAAGTTATGCGCATCATAAATTGTGTCCAGTGGAAAGTGAGAGTGCATCTTAAAAGGGTTGTAATTTTTGCTAATGTAGCACAGACCTTGTATATAAAGTGAATTTCTTCGAATTACATGTGTGCATATGAGGTGTGGTGGTGACAACCATGATAAATTTAAAAACGGAATCAGCCTACTCGAGTAAGCATAAGCAGTGGAGAGAGTTAACTATTTCATATACAGTACATAAATAATACAATATAATAAA</t>
  </si>
  <si>
    <t>SczTNLB_6657;HRSCAF=7276::30286107_-3_+_30283689_-3</t>
  </si>
  <si>
    <t>IYNCSYIHLILFLGLCLIIVLIIFIGKTRTKDKYRVVYSDHQRLELEKEFHYSRYITIRRKAELAQLLGLSERQVSNLTFTFMFLFEIYSFL</t>
  </si>
  <si>
    <t>CTTCGTCTTTTATTTTCGTACTTTTACAAGGTAAAAATCGGATGCCGGTGCCATCACTTTTGATATTTTTGTTTTTTGTCGGTAAATTCTTCAAAAAAAAAAAGGGGGGAAAAAAGTTTTAAGTGTGGGTGTATTGGTGGAGAAAAACAACTGGTCAGAGTGTCTCGTTTACTTTCGAGATGTCTTTTTTTTTAGTTAGGAGCCAAAGGTGTCTTTGGAGAGGTGTCTTCTTCGTTTGCCCTCACTCTGTTCCCCTTAGCTCTAATCGAATTGTACTTGTGAGAACTGAAAACAAAGTAGGGACATGGAAAATACGTTTTAGGACATGTAATTGTATTGTTCCCTTAAGAGGTCGTTTTCATTAGCTGCTGTTGCTGCTGTGGTATCAGTGTACACATATTTTTCGTTCAAGCTGTGTATGCTGTATTCGTATTATGTATTGCTTGCATAGTGAGTTATAATAGGGCCATATGTCGGTTCAAACGCCCTTATACAGCAGCTAGAAGGACCCTCTGGAGTATCAAAATGAATAATAGTACTAACAACAATAACAAATGTCTTAACTGAATAGGCGGATCCAATGTGACATACAAATTGCTGGCTTGTTTTGCGCACTCAATATATAAGTAAGGGGAGACGATGAAAAATGAATAAAAACCGGAGGAGGAGCAGAAAAGGGGAGAATGACTAAGGGCTAAAATAAATGCACTTTATTTCTCACCTGTATATAGTATGTCTATGTAACAAATGTTTATGTTTTATTTTGCCCACTTTTGACACCCAGTGTTTTTTTCCTGTATGTGTTTGCTCGCAGGGAAAGGAAAAAGGATACAAAAAAAAAGTCATTTTGACTTTGACTTGTGTCACTTAACTAGTCGTTTAACATTTAACAAATGTCTGGAATGGCAAAAGACGGTTTTAGGAAAAATTATTAACATTTAACGCTAAATTAAAAGGTTTTTGACACTTGTAAAACCACATTTTGTTTTAGTCCTTTTCTAACGTAACTGGTAATTATTAAAATTAATCTACAGTTGAGGTTAAATTTCTAATATTATTTTCAAAATTATTATTAATTAGTTTTAATCATTTATATCAAGTTTTCAGAATTTAATTGGTAGTGAAGGGGTATTTTTTCTTAAGTTTTTGATCTTATAATTTTATAGCTATGTTTTGGTTATCTTTGTTTTTATTAATGTATTGATTTTTGATCATTTTTAATATGTGTAATTTATAGAAACAATGAACAGTTTGCATTGAAATTTTTTTACAATATCTTGGTTAGTTGGCCCATTTCAGAAAGGCTTATTTGGTTGTTGTTGAAGGGGCCTTTAGTAAGAATGGGTGTTTCTCAAATTCTGACGTCAATTATTAAATTTAAGTTCACATTTAATATTTGGCCTTGCCGCAATTATTTTCATATTTAAACTTGAAAGAAATATTTAATATCTATATACATTACCGTCGCTAGCTCGAATACTTTTATTGTTATTTGTTTCTCTCGTATAACAGCTTTAGCTAACACAATAAAGGCAGCTAGTGTAATAAATTTTTACACATTGTTATTTTTAGGATTTATTGCGTTTTCTGTTTACACTTGCTCGATTAAATTACAATTTGTCCAAATTACAAACATTTTTGAGACAATTTTTATATGTGAAACATTACTATACAGCCATACGAAAGTTTCGTGAGCGGCGTCACTTCCTTTTTTTTCAAATTTATTTTCAACATTTCTCTGGGTTATTCTGTCTTTTTATTTATGAGCAAGTTACATTACATCTTTATTTATCTTGATTTCAGACTATCCCACTGTAAGATACCTTATTGAAGGTTTAAATTACGAACCACATTTTGTACTTTTTAATAAATAAAGCAATATTTTATTGAATCTTTAGATAGGGGTCTTTTAAGCTGTTTTGGTTTGAGTTATGAGACCCATTGAAGGGGCACAACAGTGCTTTTCGAGAACTACACTAACCGAATATTTATAACTATTGTGTTATTCCCTAATATTATTTAAATTTTTAAATATGTAGCACTATAATGTGCAAATTTAAATCTATAATTATTGCAACAATGTTGCAGCTGTGTGCTGTTTTGTTTAATGTTAATGTATGGATTTCGATCATTGTATTTCCTGTGTATATGTAAACTGTACATATTTATATGGTTATCTTAGATATGTATTGGAAGTTAAGATATGATAACATTTCTTCAAATAGTTTAAAGTTAGCTCTGACACCTAACTATAAAGGATATGGCGCTTGCTTTGATGTTTAAATTTCATATCGGGACAGTGAGATTGATTTTTTTTCTCATTTTTTGTGACAACAAAGATGAACTAGTTGTGTACATTTTTACTGATAAACATTTTGTCGTTTTTGCTTCTTTTCTTGTAACATTTCGGTAGACATGCGCATGTACAAGGTACAATACTTGTATGTGGCTGCCGAAACATTTACAGTCTGCAAAAGTCGGCTTATTTCATATGTTTATGTCCAAATAGTGCGTCAAATGATAACTAACGTGCGGAAAGTTGTGAACAAATTTACTTAAATTGATTGACAATCTCTGATAACATTTCCCCCACAATCACGCGATTTTCATACATTATAAGTTGCATTCGCATTGATAAAAGCCTAGTACGCTGGGCAACTCCAATTTGGTCACTATAATTACACCAATGTGGCAATATTAATTCTTTTTTTAATAATAAAAATAACTAAATTAAGATTTTAACATGACTAAAATAGAAAAGTACTTTGTTTATTGAATTTACAATTGTTCTTACATTCATCTGATACTTTTTTTGGGATTATGTCTTATTATCGTATTAATTATTTTTATAGGTAAAACAAGGACGAAAGATAAATATAGAGTGGTATACAGTGACCATCAAAGATTAGAGCTGGAAAAAGAATTTCATTATAGTCGATACATAACAATACGTAGAAAAGCTGAATTGGCACAGTTGTTGGGACTTTCAGAAAGACAAGTAAGTAACCTTACTTTTACTTTTATGTTTTTGTTTGAAATTTATAGCTTTCTTTAACTTATAGCTTTAATTTATAGCTTTCTTTTAACACTTACTCACGATTTTTTACTGTTTAAAAAAACCGATCTTTAAAACATTTTTTCCTTGTATAAGAAACAAATTTCAAGTACAGTCAATTGGGCTTTGTTGAGTCATTTGTGAATTTTGGTGTACGGTAACACCAAAATTATGTTAGACTAAGAACTCAAAATCCTACTGCTTAATAAAACTAGAAATTTATTTTATGATAGATTTGATGTTAATTATATGTTGGGTTTTAACTACAGGAAAAAATTAAAGTTTGTGGGTGAACACTAATTTTTTAAAAAGCTTCGAACATTACAGTTTTTATTATGTACAATTATTGTATGTGAAACTAATTAGTAATTAGTTAGGAGTTGTGCCAAAATATACTTTAAATAGCATGCTTAATATGCTTTATAATATACGAGGGTTATTCAAAAACTAAGGTCCGTTTTGTTATAAAAAATAATTTACGAAATTAAAAACCTTTTCGTTAAGAGCATTAGATAGATTGAAGTCTCCTGAAGATTTGTATATAACCTACATGCAAATTGATGCATTTTTGGTGACACAGGACCATTTTCCGTAACCCTCTGCACAGCTTTTTGCCTCCGCGGATTTGAACCAGTTAAATTTAAATGTTAGCGAGCTTCAAACCAATTTAAAGCATTTTGGTTGATTTCTGGGAACATTAGTCAACAATTACAGTTGATGTATACTGTGAAAATCGTAATAAATTGAGACCTGTGGTCCAAAATCGATGCCGCCGTCCCGCATAATCCTCCTCACGGCAATGTGCGTCCGCATGCTGCAGCATTAATCAAAAATAAGACTTGGAGGCAAAAATATTTGCAGAGGGTCACGGAAAATGGTCCTGTGTCACTAATAATGCGTCGATTTGCATGTATTTTATATGCAAATGTTCAGGAGACTTCAATCTATCTAATGCTCTTAACGAAAAGGTTTTTAATTTCGTAAATTAGTTTTTATAATAAAACGGACCTTAGTTTTTGAATAACCCTCGTACTTTAAGCATAAATTTTTTTGCTAGTAAGTTAACAGTAGTCTATATTAAGAAATTAAGCAGTATAGTGAAATTCTATTTATTGAACTATTTTTTTTTAATATGAAGAGAGTTGGGCAAGTGATTCATACTATGCATTTCTGTATTTCATATTCTGAGCTATTTTTCTTTTGTCTATTGTTGTACAATATACAAGTATTGTTAGCCATTCGAACTTACTGTGTGTCTTAATATATTTTGTTGTAAGAAGTACTTGCCAGTTCTATCTACAGTTCATTGTAATATGAAGAAATTTTAATTGCAATTTTTTTTGTTGGACTTGCTATGTTTACTGATGCGTTTCTATTGTAGAAATGCTTACTAGTCTTCCATGTACTTTTCTTGTTTTATGAGAGTCTTTGCTTTTTACGCTAATCTGATTTCGGTCTCCCGTTTCAACTGCTAAGCATGGCGAGTATAATTATTATGTCTTTGAAAATCAAATAAAAAGTAACAATGGTTTCAACTACATTAACGACACAGTTGACAAAAAAACATAACTTAAACATAGATGGTACAACGGATAACATTCAAACAACATGTAATTGCAAGATGAAAGTAAAGATAGTACTGTAACTTGGTAATTACCGTTTCATTTATAACTATGGCAATTTAAACAACTATTTTAATGACACATATTGGCCCAAAGAATAAAATAAAGGTAGCTTAGATTAGAAATATCAGCAAAACCAATTGAAATTGTGAATTGAACGAGTTCGTGTTGTTTTTATTCGTTTAGTTTTGCCGAAAATAAAACGAAATTATTTCCAAATTTAGTAACTTTATTTTGTAAAAATATTGTAGGAGCCACTGTACTGTGTCTGTAGGTCATTTTATAATAAACAAATTATAAGGGTCAAATTATATAAAAGGTTATTTGGTATTAAGAGGTATTTTTGTTTCTTTATCTTCCTTTTCAAATAATTGTATTAAAATGTATTTAGTTTCAAACTTGCATATTGTGGAGCCACTGAGCTTAGGCTATAGGTCCTATTTCTGTGTTTTATGTAAAAGTTTGGATTTATTTTAGTTTGTGAGAAGGGATAGGATGTTTGTTGTTGTTTAGTAAAGGTGGATTAAAAAGCTGCAATGTTATTGGGCGTTTAACCGGATCCCTTCCTTCCCTTATTCTCATTTTCCCCCTCCCTCAAAATTGTTTTTTTTTTATGTATAAACAAAGGTGTTTCTGTTAAAATGCATTTTTTCTTTCTCCTATTGTTAACCTCTTTGCTTGTTATTTGTTACAGGTGAAAATCTGGTTTCAAAATCGCAGGGCGAAGGAAAGGAAGCAGGGGAAAAAAAGGGAGGAGACTAAAATGAAGGATGTAACAGTTATGATGCAGCCTGGACATATGCAAGGTCCCCCTGGTGTGGTCTTACCATCAAAGCTGATCAACGTGGAATAAAAATATAATACAATAAAAACATACACACACAATGGGGGAAACCAAAAGTGTGTTGAGTCTGGGTTAGTAAAACAAAATATTAATTAGTTAATCCATTTTGTTTTTCTGCCTCCTGTCACTGTTAGTAATAATAACGATGACATTTATTATACATTAATTATACATAATATTTAAATAATTACCAACAAGAAATGTCGCTATTTAATTGCACATAAATAATAACCACCAAAACATCAACGCCATTAACTAATCATTTGCACTTTCCGATACTGGTAGAAATATCTCAAAATAGCCATTTATTTTTTTAGCTTTTAACTGCTTCTTATTAATAATTTTTTTTGTGTAAACGCACAAATATTTGAAGAAAACTGAAAGCACATGAAACATTTCTATAGTAAATATCATTCACAACTGCTTCATTATCATGGCAACTTTTAATTTGGTTTTAATGGTCCAATTATAGGTTATCA</t>
  </si>
  <si>
    <t>CFCIVAGEQKHSEIRSDADEDDDVISLDPCSDSVVESRLGHVEDGAVTKLKKPRRRRTAFTHAQLAYLERKFRVQKYLSVADRGDVAEALNLSETQVKTWYQNRR</t>
  </si>
  <si>
    <t>CTATTTGCGTTTAGTAAAGCAAAATTGTCAAAACTTATGCTTGATATTACGTTACTTGAAATTTCAAATAAATTGCCACATATTTCTTTCTTAAACGTATTTTTACATTTTTCGACACGTTTTTGCTCACAAGTCACAACTGATGACCCGGAAAACGCAAATAAAAATATGCATTCAGAATAAGTTTACTACATTTCATATGTCATTCAACGTCAGCATCTTCTTACTCACTACAGGGATATTTAAAAAATAACTCTTGCCTTACCTAGGTAACATTACGCAACTTAATTAAACTTAAATACCTAAGTAAATTCATAAGAAATTTTAAATTAAATACTAACACCAAAAGTTTATTTAGTATAGTATTTAAAAAATAATAAAAGCTGAAATTATTATGAAGATGGTGTGGTTAAATTTTGTAAATAAAATCTTAGTGTTAATTAACAGTTTTAAACGACACTATTAATTTGTAAATGCTGGTGTTTTTAATTGGAACCAACTTGCCGCCGTTATGTAATGTTAAAGACAATTTTTATTTTTATAAGTGACATAAGATAGGCGTATGTACACGCGCTCAATCTGTTGAAGAAGAAAAAAATCGATTTCTTTACAAAGATGATAGAAAAGAAAATAGAAAATTGACTAAATCAGGCTTCTAAATTGCCATTTACTTTTCCTTCATTTATTTTTCTTTCACTCGTAAAAGTAATGGTGATTGGCGCCAATTATGTTAATAAAAGCCGACGATTTAAAGCGACACCGACGTTTATACGCGAAGTAATAGAAAAAGAATGCCATTGGCTAACGAATTTCATCGTCTCTTCGCCCAACCAATAGCTGAGAAGAGTGTCAGTTTATCTATCATTTTTCTCTTCATCATTCTGTCTTTACTTCCACAACATAATTGCTCAACATCTAAAGCTCTCGACCATTTACGTCAAATATTATATTTCGGGTCGCTTATCTTTCAGTTTTGAAACACAACAAAAGTTAAACCAGAAGAAGAAAAAAGTTGTTTGCTTTTATAACATCTTCAAACAAACTTTAATGTTTTGATTTTATAAAAAATTTATCCAATGGAATTTGTCAATTTGTGAAAAGTATTTTTTTAAAAACTAAAAATGTGCGCGTGTAAATGTGAAAAATCGTTTCTAATTCGTGATCTGTTAGCTGATGTGTTGCATCAAGATTCAAGAGATGAGTACTCGTCAAAGTTAATAAGTAAGTACAATTGCATAACTATTATGAACAGAAATGTTCAGAAATCAAACGATTTCAAAATAACTATTGTAAACGAATAACTTTCTTAATGAAACAAACTAAGTTACAAAATAATAAAATAAAAATGTACTACTATAGAGTTAATGCTACAGAGAAAAAAAGTTAAAAAGTTTACGATTTCCAATTTTAGATTTTTATTTTTTTACAATACATATTTTGTCTTGCAAACTAAAATGTAAATGTAGCTAATGAAATAGATTATTTTTAATATTAAATGAAACTCTGATCGTTTTTCCTTTGTACTTCTAAAATCGATTGTACTAGTATAATCAGATTAATTAGATGCCAATTACAGTGTTTTAAGGTTATTTTCAAAATTTTGACATTGACGTTATTAACGTGCTGCAAAATTATTACTGAATTAGAAGTTTTATGAGAACGGTATTTAATTTAACATTCCATTGCTCATGTGTTCACATACACACTTTTCTTTATGCATTTTATTATCTGTTCGGTATCTTTTATCATGCATTGGAAATTGTCTAATTTTTGTATATTGTAACTATTTTTTGTATTAAATTGTTATGATGCTTTTTGATATCGCCGCCACTTCAATAAGATTTCAAAAAGTGTCGATGGGGTTGCAAAATTGTATCATTTCACCGCTGGAAACTGATCATCATAATTGACCAGTTATGCGTGTTAAGTCCTATTTCATATCACGATATATCAAATGTTTATAATAGAGCCAGATGACATAATCTATCTTTAAACATGCTATACATAAGCTTATGTGCAAAAACTTATTCTTTCCATTCTCAACAAGTTTATAATAATAAAAAGCATGAATTAGAATCAACATCTGTAATGTTAAAAATACACTGCATTAATGACCAAAATGTAGGTTACCATTGTTAAATAATAACCTTCACACTATATTTTAATAGCCAGTGTAGCTGTTTTTATGTTGACTATTCAAAGGACCTCGCAAACACGCGCGCGGCCTATTGCCTCATTGACTATTAGGCTTAATGTCACAACAGGCCCCTTTTATTGTTTGGCGCCCTGCTGAGCTATTCAAACCTATAATTTGTCACGTTTTCTACATGAATCTCATAATTACAAGTGACCAAAGCGACCCCCAACTGACCTTTTTATATAAATAGGGCATATAAATTTTTAACCATTTATTTCCCCTAGCTCCTCTCAAAAGGACTTTTTGTATATTCAAACATAATCAATGCATTCATTGACAATAATGTGGACCTTCATTTTCAGCTTAACGTTTTAATACATTAATATAACGTTATGCCATATTAAATACAATATAGAGTAGATTATTTTCACTATTCATGATGCAGTTTACACAATTGACAATAGTCACTAATTAATAAATCAACACGATTTAAGTTTGAAAATATTACTATGGATATTTTACTATGTAGTTATAAGTTTAGTCACCTGATGTTTTTGTATTGTTGCAGGTGAGCAAAAACACAGTGAAATCAGGTCGGATGCTGATGAAGACGATGATGTAATTAGTTTAGATCCATGCAGTGATTCAGTTGTTGAATCACGACTTGGTCACGTAGAAGACGGCGCTGTTACCAAATTAAAAAAGCCACGACGACGGAGAACCGCGTTTACCCATGCGCAATTGGCATATTTAGAAAGAAAATTTCGCGTGCAAAAATACTTGAGTGTTGCTGACCGCGGGGACGTAGCTGAAGCACTTAACTTATCAGAGACACAAGTGAAAACATGGTACCAAAACCGAAGGTAGTTTTAATTTTAAACTTTATCCCGGTAAATTATAATAGCTAAAGCTCAATAATTATTATAGAACTAAATGGAAAAGACAGAATCAACTTAGGTTAGAACAGATACGTCATCAAGTGGCCGCTGAGAAAGAAATTGCATCAGGTGTCAGTCGTGTCCATCACCATCATCAACAGCAGCAGCCAACGCCACAAGGACAGCAAAAACTGCCTAAAGCGGAAGCGGAAACAGTTTTGTCGCCCAACTGCTGTAACACATGTTTACAGATTCCAAGTGGGGGAGTCGCCAATGTGAGTGATGTTAGTGGGAACAATATGACAGCTTGTTTGCTAGCCAGAGGGCTACTAAGAAACATTTATGCCTCCAGGACATGCTCCATTCCCAACAGCTGTACAAGCGAATATGACGATTAATTGGTATTAGAATGGTTATAGTGCCAACGACAAAAACATTTAATAATATGAAAATTCTAAATTTAAGTAGTAGACTCCCCAAACACACATAAAAGAAGACCTTTCAGTTTCTTATTATAAATTTATAAAGTACCGTAAATTGGTAGTAAAATAATGGTTTAAATTTTATTTTTTAATGAAAATATTATGCATTGTATACTTACTGTAAGTGTAATAAAACTCCCAGATTTATAGAGTACATTTCCAAAATTGCAATGGCTTTTTTTCTTTTCTTGCAATGTCTTTAATTTCAATTTTTGTGTTTATGGCTTTTTCGTCATTTTAAGTTGTAAAAGAGCCGCAAAAAAGAAAGGACCATGGGCTTTGCAGTGTACAGGGTATTGACCTACATTTGCCTAGTGCTGATTAGAGCATGCTTACTTCTTAGTGCCTAAGGGTTTCCTGTGATAAAGAAGAAGCCCCAACAAGGGAGGAGCTCAAAGTCCCCAACAGGATTTTTAAATTTGACTTGATTTTGTAAAAAAGGACCCTTATTTCGTATCGACTGCTGGTAAAACCAAGATCGAAAATAACTACTGTATTCACTACATTAGAATACTGCATTACTACCATTACAGCAAATGGCTTTTGCAATAATTGAAAAAGTTTGGAATTGCTTAACTTCAAATCTAAATGGCGAACTCGTTGAAAATGCTTTCTTTTCAGCCGTCAAAAATGGAGATATGATGACCATTGAGCATTTACTTAACAAAGGTAAGCCATCTTTATCGCACATGAACAGATTTGATGAGAAAAGTACAAAATGCTGTATTCGATGTAACGTTTCTGTTCTCACAAAAGCATTTCCAATTTGCATTTATATACTGTAACACAATACTGTATATAAATTCAAGTTTTGTTTCTTTTTATCAAAATGATACTTGTGCACGTACAGCATATCTGACTTATATGTTTGTATACTTTATTTTCAGATAGTAGTTTGCTTGATAGGCTATGGAAACATGATCGTGGTTGTTTCTATTCACCAGCAACTTGGGCTTTAGAAAATTCTCGATATTCAGTATTGGAGTATTTGATCTCGAAAAATGCCAATTTACATATTGGAATTCCATCTATCGTTTATATGGCTTATACAAACCCAGACCGACATTATTTGGCGCTAATAATCGAATCAGGAGCTAACATTAAAAAAATAGATCCAGGCTTTCAAAATACGACAATTGTTCATCACGTTGCAAAAGAAGAAAATTTTGATGCCCCTTTGTTGCGCTTACTAGTGGAATATGGAGGTGATTTAACGGTCAGAGATACAGAAGGACTTACTGCACTTCATACGGCTATATCCACAAAAAATCATAGAGCTTTGAAAGTTTTTATTCAAAGTTTAAAAACTAAAGGTAAAGAATCCGTATGTTTAAAAAATATACCATTTACAATATTGAAACTATGGGGAAATAGATATCCTAAATGTGCCGTATGACCCGTCTTGTAAGAATCATAATCAAGAATCATGGGATCGCTACATTGGAAATACTATCAATTTTGCCATCATGAATGACTCACCAGTGTAAGTCACGATTTAATTATTAGCAACATATGGTCAACAAATTTATTCTTACTTATGAGTGATTGTATCGAAGAATATTGTGTCAAATTACTTATTTTTCTCATAATCAGATTGATCACTATTATATTTCAAATAATTAATTAAACACTTAGTTTATTTATAAAAATTTTCTAGATGTCTAGAGATGCTGCTGAAATTATTGGGCACGGAGGAATTGTCTAAAAGTTGTGATGGAAAGCATATGTGTTACCTACATACGGTATTACTTGTTAGGTAACTCATTTTAATTTATAGCCACAGGTAGACGTTCTATTTATACAATGTGCAACAAATAGTTAAAGTTTCGCGTAGCTATTAAAAATTAGAAAATAGACGGTGTATTTCTACCAAACATTAATTAAAACATTATTAAAAAATGTACTGTAAATCTCAAAAATAAAAAATATGCATGAAACGTGTGGCTGACGCTCTTTCACTCAAAACGAAGCAGCTTAGTTATTGTTTAAAATCGAATAGACTGATAACCCATAAGATTTTCTTCACTTGAATATTAAAACATAAGATATAATAATATATTTCTTGCACTAGATTATATATAGAGATGCTGATTCTGTGACATAACACGCAAGTACAGTAAATCTTTCAAGTACAAACCATGTTTTTTTTTTTTTTTGTAAATTTTCAGAAAAACAGACGAAAAAACGTGTGAATACGTGAGACTTTTGTTGGATAATGGAGCTGATGTTAATCGTTGCATAACAACCGAAGATATTTCATACCCAGGTAATGATTTGAATGAGAACTTGAGGCGTCATTATCCAACACAAAAAAAATTTTCGATGCTTGGATGTGCAATTCGTAACGACTACTGTGATATTATTGTACCTTTACTACTAAAACATGATGCTGAACTTAATCCATCATCTCGAGTCATTGCAAACCCTCTTGCCATTGCAGTCGCTTTAAACAAACCACAGATTTGCAAGTTTTTGCTATCACAAGGAGCTGATCCCAACCACT</t>
  </si>
  <si>
    <t>NKFSPGVLFTVFILGKSSIGAADTSGVDDVDQCKNNSQQMQRTSQTQQHHQQQQQQQQQQQQRTKRKPRILFSQAQVYELERRFKQQRYLSAPEREHLAQMLKLSSTQVKIWFQNRRYKCKRQRQDKSLEMQTSLNNGAPTHFQPPRRVTVPILVRDGKPCPQLSDQPSTPTSTCASYTLNSSYMDSYVNYSNVNNYSNQMQTASHALTSVSLSPSAPSTITPCAINRLHSTPDQIVRAW</t>
  </si>
  <si>
    <t>ATGTAATTATAATAAAACAGTTTAATTGATTATTTTGTTTTAGTAAAAGCCACTTTACCATTTTTAAAGATTTAAACACACAAAAACTTAAAATAGTTAAAACTATCATCAAATTTTATAGAACTAATATTATGCAACATTATTATGTCATTTAAAATTTAGCCTTTAAAAAGCAAAATTTTGAAAAAGTTATGTATACACTTTTGTTTAAAATTTAAGATACACCTATTAAATATCGATTGAATTGGAATCGAACTTGCATATCAATGGTTAATTAATTAAAATAAATATGTTTAGATAGCTAATACCAACTGTTTACTGTGACATTAAACTAAATTTGATTGACTATCAAAGTTTTCAATCTTTTGCCGTTGATGCAAATTAATCATCTATTAAAAACTCTAATTTAGGATGTTAAGAGGGCATATTGTACCCAATGTAGTGCAGTGTGTTGCGCATGCGTTTTAGTTGAGCAATATTGAATTGAACTGTAGGCGTGTTATATGTCGTAATGGGAGGGTTGTCCCTATCTGTCAAAACTATGAATAATGATGTATACAAACACATATACAAATAGAAGCACGGTGGTCGATGCACATAAAAGCCTCAACTTCAACCGCTGGATGTAACTCAATATGGAAAGATACACATAACAGGGTGGACCTCCAGAATACTTTTTGGGTTGGGGATAGAAAGGGGGACTCTGGAAGATAGAGAGAGGAATCATTATGTTAACAAGAAAACTCCAGTGTGTTTGGATTCTCTGTTAAATCAAACCCAAAAACATAAAAACTTTCTCAGGAAAGTGCATTGGTGGTCAATTGTGTTGTGCGCTGTAAAAATTCGCGTGATTTTCAATGATGGCCATGTCGTCAATTTCCACACCGTTTTCTGTGAAAGACATTCTAAATTTGTCGGATCCAGGTGCCGATTTGGATACGCAAGGGTTGTTTTTCCGAAGTCCTGAGTTTGATAAAATATTATTTGACGATTCTTGTTCTTCTAACAACGGTCAGTCCGTATTGATTGACAATTGCCACGTGCCTGTCCGGTCACCGTCGTTGACAACACTTCAAGTGCCATCATACATTTCCAATGACGCAAACGGTGATCATGTGGTAACTTATTCCTCTTCTTCATCCCTGGCTCATTCCACTTCGATGGCCTCTTCCACGGAAGACTATTGCGTTTCCGAAGACGATCTAATTAGAAACGAGTGTATGCCTAATTTATCAAATTGTGGCCCTTTACTATACGGACACCAAAATAACGGCTACAACGTCACTTCACCTCATGTAGAAAGTTTGTCACATTTATGTCCACCATACCCAATATGCAGCGATCATTATAACCCTAACTGCGATTTAAGCCCAAACTGTGGACCTTTAAATCAGGAAGGACCTCACCAAAATCACGAGCCAATTATTATAAACATTAAAGGTAAACTTTCTAATAAGAAATAAGCCAAATAATTAATCATTAAATGGGAAACTGTTTTCTAAATTGTCATCTTCATAGTTTGTTTTATCATTTTTAAGTATTTATCCATTTTGAAGAGGTTTGTATAACAAACCTAGCAAGCTCAAGTAATTATATAACCATTTATAGTAATCTAAGTGTTAATAACCTAACCCTATTGAAGTCTGAAGCAGTTGTTTTAAGAGTAAATTACACTCTTGTTAAATCACCACCTTTTTTCAAACTCCTCTCAAATTTCATTCTCAATTGCAAACTCCACTTTGTACAGTTAGTTGTGATTATTTGTTACCACCCTATTTAAAGTACTTGTGGTGACAACTTGAATTACAAAGGACTCGTTAACTCGTTTTTTTTTATTTTTAAAATACTAGTAGCCTGACTATTGTAGTAGACCACTTAAAAAAACCAATAAGTTTATAATATTGCATACATAACCAAACGAGTTAAATTTGAAACCACTTTCAAATGTACTTCATAATAAGTACTTTTTGTTTAACTCATTTACATTGACGCATTTATTGTCTATCATCGACTTAAGTATGAATTGATGTAAATATTTAAATTGTAGTATAAACAGTATTTATTTTTTTAAAAAGTATTCAACGGAGTTTTTATGGTTAATATTATATTGAATAACTACACTTGTAAGTTACTTATTTAACTTGGAAAACGAAACTCATTTAAGTTAATTTAAACTCAAAATACAGTAGCAATGGCGTAGTTAGAGTCAATGTAATTTTTCAAAAGCTATTGGACCACTTTTAAGACCATAGTAAATCAAATCAACGGTTACTTTTTGTAATAAGTTTATTTTCTACAAATTATATTTACACAATTATAATTCATTTTGTGCAATTGCCTCAAATACGATCTTAAATCTTTTTTCTAAGTCAATAATATAAAATTAATTTTAGTATTCAGACAATTTATAATTTAGTTTTTACTACGTTTGTAAATAATTTTAAAACTTGATCATAATATTTACTACATTATTAATTTAGTAGGGTTTTGTCCATTGTTTTTTTGCTTTAACAATACAAAACTTTTTTTTGTTGGAATATTTGCATTCCGTTCAGTGTACACATTTTACTGTCCTATTGTGTAGTTATTACTGCATATGAATTTTTGCAAGCGATTCGACGGAAGATTAATCTATTTAAAGTTTGTTTATTTTCCCCATTATAAACATACATAAAGAAACCTTTTAAAGAAAGTGCGAGTCCTTGACTTGAACCACAAGACAATGGGCAGATGCCATGTTTGTATTATTTGAGAGTAAAAGAAGGGAAAAAAAGCAAACTGTTTATTTTTGTATTTCCACAATGTGAAATAAATTTTCACCAGGGGTTTTGTTTACCGTGTTTATATTAGGTAAATCGTCGATCGGTGCTGCTGATACCAGTGGTGTGGATGATGTGGATCAGTGCAAAAATAATTCTCAACAAATGCAAAGGACTTCTCAAACACAACAGCACCACCAGCAGCAGCAACAACAACAACAGCAGCAGCAACAAAGAACCAAACGAAAGCCTCGAATATTATTTTCACAAGCCCAAGTATACGAGTTGGAGCGACGATTTAAACAGCAGCGTTACTTATCTGCTCCAGAGCGAGAGCATTTGGCCCAAATGCTAAAACTTTCGTCGACACAGGTGAAGATTTGGTTTCAAAATCGACGTTACAAATGCAAACGTCAGAGACAGGATAAAAGTCTGGAAATGCAAACAAGCCTTAATAATGGAGCACCAACGCACTTTCAGCCTCCACGACGTGTTACAGTTCCTATTTTGGTTCGCGATGGCAAACCATGTCCACAGCTGTCCGACCAACCATCCACTCCAACGTCAACGTGTGCCAGTTATACACTCAATTCCTCTTATATGGATTCTTACGTTAATTATTCCAATGTAAATAACTATTCCAACCAAATGCAAACGGCTTCACATGCTTTAACAAGTGTTAGTCTCTCGCCATCAGCGCCTTCCACTATAACGCCCTGTGCCATTAACAGACTGCACTCAACACCAGACCAAATTGTCAGGGCCTGGTAAATTATTAAATGATCTTAATATTAATTATTGCAATATTTATTAAATCTAGATGAAATTAGATGGAAACCATTGTGTTTTAATTACTCTGCGTTAAAAATAATTACTTAATCTGTTAATATAAAACGTAATTATTGTAGCTAATTTTAATTATTACGTGACAAGGGCATATGCAAGTCTAAGGTGCAGCAAACTGTTATGTAATATTCTATTTGTATATTTAATAAATAATAATTCAAATCAAGTTGGTAACGATTTATGATGAGATACAAGAAATCAATTAAATTGATTGATTTTATTAGCTTTATCGTCATCAAGGAGGCTAACGTTTTTCAGCACTTGATAATGTTCAGCCCATTTCATTCGTAAAACGTTCAATTTTGTTTAGAGAAAATTTAATGATTAGTTTTTTTAGAGAAAGCTAGTACCCATTTACAATAACAATTTAATGATTACAGCAAAGTATATCGTGGTATACAGTATAAAGCAATTATATTATGTTAAAATATTCGTAAAATTAACTTTAATTTTCACAGGAACACTTCAAGATTGACGAAATTGCAGTTCCAAACTCCAGAGTACAGGTGATCTTGTTCTTTGCAGGTTTTCTTTTAATAAGAAATTAATTTTGAAAATGTAAAATAATTATTGTGAAAAAAAAAAAAAAAACATTTTACAAAAAAAAAAGATGAATTTGAGATTATCGTGTTTAGTTATAAACTATCAAGTAGTTTTTAGCAAAACCTTCTTTGGCTTTGATTGCCTTTAATAAACGGTGGTGAATGGTACTGTAATACACTAACTTAATACAGTAAGTTAACTGTGGCCAGGAGGCTAGTGGCAAAAGGTGACTATAGCCGGTCGTTATAGCATTATGCTAATATGTAAGTTAATACCAAATGAAGTATTTTTAACCCAGCCCTACAATTTTGAAACATCTTGTCAGTGGATATTAATTGGATCTAAACTAAAGAATTTGCTCAAAGGTATTTATTTCGTTTGATCTGATTTGAAGTCAAAGAATTACAATATTTGACTTACCCAAAATAAAATTAACGTAGTAGAATTTACTTAAATCATTAAAAAACAGCATGGTATTAAATGAATTAAAATTCTGCCATTAAATTTTATAATAAAATATGTAATATATTTTTAATCATTTTGATACGGTAATATCCAATTATAGTACAGGTATATTCGGACCTTACGAGCACACACCATAACAAACTATTTAAAGCGCTTGTAAATTACGAGTGCTGTATATTGTAATATAAGAATAATTATTAATAATTGGAACCATTAATAAATGTATTAATATCATTGTTTTTAAAATATTTCGCATTTTTGTGGGCTAAGCTTAACTTAGTCTACTGTACTAGCTGCAACTGGAAAGAAAAGTACTTGGAAGCAGGCTCCATCTAGTAACAACTCAACTAATCATTGCTTAATCTCAAATTTAAATACAGGATGCGCGCGTATAGTGCATCGACGCTGATGCTGGCAGCACAATTTTCGAATATCATATTAACTACGATTATGCCGTTACATTAAGTCAGCGAAGTTTACAGGTAAAATGAAAATCAATCATCAAATCAAGCTAACTGATTCACACATTAGTCGCGGATGGCAAACTTACAATTTGCCAGTGCAATTTTATTGACAAAACATTGGAAAACGTCAAAACGATATCAACTGTTTTCAACGCCGGTCATGCAAATTTACCAAATCCAATCAATTACATCAAAATGTGTTGCCACACGAAACAATCAATGCTTTTCAAATGTTATGTTGACCAACAGACAGTATAGGGGTAAAAATTTAATTTTGAAGAAACTTTAAAATTCAAATGGGGAGTAAACTTATGGGGGTAAACTTTTTTCTTTCTCAATGCAACATCCGCCATAGCCAAGGATACAAAACATGGTGTAAGTGTCTGTTATCTTTCTAAGTCATTTCATTCTTTGTTAAATGATACGACTGTATGATATATTTTTTAAATTGCAAGCAATAAGGTTATTGCCAACCCTATTACTAAATTTCATATTTCAGTCAACATGTTATGATATTAATTTTAATTTTTTAAAACAAATTTCAGCCCGAAAATTCTTTATTTAATAAGTTTTAGTATAAAACAAAAACTCAGATATTTTAATTCATTAATCGTTTAGTATCGATAATGCGATATTTCTTGTTTTTCATTTTTTATGTTGCTAATTAGTCATTTAATAACTTATCGCGTTATAACGTATACAGTATATCATTCAATATCAGAAGTTCTTCTAAATTATGAACTAATTATGTAGGAGGTAATTACTTAATTTGACATGACTAACTGAACAGCTGTCAGACTAATGACTTAATTGATGGTCTACCCAGGCGGTTGTTATAAATGGCAAAATTATGCGTTTGGACTACTGAATCCTGATATATGAAGATACCATATGGCTGGGCATCGACCGTTTTGCGACGTATA</t>
  </si>
  <si>
    <t>NFLDAVERASVDSEDLPSSKRIRTAFTSVQLLELEREFSSNMYLSRLRRIEIATYLSLSEKQVKIWFQNRRVKHKKDGTTPHSTTDTKCKCLRTCTSKSQVKLGEDNSRSSCDTDHEDKKC</t>
  </si>
  <si>
    <t>TCTCTGATGGCCTGGCTTGGCCTGCCTCTACTCTATACTCCACTCTAGAGAGTGTTTACACAAAAGGGAAACTTTCACCGGCGTAACCAATCGATTGCGTCACCACTTCAAATTAAACCCCTGAATTACACTCTCATAAATATCCAAATCTCTTTTGATAGTCAATAAAATCGAATTGAAAAGTAGACCAAAATCAGCAGCTGCACACATTGCTTACCCGTTACATTGCAAAACCAAACCTCCTAACTTCCGGTTCGCAGAACACTTCCGTCACGCATACACCCCCTTATGCAATTTCATATACAATAAAATCTCACAGGTAAAATAGTTTTATTGTTGTACAGCCTGCTTTTAATAGTGAATGAGCTTTATTTCCAATATTAAACAGTTTAATGCTCCACCATGTAATATTTTACAGATTTGTAACGCATATGGAATTTTGGTTTAATGGTTTTTCACACAAAATACCAGCATATGATCTTAATGGATCTCTAGTTAGTTAAAGTTATTGTTTTTTTTTCTTAAAATAACTGTTTAAACTATTAAATTATAGTTGGAAATACTTAAAACTCATCTTCCATAGTGGGAAATGCTAGCTGTACAGCTATTACTGTTGACAAGATTGATGTCAAGAGACAAACAGGTGAATGTAGCCTAAATCCAAGGAAATGATGGTCTTAGGTCTTAACCAGGGCAGTAACGACACAAAACCGGTGTCATAAAATTCTATTATGTGTCTACCGTGCTTTCCTTAATAATTATAATTGGTTTCCATAAATAGAAATCGGTAACTGGTAAAAAGATCTACAGTATGATATGACAAAAAATATTTTAATAAAATTATTAATAGTCGCTAATGCATTGATAAATACTCCATGTCGGCTAAAGGGCTGTGGATTGATAGTGGAACTGGAATATAAACTTAATAACAAAGATGTTGGATGCACGTGCATCTTGTTTGAAGTAGGGATTTAGTAAATCTCCTAGGCATTTTAAGCATATTAGATGATATTAAAAAATAGGGAGGCAGAAAGATGAAGAGAGAGAGAAAAATCGTTTCGTTAAACAATCATTTCCTATTGTCATTATCTTAATTATAATGATGATGATAATACCAATAACGTCTATTACTTTAGGGGAGTGATGAAAGGGAAATGTAAACATATGAAAAAAAGAGAAACTGTCTGTAGACGACACAATTTAGTGATTTATGAGAAATAAGGCCTTGTGCGATATTAAAATTAGGACCCTTTGCACCGAAATAAAATGTCTAATTTTAAATGAAAAAAATAGGAAAAATGTTTGGAATTTGTTTGGTGGGCGTGACTTAGCACGTGTATATGTGTGTGGGTGGACAAAAAGTAATTGTAATTATTTCCTCAAAACTACCCATTACCATTTTCGCATTTCCCTCTTTTTGCCCCAGTACTGCGTTTCCCAGGACCCTAAATGACCGACACAAACAGTAACTGCATAAGCACAAGCCTAATTTAACTCAAACAACTATTTTTATAGTTCTACACCCAAAAACATTAATTTTTTTTTCAATCTTTTATGAGGTAGACAAGGTGGAAAGAGGGGTGGAGGCATTGTATTTCCACTTTCCAGACCTGGAGGGAAGTTTTAGCGTGTGAACCGGTGACGTCATGACCTTTTAACTCCACTCCAATGTTGAGAGGGCCAAACACAAATAAATAAACAAGCACTGACCCCTGACTGCAAATCCCAATAATAATAATGCAATGTCTGTTTGTAAATCAGTTTGTTATGTACTTATGTATAACTGTATACATGTTGACCAGCAGGTGGCGTTTGTAATATTTTGTTATGGAGACCCAAAGTAAGCCAATGGAGGAACAGAGTTCAGTCTCCACCTCTCTTACTCGAAACTCCATCCCATCCCCTCAGCTGCCCCATTCAAACTGCTTTGAGCCTCATTTCAATCACAGGACCAAGTGAGACAACTTCACAACAACAATCATGTCGCGATCATTTTATGTTGACTCACTAATTACCAAAAAAAGAAAGGAACCGGCCAGACCCACTGCTATATTAGCCTCTACGGATTATACACACCGACCCACGATTTTTAGCTTGTATTCGGGATGCTCGCCAGCATCTTCGTCATTTGATGGACTTTTTTTCACTTCTCCACAATATCCGTGTCACATGTGTTTGAGGGGGCAGTGTCATCCAAGTGCCCATCATTATGTCCATGCACCACCTTACGATTTAATTAATAAAAGTTTGTACCAAGGGCACCACCGTGAAGAACAGCAGCAACAGTCACAAACACCACCAGCGTTACCATTGCAATTGCCAACACCACCAACAATAAAAACTCTGGATACTAATGAGCACCAAGAAAAGTCACAGAAATCACCAATTAAAGTTGAAGACATCACATCAGGTATGTGCAAATTATATTAAGTAATTAAGTGCCATTATGCTAAATTTTTGCTTATCACTACATACAAAAAAATGATTTTTTTAAAAAAGGCACAAAATTTGGTACTTTTGATAAAGCATTCAGAAAATAAGATGCAAAAATTCATTATTAACAATCAAATGTTTGATTTCAATAGATAAATCATTTTTGTATAGTAATTAAATTAAAATGAATACTAAATTGTGTTATAAACTTTATAAATTTTGACATTAGATTTGTTTTTCTTAAGCAGAAAAGCTATTTTTGATAACTAAATTTGATGACTAATGTTTTTTGATATATTTTTGTGAAGGTAATTGCATCAAGTGGTCACTAAATTTGTTATTTGAAGTTTCAATTTAGTTATTTAAAACATTAAAATCCATGCATTATCAAATCAGTTCATATTGTTATCAAAAATGTCAAAAGCCACATTGTTTTGATGCAAAATTTGGTATCATTTTGCATGAATATGCCTTTTTTTACATTTGGCACTAATGTTAATAATAACCATTAAAATTTTTTAGACGCTGTTGAAAGAGCCAGTGTGGACAGTGAAGACCTGCCCAGCAGCAAACGCATCCGAACTGCCTTTACCAGCGTCCAATTACTGGAACTGGAACGCGAGTTTTCATCTAACATGTACTTATCTCGTTTGAGAAGAATCGAAATCGCCACATATTTAAGCCTATCCGAAAAGCAAGTAAAAATCTGGTTCCAGAACCGACGAGTAAAACACAAGAAAGACGGGACGACACCTCACTCGACCACGGACACCAAATGCAAATGTCTCAGGACATGCACCAGCAAATCACAGGTCAAACTCGGCGAAGACAATTCAAGGTCTTCATGTGACACTGACCACGAAGACAAAAAATGCTAATTTAACAACGCAATTACTTTTGTAAATAATAATATTTATAATGTATATTAATTTTATTGAATTTCTAATAAATAAAAAAATGAATAGGAAAAGATTGTCTGATAATTTTTGATTGATGTTGAGGGAATATTGAGAGGGGTGGGTGTTGTTACCCGTGTAACTTACCCCCAAAAAAAAGTTGGACTGTTGGGGTGTCCTATTTCACACTTTGATGACAACAAAATTTGATTGATGATCTTTATACACCAAAATATTGAATAAAATGGATAGAAAGAAAAAAAAATCTCAGCAGTAACCACCATCAAATACATTTTTTTCTTCAAGTTAGACGGTTGTACCCTTAGTGACCATTAAACACTAATAATTGTCCAAACGTACACGATTGAATTGAAGCTTAAAAGGCATTTTGACACTGATATGCCATCATTAATTTTACGCCATGTTCTCCATTGTCACTCATTCACTACATCACTCACTCGCCAGGAGGCGTTTTATACGCTTCCATAAACATGTACATTAATGATTCATGGGCTCGGATAATATTAATATGCAAATCACAGAGACAAATAAATAACACTTTGATCGCCTTTTAACTTTCTTTTTTTTTACTTGAAGTTTAGATGTCTAATTGACAAGCACCTGTGCCACGCCTACCACAACATTAACAACACATTTTCACCTGGACTCGAGCAAGTCAGCCAATTTGGATATTAATCAAATTAAAATTTAAAAGTGGACTACAAACTGGTTTAAATTGAAGTTATTAGGCCATGAAAACTGATAGTTTTAAAATAACTCATTTTTATTCTGACTACACAATTGATAACTTAATGCTTTATACATTGAATTTTAAAGCATTTTCTTGAGATTTACTTTAATAATCGAAATTTTGATTCATTAAATAAAAATGAAAGTTACTATAATCATACATTTGTTTTGATATGATAAATAAAATGATTCTGTTTGATTATATGTCAACCACAATTTTTTTATGTCATATGATCACATGGTAACTAAAATGTTTCTTTAATATGATCAAGTAAGTGGTTAACTAAAACTTGTTTTCAAAAAGTCAATTAAAAAATTATTTTTCAAAAAGTCCATTTAAATTGCAAATTAAGTGTATACTACTTGGTATAATGCTTCTTGAACAATGTGATTAGCTTGTTTATTTAATATGGTAATGACATTTTTGTAAATTTACATAACACGAAAACACTTTTAATGATAAGAATTTAATTAAATAAATAAAACGATAATGTTATTAAATTGCATGTCCATCAACAATAAAATATTTCATTGGTCGAAAAAACTAATTTTGAATACTCAAACTGTAATTCAAAAACTAAGTTAACCTGTTTACCTAGTTAAATTTTAATAATGCCTATTAATTAAATGTTCATTTAATGTTGTTTAAAACAAAAATTAATTAAAATTGAAATAAGTAATGGATGCTTAGATGATCATAAGTTGAAATAAAGTTTCCTCAAACAATATACCATACAATAAACTCAATTTTTCTTTCATAAAACGAGTATATTCACATCATTTTATTTATATATTTCAACAATTGTCAATTTTACTCCAATTGAATATTTAAAAAGCTCAAATTTGCGATCTCTTTGATTCTTTCAAACTCAATTACCATTGCAACCGCTGATGTAACCACCGGAAACGGAATTATATCATTGTTAAAATCGTTTTCAACTGACATGGGCAAAAATAAAAAGTACACAAAAAAGGGGTTACAGTTATAAAATGTTGGCTTTTTATCCCAAATTTACCAAAAGTCTTTTCATAACCCATTCACTTGTACCGCCAATTGATTGACACGTGACTACGCACGTGATATAAGAAAAAGGGTTAAGTACTAAGACCTAACTTCCGGTGAAAGGATTGGGAAGAGGTGGTAGTGGTGTAGGAGGAGGCTCAGCAAAGGGATAGACTACTTACTAAACAAACCATCTGTCTGCAATTTAAACAAAATATTGTCTGTAAAATTGTGAAAAATTTTGTTGACATTTTTGGACCATTTTCCACTTGAAACCCCTTTAAAAACAAACTTTTGGCTGTTTATCTATTCATAACCCTTTAAGTCTGTTATTTACAGATTCCCCAGGTGTTCACAGTGTTACCAGACAACCGTGATACCCAACAACACAGTTACATACAGTATAAGCTGAAAATTAAACCCAAAACTGCTCCAATTTATTTTATTTTTTTACAATAATAAGCACAAAAAAACCCCCAAATATCAATTAAATGGCCAGTTTTAAAGCATATGGGTGGAGTGTTGACGATTGAGGCCCATTTTAAGGTCCGTTTTTCATTATTTTGCAAGTTGATTTAGTGTCCACTAAAAGTGCAAACAGTTTTGAATAAAAAGAGAGAAAAAAACTCATAAAAAACTATATGGTGTTAAGAGATAGATATCAACGGCACCATATTTTACCTTCCTCAGCTGGAAGCCCTTTGTGTTGATAAGGGACATAAATAGGCAGGGTTTTTTTACATAATAGAAGAGTTCTTTGACATTGTAAGAAGAGTGTAATTGTCGTAAATCAATTAGAAAGTTTATTCCTTATCACGTATCAGCAACATTTAATTGACTGCAATATAGTGTACGTGACACCACAGCGTTAGATTACATGGGACACGTGTGCCTTTATAAATAAACAGATGTTTAAAT</t>
  </si>
  <si>
    <t>SczTNLB_6789;HRSCAF=7430::26604463_+1_+_nrby</t>
  </si>
  <si>
    <t>TTTCTAAAAATTACTAAAATATTATTATTAACAAAATAATATAATTTGTAAGAGAAAACCTAAAATAAGTTTAAAACTTTGAGTAAATAAAGCAAAAATTTGTTACGAAAGTAACGCGAGACATTGTTTGAGAAACGTTTGATTATTTTAGGGAATACGTTTAAAACCAAAATTCTTAATTAGATTATTGTAATTAAACGGGATAAATTAATTAAATATTTACATAATACTTTAAAATAAAAGATAAATTAAATTCTAGCTAACTGAACAACATTAAGCAATTTTAAAATTAATGAGTAATTGATATATTTTGGGTAACGCGAGCACAAGGTTGGTAATTCCAGTATTAAAGTAGCGGTAGCGCACGCGAAAGGGCGTGGCATAGCGCTCCAAAGCCCAACCCAGTTATGCTCCGTTTAAGCTCCACCTCCTCAATGGAAAACTCATTGAGCAATGCAGCCGCATCACATCGCATCATCTCCCGCATTCACCGCATCAATTTCCCCGTCGACCAAAATCAGCGACGCCATATTATAAGACGTCACTGGTTGAACCGGAAGTTAAAAATAAGCTAGTGAATGAGTGTGTTCAGTACAGTGTCGAGTGAAGTAGAGTGTAGAGAGGGGGGGTAGGAGGCCCATCAAGTGTTTGGATTGGTCCACAAGAGAGGCTGTTGAGCCAAGAGTAGGAGGACTTTTCAATACAATATTGAAAAGTAACACAACGCCACTTCCTCCCCCTGGCGGTGGTGACGATAGCTGCAGCACAACACAGCCGAGTGCACTGTGCGTCTCAGCTCCTCTCCAGAAGGTCTCAAAAACTGAGGAGGACCACTTGAGACTTAAGCAAGTGATCGCTAAGCACCCAAACGACAACTTCCTCCTCCCCACCCGCCCTCAACCCTCAACAAGAAAGACCAACAACTTTTTTATCAGTTTTTTTTTTTTCGGTTTCCAAAAACTTTTAAGTAAAGGGCCTTTTTCTACATGTGATGGGCAATGTCACTGAGTCCTAAACACACAACGCCATTTTCGGTCAGTGATATACTAAGTCCCATTGAGGAAAATTCCTTTTATCAACCCAACTGTTCCAGAAAGATTAACCCTTTGGAAGCCCTAAGTCCGTTGGGTACTTCGTCTGAACCATCTCCATCGTCAACCACCGACGTCATTATTCCACCACTGCCTCACATGGCTAATCCATATGGACATCATATGCATGTGCCTCAGTTGACCCACCATGGACCTACTTTTACTTCTCAATACTGTAACGGGGCGGCCGATATTGGACATTACGGTGACCATGTTAGACAATCGGCTACTGCATCATGGTACAGCGCCACCACCAACGACCCAAGATTTGCCAGTAAGTTTCCATTTTTATCAATTTTAAATTATTTCTTGCCATTCCTACCATAAGTTACTGTACATGGAAATGCTTCCTTTAAAGTCACTGAAGAATCTTATAAAAAATTCAAATCTCTTTTTGTAAGTTAGTAAAATGGATGGAATAACATTTTATTTTATGCCTTTGCGGTGCTTCGTTATACTGTACATTATGAAAGACCTAAAACGTCCCATAGAGAATATGTATTAAATGTACAATAAAACTTTTTAAAATCTGAATTAAATGTAATTTAAAAATACTTTCCGTGAAACCTATTACACAAGACGTCTGTTGCAACCTTTAATAAAATTCTAAATCATTACTTATTTGACCTATAGTTAACCGCCTGAATTGCGCTGATTATAAATCTCAAACGTATAAAAATTCAATAAAAAAAGATGTTGTTTTCTCTATATAATATTGGAAAATGTTTAATGGTTTACTGGATGCCCTTTTCAGTGCGTATTTAAACTTACAAAGAACCGTAAAGGTTATCGGTTAATAAAACGTCCCATTTTGCGTTTCATAAACTTCTGCCATATATCTTCACATATATCTTCTGCCAACTTTTAACTGTTTTCTATCATAATAAAATATAACTAATCTTATTACATTTAATTGTCTTTATGTTCACAATATTGCTTTATAAATATAAAACGTCCCAAATGCGTCAACGCTTATACTGTATATAGCGCTCAATTTCAGTAATCGCAAGTATAAGTTGATTTTAAATCATTTAGTTTCGATTTTAAACATCTCATCTTATGACAAAATTTGAGGCCCTTTGAAGCAACAATACTTTGAAATATAACTTAAGCCATTATACGCCAGCGTATAATTGCGGCGCAAAAAGTACTGCTTAATACATCAGATACAATTAAAAATTTTTTTTTTTTGTATTTTAAATTATTTATTAATTAACCCGCTTATTGAAGGTATTACGCAACATATGCAAATTAAATCGACTGCTTCGATTGTGTTTAATTACGTCATTAATTAATGCTATTCAAACAAAAGTATGGGCCGATTTTATTGAATTTATTTAATAAGGAACGTCTAAATATTGTGATTGGGACAATTGAACTGAAGGAAAATAAACAAGCTGTTTTAAAACTCATTTGACGCTGGCGTAATTAAGTTAAATAAATTAGTAACTTAGTTACATTTGCTAATGCAACCTATTAACAAAGTTAGTAAATATTTTAATTTAAGATTTAAGGTCCTTCAAAATGGCGTTTACTGATCAAGCAGTACTTTTTTATTTAAATGTAATCCATTTAATTATGCAAGGAATTTTAATTACGTTAGAACAAAATTGGCGAATTTCCACTGTTAAATTATTTGTATTTTCAAAAATATTCTAGACTTTTAGGGACCCCTTTTAGCTAAGACTTAATGCTATTTAACCCCTAATTAATTTTGATTGTTTAATAGTTAGTCGGCTTATGGGTGGTTCGCCTGGTGGGATGAACATGAACAGCATGGCCGCTAATATGCACGCCGCAGCCGCGGCTGGTTTATCTGCCTGTAGCATGACCGGAAGTGGCCATCACAGTGTAGTTGAAGCTAAACCAATTCATCCTCATCACCATCATCAGTTTCCATTAACTCAGAGGCGCAAAAGACGAATTTTATTCACACAAGCTCAAGTATATGAGTTGGAAAGAAGATTTAAACAGCAGAAATATTTGTCTGCACCGGAAAGAGAACATCTGGCATCGCTCATACACCTAACACCCACACAGGTAACCAAATATAGTCCTTATAACAGTACCAAACAGATTGATAATGATATTTAGAAAACTCATAGGAAAACACTAACTTTAAAATGGCCATTGTTCAATTGAGCTAAAGAAATGTGTATTTTGTTTGTTTAGGTAAAGATTTGGTTTCAGAACCATCGTTATAAATGCAAACGTCAAGCCAAAGAAAAAGCAATGGCCGAACAGAACGCCCATATGGCGCAGCAAGGACCAAACGGCCAATCACAGAATCAACAAACATCTCCACGTCGCGTGGCAGTTCCTGTTTTAGTAAAAGATGGAAAACCATGTAATAGTAACGATAGTGGGGGAAATAACGGTGGAGGGAATGGACAAATGAGCAACGCTACAGGAGACCTCACGGGACATCATCAACAACAGCAACAACAAACATCGAATAATACTAACTCGTGTTCACAACAAGGGAATGGACAGGACGTTCATCATCACGTCCATCACCATCATCATCATCCAAATTTACATCAACAAGTTGGACAAAATGTCAACACAGCAGCGGCTGTTGTGCTGACTAACCGGATGTCAGCAGTAGCGGCTACGGCGGCTTACGGCAGGCAAGCGGCGGCAGCAGCTGCAGCGGCGTTGACTAACGTTGCCAATGGACATCAAGTGGCCAACGTCTGTCCACCATCTACATATTTACCGTTACAAGGAAGGACATGGTGAATTTAAACGTCAAATAATATTTAAAAAATATCAGTTTTTAAGCACACGTAATTAATAAATTAGTCATAATAACATGGACATTTGTAGATTAACTGAGGAAAAATTCAATTGGACGTTGAAGTTTTCAATTCGAGATGGTGATTATTAGAATTAATATTGGAAATATTAAGTTATACATTGCAAAATTTAAATTGGCCATGGCAATTTGTAATTAAATGGCTTATTTCCGGTTAACAATTTTAAAAAATATTAACCAAATCATTGTAAAATATCTTTTGACCATTATAGCTTTCAAATAACACTAAAGTGTTCAGTTTTAAGTTTTTAACTTTGTCTGAACATTAAAGATATCAGCTGGTGATCTTAAATTTTAATTGAATAATATTACTAACCCATTTATAAATGAAAATGACAAGTGTCCCATCCAAAATCATCAATCGACCATTGTAAAAAGTCGACTGTCCATTGTAAATTATAATATTTCATTAACAATTTCAAATTTTTTGATCAAACTGTAAAATTCTGTCAAAAATTTTGTAAATGTGACGCATGCGCATATTTAACTGTTTTTTTTTCCTTACAAAATATTATCCAACGCATGCGCACCTTCGTTTTTTAAAAATGGAAAACAAAATTTATTTTTCTTTTATTATAATAATTGTCGTCTGCTCCGCTGCACCGAATATTTCTTGTCTTTATTTATTTTATTCAAAAAATCATAATAATAATAATAAAAAAACTTTCAAATTTAGTAGAATGAATTTAAAAAGAAGTCTCAATTGATGCGATTAATATTTTCAGAGTCCAATAACAACAATAACACCATCATAACAAAAAAATTATCGGATATGACGTTATAAATCGCTTAAATCGAGCGGAAATACAGAAAATTAGGGAGCCATAAATGTCTTTTCAATAATGTAACCCTATTGATAAGCCTTTAAAGTCCTTTCCACACAAAGAGGAACAGGACAAAAGGGCCTTTTGCCGTTCAACCAACTGAAATAATAATAATAATAAAGAGATTTGAGGATTTTGCTTTTCAAAGGTCAGCAAAAGGTCGCAAACATTTTTCTTATGTGAATAAAAAAAAGGCTTAAAAATAAAGAAAATCCTACCAAATATTCAATAGTTAATAAATTGGCGGGAAATAATAAATATAGTTAATCTTTGCAAAATATTTTACTGCTGTTGTTGTTGTCTGCTTTGAAGCACGCGCTCATGACGTCACATAATCCTCCATCCACCGTTTAACCCTCCTTATCTTTAACCTTTGAACTATTTTAGGCTTTTATCTATCTCTTTTTTTTTTATTATTTCAGTTAAATAATAAGTGGGCACAGCACTGATGACTTTGCACAAATAACTTCGCATACCTCCATGTACAGGGTGTCTTCATTTGTATAATTAAGACATAAAATCGACCATGTAACTAAAAGGACGATTCTCATGTCTGGGACGATTTTTTTATATATAAAATCAAAGCTTTCGAGAAAAAGAAACTCAAATTTGCATTTAGAACGTTTTTTTATCCAGTCATTTGGGCAAAATTCTAAAAAAGAAATGTTTTACATTTGGATTGTAACCAATTACAGGGTGCGTGGAGCGAGAGGAACTTAGGAAGTTGTTTACCCTGAGCAATGCCACGTGACTGCTTTTATCGCTGTCACAGGAAGTCAGCTGAGCATACTTCCGTTGATGTACACAAAGTGATGATGAGTAATTAGCCCTAACTGTTAACCCGGCCAAAGGCAAAGGGGAAGAGCTTTTGTGTCCTCTATTGTGCAAATAACACTGACAAAATGGCTACAGCAGACGACGCTTCATTTCATTTCCGGCTGCCACTGTGTCAACAAAAGCAGACAAACATTTCGCAGCTCAACGCAAACACAACAATTATCAACCCATTAACATCCATCAAATAGCTCAGATTTACATCTACATTTTACTCCATGCAAACCATTTACAGAAAAAAGATTTACAGAAAAGTGCATTAATGGAAATTACTAAATCTTTCAATAAGTAACTTTGGTATAAACAAATCTTAATAGTAAACACTAAATTATGAAAATATATTTTAAATTCTATAGTTAAAAAATCATTTCAGCTATAAAATAAAACTAAGAATATTTACATCAGGTAATGTCTAAAATTCAAAACTAACTAA</t>
  </si>
  <si>
    <t>RVYKLLILIFFVLLLEPGESSKIPTPVKCQLRKHKTNRKPRTPFTTTQLLALERKFRTKQYLSIAERAEFSSSLNLTETQVKIWFQNRRAKAKRLQEAELEKLKMAAKPLLPTAFGFLPASAAAFLPPSAVSNSHMNPLHLHRPMMPPYGGLYSSHPVVSSAGSTGHSTAIIYQH</t>
  </si>
  <si>
    <t>ATTTTTAATCGATAATTAATATTAAATACGGGTTTAATACGGATTTAATACGGGTAATTAAAATGTAAACGTTTTTATGCTAGTTAAGGGTGCACCGATTAGATACCGTATACATTTTTTTACGACTATATTGTGAATTAATAACGCAAAATTAATGACAAAAATTAGTTACTGTATTTCCTTAAAATTATTTTTAAAATTTCCCTCTCATTTTTAAATATTTTTACGCTACGGCGTAGCTGTTTAACGTGAAAATGTCACGTACTGTAACCAACAGAAAACCGAATTTCAAAGGGATAACTTTTGAATTTCAAACATAGCGGTGAACTTTGAACTACGCCGCCACCGATTTGTAAATTTCATTTAAATCGTTAAATTTCACTCAATTAACACGTAATTCGTCGTAAAACTTATTAATAATACATATTAAACATGTTAGCGATTTCATTTAGTTTTAAATCAATGCGAGAATTAATTGAATGCGATACGACGGCAATTGATTAAAGGAATCCTATGAAAGAGCGGCGGGCGTTTGATAATCATTTTGGCGCGAACGACGTTATGAGCTCTGGGAATTGCAGGTCACATGACCGCGCAACTTAGCCACAAAATGACGTAAAATTAACGAAAATATGTGTTAATTAACGAAAATGTATGTTAATTAATATAAATTAAACTACGATACAAAAGGCACACACATTTAAACATTCAATTCTGAAATTTTAATGTTGTAATTTACCGGTACCATAGAAAGCTAATACATACAGTAGCATTAGAGGGATTGAGAGCACCCCACAACTCAATTCCGCTCAATTTGCGCCAAAATATTAAGTCGTTTAGGCGCACTTTTTTTCGGGAATTGAGTTGGGGAGGGGTGCTCAACGCCCACCAAACGTATTACATACGATCGATGCCAATAAAATCGCTGCCAATTGGCATTATTTACACTGTTTAATTTGTACTAATGATTTAGTTTTCTTATGTTTTTAACAAAAATTCATTTCTTCAGACTAAATATGCAGGTGCGATTTTATTGATATGTCAAAAAATGCCTTACCCCCGACGACAAACAAAGGACGCTATAAATCAAAATTGAAAATTCTATCAATTTAACGTTTTTCTCCATAAAAATTAAAATCTTTTTAATAAAATTTCTGCTGATTTTGTTAATAAATACATTTTTAATAATACTTCCCACAAAAGAATTAATTAAAAAATTTTTACCTCGACGAAAATTTCTTTGTTTCCAACGCTGACATTTTCAAGTTTCAATTGCTCAACAAATATCAATAAAACAGCCAAATAATTGAAACTTTTCAGCTAATTAAGCAGTATTTTACATACTGTACTATACTTTAAATTTTATGATATGTCATAAAGTAATTATATACTTTAATTGTTACATTTTCTGAGGACGTACTTTTTAACGCTGCCTACCCTTCAGACACTAGAGCGTTAATGAGGTTCCCGCCTCCAGGCAACAAGTGTCCTGTGCAAAGGCTGCACCCCCCAGCTAAATTGCTAATTGAGCATGCCCTTGCTGATACGGAAGCTTGTAAATGTGAAGTTGTTAGGAAGTGTTTACAAGATGACATTGTAATGCTTACAATCATAACAGTAAAATGATTAAAAGTTTAAATTGTATTTCATATTGAATAGCTAAAATTAAGAAAATGTGGATAAGATATTTAAGGATCATAATTCTAAATTGTATTTAATCCTCAACTGCAATTAATTCGAATTGCAAATGGTAATCAACATTGTATTGGGTTATCATTATGACAACGTAGTATTAAAATTGTGACGCGTCTGACTTGCCGTAATGTTAATGGTTCTCAATTTTTGGTTCGCGGAACAAGGGCTTAGGTTCCTTCACTCATGTTAACTATTGGATCGTTGGTTATCGTTATTATGGCATCAAATTTAACATTAAAATTAATCAGATTTTTGCTTTTTTTTTCGATATAATTTAAAAACAACATTTGAACCTACTGAATTCGAACACTATCAATAAAATTATGACAAAATACTACGATATACTCATCAAAACTGTCCTTTTCAATATATAATAAGCTTATTAGATACAGCATGAACTGTAAATTACAATTAAGCATAAAATAAGCATGAGTCTTCTTACACACTATCATAAAGAGAATTAAAAATTACACAAAGCATTGACTTATATTGCGTGATTTCAAAAAAATTAACTGTAAAAAATATACCGGCGGCTAATTTGTAAAAGTAGTCAAATTATTTTTTTAGAAATAAAAAAAACTGACCCACGTCTTTATGCTTGATACTTGTTCAAATTGCAAGTCATGACGTGAGACCTAAGACCTTGTTGTCTACATCTTCAGTCTACTCACATGCACAATTGTTGTTTTACAGGGAAAAATATGCACACATCTAAGCTAATTTAACGAGATAACAAATTATAGAGTTAGATATAAGAAAAATCTTGCAACTTTTAAAAGCAGTAATACCACATTATCACTAGAAGTAAAAAAAAAAGGTAACCAAAAGATGTCAAAAAAATAATCCAAACACATTTGACGCTTTCTTGTAAAATTATAAGAGAGCAATGAAATCTGTCAAGATAAAATAAGAAACTTCATGCATATTAACGTGTAGACATCACGCCAAAACATGATAAGCAATTACCGGTGCAAGACAGTTAAACTAAAAAAAAAACAATTATGATTTTGTTAATTGACGCGTGTACAAATTATTAATTTTAATATTTTTTGTTTTGCTTTTAGAACCTGGAGAATCATCAAAAATTCCAACCCCTGTGAAGTGTCAGTTAAGAAAGCATAAAACAAATCGAAAACCTAGGACACCGTTTACAACGACTCAATTATTAGCTCTTGAACGCAAATTTCGAACCAAACAGTACTTATCCATCGCTGAAAGAGCAGAGTTTTCTAGTTCCCTAAACCTAACGGAAACTCAAGTGAAAATCTGGTTTCAAAACCGAAGAGCAAAAGCAAAACGACTACAAGAAGCTGAACTAGAAAAGCTAAAGATGGCAGCAAAGCCACTTCTTCCTACGGCATTCGGATTTCTACCGGCATCAGCAGCCGCATTTCTTCCTCCAAGTGCAGTGTCTAACTCACACATGAACCCACTTCATCTTCACCGACCCATGATGCCTCCTTATGGAGGACTTTATAGTTCACATCCTGTTGTATCTTCGGCTGGCTCGACAGGACATTCGACAGCAATCATTTATCAACATTAGTGGAAAAACGTCACTGCCATTCAAACGCTCTCTGTAGTGCCAAAGATTCATTACAATAGAAAGTCAAACTCTTTCACATTGGATGGACAGAGTAAACAACATTATCTTTTGCATATCTAAAATGTGCCATGACATTTTAAGAAGTTCACCTGTGACCATCGAATCGTTTTTTTTTTTGAGGAAAAACGGATACCATAAAATGAAGAAAAAACTGTTATTGTTCATTAGTTTTGTGTATAATAATGAATAACTGTTTTGTTTTGTGTAGATAGTCTTGTATTATAAATTAACTTTAAATGTTAATAATTAGTCAATTATCTTAATGTAATAAATATCCAACAAATGATTGTTCAAAACAAAAATATTGGAATATCATTTGAAACAAAGTTTTATATTAATAATGTCCACATTCAACAAAGCACTAACTGCATATCTGCATGTAAAAAAATAAATTCTTCTTTGTTAATATTGTGAAATGAAAAAAAAATATTTCAATTCAATTTCGAATGTATTCTACGTTTTGATGACATTTTGGATTCCACCATTTCAGCTTGTAAAACTCGGTTTTGTGTAAATTATTCAATCTATTCTGTCACTCCTGTGTTTTCGGTAGATAATCATCAATTCTGTAGAATAAAAAAGTTCAAACTTAAATGTGTTTTGTCATTATAAATAACAAGGAATTTGTCTATAGTAGCTATACAGTATAATACAGCTGCTACTATAGAAAAATATTAAGTACTCTGGAAAATACAGTACTACAAAATTTCATACGATACTAAATTTCTACTGATGCAACAGATCCCTCTCTCTGATGCCCTCCTGCTGTCCCTCAAAGATCCTTTCAGAAAACCAATACGGCATAATAAGAATTTACCCGTACCATATGACAAAAGTCCCAACTGAATAAAAACGTTGATCTTCGAATTCTCACCAGTCACACTGAGATCAATATTTATTTCTATTAAAGTTTTATTGAAGACATGACCAGATTTATTGAGATTGCTCCACTATATACGAAATATAAGCGCTTTCTACTTTACTTTTAAGTTTAAGGCTTTCCACTCCATTGGAATAGGCACGTTACTTAATGTCAATTTATTACATGATTTACTTCAACTGTAAAAATCAGCCTTGTAATATTAGAAAACTCTAAATTCTCAAAGTAATTTAAATACAATTTATCGTGTTATTATGAGCTATGAGTATACGTAATCTGCCACATTATTAAATTCTACTCAAACGCATTCATGAATCAAAATAAAGTTTGCCACAATTGAATATTTACTATAGATGCGTTTAACATAATCATTCGAGTGATAGAAATACCAGTACTTTAATCTATTGTATAACTGCTGATAGTGTAAAATGATCAGTAGAATTACTATGAAAGGAAAATAACCTTTTAAAACGTTTTAATGGAGAATGATAACAAAGTGTGTAAAATGTTTCAAACCTAAACATCAAATTTACATAATGTATAGTAGATTCATTACATAATATATACGATAAAACAGACGAAATTTTATTCAGTAGACCCGTATTTCAAAGGTAAGTATTCATCATGAGCTAACTGCGGTATGTTATGTGTATGCGTGAGAGAAAATTTGTTATAATAGAAATACGCAAGCAAAATACTGTATTTGCTTTCGCATGCTAATTAGTTTTGTCATGCAAGAACTTCTCCATGACGTTAATGTGAATGACAACAAAAAAGATATTACATACGGCACAGAGAAAAAATATAAGAGTACTGCACGTTTAATAGTCTTACTTAATAATATATGAAATGGTTCCTATGGGATAGATTGTAAATTCTATACTAATACTCCTACTGTAAATATAAACATAATTTGCACGTTCCTCGTTTGGGTGTTGCAAAGACCAAACGATTACTATAAATTAGATTTTTTTTTCATTGTGGAATGCAGACAATCGGTTCGACGCTGCACAATCTCATTTACTGTAAATTCCAACAGCGTGGCTAATAAATAAGTAGATTTGTTATGTGCGGAATCTTCCCTAGTTACCACCTAGAACACCAATGCTTAATTCTCCATGATCTCTGAAACAAAACCACTATTTACGAAATGAAAGAGCTATGTATCTCTTCCAGTCAATTGTTAAACGATACTCACTCCCCAGAAAAACGAACTTCTAAAACTTGACACATTACTTAGGAAACAATTTTATTATTCACATCCTGAACCATTTGAAGTTCTAACTATAGCATATCTTCTAAAATAAAAACTTAGTTTTAACAGTTTCTATGCATCATTTCAGCACTGAGGGACAGATGTTATTTGTGATTCCAAACTATGATCATTATACTACAATAAATTATTATTCGACTTCATTAGCTCCGCATCTAGCTATCAATATATCAGCAACTTGACTGACTTCGAGAAAGACTCGTGTATCTTTAAGCCAATCATTTGCTACTTTACGTGGAGTACCTTGCAACAAATTGATGTATCGCACAGCGGTTTCTAAGTTTCCTTGTAAAATGTAAACTTTTGCTCGATCAAGAATATTATAAGTGTCTAATTTAGAAATATCGATAGGTTCATCATTTTCGAGGGTAGCATTAATTGGATGGCGAGAGGCGATTAACATTGATTGCAAGTACGAAGTCGCATACCTGAATAAATTACCTCCAGACTCTCCAACCGAAGCAACTCTTCGACACACACGATCTAATTTAAAAAAGCGTTCGACAAGAATATCTTTACCATAAACGCCAGATTTGATAGCTTCTT</t>
  </si>
  <si>
    <t>SczTNLB_6789;HRSCAF=7430::27312217_+1_+_27337545_+3</t>
  </si>
  <si>
    <t>LFCCISVADSSLVNLVVTKSTKRKKSEKEFKTAVAAVVGDHSDDNASSNDKGKKKKARTTFTGRQIFELEKQFEIKKYLSSSERAEMAKLLTVTETQVITRIFCSLPNNVLIDIARSKPTEK</t>
  </si>
  <si>
    <t>TTTTCTTTTATTTATTTTTCATAAATATTCTTTTTCATGGCCTCCGACGTTTTATATCAATCTGACAATGTTAATAGCAAAGAGTGTTGTGTGTTTTCAGTGGGATTGCCTCCACATGTCAGAAGATTTGGTAGAAATGTGAGATGGGAGTGTTATGTTTACTTGTCTAGTGCTGAGTTCTGCTATATGAGCATACAGTATAAGCATCTTTTTATAAATTAATTTTTTTCTTCTTTCGTTGTAAACTCGTACTTTTTTTATATCGTTGATTTTTATTTTTTAAAACTTAATTAGCATCATTGCTAGAAGCAAATTGGAAGTTTTTATTATCGCATTTCATTATTATTTTTTGTTAACGTTCGAGTAATTATTAAATTGAAGATTTCTCATCGTTTAAATGGCATTGTATTTTTTTACGTTTTCGGATAAATAACTTACTGTTTTTTATTTGCTTATATGGTAGTAGTTATTTTTTAAGGCATTGCCCAACTGTAAGCAAATAGCAAGTGTCGTAATGAGACATTGTTACTTCGACTGAATAAATAATTTAAGAGAGACAAAAAAGGCGTTTAAATATTTGAGCATAGGCTTCTCTTTGTAAGTTTAGTTTTCTATATCTTATAATAAACACCGCATCAAATTGTGTATCAACGACATCCTGACCAAAATAATAAAAGGATGCCGACTTTTCTTTACTTGCTCACCCGCTGACTTTTTGTTTTCTTTTGTCAAATTTTTTCTTAAGGATGTGCTTGGTGCCATAAACAAAGTCAACTTCACGCTATTGCAGATACTGTAGATGCATTAAATTTCAAATGTGTACGTTTAAGAGTTTCTTCAAATGTATACAGCACATCTGCATCTTTTATATAACTTAAGTTATAAATTGTAATTAAAATTCTGAAGCTTGTTTTTTTTATGGATGTGTGATTAACGATGAGTGAATTTATTAAAGTGAAAAACAATTTGTGAAGTTGGCACACACGCAGTTCAGTCAGCTTTTGTTTGCTCACTAAAATTTTATTATTTATTTAGTGAAACGTATATAATGTTTATTGAAGAGCTACTCGCAGATCAATGTACAAATTGTGCATGCAATACTGTAAATATACGTGCAAACCTCTTTTTTATTTGTATTAATTTTTACAACGTAATTTAACGCATGTTACGTGTGCAAGTGACTTAGGTCAAATAACAAACTGTTTACAAGTTGATTGAACGTTTATGCACAGTGTTACAGTTGTTATTCATTTGACAAACTTGATTTCATAGCCTCATAGGACAATTTAATCTGTAGGAACATGATTTGATACTTTATAATGGAACGGTATATTTATTATTGCGTATGGGTGACTTTATTCCCATTAAATCGTTTTAAAATGTCAGTAAACCCCAACTAAGTTTTGCCAATGAAATTTGGGCAGTCATTAAGAAACAATGTTTACTGTTTAGTTACATATAATACATGGTTAGCTCAGTGTATGTACATTGCATGAGATTTTTTTTATCCATAGTGGTTTTGGAGGGGAAGAAGCAGCATGTTGGCACTTAGGTTAATGAGACTCTCTTTTTCCGTTACTGTCAGTCTACGTGCTATCCGCAATATGTTAGCTGTTGCTTTTGTTGCAATTGCGGATAAATTCTCTTCTAAATGTCTAGTAGATTGTGACTGTAAATGTAGACGGAGAGAGAGGGAGAGAAAAAAGATGTATAAAGAAATCCCAACTAGCTTCCTAAGAAAACCTGATTCTTTAGAGTCTTTACTAAACATTCATCTATATAAACATGTATATAAGTGAAGTAAATACATAACAATACGTGCATATCCTTTTCTTTTTCAAAGTAATTTAAGATGAAGACGGGCGTTTGGAATTTCATTATGTGAATGTTGCACCTTTTGCTTAGAAACTAAGAAAGTCAGACTCAGAAGCAGAGAATCGATTCCAAAAAGCTGCTATGTTATAATTGTTAATGAGTTTCTGGTGAGTGGCAGCTGCAGCAATCTTTCTTTACTAGATACGGTACAACCATTTTCATGTACATGTATGGAATCCCCATAAGGTTTTAGTTATGTATATTTAAGCTATTTCATCGTCTGCTATACACGCACTGTACTTAGCTTTTCATTTGCAGTTGTGACATACGCGGTACAACTAAGTTGTTTTGTAACATTTATTTTTGAAAAACAACCGTCGCGTCGTACAACTTAAATATGACTGATAAATCGCTGTACAGTACTTAATGTTTAAACATTTACGTAGTCTTAAGTAAATGACATTGTTTCTTAAAATGCACTACAATAATCTTGAGGGACAGTTAATCATTTTATATTGCTGGGAGAATTTATGCCGCTAAAATTATGTTATTTTACTGCCAGAAAGATAAGTCTTGTGCTTTATTTTATTTAGTTCTGAAACTCGCTATAAAATTAATGCAAATCAGTATTTGGAGTTAATTGACAGATAACTTAGTGGAAATTTACTTTGAGAAATTCTACAACTGAATGGTTTTTTACCTACAGAGTCCACATAGTAAATCAGTGTAATTTATATTGTCAAAGTAGTGTGTATTTACCACACATTTTTCTGCCTCATCAAATATGAAATTCACTCGAAGCTTTTTACTACTACATCTCAGTCTCTTTACGTTGTTTATTGGATTAATGTATTCGCGTCACATGCTCATTATTTGATTAGAAAATAACTTTGTTTATAACGCTGAAATATAAACGAGCTTGTGTTTCTTCCATGTACAACTATAGCGCAGGCGTGTAAATCTAATGCAGCACAATATGTTATTTTCTTTTTTGTAGGAAGCTATTAAAAGTGACGCTAATTTGATTGTTTTGTTGTATATCCGTTGCAGATTCAAGTCTCGTTAACTTAGTAGTAACGAAATCGACCAAAAGGAAAAAGTCGGAAAAGGAATTTAAAACAGCAGTAGCGGCGGTGGTGGGTGACCACAGCGACGACAACGCTTCTTCCAACGATAAAGGCAAGAAGAAGAAAGCAAGAACCACATTTACCGGTCGACAAATTTTTGAACTGGAAAAGCAATTTGAGATAAAGAAGTATCTATCTTCCAGTGAAAGGGCAGAAATGGCGAAACTTTTAACAGTAACGGAGACTCAGGTAATTACACGTATTTTTTGTTCTCTCCCTAATAATGTATTAATTGACATTGCACGAAGTAAGCCTACTGAAAAGTAAAAGTTAAACCAGGTGGGTGGAATGTATCTTTAATTGCTTCCTGTAAAAACAAAACTAAGAAGCAAAATGATCAAAGTTAAGCTTCTGAGCTGTGATCTTTTCAGAGAAGCCAAAATCATATTTCTTTAATGAGGGTCTAAGGCTCTAAGCGACATATAAGTGGCATTCTGTAGGCTAGATTTTACAATTGATGTATGGTGTCACTCAATGTTGCTTAATTTTTTGTTGCGAGATCTTCGTTCATACATTTCAATAGAAATCATGAATCATCGTTTTATAACTTTTAATGGAAAAAAGATCTGGCTAATGAAAAAGGAAATTGAGGTATAAAATAGCGCTAAGTCGTCATAAATTCATGATCGTTTAAGGCAATGAATTTTTTTTTGAGGTACCGGTATTATGGTGTCTGGGTATTTGAGTAAATGATTCCTAGTACATTTTTTTGTTGTTATAATGTATATGAACTCTGCATGTGTCTCAAAGTTTGTTACGTGGTCCAGTAGTGCTATTATACAGTGCATTTATAAATTTAATGCTCTATCAGAGAATATTGTGCTATATTTTTACTTATGGATGTGGGACACGGCCTACAAAATTTGGGAGCTCTCTGATTAATGGCATCTATGAGGATTTAGGTGTAATTATAAGTATGAACGCAACAAAAGAGAGAGAGAGAGGTGTAATCCAGAAAATTGAGATTTACCGCGAAAGAAAATGTTTATCAAGTCGTCTCACTTTACAAATGACGTTAGGAATTTAAAAATACGACATACAGCAGTCGTTTATTTTTTTTATTAGAAGACTTTTTAGCACACAGTATTTTAACATCATTTAATGTCACGTTTGTCTAGACTGCTGAAAAGATACAACACCGCAGCTGAGCTTTTAAATTATTTGCGTTCATCGCTATTTAATAGTGGAATAGACACTTTTTTCTATTATTTATTTTTTTGTTAGGAGACTTGTATAATAGCTCATTAAAATCAAGGCCGGTAGTGAATAGTGATTGGGTGATAGTAAAATTAGATGCTTGGTTTTTTGTGCTTGCTTATGCTATTATAGATTTTTTTAAACCGATTAAAATCTGCCTCATGAGAATGCTTTGTTTTTTACTAGAGCATAATTTATGCATCTGTCTAAGTAATTCATTACATTTTACATACACATATATTGCTAATTGCTAACAGATAAGAATATATTATTGTTGATTAATTTGTTTTTTGTTTTTTTTGTATGCTAATGGATTAATTATTTATTCTCGTGTGGCTTACGACGGAGAAAGGTTTCTAAAAAAATATTTTGGTTAAAATATTAAAATCATAAGACAGTAACTTGAAGGACGATTATTTGACAGTCAAAGCGTTACTTAAATGTTCCTCTGAGACTTTTCTCATGACTTTGAAGTATTTTTTAAAATGTTTAAGGTAATCATGTAACTTACCGTACTTGTTAAGTAAATATTGCCATTATAAGGAAAGCTGTGCTAGGTTTTCTAAGAATGCTTTTTTTTTTTTTAGATGTGAAAGCATTTTTTATGATGTTACAGTATAAAAAACCGTTTATTTTGTAGGTGTGCTTAAAAGCTTTAGTGATTTATTTAAAATGCAATTTTTAGTTGAGATTTTCTACTTGTTTATGGGAAGTTGTTTTCTTAACTTTGATTTCTTAGTGCGTCAAAAGCAATTAAATGACGAATCTAGAATTTTAATATCGTTTAATTCTAGTTAAGTTGAAAGGAGTTATTAGTACAAGGAAAAGCAAAAGTTGTTTTAAACTTGGCGTAACCGTTTCCCTATTAGCATGAATTTTATTGATTATGGATAAATACAGACACATTACGTCTCCTTCTATAAATGTTTTACTCTTTGTACATTTTGTTTTTCATGACTGACATTGATGATCGCATTAGTTTTATTTTGAAAACATTTATGAGTGCATGTAAATTCTATGTAGTACACATAGAATATTGAAGCGAGTGCAGTACATGGAAAAATGGGGTGTGGCATCTTTTTACTAAACAAATTGAGTTGATAATTTGCGAATTTATTTGTAATGTTGATGCGAGCTGCTGTGATTGTTATTGTTGTTGGCATTGTTGCAAAAAGAGCTGCGTTTCACATTGCTAGTTGCTACTTTTAAATAGACTGAAAACACGTCCAACTAAATTTATTTGCAGAGAACCATTTTGAAGCTCGTAAAGGAAATTAAGGACTTGTTTTATTAGTGGTATTCTTCTATTTGACGAGTTTTGATGTCAAAAGTTGTTATCGATTAATACTGTTGTTGAAGTGTTTAGCAGTTCCAACAGTAACTTACTGTATTTACAGGAGTCGCAAACGCGTGCAATTTTATTGTAGAAAATATGTAGTGAAGTTCTTTCTTTGTTTACATTAGCTTTTCCATTGAAATAACGCATAATTGCTACGATAGTAAGAGCTAAATTGAGTGACCGTTGCGTCAAGTTGAATTGTTTTTTAGTAACTTTAATAAACGACATGAAAACGTGTTGGGCACAGAGAAGAAAAAACGATTTTCAATATACACAAATACGGTTGTGATTCTCCTATATTATTGTTGTAGCAATTCCCAGATGTTGAGACGTAGTTTGATGTCATTTTATTATTTCTTTCATTTTTGGTTTTTTTTATTAGATTACAGTTAACGTATTCAATAAACTGTAAATATTGTGGTGGTCGATTTTCTATCAAACGTTTTTGTCTTATGCCATTTCTAAGTCACTATTATATTGCCAAATATAACTTAAAAAAAAAGAGAAAAAAGAATCGATTTA</t>
  </si>
  <si>
    <t>SczTNLB_3777;HRSCAF=4023::5142719_+2_+_5164336_+1</t>
  </si>
  <si>
    <t>LLHFVQLTRIDCLAIVSLTDSDTSPTGFHIFTAGGGITVDKDGKKKHTRPTFSGQQIFALEKTFEQTKYLAGPERAKLAYALGMSESQVKVSWKFFLIKSSN</t>
  </si>
  <si>
    <t>CTCCCCAAGCTAGCTCTTTACTATACTGATATACCGTTATACTGTATATATCTATATACAGTATATACGATATAATAATATGGCAAATCTGATGTAGCATTGGGTGACGGAAGTGTTAACGCCTCTCGTTCCTTGCTTTCTTTTATACTACTTGAAAGCTCGTTTACAGCCCCAAGAACCCAAGTCTTAAATTTGGATTATTTCTCATGAATGTAACAGATGCGAACGCCTTAATCTGGTCTTTGATCAAATCATTCCCATTGTATTGCAATAAAACCAATGACTCCCGACTTCAAAAACTCTCTCCTCATCCCCTTAACATTTAATTGGCTACTTTCTCGTAAAACTGCAACTTGGCCCTTTGAAAAATACACTATTCGAGCACTCAATTTCCTGGAAAATACAGATCGATACAATTTTATTGCTTGTCTTTTATTAGACTTATAAGACGGCTAATACAAAATAAAAAATATTTAAGATGCAGCTACAAATTAGTTACAAAAAGTCACCGATTTAAGAAAGGGAATTTGTGCAATGATGTTTGGTAAAGTTATATTATAACTTAAAGAGTCAGATTATTTTTCTTCTAACATTAAGACACAACATTTCTTATGATTTTATAATGTTATACATGACTTTTGTTTTTCCTAGAAATTTTATGATATTATACATGGCATTTTGTCACCGGTTTGTTTAAAACTTTATACTGTAGTAATTTTAAGAAATTTTTATTAAAAAATGTTAAGAGTAAAATTTTTATAATGCTATTATGATTTATGATGGATTGAAATATGCTGCTTAGCCTAGCACAATATAATAAGCTTAAATAGAAATATATTTTTAATGACGTTTGATACACACCTGCTTACAGTTTATTTCTAACTTTTCTTCTTTATTATAGGTATATATTTGACAAAATAAGTTATTTTTATCCAAGTAAATTCGGTTTGCGTGCAGTTTGGGGACACATCAACGCCACCACTTTAGGCTATTAGGAAATTGTATGGCGAGGGAAACCACATATATTGTAGCCAGCTGGTAAACCCCTTACAATACCTTCATAATATTATATATCTCTGAAGTATAAGTTAGATGGCCAAAAACTGTGTTTATATCTAAGTGAATTTGTGTACAAAAACAGTATAGCTTAATTCTGGCTGTGTGACTGGAGACTGGGGAGGGAGAACCGAGAACTGGGGGAGCCAGGGAGGGCCAACAGCTAACAACTAACAACCAACAGCAACAGCAGCAGCAGCCACCATAATAAAACATGGCGACATTATTACGTATAAGCCGCTATGTGTATATCTTCCACGGTTTCTTTTTAGTAGGTGTTAATGGCTTCGCATAGTGGTGTTAGTGGAAAAAGAGATATATATTATTATGCTGGCTGGGACTAAAAATATATGTTGGTAATTCACTAACATTAAGCTTATAAGAGAGAGAGACATGGCACACACACACACACACACCGTATTATAATCCATGATCTCAAAAAGCCTTTCGTCCACCCTGTTAAACCACAATTCGATGTTGCAAATAACAGACATGTAGCAGACCACACTTAGCAGTCATATACATAAGGCAAAAAGGATGGTTTAATATTATTATATGGTGTGGAAGTTGGCGTAGATGAGGAGAATCAAAATTAAATGAGCTTTTTAGCTTCTGCTTGCATTTAGATAGAAGTGTATAATATCCATATGCATTAGTTTTATTGCATCAGATGACTATGACATGTGTAGACTTACGTCGGCACTCAATGTCTGACCAATGTTTGTAAGTAAACATTTTAGCAGAAGACAATAATTATGCATTTTACCATCATCAAAAATAAACACCCGGTCACATTTGGTGCTGATTGACTGTCCCACCCCCCTCTCATCATATTCACAATATTACACTCTACAGGTATATTGTATAACTTAAGTTAACTGCATAATGTTTGGTTTACTGTATTATAAAATGGAAATTTTTTTAATGCAGTGCCAATTTAGTGTAACCTGAACAAATATTTAGATTTGAATTATTTTTTTTTGCTAAATTATAATTTATTTTTCTATTGCATTTTCTGTGTTAAAGAGGAGATTGTGTAGTATAAAATTAAAACATATTAGAAGAACTATTACATGTCTAGATTTTGTAGAAGCTGCTACTTTTCAGTTTCATGACATGTAAAATATTTTAAATAAGTGCAGATTTCTAGTTGTTCGTTCATGAATCTAGAATTGATTTATTTATGTTCAGTTGCACAGTGGAAATCTGACAGAAAAAAATTGTAATTGTAATGTAGTTTTATCGTTTTAAATTTCTAAATTGACATTTTTCTTCTTGATAAGAAAAAAGCAGACAAATTACCATTAAAATTGATGAGGTTTTGTATCTTTTTATTTATTGTCATTGTAAAAATCACTGTTTCAATGACAGTAGACATGCGGTAATCCGACAAACGTTTTGCGATTGATTTTAACATCAAATTTTACGTCGTTTGCTCCATTTTAGTATTTAACATGCCCGAATGGTCTTGTTTCTATTTAAAATCAGATACTGTATAACTTATAAAGTTACAGGTACAGCATGTCATTTAATAATTAAGATAAGATAGGATTTTTAAGTGTAGTTTATTTTGGTTTTTTTTTCACTAAAGACATGCGCTATAACAATCTAAAGTAAGAAATGAGGGTTATTATATTGTTGTTGAACATGTTTATTACATCTTGTTACATATTGCAGTTATTTTCTACTTCGTAAAGTTCATATGTGTGTCTTGTTTATTGTTTCTTTCTTGGTTTTCAACATCGATGACATCTCTTCCCACCCGGTCATTTAATTCGTGGCTGTGCTGTCTGTTGTCTATTTTTTTTTAACTTCTTCATTTTGTCCAACTCACACGCATCGATTGCTTGGCAATTGTCTCTCTAACTGATTCCGACACATCGCCAACTGGATTCCACATATTCACAGCGGGAGGCGGAATAACAGTGGACAAAGATGGGAAAAAGAAACACACGCGGCCCACATTTTCTGGTCAGCAGATTTTCGCGTTGGAAAAAACCTTTGAACAGACTAAATATCTCGCTGGACCTGAAAGAGCCAAATTGGCCTACGCCTTGGGCATGTCAGAAAGTCAAGTAAAGGTAAGCTGGAAATTTTTTTTAATAAAAAGTTCAAATTAATTTTAAATAATGTAAATAACTAGTAATGTAAGTGATTATTAATAGAAAGTTTGAGCATTAAATAAGTTTCCAATTTGCGTTGTTGACGGCTATAGATTAGGAGAGCAGATTTCTAGCGCTTTAATTCCTGAAAATATGAAAATTTGATTTTAAGTTACAATTCCTGAAAAATATAAAAAGTACAGTAGATTTTACTACATTTTCTGAATTTAGAATGTAATTGGGTTAAAACGAATTTTTGCGCAATTTTCCACTAATCAGTTGAACATTTCACAATCTGTAATGGTTTTTACAATTTTGTTCATTTTCGAAATATATTTTTGCCTTTTGATATACAGTGAATTCTCGTTAACACGAACTCGACGGGACCGAGATTTTTCTTCGTGTTAACGGGGTTTTGTGTTAACGAACACATGCAAAATCTAATATATAATGACCAAAATGACATTTTTTAGAGTAAATCACATTGAGACTCACTATTTACATCATATTTGAATCATTATTTACATCATGAGTGACACCAAAATTAAATTTCAAAATATTATGCATTTTGTGCATTCATATGCATGTATGCATTTCAGAAAAAACAACGCAATTTTAAATTTTTTTTATAAAAACAAACAAAAAATGTATTGAATTTGTATTTGTTTTTATAAAAACATTAAAACTTATCAAAATTTTGGTTTTCTATACATTTTCGCCGACGATATATGAAATTTTTCATTTGGAGAAGCAAAATTTGTTCGTGCAAACGGGGTTTTACTTCGTGTTAACGAACAAAAAATGTATGGGAAAGCCTATACTGTAGTTCGGGACCGCAATGTTGCTTCGTGTTAACGAGAAATTCGTGGTAACGGGGTTCGTGTTAACGAGAATCCACTGTATATTTTTCTCATTTTGCATTTTGATTTCAATTTTTTTCACATTTTGCATTTAATTTTAATTTTTTTTGTACATTTTATGAAATTTCGTTACATTTCTATAACAAATTTAGCAATGAGATTCCTACTTTCTCCACACACAGATCTACACTTGGGGATAAGAACCCCAGTTTCATCTATTTGATAAAAAAAATTTCCTTTAGAGAAATCAAACATTGTCGTAAAATAAAATTCACCCCTCCAATGTAACTGTATAAGGTCAGCCTATATTGTTAGACAGGGCAGTGAGAAATATCTGCTGAACAATATAATAATATAGCCTTATACTTTATAGATACAGTATTATAATACACAAACGCACCAAATATTACATTATGCACGATAGTCAATTGCTGCTATATAGCAAAACAGTAAACTTCGAAACTGACTGTACACAAAATTCTCAAATTTATACAGGAAAACTTTATAGGCAGCGTAATTCGTTACGGAAATGTTCCGCTTGGGGTAACATTTATAATAATTTGTCGCGTTATAGATTTTGAGCATTTTAAGAGCAAAACACAGTTAGGGTATAACCGTGTATAAGCCAAAAGCGGTACTACTGCTGTCGACATATCAAACTTTTTCTTACTGTTAAAACGATTGACTGAAAAAAAAAAAACAGAAAAGGTACAGGTCTCCAAAATACAAACTTTAACACCTGGACCCCCATCCTTTATTTGCCACTCTGACAAAAGCTTTTCTTTATCTTTCTGGAGCTTTTCTGACTCTGAGTGAGTGAAAATGGCGTTAAACGGCTATAACACTTTTGCGCTACACTGAATCTGTACAATGGTCCACAGAAACTGTTGGATTCTCCATTTCATATATTTATGCTGTATATACATATTGTTATAATAGGTTCACAAATACATACACATACACTGTGTGTATAATGCATATGGGAAGGATGAAATAAGCCTTTATATACATCAACTGACTCGGCAATTAAAGGCTATATGATACTTTTAGGGTCTTCAATCTTTGTTAGTGCAGAAATGGGTGTGTGAACTGTGGACAGAAGAGCAGTGACAGGAAGTTATTGGAACCACACTCACAACAAGAAAAGAAAAACATTTTTTTTTTGCATTGATCATTGATGATGATGATGGGTGGGTGTCCAAAATTCGAAAAACTTCTTTTTAACGCGATTTAACGTGTCGCTTATTCTGATTTGTACACATTTAGCATTTTTTGGTGACTTGTGAGGGGCTTTTTATTATTGATCTTTTGAATTTTCAGCAGATTTGGTCTTTTTCTATGCGTGGTGTTTACATGATGTTTTAAATAAGTTTGAAATTTTTCATAAGCTGAGAACTTGAGGCCATCTCACGTATAATGTTTTTGTGAGATGTTCAATGAGGCATAAAACTGCTATCATTGTCCCAAAAAAAAAATCTTTGCTGCGGTTTCTGGATACTTATACATCTTCACGTTTCTCTTTCTTTCTTTTTAAATACTGTTATGTCGAAAAAAATATAAATACTAATATATAAATGACCTTTATCGAGTCTATATAATACAGCGTCGTTTTTAGGTTGTATAAGAATTTGCATGAATTAAAGCTTTATTTTGGTGGGGAGCGACCTGTAGCCTTATAGCCTTATAGTTATATGATATATCTATAAATATAAGGGTGGTTTTTATTGTGTGTGACAAGCCCAATATGTCAAGAGTTCTTGGAAATTATGATTATTAATGGTTGTCTATTGTTATTAAAACTCATCATGGGTTTTTTTTTTTTTTTGATATTGGACCTATAAACGCCATACTCAATAGCAAATGGGCGTTTGACGTTTGGTGCGCAGACATGTGGCCTAATAGTAATAGTGAAAAAAAAAATTTATTTTTGCTGTAGTAGTGTAGGGAGCTCTGTAAATGTGATATAGGACCTTTTAACTATT</t>
  </si>
  <si>
    <t>NEFCLFLFCFFVNFCVGANGLRRRGRQTYTRYQTLELEKEFHTNHYLTRRRRIEMAHTLCLTERQIKIWFQNRRMKLKKEIQAIKELNEQEKQNQSKGGVPSDGGHVTN</t>
  </si>
  <si>
    <t>TCTATCATTTTCAGAGGCTGCTTAAAAATGTATAGAAAAAATTTCGCTGTATCTTTATAAAATTTTTGGTGGAAGCAAAAGCCGTGAAGAGAAAAGATGTACACTATATTATATGGATAGTTATTGTGCTATTTCCTTCTCCCATCATCTCTCTCTTACTTCCGCCCCCCTTTTCCCCTTCTTTTTATTCACTTCTATCAGTTATCTTTTTCTTCCTTTTTCCAATTTCTACACTATATTACGCCAGCAAAAATACTGTACTTTAATTCCGTTTCATGAACATGTATTTTTTGAAGCCAGTGAAGAAATTTTCTATTATAAAAGCATAGCCACTTCACCGCCTACTTTCAGTTCTCAATTCCCTCAACTTTCTCTTTGCTTCTTCCACCCCCCTGAATTTCCAATTTTTTTTTTTTCCAACACAATTTTTTTTTACTTGTGTGTCCCTTGATGCACATTCCATCCGTTTATAATCTACAAGAATTCTCTATTATCTTTCAAATGTATACAGGAGACGCGGATAGTGCAAAGTAGATCAGCCATATCTTGTATACGAGATATAACATACTGTGCACTGTAGTATAAGGATGGAGAGGGGTTATAAATAAAATAAAAGATTCCTTAACAAACTTGCCACTCACTATACAGTATGTGTTATTGTATATTTACCTGCATATTTGCTATACAACTGCATTTTAAAATGGATGTACATGTACACTAGAAACTGCTATGGACATCAGTTTGGATTTTTGTTTTTGATTTATTAAGACCAAAAGCTTTTTAAGCCATCTGTTGAAATGGTTTTAGGGAATAAAATTGAAAATGGTTTGAGCTTTCTATTTTATTATTGCTTTTTGAAATTGAGGTTCTAGATTTATTATTAATAGTGAGTTTGAATCATGAATTTTTATGCAATTTATTTGTAAGTAAATTAGTTAAAATTAATGTTGAAACATGAGAGTTCTGAGAATGAAGAACTGAATTTTTTGAGTGATAGTTTAATTGAGGACAATTATATGTGTCACTTAAAATGAAATTATTGGCTGTTTTTTTTGTTGGTATTATCATTATTATTTTATATTGATATAACTAACTAATAGTGTAATAGTATGAGGAGTTCTTAAAGAGTATAATGTTGCTTGAATGCAGCTGACTTCCTTGTTCGATTTATAGCTACTATGTCTATGCAATCTCATTAAAAACTAAACAGGTTGCCAGCTGGCGATTGGCGTCGGCCTTTCTGCCAAAGATATAATGTATTTGGCAGTAAAAAATTGGAATTTCATAATAGCTGTTACGTAGTTTGAACCACAGATTAATTAAAAAAAGAGGAGAGGATTTTAACTTTTAAAATTTCAGTCATTTATGTTGAGTTGATATACCGGTACAGATGTTGTTTGTGTTTACTTCTGTGTTGATGTTTGAATTGGTGCTCAATAATTAGCTTTTTGTAGGAGCCAGACAGTTGGAAATTGTTGTAAATTGAAGTAAAAATGAGGGTTATTTGATGTTAATAATTAGCCGTCTGACAAAAACATTGATAACAAAGTATCAGCCATTGATAAGAGTCAACTTAGTGATGTGTACTCATGAGAAACTTTTATTTATTTTTTTGTTGTTTTTTTATGCTACTTTTGATATGCTCCGATGTTACTTTGAAGCAATCCTTTTTTTATCTGTTTCCTTTGTGATTATTTTATATGTATATATATATTTTTTTTTTCGTTTGCTGTAAGGATCATACTTTGGCACTCAGCCCATTTACCCTTAATTTGCAGCACACATCCGAACATGGCGTTGAATTCATAATGGCTTTTTGTGCCGCATTTATACTGTATAAACTGGCTAACAAAATATAGAAAAATGCTGGCGTTTACATCTAAGTTGTCATTGATTTTCCTATTTGCCTACTACTGTACTCAGTACTGACAACAACAACAAAAAAAAGAGTAACACTTTGAACGCATTCGTAATGCTGAGTTGACGGTTAAAATTAAAGCTGATGGGGATATGGAAATTGCATGGAGAAACACACTAGAAATGGGAGGAAGGCGAAAATCATAAAATTGATTTAACACAGTGTCGGAATTGTAATAAAACTTCATGTCTGTTTATCTGTCAGTTTGCTGTATGCACAAATGTAAATGAACTGTAGTAGGGGAAGCAGGAACATGTAGATTTTATAATTCTTGTTTCTTTTTAGAATTTAGGATATGTCAAGAATTGAATTGCTTTAAGAACTAAGGAAGTTGAAGTTGGAAAATTAAATTTTGCATTCAAGTACCTAAATTAGTTATGAAGCACAAAAAACAGTAGCTTACAAGGTTCTAAAAGCAGTTTTATAATTCCAAAAGTAGCTTTAAGGTTCTAAAAGTAGCTTTAAGGTTTTAAAAGTATCTTTAAGGTTTTAAAAGTATCTTTTGAGATTCGAAAAGTAGCTTTAAAATGGTTAGATTTGTCATTTATGTCATAAAAATTGTCACTTATTAAAGCAGTTTTAGTACTCAACGTTTGAGTGGTTCTTGAAATTCGGTTTGTAAAACACGTAAACCAACTTTTAACGACTAAAATGAGCTGCTGAAATGATTATTTTTGTTTTAAAAAGTCAAATACAGTATGTTTAACCGTGACAAGAATTAAAAAAAAAACTTCCATGGCCATTATTCTTTCTTTGATATTCAATTAATGAAATTCCAACTAAAGATTAAAACTTCAAAAAGTCGACTTTCTAGTAAAATTAATTTTTAGTGCTTTTTAAAATGAATTTTGTTTGTTCTTATTTTGTTTTTTTGTTAATTTTTGCGTAGGTGCCAATGGGCTCCGACGACGTGGCCGCCAAACGTACACGCGGTATCAGACGTTGGAGTTGGAGAAGGAGTTTCATACCAATCATTACCTCACACGGAGACGACGGATAGAAATGGCCCATACATTATGCCTGACAGAAAGGCAAATAAAAATCTGGTTTCAAAACAGGAGGATGAAATTGAAAAAGGAAATTCAAGCAATCAAGGAGTTAAACGAGCAGGAAAAACAGAACCAGAGTAAAGGTGGTGTTCCGTCAGACGGCGGTCATGTCACCAACTAATCGACCACCATCAACGGCGTCATCCATCATGCAGGTAGCGTAACTTACAAAATCACATAGTATTATACGTTTTTACATAGTTTTCATCTTCTACTACTACTTCTACGTGCTATAAATAAAATTCTCGTAAAATATTGTGCCGAATGTTGCTAATGGAAAGAGTAAACATAGGAAACGCATTAATGTTACTTTTGCATGATAAATGAATTGAGATAACACGCTTCTTCAATTTCATGACTTGTCGTTTACACGTTAAAGTTATTAACGAATTTATGTAGTGCTAATTTTTTTGCTCGGTGTGTTAGATTTATGTGTGCAATATTTCAACTTCAAATCGATATTGTAATTATGTGAAATCGGGGTTCCCAAATCCATAAAGCGGCGGGCCACTATAAGACACGAAACTTGTTTTTAAAAGTGAAAATTTTATTTAAAGTAGTTTTATGCTGCTTTACTGGTCTAATTAGCTATCTTAAGACACTAAATTGGATTTTTACGGCTATTTTTCTTTTCATTTGAAGTTCACACTAACTATTTCGGGTGTATATTGGCCAAGAAAATTAGTAATTGGCGGTTTGGTAACTAATTTTGATGCTGTGTATGTTGTGGTTTTTTTGCTGATTGTAAAACATTACTGTTCGGATAATCGAAATTTTTGCTTGAATCATTGTTTGGCATCGTATCTGCTAACTTTACGCTCCTCTTTTTGTGCTATTGGAGCAGTGCTTGGCGTAGTAATACGCGAGAGGGCGTTGTAGGCGTGGTTTAACTATTTTTAAAAACTACAATGGCGTCGTTTTCCCTACAACTCCAACGGTAGAATAATACTGTATAATGTGCGCATAAACAAAAATCGAAAAATGAATCATTAAATTCAAGAATTTTTTTGTATTAATAAAAAAAGACTTTAAAAATTAAATTGTCCCTGAAATTACTTTTCGCTTTTTTTCTACATACCGGTATTTCTGAAGTCAATAAAGTTTAATTAGGCTGCATAATCAAATTAATTATCATCGGTTAAAAGGTTCTTATACTGTAGATTTGTGGTCTTGCATAAAAGCAATAATTTATAAATGAGAAAATATTTTATTTTACGGTTTATGTCGAATTAAAAAATGATAGGAACAAAGCAGGAACCAAAAAAAAATCTGTTTTTGTGGCATGCGACCACTGCTATATCTACTTATTATTCCGACCAATGATAATCAAATATGGACTCCCTCAACTCTTAGTACTCTTATGGGAGAAAGAAAGTCTCTTTGGTCTGTATCTAAAAAATGCATATAGGATTTGAATCCCTCTCTACATTGCAATCTCTTATGGACCCAATTGTTACAGTATTTGCTATGCACCGTTATCATTCGAGTAGGACAGAGAGAAAGAGGAACCAGAAATTAGATTCACCACAATTCTCATTTTCGATGGTAAACTGAGGGACACAAAGATATACTGTAATATACTGCGCAAGCATGAGTCATTTTTTATATGTAAATTGCGGAATGGGTCATTCTGGAGTGGGAATAATTCAGATTGGAGTGCCAGTAGACAACCCCCCCCTTACAGGAAAAGTTAATCCCTACCGTACTGTGACTTTGTTGAAAAATTTGTTGTTCATTTTTGCCCATTATAGTAGTTTGCTGTTACCCAGCCATGTTAAGCCGGTAATTTAGTTTGACCTGACAGTTTTTTTTTATATTTTTTTTTGTTTAGTCTGGTATGAGATTAACTGGGAAAGTCGGTATTGTACCAAAGATATGTTCTCATTGGGTAACTTAATTCATGTTTTACTTAAGTTTGTACACCAATAGAGTCATACAGATTTTGGGGTTGAATATGTGAATTTATTGGTCAAAATACATCATAATATACCAAAGCCAGATGTTTGTTAAATTCATAAATTTAGTCAAAAACATTTTTTTTTTATTTTTTTTTTTTGACTATTTATGGTTTTGTTATGAGTTTGGATTTACTTGTTTGGGAATGAATTATGCAACTTTTTTTGCTTTATTGAGCACCAGTAAAATGAAGGAGTGTTTTTTTTTTAGTTTGATGGGGAATTTTGACACGCAAAAGTAGCAGGAAGGGTCAAAAAGTCTAGTTAGGAATTGAGAGATGAATGTGATTTGGTCCATATACAAATTTAGCTATTAATCATGTGTCAATTGCAGGATAACAAAACATTAAATTATTTGTTCTGTCATTATTTTTTTCTTGTGTTTAATTTGAATAACAGACTTTTTTTTTGACATGGTAGTGTCTGATTTCAAAGTTGTATCTTTTTAAGCAACTATTTTGTAAGGTTTGTTTTCAGTTTGGAAACATTTTGTATTCAGATGAGAAGAGATATGGAGATTTTGTGTGTTTAAAATTTAAATTATAAATTCGGTTTTTTAGTATTTTGTTGTATGTGTCGGTCACCAATATATTATATAGGACGTCTTTTTAGAGGTTAAAACTCACGAAGGATGGAAATTAATTATTTGTCACGAATCTACGTGCACAAACTTGTCTTAAAAAAGAGAAATGATCAGCTTGTTGTCAAAAAAAAAAAAGTTTTGCTATGTTTTGTTGCCCCACTGTGTGGCCTCATCGCCATTTAAGCAAATGTACTTGTCATGAGAAGCACGCTAAATTTGTGTGGGTGCGTATGGGGTAAACGTATACTAACAACAATGATAGATCTTCAAATGCCAACAAATACCCTTTTTTTNNNNNNNNNNNNNNNNNNNNNNNNNNNNNNNNNNNNNNNNNNNNNNNNNNNNNNNNNNNNNNNNNNNNNNNNNNNNNNNNNNNNNNNNNNNNNNNNNNNNCTCACTAAACTTTACATGTTTTCTTAAAGCTTTCAACTTTTATAATTTGATGGCTGAAGAGTCAAAAGGCGTTTTAGTTGCAGGTGAAATTCCATCTAAATG</t>
  </si>
  <si>
    <t>SczTNLB_6657;HRSCAF=7276::8793648_-3_+_8789302_-2</t>
  </si>
  <si>
    <t>LGDGRVLLLPWAASVRGKPRRVMLRRAVFSDAQRKELEKRFQIQKYISKPDRKKLAEKLGLKDSQVKTIKRFFYFRLPK</t>
  </si>
  <si>
    <t>GATATCGTTCGGAGTTGCTAAGTTTTATTATCAAATGGTTTTACTGACATTGATTTGAATTTAAAAAGTTTCACTTTGGTCATTGTTTTTAATTTTAAAAAATTAATTATACTATATAACAGTAAAGACGATATCATTATACTGTATTTTTGTAAGTCATGGATCTCCTTTTGAATGTTTTTCTTAGTTTCTAGAAAAGTCAAATAACTTAAGTAGAAAACATTAAACAGCATTAGGCTATTGAGTGTGTACAGCTTCACTAGTGTGAGTAAAAAGTTGAATCAAACTTAACAGTGATAATCAAATTGTCAACGGTTTTAAATGTTAAGATGTTCAATTTGGTGTAAATTTCAAGCTGTACTTAATGTTAAATCTCAAAATTGGCATTCTCAACGCTTGTCAAATGTCAATTTCTAAACATTACCGTGAAATTATTTTGTAATTTTCCCACGATAGTTTCCAAAATGTCCTTTGGTCACACGCGTATCACACACGCCGATTGCTTTTTATTTGGTACAATTCCCGTTATGATTATTATTCTTGTTATTAATTAATATAAATTTTAAAAAATAAATTTGTCACGGAGGGTTGCTTGTACTGTAAGTTCGCATTATAACCGCGATTCTCAGCCTAGGGGTGCGTGTGCTCCATAGAGTACAAGAAAGAGTATGGGATTTGGATACAATTTTAATAGGCAATATGTACCGCATAATCTAAATCAGCCAATGCCCAATGAGAAAAATTAAGTAAGAAGTAATTTGATATTTTACTAATAATTGATAACCTAATTATTTTTTTAAAAAAAGGACAGTATTACAGTATATAGTAATCAAAATGAACTAAAAATTAGAAAAAAATGAGCAACTGTGAAAACATCAAGTTAAAAGTTAGATAAAATCTAGTCCATTAAATTTAAATTAGCAATCATTATCTATTGTCATAAGTAGTTGGTAAAAGGACGGCCTAAACGGTTCAAACGAGCAACATTTGTAAATGAACTTCTTTGGAAAATAGATAAAAAAAGGTTGAGAACCGTTGCAATATACAGTAGAGTTAGGACCCTCTGTCTCCCCTTCATTGAATAAAAGTAGGGTGTATGAAAAGAGGGGGGGGGGGATTCAGTGTCGTCTGCTCAGCCTCTCTCAACGTTGTTACTTATTGTAAGCTAATGTTTATCTATACTTGTAAAACGATGTTATTTCAAGGTGTATAAAAGGTCTGAACTTCTGTACTTCAAACTTCCGGTGTCAAAGAAATACTGAAGTTTCTTTTCATACCATTGCAGGGGTCTATTGCTCACTTCACCAAATTCTTCTTTGGGGCATTTTAGGCTAACATAATCAAAACATAAAAGATATAAACGAAAAAGTTAAATGGAGTCTTTAAGCCATAAGGGAGTTAGAAAATTCCCTCGAGCGTTTATTTATGAAGGAGTGGTGAATGGCCCATTGCTATTTAGTCCTTTTAAAGCCATAGCATTAAAAAAAACAAATCTACTGAGTTCACATTCGACTTGATAAAGGGAATTTTACTGTAAATATTGGAAATAAATAGTTAAATACTCTAAGTTTAGTAGGTCTGAAGGTGCTTAGAAATACAAGGTATCACTACATTCAGATTTTAAGTTGCAAATTGATAAAGAAATTACTTTGAAATTTAATGGTCAATAACAGCATAACGTATACTACTTTTAAAAAAAGTGTTTTTACAATTCCAATCACTTGCATGAGAAATTTATTGAACATGGTACAGTTGAAAGTATCAAGTTATATACAGAAATTCAATAACCATTTCATTCTGCCAACTCTGTATAGTCATTTGCAAATGTACAGAGGATTAATGAAACTTCAAACTATTTTTTTCTTTTATAAATTGCCAATTTGCCTCACATTACTATCAAAGTTACAAATCTGCATCATTAGATCAAAGTTGTTAATAATTATTGAGAAGTGCCATTATAGGATAAAAATTGACTGAAATGATTACACTTTGAATAATTGAATGCCAATGTTATTTATCAGAAAAACAGTCGATTCATTTTTGCATTTGGTCACCCTGTAAAATATTGTATAATATGGTGTGTGAGGTCCTTAGAAAGAGTGAATTGTGTCTTTAGGCGTAACGGACCATTAAAGTACTTAATAAATGGAGGTTTTTCCTAAATAGACTTCATTGAAAAGTGTAATCCTTGTTTGAATAGTTTTGGTTTGGTGCAGATTATCGAAAGTAAATCCCTAATGTAAACATAGGCAGGGAATGGGTGAGGGGGTGAGGAGTGAAATAAAAAGGCCCTTTATGCCTTAAAACCTAAATGAAATTGTATGTGTTTGGTAACTAATTGATTATGCTTTTTTTGTTAGGCCCTGCTGCAGGATACAATGGGATGAGTTCAGCGTCTATAGGTGGAGCCGCAGTTACTAATTTAGCAGCTGTCAATGGAGCTTCCGCTTTAAACGGTAAATAGGAAAGTTGTAAATGTGACCCAAACTTAGATGATTCTTAACAGTAAACGACAGTAACAAATTTAGATTTTAGAACATAAATTCTGGTTTGAAGTCTAATCGGCACTCGAAGCAAACATTATTTGACAACCATGTTTTAAAAATTTATGAACTTAGATATTTATTTTGCTAACGGAAACTTTCGTCAGTTTTAGTTTCTGGTAAAAAAAAATTAGTTAATAAATGCATTATATATCTAATTTTCTGTACTAAATTTGTTTAAGTTATACCGGTAATATAACTTTTCTTATCGATGTCATTTAATGTAAATGCAAAAGGTTAATAACATTTTATTTTGATTAGGTGATGGTCGAGTGCTACTTCTTCCTTGGGCGGCCAGTGTCCGTGGTAAACCCCGACGAGTAATGCTGCGCCGAGCGGTATTTAGTGACGCCCAGCGTAAAGAGCTTGAAAAACGCTTTCAAATCCAAAAATATATCAGCAAACCAGATAGGAAAAAATTAGCTGAGAAGCTGGGGCTTAAAGATTCACAGGTAAAAACCATTAAAAGATTTTTCTATTTCCGTTTACCTAAATAATTTCAAGACCCAATTGGAATAAATAACTCAATTTTGAATTATGGCGTTGTATTTCGTTTAAAGGTTAATATTCTAATTAAATAAATTAACAAACCTCTTATAGGAGCTAAAGTTACTTTAAAATTCGTCGAAAATACGACTTTCGTTGTTAATGTATAACATGACTTAATACTTAAGTATATCAGTATAATATACTATTATACATGATGTACTACTGTAGTCGGAAACAACCATGGGTGCGATTTTCACTAGTAGATACTCCACATTTTACAAATTCCCTACACATAATTCTCAAGGGCATTAAACACATAATACTGTATAAAAAACGTACATAATTTAATTGACTTGTGGTTTTGTTTGGTATAAAAATGTAATGAAGAGAAAGAAGATTTAATAGGCGGTTTAAAGGTTGTCGTACAAATATATGTCTGTCATCCGACGATATTGTCAACATCAATTTTAATCTTTTGTCGTTCATCATAATATCATCTTTTATTATACAAGACAGAAAATAAGCCTATGGGGGTTGTACAGAGGGCGCTCAACGATCGATATCCATTAAAAACAGCTTTACATAGACTTAATTAGTCGTTAATTACATAGACAAAGCTGTCACACGCACATATACAACATACCACGCTATTTTTATTTTTATTGGGAGACGCTTTTTTTTTTTACTAAAATACTGTTGATGTTGATGGTGTTGTCTGCTTCAAGCAATGATGCAACTTTTTTGCTTTTTTGTCACCATTTGAAAATGTAAACCGTGTTATTTTTCATGTAATAAATCAACAGCAATCTTAAATTATGATTTTTTACTTTCATAAAAAATTCATTAATGTTAAGAGTAAAATCTTCAATGACAATAAATACAAAAGTCATTTTTTACCTATGCAACTTTGCCACAATAAATTGCATGGAAATAATTAATTTAAAATGCACAAACTAATCAGTTATAATTGAAATTCAATTTATTATTACCAAAAGTGCATTCCTTTTAAGCTTATAACTCATGTATAAAAAGGACTAACTTAAAAAGTTTTTAGTAAATTTTTTTTGGTCTGTAAGTTTTTGGTCATTTTTAACGTTGATAACCATTTTTTTTTACTGAATACTAAACTACTGTATTATGTAAACTATTAAAAGACCAGAGCTGCTCCCTTCTGTTATTTAACATTTGCTAAATAGCCTACAATATTTTTAAATGGTATATATTTTTGGTAGGCGTGGTTGTTGATGTCGTCTCCCCTTAAGATTGATTAATCTTTATTTAGGATATTTAAAAGGTTAGGACCCATTTCTTCCTCATCCATATTCAACGACTCTGTTAATTTTCCATTACCACAACCATTTCAAAAGGTCCAATACACCCAACGAGGCGACTAACTGCTGTCGTTAGTTTCTTTTTATGTATAAAAGGGCCACAATGTATAGGCCTTTTCAGTTATCCATGTTACTTCTATTCAGACAGTATTTTATTATTCACAAAAAAAGGTGTTGCCAAAAATCAAAATGGATAACATTTACTGCTACAAACTATGGATAGAGAAAAAAATAATAAAAATTGTGATTCAATGGACAACTTAAGAGGTGAAATTCACGCATGAGCAGTTAAATCCCTTACAAAAACTTTGGGAAATATCCCCATAGACTCGCATGTTAAAGTTCTGCTTTAGACTTTAATTAATGCTAATTTAAAAATTAAAAATCACTCGCACTTCAATGTTAAGACAATTTTTCTATACTCGTAAGTTTAGCTTTTAGCGAATAAATTCTGGTTTCAAAGATTTTGGCTGATAAAAAATTTTTGAATTCTAAGTTAAGTGGAGCTGTCAGACGACATTCCTCTCAACAACCAAGTTAGAAAGACATAGTTGCCTGAACACAATGCTTTGTTTCAAATGGTATTGGAAATACGTTACATGGCACCTCATAGATTCAGATGTCCATCAAATTGTTGAAAGGGGTATACTTTACTGTTCGTTATACGTATTGTATTAAAGAAACAAAATCCGGATTCTGATCTAATCAAATTTGCTCCAACAGCATAAGAAGATCCAACTAGCTTTCAATTATGCTTTAAAAATATACTGTTTAAGATCCTAACAATTTACAGTTCAAAAAGCACAATTGGAGTTAGTGTTTAGGCAGACGAATTTATGTTCTGTCATCCTGAAAGGGATTAAGTAAGGTTTTTAATATACAAACTCTATCTACATGAAGCTAAAGGATTAGGCGTTTAATTTGAGGAGCGAAATTTATATAAAATTATTACACAGAATTGGCTATTTTTATGAAGCAATTTATCGAGTCTAGTTAGTGCTAGCTGGTTGATCAAATGTTGATGACTTGTCGAATCCTTCAACCTAACTTACAATAATATTATAATGTATTATGTTATACTTTGTACACGTACAATATTCTATTTTTCTTTGTCTGTTATTTCTTCCACGGACGATTGAACCAGAGAGTACAGTCGATGTACTTACTCTTTCTCTGCTCCTTTTCTGCCATTACCATTGATGCCAGCTGTGACGTCATTTACATTTTTCTAACATGGAATTTTCAAACGTCCGATTATTACACTCTTTTCTACTTTGGGTTGGAATAGATGGGGGGAGCGACGGGGACGAAAGTAATGCTGGCGCCATATTAATGTATGAGCGTCACGTGGTCGTTTTGTTCCAACAGGGCCTTCTCATTACAAATGCAAACAATTCTACGCGGCACCACACTATCATTACGAGTCGATGACGTCACTTTTTATTAAAATAAATTTAACAAAGTTAATGATGTGTTGAGGTGATACTGAATCGCCAAATGCGCTTGGCTGATTTTAGTAAATGAGCGAAAAAAGTTGTATTTTTGACATCGATGACGAGTTATTATTACGTTTTGGCACATTTAGTGTTACTGTCTTCTTTTTTTTTTACATTTTTACTCAACTTTACCAAAGGCAT</t>
  </si>
  <si>
    <t>CFVAFFFFKGPNGCPRRRGRQTYTRFQTLELEKEFHFNHYLTRRRRIEIAHALCLTERQIKIWFQNRRMKLKKELRAVKEINEQARREAAEKERIRQDHETKQTSHHHQQQHQQGVGHNSAQVKADQHQHQQQQHHHHHHSSSQIHHHSAAPKLVLDPLSDPTKIKTPT</t>
  </si>
  <si>
    <t>AGGTTTTTGGATTTAAAGCTAAAACCAATGTAATCATCATTAAGTCTAAATTTAATTATCGATTTCCGTTTGACTAACAGGGGAGTCAAATAAATTTAATTACAGTTCCAAGTCAATGAACAATCTTAGTTCTTTTTTTTTTAATAATAAAATTACAAATGCTAGCACTGTCTTAAGGTATACAATGAAAAAATACCGTGAATTTACATGCACATTTGTGGTTTTTTTTTGTTTTGTGCGCTTTTAACTTTTATGTTGTTTACATGTAAAATTGAAATGTTTTTTAAGTCTTAATTTTTTAGCCTTTTTAAAAAAATGTTTAAAATTCGATTATAATCTCCTGGTGTATATGAAGGAGAGGACCGAGGGAGGTCGATAGCAAGGGTGGCGCGTGTGGGGGTTGGCCAACTGCCGAAACCGGTTCACTATTTCCTCCAAACAATTCAGACCTTCTGGCGCCCTCTGGAGAAGATTTTAATAACCATTTGAACTTAATCTAAAAGATGTCTGTTAAAATAAATGAAAAAATAATTTTTTTGTGTCGTGATTTAAATTAATAAGATTAAGCTCCACTTTAATTTTGCACTGTTAACTTGGAAATTATAGTCAATCATTAGACTATGAAAGTTTTTTTGTTATATTTTTTGGCACTGTTTGGATTGTTTTTATCAAAACAACTGAATAATTGAATAACATAGTAGATCGATCACAATATAATGAGCAATTTTTAAAAGCTAATTATACTGTATGCGACTGTGAAGTACAGTATAGTAGAGTCAATGCTAAAAGTGCGTTTAAATTTACTCTTCAGTTTAGATATTAAAAAATAAGCATTTATATTTTATTGATTGAAACTTAAAAAGTGCCTCTCTCTTATCTCCTATTGAATAAATAGCCTTGTCAATTGATGATGCCTTTGATCAAAATTTAAAAAATCCATTAACACACCATATGTTTATAATTTGTTATGCGAATGATGACAGATATTTTAGAGTAGATTTTTGTCGTGCAATTAAGATTATCATGGGAGTTATTACTGCATTATTGTGGGAAGTTTTTATTTAAGTGCTCTGCAATTTCTTAAAAGCTATGAATCATTTTGTAAGTTCAATTTAAAAGCACAAACAAAATTTGAGCCTGCAAAGAAATTTTACAAATATGCATTTTAATTTTGGTTTATTTTGTAAATTCATTCAAGTGTCAGAAAACGCTGATTTTTACGCCGCATTGAGCTTTAGATATTTTAGGGATTGTACAGTTAGTGGTAAAAAGTTTGTTTTTCCAAAGATTTCACTAAACATTATATGCAAATTTTGCTTGTTAAAAACTTGGTGATAAATCTAGCTGATTTTACATATGTTAAATCGCCTGCATGTAAATTTTTGTCGGTGTTTGTGCGCCATAAACCGCTTTGTATTTGAACAATGCGACTGTCTGGGTTTATTTTATGTTTTTGCAAGAATTTGCAAACATCAATTAAATAGCAATAAAATTATCTTGAGAAACATGCATAATGAAGCCAGTCTGTTTTTGCATTATATTCAAAACTTTTTTAACTATCTTAAATGCCACAAAGTAATCGTTGACCTTCTCAAAAACATTTGAATTTTATTTATTTTGAAACAGTTCAAGTAATTTCCAACGACTTACTTTAAACTTTATGGGGCGATTGTCTAGTGAAATCGGTGGTGTTTTTAAACAATTACCATAGAAAAATTTGCATTCATGTTTAGTAAATGTGACTTTATGATGCATAGCTTTATCATTATCTCTGAAACTGTCAACTATGTAAGTTGATTGAACGCAAAATCCTGAAAGAGATTTCATTTATTTTATTTTTACTATTTTTAGCAAAAACTGTGTGTTTGTTGTTTCCCATGAGATCTTATTAACGTCTAACATCCCATCTTGGATGAAATAATTTTGGTAATAAGGCGGATAAAAAGGGCATTAATACACAGAGGATATAACTTAGTGCATTGTTATTTATGTGTGCATCTGCAATATTACGAATTTCTTCCATTTTTTCCCTCTGTCTCTTATTTTTCTGTAGTGAGAGAAGAAGCTGCTTTGTTGGGATTATTTATGGCGTGAACTACATACAGTACATAAAAGAGATGGGGGTAGTCTTATATCCTTTTAAATCTATACTCAAAATAGAGGGGGTATCGTCCTTTTTTTTAGACAAAATCAACAGTATCTCAAAGTTGGGTATCAACGTGACAGATTGGGAGTTGTGACTAAAGTACAGATTTTAGTTACAGTGGAATCCGTTTAAGACGAAATGGCCGTGTTGAAAGATACAACAACAAAAGATATTCTCACTAAAATAACAGTTCTTAAAGTACATCATATTAAAATCACTATTTACACCATATTAGATATACTATTTACATTTCAAAATATTATGCATTTTGTGCATACGTATGCAAGCATGCATTTTAAGTAAAAACAATGCAATTATAAAAACTTATGGAAATGCCTATACTTTAGTTCGGAACCGCAGTGTTATTTTGTATTAAATAAATTTTAGTATTAAGCGAGTTTGTATTAACCGGATTCCACTGTATATGTCATTTTTTGTTAATATTGTGTGACCCGTGGTTTAAAGAAGGTTGACAATCGCTGAAAAACTTATTGTAATCGGTACTGCCAATGCGCAATTCATATTAGACTAACTTTTTAAAGAGTGCCAGCTGCTTATTTGAATAGCAAACTTCAAATCTTTTTATTCATGAAAATCCCATGTTTTTGAATTGAAAGTTAACATTACTAATGTTTTGTTGCTTTTTTTTTTTTCAAAGGTCCCAATGGTTGTCCTCGTCGTCGAGGGCGTCAGACTTACACCAGGTTCCAGACGCTGGAACTGGAAAAGGAATTCCACTTTAACCACTATTTAACTAGGAGAAGAAGGATCGAAATAGCTCACGCTCTGTGCTTAACCGAACGTCAAATTAAAATCTGGTTTCAGAATCGGAGGATGAAGCTGAAGAAAGAGTTGAGGGCGGTGAAGGAGATCAACGAACAAGCCAGGAGAGAGGCCGCCGAGAAGGAACGAATTCGCCAAGACCATGAGACTAAACAAACGTCTCATCACCATCAACAACAGCATCAACAGGGTGTCGGCCATAATTCAGCCCAGGTGAAAGCGGATCAGCACCAACATCAGCAGCAACAGCATCACCACCATCATCATTCTTCGTCACAAATTCATCATCATTCAGCAGCACCAAAGCTCGTCCTAGATCCATTGTCCGATCCAACAAAAATCAAGACTCCGACGTAAATTATATTTATATATTAATTATTATTATTAATTATGCTTATTTTTTCTCTCTATCTCTCGATCTATATCTCTTTATCTTTTTATTTTCTATCTCATGTCTATCAATCTCTCTATTCGTACCTTGTCAAATTTATTTGTTTGTCCAACAAAAACAACCGTTTTTTGTTATTTTTTTCTAATGTCTGAAATTCAGAAAACGAAACACAGTGGACGACTTTGATATACAAAATCAATGAGGAAAAGGGTGGGGCTGATCTTGTTATATATCAAAAAAAAAATTATGAACTGCTAAAATACCTGGTCACTTGCACTAATTATTATTGAAAGGGTTAAAATTTTAAAAGTTGAAAATATTCCAGGAGAGGTCATTACATATACTTTTTGATTTTTTTTAATTGTACATACATTAACTTGGCATTATAAAATGTATATACAGTACGGTTATTATACAGTATGTACATTAATATGTGTAATAAGCCTTTCGTTGTTTTTAAATATTATGTTGGTGTTGTTGAATTTTTTCTATTATATTATGATGATATATATTTTTTTCTAGTTTCAAAATAATTTCCCCAAAAAAATTGTTTTTTAGGGGAAACTATAGGTGAATTTTTATTTGGGGTTTAGGAGTATTGGGTATTCTTTTATTACATCATTTTCAATTCAAAAATGATTATAAACTTATAGCTTTATGCTTGTTTAAAAAGTATATCGAATTTTAAATGAGTTTCAAAGTTACACGTTACAAAAATAATAAAGTAGAATCTCTCCGTTTTTACCGTTTTGGTCAACGAAAACAGCAAAAAAAATGAAATTTTTCCATAAACATTGTATATATTATTGCAAGGAAATTTCATAGAAAATGAGGTCAGCGAGTGGATATAATTGATGTCATTTGTCGTTACTGTTGTCGTGTGTGGGATTTGGTAGGTTTTTTTTATTTAAAAACAAAAGTTTATGGGCGGTCAAACATGGAAAAAAGTTTATTTTTTTTTGGTCCCCTTGTATATACAGTATCTTATGAATTAGGTGGGAATCATGAAGAAATAGCTCTTTTTGACCTTTTTTTAATTTAAAACAACTATTTTTAATGTCTGTTCTGAAAATTAACCAGATTAAGGGGTTTAATTTGGATCATATTTGATAATATACATAAAACAAGTTAATTATTGAGGATGATGATATAATGCGGTGTGTATATGTGTTGTCCAAGTCATTATAATGTCTCTATTTCTTAATATTTCCTCATCTTCTAATATAAGAAAAAAAATTACACATACATAATTATGTTACTGTTAATGTGCAGACACTCATCGGTTAAATAGACACTCGTATAAAAGTTGTATCACCGTAATAATCATAAAAGAAATAGACACAAAAAGAAAAATATTAAAAAGTTGGAATAATCATAAATTGGTCAATTGCAACTTTTTTGACACGCATGAATATTTTATATAATTTTCTTTTTTTTTTATCTAGGAGAGGAAATTTAATTTTTAGGAGGTTAATTCAAGTTTGTGGTCTTCAAATATTATTAATTTTGTATGATTACAAATTTCTTAACCTCAAAAGTATAAATGATTGTACAGTAGTCGCAAAAATAAGTGGTTGCTATTGGGTTTTTATCTTTATAAAATTATAAATCGATGGGATTTTTTCATGGGTAATTTTTATTTTATTTTTATTCATGCGTGACTTTTAAGTTTGCTTTGGCCAATCATAATACATAGAATTTCTGTCCACTTTTTGGCCCAATATCTCTCGAGAAGATAAAAGTTTGGCCTTATAAAGTAATCTTGTAAATATTTCTCTGCCAAAAACAAATTCCAAGTGTTTAGAATTTTAGTACAGTATCAGTATCACATTCGACACGTTCATCAGCTTATCAATTTTCAATTTCAAAAATAGAATATGGGAAAAGATCGAATTTTTGTTTTTACACAACATAACTCTCATTATTATACTGTATTAACTTTTACAGTATGATAATCTCTCAATAGCCTATAAATAAAAATACATATAATATGTATATGTATATAAAACAATAAATAAAACCGATATAAACTTATATACACAATCACAAAGCCTTAACATTGCTATATATAAGGCGTTTGTCAAGAAATGTCGTTAACACAACAGACTACTTAATATAAAATCTGCAAATTGTCCAATGTTTTTATTTTAATGAGAAATTAAACATTGAAAGTCATTTTTGCAGTAACTTATACAGTATTCCACCTGTCTCTTTCCATCCTGTCCTTCCTCTCCCCTTGCCTTAAATCTCGTATGCTTTTAACGTCAATTTACAAATTTTAAAAGCTGCTTTTTTGCTTCATGCTATCAAATAATATCTTCCCCCGCCTACTTTTCCTTCCCCCTCCCTCTTTTTCCTTATCAAAAAAATGTGTAGTCGATTTAATCAAATTGATAAAAACGCCGCTAATATCTCTTTGTGAAGCATTGATGTGTGCTTAATGCGTATGATTACAACGATGAACCCATAATAATTATCATTAATTAACAAACATCGTTCACATTATTGGATATCACAAATATGTGACCTTAACCTTTGATTGAGTATTGAGTAAGGACTTTGGTTAAAACTAGCGTTGTGTTAGAGGTGGTAGCTGTAGAAGTATTCGGTGATGAAGTTTTGATAAGTAGCAAGAATTGTTGGAAATTGGTACGTTTACTTAGTCTGATTTAGTTTAGTT</t>
  </si>
  <si>
    <t>FLEFFLILDSSRDHLHIFSNRQQPKKKRKSRTAFTNHQIFELEKRFLYQKYLSPADRDEIALSLGLTNAQVITWFQNRRAKLKRDMEELKKDVDASSQVIGVQLHIMDSIQDLSMMKGDVDSKCTVVK</t>
  </si>
  <si>
    <t>TTTCTTAATAAAAAATCCGTAAAAATATGATAAATGTAAACAAATTTGTAAATCTAGAATTTCAGCTGTGTTAAATGGGTTAATCATTAATTACCGTTTGGTGTCATTATTTTTCGAGAAAAGCAGAAAGAATTTTCAGTTTCGTAAGTGTTGTTGTTATCCTGATTATGTGGTTAATAAATCATCCAAATATTTCTTTTTAACTTGCAACGCCCATACAGTACAGAGACTCATAATAGTTTTAGGTTAGTTTTAGTAACAATTTGTTGCAATTTACATTTTCCTTCGATTTACATTCAAATTATAATTTTAAAACCCAGTAGTCGTTTTTCAAGTTTTCACAGATGCAAATAACAACAACAAAAAAATACTCTTCACTATTTAAATTACGTTCCATTTTATACGCCACCTTCAATAATTCTTCAAAGTCGGTCACCCCAAATAATGAAATAAAATTCTCCTTAAATTATCATTACTAACTTGAAGACAACAATTTCACTATTATAATAGCAGTATAATTTACTTTACAAAATACAGTACTTTCCTTGCCACAACAACACCTTGTAAAACAGTTAAAAAAATCTAATTTTCCAAAAAGTTAAAATTACAAAAAAAAAATTTAAGTGAACGGGAACATTATGAAACATAGGGCTGCGATTCCATTTAATCAGCAATTACAATTTAGTTGCAACCCCCTGAAAAATCATTGCCACTTTCCAATTACAGCTTATGCAATTAATCAAATCCTTTTTAATCGACTGAATGCAATGCAGTGTATACAGTATATAGGGTATAGTATAGGGTATAGATGAGGGATTAATTTATGTGAATAATTGAAGCCGCCTTAGTAATTACAGATGTTGAGCGATTGCAAAAGGCGATTTTTACCCCCCTCTCCCCCATTGCATCCCTCTTAAATTGTTTGGGTGTGGAGGAAAGAATTTGATGCGTGCTCACTCACTTTTCCTTTATACATTTTCTATAGAAATGCAATATAATACATTAAAAACCTCTTAAAAACCCCACCAAAAGGTGTGTGTAAAATGTATATGATACGCATAGTGTTTTATCAAAAGCCTTTTGCATCAATAATGCCGACATCTTGTTCAATTTTTTTAAACTTTCTTAAGATAAAAATATAAGACAGAAAAATCCAACAATAAAAGACAAAAATCTAGCTCAAAACAACATACAAAAGTCGATGTGATTCTTAATACAAAATCTCATCATGTAACTCAATTAACAACAAAAATTTTCATCAACAAATAATTAATTTTTTTTTTAAATTAAACTGAATATACGGTTTGTCACGTAAGAGAACGACGTAATGTGGCATTTTTTGATGATCATAATGTTGCGGCATGAAGTAAGAAAAACACCAAGTGACAGGCCACAGGAATAAAATTGCGGGGTGGAGTAGCAGGGGTCTCCGCCCACCCGTCTGTTTCACGCCACCAGGTGTGACCAATTTACCAGGCGGCATCCCTTTGTTCTTTTTACCTTTAGCCGCCGCCGCCACTTTCACTTTTCTTGAGATGTTGTTAACTTATTTGTTGGGAAGATAAAGAAGTTAAAGAGAAGCCTATTGCAATTTTGCCTTGTAAAATGGCGTTGTGGTCATAATACAGCATACAGTACATGCATATACAGTAGGGATACTTCTATCATGTTTGTGGGTACAAAAAAAAGTGCTTGGGAAACTTGTTCAGTAGCCTGGGGAGCTTACAAGACTATTAGACGAATATATTGTATTTTACAGAGTGTGTTTAACCACTTTTAAATACCCCCTCCTCTCTTCATCTTCTTACATATCTTGTCTTATTACTTGTACGTATCACACGAATGACTGATCGTAAATGCGAAGAATTTTGATTTAGCAATTAAAAATGGCTGTTTTGTTGCTTCTGGTGAAGGATTTCTAAAGGGGTAAAAAAAATAAAAGTTAAAAGAGTGCTCAACCGTTGGACTGAAAATGCCACAACCTTTCTAGATAATCTGATACCAAAAAATATAAAAAAAATTCTTTCTAGAATCTACTCTCTAACTTTAACATGCTCGTAAAATAAATTAATAACTTTACAGTTAATTTTTTATCTTCAAAAACGGGCAATGAATACATGATGCCAACTAACATGTGCATTTTATTTTTTAATAAATTGCTAATTGCCACATACACGTAGACATCTTTTAAACTAAGAAGAAAAGTCGAGGGGGAAAAAATGAAATTATTATTGAAATGTGATGGGACCAATAAATCAAAACAAGTCGATTATTGTTTTCTTAAGACATAAACTAGTGATCTATTATACGGGTCGAGTGTTGTATCATAATAAAATAAGTCAATTGAATTTTTGCTGCAACTAATAATAATAGACTGCTGTCTAATAGCACCTCCTGCGGTGACTTTGTGGAACCGCCAACTGCATACAACATTTTAAAACTAAAAAGTTTTACACGTAAAAAAAACCCTCAAAAGTTAAAACTATTGTTTACTGGGGCAAACTTGTCGACAAATAAACTCTTAAAAGAGAAAAATGTTCATCATCAAAAAGTTCACTGATTTCAATAGAAACAATTGCATAGCACGACATTAATTTAATTTTCTTTTAAAAATTAAATTAAATTATTTACAATTGCTTTAAATTTAGGGTAACACTCAAATTTAGCAACTAGAAATGTCATTCAAGCGCTTAGTTTAATAGTTCACTACCCCTCAGCAACAATAAATTTATCAGTTAACTAATTTTTGGAATTCTTTCTTATTTTAGATTCTTCACGAGACCATCTTCACATATTTAGCAACCGCCAACAGCCAAAAAAGAAGAGGAAATCACGAACAGCGTTCACCAATCATCAAATTTTTGAGTTGGAGAAACGTTTCCTGTACCAAAAGTACCTTTCCCCGGCCGACAGAGATGAAATCGCCCTTAGTTTAGGGCTGACAAACGCTCAGGTGATAACGTGGTTCCAGAACCGAAGAGCAAAGTTAAAGCGTGATATGGAAGAGTTGAAAAAAGACGTTGACGCTTCCTCTCAAGTAATTGGAGTTCAGTTACATATTATGGACTCAATTCAAGATCTCAGTATGATGAAAGGCGATGTTGACTCAAAGTGCACGGTAGTTAAATAACAAAAAGTGTCAACACATCCTTTATCAACTTTTAAATAAAACAAAATAATTAAAAAATGCCATTGTAAATGAATGTAAAAATATGAATTTGACATTTATATTACTGAAGTAACTGTTATAATGTATTTCCTTTTCTTTTTTTTATGAAAAATTTATGATTCAAAAAATACAAAAATGAAAAATTTTAATTGACATCTTCAAATTTTACTTTCTTCAAATATTTTTTAACGTGTCCGCCATAAAATATCTACTATGAAATCTTTCCTATACTATAAATTACATTCAATTGATGTAATAACTAAACGTGACAAATTTAAAAATTCATTGTCCATTTTCTTATCTCATTCATTTAACATTTTTAACAGAAAAGTACAATCGTTGTAATGCCATCTTTTAACATTGATTCAACAAATAACAAAACTCAAGGTTTTTATTCATCGCTATTTGCAAAGAATTTCAGTTTAAAAATAATTTAATTTATTACTGTTAATAAAATAAACTGATTTAAGCTTAAGATATCATTGTGTAAATACAATAAGTGTTATATCTCCGCCTTAAAACTGTATGCCAACATCATCTGCGCTTCCTCAAAGCTCAAAACTATCTTTAGTTATCTAGCAAATATTTTATATAAACTATGAAATTGAAAAAATTAATCTAACCGAAAGTCTCCAAATTCAGATTATTAACTTACGGTAATGTACTTATTCTTCAATCAACACAGTAGTAAATATTAGCAGTTGATGTCTTTACCTGATTTAATGCATTTAGAAAATAACTTTGCTAAAGTCTAAATGTTGCCCTTAGTCTGCCTAGTAAAAAACGAAAACCTGGTTATAACGTGTCGACACTAAAATAATTTCCATAAAATTTTTATTTAGTAGCAAGAGACAACAATAAGTCTGTCAGCTTAATCAATAGAAATCAACGGCCCTATGTACATGTTTTTTATATCGTTTAATTTTGACACTCAAGCGATGAAGTTGGCAGCTGCTGAGAACAACTTACACGGAATAATAAATTGTAGGTCTAAAAATTAAATCTTGTTTAATTTTACATAAGTTTGACGACAGATATGCCGGTTCTAACGACACCACAAAAATAATTATAAAAAAAAGTTTAGCTGCTGTAATAGAAATTTGTGGCAAAAAAAGTTACTATAATTTAACATATAAAAATGTATTTCTAACAAAATAAGTTGTGAGCAGCTGTTACGTATGCGGTTCCATCACATTACTAACATCACATCTGTTTACATTGCATGACACATATACAAATGCAGCTGCCCAATTTCACTAATTTGTGTCTATAAAACTAAAAATTTATCCGCAAGGTGTCTCGCTTATTGTTGCAAAATTTTACGCGTTTCCCCCATTTTATTTGCGACGAATTAACTGTAATAAAAAGTTTTGAAATTAGTTTTTTTAAAGTTAAAAACACCGCTATGAGTAAAAGGGCCATAAAAGTTGTGTATTTGTACAACAACGTTAATTAGTAATCATTTCTTTCTTATAACTTTTTAGAGCCACTTTGATTATGGCTGTCATGATATAATGGTATTGTACACTTTGTAAGTTTAGTAAACATGGACTGTGATTATTTCAAATTTCAATATTTTATTGATGGCGGTAAATTTCGTTTTTGACAAAGTACAGTAGCTACTCCTACTATTGTATTTCTAACGCGATTGTAAATGACAGTTACACTTTTTAGTAATCGATGGAAAATCATTGTAATATTTATGTAAATAGAAAAAACGAATGCAATTGTCTTTTTTCATTCATTATTAAACTATAGTGATGTAAATTTTAGCCAGCTAAATTTAAATTTTTTCATTTTAATGGATTATTTGCGTGCATTTCAAATAAATAAAAGCTTGTAAAATAGGCGAAAACTATTATTACTTGTACAACGCACTGTATGATGAAACGCAAAGTATAAACTGATCATCAAAAACTTGTAACTATTATCATCAGCGATTGTTTTTCCCACAGAAAACTGTAATTAAAATATCCATTTATTGGCTGGTTTATAAAAAATTAAGATGGTTGTCATGGTCCTTTATGCGGTTTACGTTTTAACAGGGCGTTATACGATAATAAAAACGCAATGTCTAACATCCTCAATCACGTAAGTATTTCAGCCAATGAAAGAACTCATCATGTTTCGAAAACATTCATTGGTAAGTCATTTTATAGTAATGCATATACAGCAATCAATAATTAAATTTATACAAATACAGTATAAATTTACATATAACAGTCTATGCATAACTTAATACAAAGCCATAGTTTTGACGGTTGTGTCGTTTTAAAAAATATATTATAACACAAAAAACTTGTATAAAGTTAACCGATTTTTTCAAAGTATAACTTGAGTAGTGTATTATGGGAAAGCACAACCAAGTTAATAGCTAAAATAGTGCAACAATGCTGACTAAGAACTCCTTTTACATTATTGCTAAATCATGATTAAAGACGCGAAAGACGATTCAACGAGTTATTAATTCCTTATTGCAAGTAATTAAAACTTAAAACATCTGTACTGTACATCTAATTAAATACTGCAACAATTCAATCAACCAGTTGTCTATCAATTTTAAGCCCATCATTAAAAATACGTAATTACTAACCTTCAACCGGTAGAATAAAGAAAAAAGCCACCATAAAATCAAACTTCGATGTCATAATTACCAGTTATTTTGTTAACTAGTATTTAAAATTATTATTAAAATTAGCATCCTACTACAGTACAGTATACGAGAAAATTAATTGCGTTAATATCATTGGTTCGCAAAATAACTTGTACAGTGTATTAAACTGTTTTAACCATTATGATTTTATAACGATTTGTTAAATGCGATGCTTAAT</t>
  </si>
  <si>
    <t>IFLDVVEKSHIERDDLPSNKRIRTAFTSVQLLELEREFSSSMYLSRLRRIQIATSLRLSEKQVKIWFQNRRVKHKKEDECTNATVDTKCKCPKTCNNELTRNIDDTSRSSCKKDDIMTQ</t>
  </si>
  <si>
    <t>ACAAAAAACACTTATTATCAACTTATAAATTTAAGGGATGGAAAAAAGAGCAACAATGTTTGACCCTTGTCATTTCACCTCTTAAGAGGTAAACACTGTATTACCCAAGACACATCTGCTCTCTTAATAATCAATTTACATCTGCAAACCTTATCATTATCAAGTCCACACTAGTACACAAAATAAATTATAGCAATGACCACAATTGCTATTCTCTAAACAAAAGTACAGTATAAGATAATAAGCATTTAAGTTAACCCAAAATTAAAACAAGTATCCAAATTTGGAGCTACAGTAAATACTTTTCCATAGATACATAAATGATCTTTAGCAATAATTACTGTCTAATTAATTAGTGATATCAATCGGTATCAATTTTATTGCTTTTAAAATTCCGGATTGAAATAAAATATGTACTACAGAATAACCTTGTAACAATTTATTAAGATAAGCCTATAACTATGATCGCTTCCTTACATACTGTATAACAAATTAAAAATTTATTGACCAATTTCAAGCAAATAAAGTTTATGGATGCGTAAAACTATTAATTAATTTTGATGTGATTTATGTGTTTCCGCGTAACCAATCGTCACACGAGCATTTTTCCTTACAAACTTTTAAATTTGAAGTGTAACTTTTTCAGGATAGATTGAGAGTGAAGAGGGAAGGGATTTCATATCCAACATGTTTAGTTTCTGGTCCATGTCTTTTACAACAATTGACAACACGTGTGTGTCCCTTGTTATACAAAAAGTAGCCTCACAATCATGAACAATACAAAAGCGTGTTACACCGGCGTAACCAATCGATTGCGTCACCACTTCAAATTAAAACCTATGAATTACACTCTCATAAGAGTTATAAATGTCTCTTTTCAATATAATACTCAATAAAATCAAATTCAAACTACAACCCGGCAGCTGCACAAACATACACCTTATAAAAAATGAATAGAGAAAGAAACGTGTAAGCTTCCACCTACAACTTCCGGTTCACAAAGCACTTCCGTCACGCGCCACCAAAATCTACCACTAAAACGCAATAATAAAAAAATTGAAAATACAATTACAAACAAAGATAATTTATCATTGGGCAATATAATAAAAAACCTTTAATCTCCAATTTAATATCGGTGCAGCTCTTCAAATATGACGTATTATAATGCACGTGCATGTTTGAAGAAGGGATTTAGTAAATCTGTAAGCATATTAGGCAATACATAAGAGAGAGGGTATTAGCTAAACATTTTCAATCTTCATAAGCTTAATTCTGGTTAAATATCTCCAACTTTGGATTGTGGTTCTGGCCTTATACTGTACATTGCATGTCATTGTTATTGCTTTTCTAATGTCATAAGTTGTTGATAACTAACAAACTCAATTATTAAGCAAATTCAGCATAATGCCCTTACAATAGTGATTTATGGGAAAATTCAAACTAGCGATATATTCTGCTGCTAAAAACTACCTAATTTAATTGAAAACAATGTTAGGAATTTGTTTGGAAGGCGTGGCTTAGCACGTGAACGGTTATTATTAATGAGAGTGGGTGGACAATAAAGTACCGGCAATTGTAATGATTTCCTTCAACACTACTAAACTTCCCTCTTTTTAGTTTACCCCTTAAAATTATGCAATTTTAGCAACAATTTCCCAGGACCCTTAAATAACCTGTGTACATATTGATATTGTTATACTTTTTTCCGTTAAAAACATTAATTTTTAAATGGATTTTATTGGCCATTATATTGTGAATAAAATTTGCTGTAGTTAGTATTGGGAACATTTCCAGCCTAATACCAATTATATCATAATTATTTGGGGAACATTAAGCTTAGAGGAAGTTGCTACTTGTATTGGAAGTTGAAATTGAAACACATAAATTACAAAAAGGCAATTATTCACAAAGACATGATGAATATCATAACTTATGACAAAGTAAGCAATTATACAACTCTAATTTTTTATTTGACTTGATACTATATTATTTATTACTATGGTCAAAAATTGCCTCTAGTAAAAAATCAAGAAATAAAATGAACTGAAATGGATAATATTTGACTTTTAAAAACACTAAAGTTGACATTAAGAGATATCAAAACTAATTTAAAATAAGTTAAAACTGAAAAGAAGTAAAATTTGACTTCAATGGACCAAATAAACCAAATTTGCCCAATTGCATAAAACGATGACCTTTTAACTCCACTTCAGTTTAAGACGGGGTAAATAAACCCATGTAAACAACAATTGACCTCTGACAACTTAATAAAATAAAACAAAATAAAAAATGGTTTATAACTGTCCAAGCGGCAGCAGGTGATGTTTTTATTATAGCTTTAAAGTCCTCAAACAGTAGAACCAATTATAGAGCAGAGAACCGAGACTCCTCCTCTCACGCTGCCCTACTCGCATAGACCTTTGGTGCCCATGATTTTACCACTTATTGCATTTTAAATTTTGGGTCACAGCCGTCAGCATCAAAATTTCCACACCATGTCTAGATCATTTTATGTGGATTCATTGATTAAAAAACCAGGAAAAGAACTGGCCAGGCCAACAGCCATGTTGGCCACTTCGGAATACGCGCACAGACCATCAGCGATTTATAGCTTATATTCTGGATATTCCCCTCAATCGTTCGATAGACTTTTTTTCCCACCATCACATTATTCATATCCCATTTGCTATCCGGTAGCAAAGTCATATAATTCCATAAGCAAAAATGAAATGTTGAAAGAGAGACAAGAAAACGTTAATGTAAAGACGCCTTCGCCAACGTTAAAATTGTCACCAAAGCCATCACTGCCAAAGGGCAAAATTAAAGTGGAAGAAAAACTTAAAAAATTGTCCAAAAAAAAAGTTGAAGCAACGACCAATGGTAAGAACGTTTTATTAGCAACAGATATTAGAATTAATATTTTTGTTCATTTTTTTTAACGTTAAATCTTTTTAGATGTAGTTGAGAAGTCACACATTGAAAGGGATGATCTTCCCAGCAATAAACGAATCAGAACTGCCTTTACTAGTGTCCAATTACTGGAACTTGAACGTGAATTTTCATCTAGCATGTACCTATCACGCTTGCGACGAATTCAAATTGCGACAAGTCTACGTTTGTCAGAAAAACAAGTGAAAATATGGTTCCAAAACCGAAGAGTTAAGCATAAGAAAGAAGATGAATGTACAAATGCAACGGTGGACACTAAATGCAAATGCCCTAAAACATGCAACAACGAGTTGACCAGAAATATTGACGACACTTCTAGGTCATCTTGCAAAAAAGATGACATTATGACACAATGACATTATTTTCTCAAAATAATATAACTTCTCAAATTCCATGTAAATTCCTTTCCATAAATTAAATATTTTCTATATTGTATTATACAGTGAAATGCAAAAAAATTAATCTAAAACAAATAAATAAGTTATTAAAATCAGATCCATTTTCCATTTCTGTAACTAATAAGATTTTCCAGACTGTCCACTGTACTGCGACTGTCTCGAACAAAAACAAACTGGTTCACTGTATAAAAAGTTTGAGAAACACAGTCTATAGTTTAAGGCGTAACATTTTGTTACTTATATGACAACAAAGTTTGATTGATGATCTTTACACTTTGAACATAAGCTACAGCTTACAAACCATTCACTACTGAATTCGCTTATATGAAATTTTAATACTAGGGACCATTAAACATCAATAATTGTCAACATGTACACGAGTGAATTGAGCGTTAAAAGGCACTTTGACAGGGATACGCCATCATTAATTTAACACCAGGTTATCAATTGTCACTTTCTACATAGGACCCTTTTAAAAGCCATAAACATTTTTATAAAGTATGCTGTAATCGTAGATTAACGATTCATAAAATCTACTGGTATTCAAATTTAACCATCAAATAACTTTTTATAAGCAAAAGTTGATTGTCACTTAACGACATTTTTAGTTTTACACGTCAATAATAAGTTAAATTCATTCATCAGTGAACAGATTTCCAGCCCTTGACAAGAAGCTTATCATTAAATGATACAAATTTATAAGTTTGTAAAAATATGTTTTTTCTTTAAAACCTTTTATTAAAAGTATCTATCAAATGGCACCAAATAAATTGGGCTTGTTTTGGTTCCCGAATTACAGTATATGCTAAATACAGTCTAAAACAGGTAAATTAGTGTACTATTTAGTTCCTCAATAATTCCTTTTCAGAAGAATAACCAAATTTAATTTAATGAAATCTGACTTAATAACTTAACGGTTAAGTTATTTTTTTAATTATTCAGTCACATTACAGGCAGCATTAAACTAAAGCAACAATAGTTCTCTTACTTTTTTTTTTAAATTCTGCGCATATTCAAGCTTACATTATTCCACATTCTAGGAAAAAACTACATTAAGTACCATTTACATTTTCATTAGATCTTTTTACAGCTGGCATTTTAAGACCAGTACATTAAAAGACCCAGTTTTAAGACATAGTTATCACTCAGTCTCAAACCGATTATTCTTTTTACCTATCAGACAACGAATACCACTTGCTAAATCACTGAATAAAAATGATTTATCTATATACTTTGTTGAAGTAACTAATACATATTAATTAAACAATATTAATTATAAAAATAATTTGAACAATTTAGCATAATTAAATATTCTCAGTGATTCTTTTACTCGGTAATTTTGTTATAGTTTTGTCCCACACAAAACGAGGACCTGACTAGAATAACCCAATTATGGTGTTACTTCAAAATCAGTCAGTCATTCTATTAGAAATGTCACTTCCTTGACTATGTTAATGAAATACAAAACCACTTCAACATGAAAAACTCTTTTTAAAATTAGAAACGATTTCCTATTTAAAATAACAACTTTTTTAATTTGTTTCCATGCATATGATGATAACCTTGTCAATTGTAGCTAACTAACACTTGAATAACTAAAACTTGAAAGCAATGTAAGAAAACAAAACTTAGACCAAGGTCTGAGCAATACAAAACTCAAAAGAAAATCGAATATTATGTTCCATGACTATGCAACTGTTGACTGATAAACTGGTAAAGTCATTCAAGACGGTTGCAATAATGATACATCAACTTTTTAAATTTAAACCCAGACGATATTTCATTTCTTTTTCTTGAGAAAGTTGTACGGTTAGCAGCTACTTGATCACTTCTTAACAAAATGACTTCCACGTTGGGATATTTTCAATATAGAGGTGTAAGTAAGCTTATACAATAATTTAAATATTGGTAAAAAGATATAAATGGTAATGTATTAATAATTAACTGATTTATTTATGTCAATTTCAGTTAGCGCAACCAATTCGACTGTTGCTAGCTTATGTTGGAGAAAAATTTGAAAATAAAATCTACATCGTATCTGGAGTGCCTCCAAATATCGACAAATCTGACTGGCTCAAGGAAAAATATTCGCACAATCTAGACTTTCCTGATGTAAATTCCATAAAAATTGTTTAAATTACAAAAATTAATGTGATTTTTATTTACAGCTTCCATACTACATCGATGGAGACGTCAAATTAACACACAGTTCAGCTATCCTTCGTTATATTGCGAGAAAATACAATATAGGTTCAATTTAAAATAATTTTTTTTTAAAATTATATGATCAACTAAAACTAAAGTACTAATTCGGCGGATTTAGGAGGAAAGACCGAAAAAGAATGGCAACGAATTGATTTGCTGGAGTCCGAGTTGTACGATTTACGCCTCAACTTTTTTGATCTTTGCAGAAAAGCCGATTTTGTAATCAAAAAATCTTAATAATTATGCTGTAAATCAATTACAATATCAAATTTAATTTACAGGAAGAGCAACTTGATAATTATCTCAAGAATCTGGCCCTGAAACTCAAACAGCTCAGCGCATTTTTAGGATCTAGAAAATATTTTGCCGGGGACAATGTAACTAACTATAATTGTTTTACCAAATATAGTTTTCTTATAGTCTCTTAATAATTCTGTTTAATATTTTC</t>
  </si>
  <si>
    <t>SczTNLB_6789;HRSCAF=7430::26410150_+1_+_26410366_+1</t>
  </si>
  <si>
    <t>GTCTTAACAGGACTATCCCAAGTTGAGTCAGACTTTTTATGTGCTATTGGAGTGTCTGGCACAGGATCACATGAATTTTATAAGCAATTTAGAACCTCAAGTGTTTCTATATATTTTATCCGCCATTTCCGAGGGACTATCAGCACTTGGTAAGATTTGCACAATCATAATTGTGATCCTGTACATAATGCTTCATGGTGACTTATAATTGTTTTCTTGCACTAGATACAATGGTTTGTACTGGCTGTTGCTCGACGTTGGACCACGTAGTGACCTATTTGTTCCGAAGACTATCATGTAAGACCAAAAAATTAGGCCCTAACCAAGCGCAGGACAGTCAAAACTTTTTACGTATTTTGGAAGTTAATCCAGAAATCCTTCAGCAGGTAAATTAAGTGAGCTGTGATGGTGGCTGTTTTTATAGATTTTTAAATATTTACTATTGCAAATTATCAATTGAACAGATGTTGTCTACTGTGTTGAATATTATTATGTTTGAAGATTGTCGTAATCAATGGTCTATGTCAAGGCCACTTCTGGGACTCGTTTTACTCAATGAAGAGGTAATTCCAAAGTCAAGTTTATAATATTAACACCCTGTACAACGTCCGTTGAATTAATACCATATTCCTAATGTCGACTTTGGAAATTATTCTATCATTTAAACCTACTTTAGCCACCCTTAAAATGTTACGGATGAGATTAAGCTAATTAGTCTATATTATTTTAGTATTTTAGCCAGCTTCGACAGTCAATAATTCAAACCCAGCCGCCTGAAAAGCAAGTGATGATGGCACAGTGGTTTGAGAACTTAATGGATGGAATCGAAAGGAATCTTTTAACTAAAAACCGAGACCGGTATAGATTCCTGAATTAGTTTAAATCAAGACTTTATTATTTTAATTGTTCTTTTGTTGGTGGAACCTTTAGCTTCACGCAAAACCTGTCAGTGTTTCGCCGAGATATCAACGACTCAATGAAGGCCCTTTCGACGTCCGGCACCGGTGCCAATGACATGATGACGTCATAGCCAAGTTAACAAATACGCTTTGAAATTTCGTCTAATTTGTTCATGAACTGTGTTGCTAGCGACGTCGCAGTGGATGGTTACGTCAGACAGACGCCAAAAACGGTCACTGTGTGTTTAGGATTGCAGAAATAACTAAAAAAAATTAAATTAAAATGTTTAAAAAAAATTTAAAAAATTGACGGAAATGACCTAATCGTGGATGGAGCGATAAAAACAACTGAGTGGAAGGAGCGGATAAAAACTTTAAAAAAAAAGTTTTATTAATAAAGAAATTTTCTGTAAATTTTTGTTGTTACAGACAATCGGACGATTACAGTACAGTACTGTTTTACAGTGGAAACTTACAGGGTGTCATTCGTAAAGTAACAAACCTCCAAAGCGAATATTCAGTACCTTATTGACCGAGATGCATAACTTTCCAAACACTAACAATTAACAGTCCAAACACTTGAAATAGGATTTAAAAGCAATTTTATCTAAAAATGTTTATTATTGTTAGTTTTCTCAAGTAAATTGAACGCCATTAGCTGCTATTAAAAGCCACTTGAGATTATCATATTCCATTTTGATTGGCCAATTGCAATGTTTTTCTTCCTTTCTATCTTTGCTAAGCTCCTCCCACTTTCATTTTTAACAGGTGTCGCTACTGTTATTTACCACATTGACAATCTCAAGTGGCTATTTTATGCAGTTGAAAATGTCCACCAACACTTCCTTTTTCATCGAAGACATTCTGAAGCCTATTAACAAATCCGCCGATGGCCAAACTAATTGTCAACCGTCGACGACGGCCAGTTGGAATAATTATAATCAGCAGTGGACAAACTCCACTTCTGGAGATTTAAGTGCTCCAAATTCAGCAAGATTTCAACAGTGGACAACCAGCATGGACAATTGCCAGTTTGTAGGCCAAAGTAATAGATTTGCTATTGAAGGACTAATTGGAGCTTTTTATCCAAAAGGTAATTTAATCAATTTAAGGATCTTTAGTCTGCTTTGTTATCAAAATAGTCAGATTGTGGTATCTGAAATTTATTTTTTTGGAATTGAAATTAATTATGGTAATTTAATTTCAAAGTGAAATTTGGCATTTTTAAGTCGAATTGGTCGTTTTTGTTGATGTTAATAATATGAATTTCTATTGAAATATGCTAAAATTTAAACATGAATTAAATTTAATCAAATTAATCATTTTTACGATTTTATGTATTTTATAATCAAATTTGATAATTTCAGATCAAATTGACTTAAAACTCTTTCAAGTTTACTTGTGATTTTCCTTGCATTATTGTCCTTTAGCACTGAAATATTGTTGTTTTATTGCTACTATAAATATTGTATAACATTTTCCGCCATTGTGTGACGTCATTAAGTGATGTTTGGTTTAAACATTATTAAGAGATAAGTTAGTGTGTCCATTTCAATTGCAAACATTTACCTCAGAGTTTGAGTAATGAGATTGTCGTTTGGTATTGACATTTTACCTCCTTTTTCTCTATTGCATTATGGATACATCAAATATTATGATGGATGAATATGAGCATGGAAAAGGTTGTGTAAATTTAAAGTGATGGATTTACAGCCGAATTACATGTGATTGACAAATTAATCGAAAATGACTCAACCTATCACCTTATATGGGAGTCAAGGGAGTCTATTGATCTGCCACTTGTAAATCAACTCCCTAACTATTAATAGTTATAGATTTCTAATGCAGTTTAAAAACGTAACTTGGAGATTTTTGCGACATTATTATTTTGGAGACAAGATGGTTTTAAAGTTGGCTGATTAACATTAAAAAGAAACACGACAAAGATAAAATCAAATCCCAATTAAATTTATAGTTGTTGTTTGATTGTGTGTGGTCTGTCGTGACTCGTGATATTTTTGGTTAGGTGATCATTTGGTGCTGAGAGGAGGGGGCTACTGTTGGAGTCCATTGTTGTGTCGACCAATTATTAATCACAAGCGAAAGGGAGGGCAAATCCGTTTCAGCCATGAACAGACCAATCAGTTGGAGAAAAAGTTTCAGCAACAAAAGTACCTGTCGCCTAATGAGCGGAAAAAGATGGCTAAAACGCTGCAGCTCACTGAGCGGCAGGTAGACATTTTAATTAAGAAGTTTAGTACAAAATTAATTAATTATTCAAATATAATAATTAATATTAATTGGTTGGTCATTTAGGTGAAAACTTGGTTCCAAAACCGAAGAGCAAAGTGGAGAAGATTAACCCAGGTTGGATCAAGCTCGCAGGAAGTCAGTTCCAATCAAGTTTAAATTAGGAATCGGAAAAAAATTCAATGTGGTTAACTTTATTTACATTTTTATTGAGTTATTTTAATTATTTAAATGTAATATCATTATATTATTGTCAGATTCTTTAATTATGCGAAATTTCACAATTTTCACGTAGATTTAATGTCATAAAATAATTTAAAATAAAATATTGGAATTTCATAGTAAAGTCTCCATTAAAAATAAACCTAGGAAAAATCACGTGACAGCGTAGGAGTTCTAATAACACGTCGTCATGTAATTGTCTCCTTTAACTTAATCAAATTAGGCCATTTATTAAACATAATAGTCTCCATTATACATTAAATGTCAATCAAATTTAATTAAGTATGTGGAACTATTTTCTTAATAGATATTTTTTAAATGTATTATTCCGCCACTTATATAAACCTGACATTTTCTTGGACTCATCAGCATTCTTTATTCTCTTACGGGACAAGATGGACGTGTTGGCTTCCTTGAGATCTCTTTTCAAAACAGATCCAGTGTGCATTGACAACAACGTATTTCGTCTCCATTACAAGGTGTCAGTGATATTGTTAGTGGCTTGCAGCATCTTAGTAACTAGTCGACAGTACATTGGTGAGCCCATCAGTTGTAACCAACCGGATGCCATTCCAGCTGTTTTTATAAATAGTTACTGTTGGATCCACTCAACTTTCACTCTTCCAAACGCCCTTACTAAAGAAGTTGGTGTCGAAGTGGCCCATCCTGGCATTGATAAATACGTGAAGTTTAACCCAGGACATCTTCCCAATGGCTATACTAGAAATGGATACAATTATTACGATGGGTATAATGGATATCCCAAGCTGAGTGACGGATACGGTTCTAACGGCTATTATTATGATGAGGATCGGATTTTTCATTCGTATTATCAGTGGGTCTGTTTTATGTTGTTCTTTCAAGCGGCCCTATTCTATATTCCTAGGTACATTTGGAAAGTTGCTGAGGGAGGAAAAATTAAATCGCTGCTGCAAGGTAATTTCTCTTAAATGTCTTTTTTTTTTTTACATTTTTAAATTAAATTTTATAGATCTTGTATTTTCTGTTGAAATATTATTGATTACAGAGTGTTGTGTTTTGAAAATTTGACAAAATGTTGCTGAACAAAATATTCAGTTAAATGAACTTACATTTTAACGCTGACGTAATCATTTGACAGAAACATTAGAATTAATGAAATAATTTCAGTTGTAAAAAATTAATTGCCAATATCGTTAAAAAAATAATGTTAATTGAAGTAGATTTGATTAGCCTTAATTTAAATATAAAATGGATGAATAAATTCCACTGATTTAAACTAGTAGACGATTTTAATTGATACTTATTTAATAACTTATTATTTTTATAATGGCATTTTTTATTATCTATATATAATCACAATTATTTTTGGTTCAATTGCAGGTTTAAATTGTCCCGTGTTAAATGAGCAGGTAAAGGCCAACAAAAAGAAGTTACTAATTGAGTACATGATTGGAAATCTTCACTGTCATAATGCCTATGTTGGGATTTACATCTTATGTGAAATCCTCAACTTTGTCAATGTGATTGGCCAAATCTATTTCATGAACTTATTTTTGGGTGGCCAGTTTACTACTTATGGAGCAGATGTAATTCGATTTACCGAAACCGACCAAGAGGAACGTGTGGATCCAATGATAAGGGTTTTCCCCCGAGTGACCAAATGCACTTTCCACTCGTATGGGCCATCAGGCGATGTCCAGAAGTTCGATGCCCTTTGCGTGTTGCCATTAAATATTGTCAATGAAAAAATTTATGTTTTCCTGTGGTTCTGGTTCATCTTGATGGCCCTTATCAGTGGAATTGGAATTGTGTACCGGGCCATGGTGATAGTATTTCCCAATATTCGTCAGCAGTTGCTTCGATGGCGGTCTGAGCTGGTTCAGAAGGGCTATGTGGACACGGTGAATAGTAAAGCTTATCTGGGAGATTGGTTTGTATTGGATTTATTAGGAAAAAATATGGATGGAATGATCTACGGAGAATTTATTATGGATTTGGCCAAAAGATTTGATGACAAAAATGTGGCTTAATTCATTGGTCGTTATTAATAAATGATCATTAAATGTCATTCAAATGATAACTAATTAACATTATTCTTATATTAGTTTTCTTAGTACTGTATAAAGCGCTCTAAATAATAAGTTCATTTTTAAAATAACTTAGTTTATCAAATAGTTTTTTTTTGTTGCAATAATTTAATTTTTAGGGTTTTGTTTTGCATTTGATCCTTTTCTCGTAGTTTCACAATGCAAAGTTTACCCTATGCCGCCATTTCAAATGCATTTAATGGTTTACATTAAAAATAACTTTTCTGTTTTTTTCCCTGGCAAGCCCAAACCTGAAGTTGGTCTGGTTTTCAAACTACAAGCAATAAACGGGCCAAATTACTTTGAAATTGCTACACTTTTTCATTTGGAAAAACTCGTAGATCGATTACCGATTTAAAAACATTAGATTCATAAAGTTCAGATAAACATTAGACTGTATTGAGAGTGCTTGTCGTTTGATATATTTAGTAGTATATTATAGCTTGTTTTTGTATTGTCTACAACATAAAAGATCGTTCAAGATGTCAAATTTCTGTTGTATTGTCTGAATTTGTAAAAATTGGTTTATTGTAACTTGGCCTTCAGCAGTGGGTTGTGAT</t>
  </si>
  <si>
    <t>FLIEASHKRSHKQRHRRISIDEENDKGPSILSDDYPMKSLVGSDEGYDDDHPRHIYPYHSSGLGMRRENSPTLVNQLNTSSSSTSSTTSQSNLNGGSSHSSKSRRRRTAFTSEQLLELEKEFHSKKYLSLTERSHIANTLKLSEVQVKIWFQNRRAKWKRVKAGVACGRNPHNPNAPKIIVPIPVHVNRFAIRSQHQHIEKQLVTRT</t>
  </si>
  <si>
    <t>CGCCACCCTAGACCTTCAAAGTTTCATGGACATGCAAAAATATGCAAATTACATTTTAATAAATGCACTGTTAAAGAATGCTCGAGTCTATACTAATGTCCATTCAGCAACCCTAATAAATTTAGCAATTGATTCCCGTGGGTTCATTTTTCTATCATGAACGTCGCAACCTGTCATTTCTATTTGAATCAGAACGGAAAATATACTTCATTTGTTAATTTTATGCAAAGTTTATGCGTACTTTTACAATATACCCTGCCGACAACTATAGTTATTCTTTGTAGTTGTCACCTAACATGTAGCTGTAATTCATACCAAGGAACAATCGTTCCATGCTGGCATTTAACGTTAAAAAAAGCAATCCATCATCACCGGCGTTTATGTTTTCTATTCTCACTAACGAAATGTTACCGCCCTAGAGTTTTGAGACCTTTTTTTTTTTTAAATAAAAAAAAAGGTAAACGACTTTAGAAAGAAAAGGTTGGTAAAATTGGCCCTTTTCGACTTGCGAAAAACGCTAAAGACTTGGAAGTTGTAAACATTTTTCAAAAATTTCTCTTTCTCCTATTCAAACTATGCAACTACACAACAGTAGTTTTGTTAACTTTTGCTAATAGGTCTCCAAAATAATAAAAGCTCTTTTGAAATTATTTTCTCCCTCACACACAATTTAAAAAGTTTGAAATAGTCATACATCTTTTTATATGTATTTTTTTCTATTCTACTTCACAGCCAGCGGTTTAAAAAGACCTTTTCTTCAAACCAGTTTAAACAGCAAAATTTTATCGTAACATTAAACGTAATATAGAATTGTACCGTCCCACACGTACAATTAAAGTTTAAGCAAACACTTTAAACTTATAAATAGGGCGTGATTGCAGTTCAATTAAAAGCAGCAAAAAATTACGTTCAACAACTGCAGAATTTGCGCCGCTTACAACTGAGTCACACACCGCCATAATTATCTTAAATATATAATAATTGCGCTAAAAAAAACAATTGTAACACTTTTCTAACAGATATTTAGCACTTTGTAGAATAAATAAAAGTGCAAAATGCCAGAGGTAGGTTCAAATTGAACGGCTGCAAAGCAAATAAACGCTGCTGGCGTTAACTGCTGCTTTTTTATGTTCATTCTCTCACATTATAAAGCCCCTCTGTTAAATAAAGAAGCTGAAATTTTCTTTCTCTCTTATCAGTATTCGAGGCCACATACAAATACATAACCGTTAACTATATAAAGAGTGTACATAACTATTTATCATAATTAATAACAGTTGATTGCACTGGTGGAGTTGAAAACATGCAACCAATGGCAGGCGGGGTTGTTACAGGCCTCGCATGTTCAACTACGAAGGATAATGAACGACGGGGCGTTTCATGCAACAACCAATGAAAAATAGTTGTACCTTAGGGCAATGTGGGATCTCCCCGTGATCACCATCACATTAACTCACGCAGGGGAGTAGTAGAAAGACGTGGTGCACTTTGTTATAAATATATATACCGTATAAAAAAATAAAAGTAAAACACGTTCGTATACAGTAGTGGCGTTTTGATAACAGAAAAAGAAAACAAAACTCGGATTCCGAACTTGTGCTTTTATGTTGACTGTTATTTATCGTAGTGATTCTTAAATTCTGTTTTCGGGAGTTTGGAAAATTTCGCGTTATGACTTGGATTTATTAATTAAGTCAACAATGAATTGTCCATCCACGGCTACCAACTCGTTTTCTATCGACTCATTAATGGCTCAACGTTATCCCAAACCGGCTACCGTGCCCACAACCGACCGAACTCATGTTTACAATGCGGCAGCAGCAGCTGCGGCGGCGGCAACGTTAAATAACATGCAACATCTTCCTCTTCTCTATAACAGTCTGGTGATGTTCCCCAGACCTGGATTACATAATCCTGCATCTGTATTAAGCGGAAGCAATGGTGGTAGTGTTGGTGGTCATCCGTACCCTTTATTGCCACAGCAACAACATGTTCCCGGAGGCATTGGCTCAGCAGCAACTGCTTTTGCTATGCACCAGCATTTGCAGAGTCTCCTCAACGCAGCTGCGGCTTCCAGCGTCACCACTGCCGCCGGACACGTGTTCTCAAATTCGGCCAACCCTTTACAGCAACATCACGCATTTCAACCAGTTAATTCTTCCGGACATTTGACGCAGTCTCAAGGGCTGCAACCGTTAAGACAGCCCTTAGGATTTCATCCACCATCCCCAAAGTCGGCGGCAGCTGCTAAAACGCTTAGTCAGTTTACAAGAGACTTTTACTGTGACCAAAATGCGTCAGTCTCCCCATCACCGTCACTAGACGATGAGGACAGAATCACTTTAACACCTGACAGTCAAGTTGATCGACAGTCAGTGTCATCAAACAGTTCAGGTTAGTTTTTATTTATTTTTTTACTGTAATAGTAAAACTTTCCAAAAAAAAACTAACTTTATGCAGTAAGCCTATTCATAACTTATTAAATCTCGATGATAATTTTGAGTTTCTTGTTTGATTTTTAATAGAAGCTAGTCATAAGCGTAGTCATAAACAGCGTCACCGTAGAATTTCAATTGACGAAGAAAATGACAAAGGACCGTCAATTCTTTCGGACGATTACCCAATGAAATCATTAGTTGGAAGTGATGAGGGTTACGACGATGACCATCCACGTCATATATACCCTTACCACTCATCAGGGTTAGGGATGAGAAGAGAGAATAGTCCTACATTAGTCAATCAGCTCAACACATCATCATCATCAACATCTTCCACGACATCACAGTCAAATCTCAACGGTGGCAGTAGTCACAGTTCAAAAAGCAGAAGACGAAGAACCGCATTTACCAGCGAGCAACTGTTAGAACTTGAGAAAGAATTTCATTCAAAAAAATATCTTTCACTGACTGAGCGTTCACACATTGCAAACACTCTAAAACTGAGTGAAGTTCAAGTAAAAATTTGGTTCCAGAACCGAAGGGCCAAGTGGAAAAGGGTTAAGGCAGGAGTGGCATGCGGTCGAAATCCACATAATCCAAATGCCCCCAAAATTATCGTTCCAATACCAGTTCATGTCAACCGGTTTGCCATCCGCAGCCAACATCAGCATATTGAAAAACAGTTAGTCACCAGAACGTAAAAGTGATTTGAAGGTAATAAAAACTTTCAAAAATCTATGTCTAAATACTGTAATTGTTAATCTGAATCATGTTGGTTTTTTTCGGTGCCTCCAAAAACCAACTTTGTTTTTTTTTTCTTCTTGTTGTACAAAATGTTTTAAATTAAACAAACTATCAACTATATTTTAAATACATTGTATAGTACGCATGACTTTTTCCATACTGAAATGCACAGTGTAGAAAAAAGTTTAAAAAAATTTTGTCTTTTAACATTAAATTAGTTGTTTTTAATATGATTTATCGATGCGACAAGCAAAGTATTATTAACTGTAATTTAAACATGTCGTTATTAAATTTTAAGTACAAATTTGAAATTTAATGTCTCTTCATTTCGTGATTCTGTTATAACTTATGTCTGTTTCAGACAGAAAATTTTATTTCTATCATTGTCTTATTCAAATGTTCACTCATCGAAATGGCCAAAACAAAAAAAAAGTTCAGATGATGGTAAAAAAGTGTTAAGTAGACTGTAAATCAGACCATCAAATAGCCGTTTCGTAATTCAGCTGTCACTATCACTGACCATTAGGAATTTACGTTGGCTATTATTTTGTGAAAACGTCAGTGGCCACCGATAAAAAAAATCTTGAGTAAGCGTTTGGACAATAGTTAGATATCGCACAAATTTCCAACTGGACATCATAAAAAACTAAAAGTTGTTTAAGAGGGGAAACAACAAGAGTATTAGCTTATATTTGATCTTCTCGCCTGCAAACAATGACTGCACTTCAACGCATATCATATTCGCATAAAAAAACGAAGGGTGTTTTGAGTAGCAATACACTACAGTTACAGTATGCTTCTTCAGCTCACACTTTCCTCACAACAAATTATGTTTTAATTTTCCCAGCTCTTAATATGTACAAAGGGATCAATTTCATCGGGTAGTAATAAAAAAAACCGATAAAAAACAGCCGTTGAGCACTGCATAAATAGAAAACAAATTACCCGTTTAACATTAACGAGCGTAATTGATTTTGACAAAATTAAAATAATACAAATATTACAATTTAATTAGAAACACTGTTGCCGCTTTTAAATTGGCCTGTTTTTTATTATTTTTATCGGTTGGGAAGTCAATTTTGTACCAATTACGAGATTACATCATTTAATGTAAGATTAGACGGTTGTTAAATTACGCTGAGATCATTTACGTAATTAATTCGGCTGATTAAAACTACTTTAATAGATGACTATAAAACCTTGTCTTACCACATCAAATAATTAGCGTAAGTATCATTTAAATAAAAAACAGGCGATGAAAAAAATATTTGGTGCTTGACACATTGTAAAATCATTTACAGTATCGAATGGCAAACATTTAAACTGGAAATATTTCACTAAATAATCAAACAATTGTAGATCAGGACAGAAGTTAGAAAAGAAATGCAATATTAGACCATTCTAGGGACTAAATAAAAAGCAAATATCTTACTGTAATACATATTTTTATTTTTTACCATGCCATATTTAGATAACAGATGAGAGACAATTTTCCCTGTTCAACTTTCCCATGAGACCCATTACGAACCCATTTAGAGGCATTACACTCATGTGCAATCGCTTTTAGTATCATGAATAAATTACCATTAAAATACGAGTGTCATTGTTAAAATATGGTCAAAAATTAAGTAGCAGTAAACTAACACTAATCTAAATGCTTATAGTCAAACATCATAAAGAAAAATAAATAACCAAGTTGTCACCTAAAGCAAACAATCGCTTTTTAGGCGATATGACTCATTAAAGCTCACTTCCAAAGCAATCACAAGCATCTATAGAAATTGTTTGTACTGAAGCGTAAACTCCGCTTTCATCTCTCCGATTTAATAAAACTTTATTCATATCATTAAATGATATCCGAATTTAATTTTTGTAAACATGGCTTAAGTGCTGCTAAACTATCCAGCCTAATTGAAGTGTGTAAAAGTAAATTAAATCTTGGGGAGCGTAACAAAGCTATATGTACACTGAAGCAGTAATTGATGAAATGGGTTGTAAGTCATAGGAAAGGAGGGGGGAGGGAGGAAGAGCTGAAAAAGTAAAATCAAACAATCCCTAATGTCGCCATTATCACTTAATACGCTTGCTTGAATTCCAATTGATTGATCAGCTTTTCCAGTTGTCTCCTTAAAAGCGTTATCGCCTCAATTTGTATCTTTGCGCCCCCATACTTTCTCCCCAACCCAACTAGCACCCCTTTTTTTTCCTTCGCTAGACTCTACAGACACATAACTTCAGCTTTACCCTTCGACGTCACTCCAACGGGTCCTAACTTAATAAAAACAACAAAAAAAAGATACCCTTTAGCAAAAATCTTTGCGTTTCTATCGTATCCCTCAAGTAATTTAACACTCCCACTTTTTTCACCAACCCATCACAACCTATCTATAAGTAACTATGTATCAATCTGTAATTTGACCTTTTTACTGGTGGTGACTTTTAGGTCTGGTAAAAAAATGCACGTCATGATGATATCGAACTAATATCAAATTGATTTAGAAAAGAAAATGAGATTTTTCTAGAGCTACTTATGTGTTTATCACAAATAAAATTTTCCACAGTTAATATTTCATCATTTTAACGAAACTTTTATTTCGGCGCCAGTGTATTTTTTTTCTTTTTCAAGTCTCTTATTTTTCTTCCTCATCTTCCTTCAGTTTAATCGAGTGTTTTTTAAGCTCTAATACACACAGTTGAAAATGTAACGATGCATTCAGTATAAAAGAGATGAAAGGATGCAAATGGTGTTTACTCAATTTTCAGTCGGCGTTAAATATTAAGGAAAAAGTGAAATTGGCAATTTGAATTAGTAAAAAAA</t>
  </si>
  <si>
    <t>LVSIINIVTTRRIGHPYQNRTPPKRKKPRTSFTRMQICELEKRFHKQKYLASAERASLAKTLKMTDAQVKTWFQNRRTKWR</t>
  </si>
  <si>
    <t>GCATGTCTTACTTACAAGTAGGGAACTTGTAATTATGACTCTATCCATGTAACATAATAATTAGGACATATTTCCCTATGTTAGGTTCATCGATTACCAATAATTTGGGCTTAATTCTAATTAAGTAAATCAACCAAATCTCAAGATTTCTAGCGTGACTGTTAGCAATTCATTTATTACTATAAACTTTTAATTAACAATAATTATTATTAATGTATCTAACATCTTAGTATTTTTAATTGTAAAGTTGATTGTCAAGACACATCTAATTCCTGTATAAACTTCTAACATGAAAATGTCTGTTTTAGTTGCTTGTTAATGTGTTTAATTGCTAATATGCGGTAGTTTTAAGTATTTATTTATCAGTTGAAACGTCTTAATTTTTTTATTTACAAAGCTATGCAGTATTTTTTGTTATATTATATTGCTTTATTTTTTCTTCTGTCTTTCGAGGCAGCTGACACTGCAACGATGTTAAAAAATAGATTTAATATAAAATGAACATGTAATCATGATGACGAAATCCACTTAGTGTTTAATAAATGATATCACTAAATAACTATTATAATGTCTTTTAAACATTTAGATTCCAGAATGAAACGAGTTTCAAAAAGTAATTTTCAAATCGTCGTATTTATTAAAACAACGTTGACCTAATGAAATGTAATTGCCCGTTCAAATGATACAATGTAAAAAATCCACCACCACCACCTCCCCCCATTTTTATTTAATATTAAAAGTACGTTTTGGAACAGACAAATCTTAATTACAGTTTTCGATTATGTCTTAATTACCAGCCAAATACCGTCAAATTATTCATATCTAAATACCTGTAGTAGGAGATGCGTAGGAGAAAACTTATTACACCAACAATCCCGAAATGAATTCCAGTTTAATAACATTATAACTACCCCAACACATAATTAATTAATTATAAAATATTTTAATAAACAACACAAATTTAAATAACTTAATACTCAAGCCATTTAAGCAGTAAATTCTTATCGATTAATCCATTACAAGACGAAAAAAAAAATAAAGTTATCAAGTTAAATGAAAAGGCAACAAACCATTATCATTTTATGCTAATTCACTTTCATAATAATTTTTCATCGCAAACAGAAAAGCTCGTTCAAATTCATGCATCATAATGCTTTTATTACATGCTTAATAAATATATCGTATTTATAAATTTCAAATTCAATCCAGACTATATGCTTTACTCTTTGAAATTATAACAAAACGAGACGACGGTTATTGTGTAGGCAAATAGAAAATTGAGAACATGCAAAATACTGCTGCATAATATAAAAGTAAGCCATACACCGTAAATAAATCATAAATGAATTTTAAATTTCTTAGTCAACATTCCAGTTGGTTCGTCTACAATACACTTTCCATAATATCCCACAGCACCGTACTTATGCAAAAACAACATAGAAAATAAGAGGGAAGTTGTTGTTCTCTTACTTTTCGTTTATTTATATATTTTTTTTGTTGTTTGCATGATGCATTGCAAGTTAATGAGGACTTGCATAATTGATTGATTACGATCCTAGCATAAAAGTGGGGAAAATGAGTACCCAATGTAGCGGTTGATTTCTGAAATCGTTGCTTTGTTGATTAGGGAAGACGATTTAATTAAGTAAATGGGGGCCGTTTCATACGAGTTGTGATACATTGATGTACTTTTATATCAAACAATTCAAAACGCAATGAATTACACGTGTGTACATTTTTCTGTATAGTCCAAATGAGTCAGAGTTAGACTAAGCTTTTGAAAACAAAATAATGGCTAATAAATTCCGTAAGCCACGGCCATTCGATTTAATTAACATATTTATAACCTGTTTAATGACTACAACGTCTATTTTAACATACTCCACCGTCTAATTTAGTTGTCTGATCATAAAATTTGTATTTCTTACCTCCTATAAAACACAAAATGCATTGATTTTATGTCTATTTTTCCTGCATACAGATTTGTCTGTTAATTAACTACAGTCAAACTTTACTTAAATGAAAATGAAAAATACTCTGGTACCACAGTACATATTAATGTATCAGAATATTATGGTCTATCTGCTTTGCAATATAACGTCGTCAGTGCCGCCTTGTTAAATATTAAGCGTTTTGAGTGACGGATGAATTTAGTTAAAATGATTATCATTGGTGGTCCCAGCTGACATCCAACACACGTGTTTCTCTTATTTAATTGAATGCATCAGTTATATCGATTTTTCCATGGCGAATGACGTAGCTAGCAATATGACAGAAACGGTTTCAGGGTTAAAAAAAATACTCAAAAGAGTGCCAATAGGCCTCAAATGAAAACAGCTTCAGTCCTACACAAAGCTCAGTTTCTTTTTTTTTTTTTTTAAATATTAATTCCATTAAATTTTATGTTTTACTCGCATACTATAGCTTGGTTATTATTGTTTGTATTTGCTTAATAAATAATTTACATGCTAAAGGTTCATTGCAACCCTTTTGATTGACACTGTGAAAAGCATTATTTAAAGAGGACCGCATACACCATTGATATTAGCGTAAGTGATATGCCCTTATCTTCACAACAATAAACAACATTATGGTGATAAAAATCAAGTGCGTGTTTATGAGAACAAAATTCGGTAATTGCCGTGAGAAGCTATTTTCATCTTCTCCCTCAAACAAAAACAAAAAAAAAAATCTGCTATAAATAATTAATGTATTGCAAAGTAATCAATGTAAAAAGCTTGGAGATATCATTAATTGACTTGTTTCAATTATTAACATAGTGACTACAAGAAGAATTGGCCATCCCTATCAGAATAGAACACCTCCGAAGCGAAAGAAACCCAGAACTTCGTTTACAAGAATGCAGATTTGTGAACTGGAGAAGAGGTTCCATAAACAGAAATACCTAGCATCTGCTGAGAGAGCCAGCTTAGCCAAAACACTCAAAATGACTGATGCTCAAGTGAAAACATGGTTCCAAAATCGAAGAACAAAGTGGCGGTAAGCATTATTTTTAAATTATTTCCGCTAAACTGTTTCTCCTAAATTCTAATCTAATCATACTTTCGCATTCTTTGTCCTCTTATTTTAATTTATTAATACCACTTTAAAAGTTAAATGTACATATTATTACTTTCTCATGATTTAAATGGCATTTAACTGGTCGGCTTTTGCCAATGCGCTACTTATTACCAACCAAAGAATTCATGCTATCAGTCTAGCCAATATCGAGCAAATAATAAAACAGAAACGGTTCTGGTTTTGCTCATAAATGACACACGAAAATATTTCTATAATGCTTCACTGGTTGAAGCCAATGCGACATTAATTATCAATTGTAAGTTGTTAAGTGGTTCGCCTCATTCCAACTTAATATGAACATGAGCTTTGAAGATGAAGTATGACAACATTAAAATACTATCTTAAATAACTGTAGATGTAAATAGCAAATATATATCGGAAATTAAAACTTATCAAGCACGACAAAATAATAAAAAATAAATAAAAAGTCATAGATGACCGATTCGAGAATTTATTGCAATATTTCTCGGTAGATAAACTTGACAATAGTCAAGTGGCTACTAAAATGTCCATTTGACTTCTAGCATATCTCCACTTCTTTATACCATTACATCAACCTTAATCATACGTCAAACTCAAGTTTCACCAAATCATCTCATAGTTTAAAACACTGTCACCAATATTGATCAATAGTATACAGACGCATCAACATAAAAAGTGCTTTGTCATCTATAATAGCAAATATACAATGTGCTTACAAATAAAATACGTCAAAATCTCATCAAGAAAGAAGTAGTATAGACTTAAATGTAGTTGAGGTAGCCAAAATAGTAAATGTAGTGCCAAAGTAGCTTAAACTAACAAACTTACACAATAAAACGTACTAATTTTTTTCATAGGGTTAGATTATTATTGTGAGACAAATACTTTTCTAAAAACGGATTTATTTGAAGAGATGTTTTATTGGCTACATTGATGCCCTCTTGAAATTAACAACCCACCTTGAACAGAAATAATAGCATAAAAATTTTGAACTGATTACAAATTCACGCAGAGTGGTAATAAATGTGTGTGCCACCGCTCTTTTTTTAATTTTACAACCACCTCAATTAATGTAACATGCGATCAGAATTAATAGTGTATACTGTATGTACAGCATACATATTTTTACCTTTTAAAATTAAGAACAGTATCATTACATCTACATAAACAATATCAAGTGTAATTTAACACAAAATCAAAGCGGCCTATAACGCTGCTGGTCAAATAATTATGAATGTACAGAGAGCTGTAAAACAAAAAGATGAACAAAAAAGTTGAGTGTGAAAAGGAAATAGATAACTTTTAAGCCACAATGTACTCGGTACTCGATTACAGCTAATCTGTGTTTTTAGCTTTAAACATTTTTTTATAATCCATTTTATTGGATTATAATAAAATATGGTGCCGAGATAGAACAATCAAGCACTGCACCGGTACGTGTACATTCACTTTTTTTTTTTTTTTTTGGTAAGAGTTATGGGTTCTTTATGTCATCGAGTCACTTATACAGCTCGCCTCTAACTATGTTTTCACGCAAATAAAACATAATGGGCGGCCCTTTTGAATTTAATAATTGTTTTATGGCACTTTTTCTGCTCAAATTATATAAGCGAGTGTTCATGTTGTAAATGTGCGTGATGCAACAACACCTATTGTAAAATCCCAATGTCGGTTTATAAGAAGTTCGCATTTCCATAAACAAAATATTTAGCTGTTTAATAATAATACACCGTTAAGAACTAAAATTCTCAAATATTTAAACATAAAAATGTCAGATCATAATACTGTAACGGCAGTATGCTTAATCCTGAGCTACTTAATAAAATTTTATATAGATAACCGAAAAAATCTGTACATAATACAGTAATAACACTGACAAGGATTTGGATTCCAGTTCGAGATATACAATTTGAAAACTAACACTTAGCAAGTTTGTAATAAACCTAACCTTGTCATAAATAAAAATAAACCTAAACTGAATTAGAATAATTAGATTTGATTAATAGAATAATTAGTAATAACAACTCAGCATCACAATAAAACTAAATTTATAAGCTGGTATATTAAGATTAAGACAGGTTTGTCACATAATATCACTTCATGCAAAACACAGCCTATCAATTTCTCAAAAATTCTCAATTTAAATTTAAAAAAAAATTACAACCAGTTAAGTTATACACATAAATTAATACTTAGATATGCATGATATTAATTGCCTGGAAATCTACAAACAACATTAACATTTAAAAGCACTTTACAATCTGTAACGGCGAAATAATAAAAAGTTGTATACATACAGTAAAAATACTACAAATTAAGTCCTTGAAATGCTTTTAACTTGGAGAATATTACAGTAATTCATATACTGTACTAAATATTAAAAGAATTTGCATCTTAGAATGTCCTGAATTGCTACATAACCGCATATTAAGCGAGTTGAAATTTGAATTGTGTCAGCTTTATTAATTGCTGCGTTTTCACACTTTAACTCAACAATAGTGTAATATAAGCAGTCACAGCCTAATTTACGCGTTAATAAAATATGAACATTTTTCTATTCTACGTGGCACGGCATGGCTCAATGTGCAAAAACTACATACAACTACTGTACATGTACTACTACACCCACTCTACTCTATATCGAAGCCATTTTTAGGTTAGAAACAACAAATGTGTCAATAACCAACTGCATAGATAATGTAAGCTAAATTAATTAGTACACTTCTACAACCATAAAAGTCCGCCCTTTCTTCAAGCTTTTACAATACAGTACAAGTATCAAATTAAGATTGCTTTCACAAAATTATCATTGAGCGTAACAGTCAGAAAAAAATTTAGTTTAAACTTCAATTATTAAGCGTTGTTAGAAGTATCAGCAAAGAAAATTCACGATATTGTGCCATTAAGAATCAAACTGTTTATGGGTATCACAAGGAC</t>
  </si>
  <si>
    <t>LLKNLCAHCFTNILNLYILVTPKVSSSATLNPNNLCSSSAIDYNNCVHPCNGVGSVVVGGSVHSPTSLSNGNNSLHNINHLNDNNNISNCNGNPLTVNNSINNNHAVNNSGRTNFTTKQLTELEKEFHFNKYLTRARRIEIASALQLNETQVKIWFQNRRMKQKKRMKEGLVSTDPSMTECQGFGDKDTS</t>
  </si>
  <si>
    <t>AGCTTTTAACTAGCTAATTCGATAGAATAAAACACATGGAATTCCAATAACAAAATTATACAAAAGCATGCAAAAAGTATGATAAATATGCAAACATAAATGTGATTGGTAAAAGTTCTTTAGTGTCTTATATTTGTAATGTAATTTCAAGCCTGAGGGTGTATCTTGTATTTCTGACATTTAGAAGTGATAATTATTGAAAACAATTACACATCAATTATACTTTTTGTAAGGGCCGACGATTGGGTATCTGATTGGCATAATAAGTTAGTTCAGTTAACCTCAAATTACACTTAAATCTTAGCTAAAAATCTAACCTTAAAAATATCTATATAAGAAATAAGAATAACCCAATCCAACCCAATAATAATAATGAAGTTTTGTTAATAATATCATTAGCTTAATTAATACAGTATATAAAACTAAATCTGATAAAATCATGCAAATTAAATTAATGCCTTAATTTCAATAGTTAAAACTACTGTATAGCTATTTATCAGGCTAAATACTGAATACTCGTTAATTTTTGAATGAGAGTACTGTTTTCCACCATAATTTTTAAAGTCAATATAAAGTGTATAATATTCAAATTTCCACTTCATATCCTTGAATCACGTTATTTTTCATATACAAACTAAAATTGTGTTGTCAGAGCATCATTTCATCAGCCATGCATACACTTACTGTCGATAACAAACCAGATAAACACAACATTGACATCTTTAGTGAATGTACATGTATACAACTAATTTATTTTTTTTGTATTTTATGTGGTGACGTTGTTATTAAAACGCATTATAATTAAAATAATGAATCGTGTGCGCATACTACCGTTATTTTAACGTTGGTATTCAATAAGTCAACTAATAAATAACAATTCACAGCACGAAATTAGTGGTTGTTAACGGCCGATATAATTAGGACAATCTTAATCACAGGTTATAAAAAAATTACGCTTTTTTATAAGTATACAGTGTAACAACTTTACGAGTAAAACATTTGATTAAAACAGTCATTAATATTAGTCATTTATAAATAGAAATTATATACGAGAAGATTTTAATAGAGAGAAGTTGAAAAGCAATTTAAAAGCAAGCTCTTTACTCGATTATTAAGTGCATTCGTGTAGAGAAAAATTAATTTCGGTTAATGATACGCTTTCTTAATTTTTAAGCAAAGCCCCTTGCTCAAGGGTTCACTAATCCTTGTGTGTTCAATTTTTAGTTAATAAGTTGCAACTTCATAATTCTGTAAGCTTAAAACAGATTTTGTTTACTTAAAATATTTTTAAGTTTCTCTAAAAAAACAACGGTTTGGCACTTGTAAGTTAATTTTAGGTTACTAAAAACATAACTACCGTTGAATATACAGAAAAAACATACTGCAACTTCTGTAAAAACATATAAACAGTTTTTAGGAAAATAGAAACTATCAATTAGTTATTCATTGGTAATTGCACAGTATGTACTGTAATTTTTATTAGTGATTAATCAAACTAAGCTGTAGTATAAGAGCTCAAATCTAATTAATTTAATTGCAGGTTCAAGTATTGAGTCTTAAAGAGTTGTAAACTAAATTTGGCTTTGGTTTGTGTTAAAACATTCGTCTAAAAAGCATATTTTGGGTCTCATAAGTTAAACGACAACCGGAGTGGTTATTTACACTCAAGATTGAAATGAGAAAATGCAAGTTTAAATACAGTGAATGGTTAATATTGTATATATACAAGTCATTATAACTACTGTATTTGCTGAATTATTATCATTTATAAATCATAAAGTTAGGTTTGTCTTGGCTAAGTTATTAAAGTTGATTTTCAAAAACATCTAATGACTATTTTTTGTTTGCCAGTAGTCAAATTCATTTAACAAAAAAACATATTCATACAGTATATTCCTCTAGTTTGAATAAAAATCATATTTTTCTGTCTTAAAACCATACTTTCGGTCTTAAAACCGCACTTTTTGTCTTAAAACCGCACTTTTTGTCTTAAAACTATGCTTTCTGTCTTAAAAATCATACTTTACTTTTTAAAAATCATACTTTACGTCTTAAAAAACATATTCACGTCTTAAAAAACATATTCACGTTTTACAAAATCAAATTTGCGTCTTAAAAACCATAGTTTGCGTCTAAAAAACCATAGTTTGTCTAAAAAACCATAGTTTACGTCTAAAAAACCATAGTTTACGTCAAAAAAACCATAGTTTACGTCTTAAAAACCATAATTTACGTCTAAAAACATGTTAGTTATGTTTTAATTTCATTTATAGGAAGTTCCTAAGTTCCCTTTGTCTTATGGTAAAATTACTTGCCTAAAATTTCCAATTTTTTCGTTTTAAATCATCAAAATTTAAAGTCAAACTATTAAAATTTAGCATCGTAGATTGTTACTACTGTTAAATGTAAATACAAAATTACTTGTGAAAATAAAAAAAAATTTCAAATAAATTCACTGCCAACTTGTAATGTCCACTAAAGTGTTGTTTATAAAATTTGACTTTTAAAAAACCTTTGCGCCCACTGTTTTACTAATATTCTAAATTTGTACATTTTAGTTACTCCAAAAGTTTCTTCGTCCGCTACTTTAAATCCTAACAACTTGTGCAGTTCTTCAGCCATTGATTATAATAATTGTGTTCATCCATGCAACGGTGTTGGTAGTGTCGTCGTTGGTGGTAGTGTTCATTCGCCAACGAGTTTAAGCAACGGCAACAACTCATTGCACAACATAAATCATCTCAACGACAACAATAACATCAGCAATTGCAACGGTAATCCTTTAACCGTCAACAATAGCATCAATAATAATCACGCAGTAAATAATTCGGGTAGGACGAATTTCACTACCAAACAATTAACCGAACTGGAGAAAGAATTTCATTTTAACAAGTACCTTACAAGAGCGCGAAGGATTGAGATTGCATCTGCCTTACAATTAAATGAGACTCAAGTCAAAATTTGGTTCCAAAATCGGAGAATGAAACAGAAAAAACGGATGAAGGAAGGACTAGTATCCACTGATCCGAGTATGACCGAATGCCAAGGATTTGGAGATAAAGACACGTCTTGAGACAAAAAGAATTTTTTTTTTTGCTCTTTAAAGTGGAAGAAATTTAAGTAAAAACAATTTTTTTTAATCTAAAAAAATTATATATATTTATTGTGCATAAAAGGCCCTGTTTACGTATAGAAATGAAATTAAAGAGAATGATAACTCTTATTTCCTGTCAGCATGAACATTTGTACAGTATGTTAAAACATGAAAGGCCTTAATTACTCGGAAAAACTAAATATAGCATTCAATTACGACGCTGAAAATGAAATTCTGTACTAAGTCTACTTCTGCCCATTCACAAGTTTATATTTTGGTTTGACAAATTTGTTTTCAATACTAAACTATAGATAACATTTTAAACAAAAATTACTTGAATTGCAAAGTTAATAACAGTCCTATCGGATTACTATAACAGTGGTGTAGCGATGGATTGGATCTTGAAACTGAAGAACATAAAATTTAAAAATGTTGTTCCTCATTTTTAATAAGAGAAAAAAACTACTAAAAAGATCTTGCACATTTCAAAATGTACCAATAAAGTACAGTAGATTGTAGAACTTAACAGTTCAAATCTTGGTTTAATTTTCCACAAATTGAAATTTTTCTGTAAAATCTGTGTAGATTTCTGCAAACCTAGAATTTTTAAATTGATAATGTAAATTAAACTTTTTGTCTTAGTAGACAAATTTTTCATACTTTAAGATTTCCTTTACAATTTTTAAAAATTCAAATGTAATGTTGAAAATACAGTTTTAATGTAATCTTAGCTTTGCATTTTGAAATTAAAAGGTTTGTTGTTTGAGTTTAATTTGCACGAACACAAATGAACAGAAATCAGTAAACTTAAAAAAATACATTGAAATAAAGTTTTAAATTCCCACAGTATTTCATTTTGTGCTTATGAGTAATTTATAAGCCTGTAAAATTTAACCTAGTGGAACCTAAAGGGTTCCGAGTCCATAAACTGCACAGTACAAGGTTCCAATTCTAGCTACCCCACTGTTTTATAGCAAGCTAAAACAATTTTAAACCAGCATTTTCAAAATGGCTTGCTACTTAACTCTACTAAACAACAGAAAAAAATAAATAACTTAGTCAATTTCTCACGCATATTAATTACGTTGGTAGTTTCAATTCTGTTACGGCTAATTAATTTTTCAAAAAAGACCTACTAAAAACCATACAGTACACACTATACACACAAACATCATGAAGTACTGCATTGTAACTTTCTAGCATAGTATAAAAATGTGATATTCGCCCAAGTCAACTAGTTTAATGTTTTAGTTTTTATATCAAATGTATATGATAATAAAGTATAGGTCAATATTTGAAGCTGATACGCGGATCAAATGCCTTTGCCTTCAACTACTTCCTCAAAAACTTAAATCAAACTTCAAATAAGAAAAAAAAATTAAGAGAATTTCAAAACTAACAACAAAAAAAACATTCATTTGGACATTTGCGTAGAAAAATAATTATCTTATGTAATGATATTTTATAATCTACTGCATTTTGAATTAATTATGCTCTAATAATTTGGTTTTTAGTTTTAGAACTTAAAATTAAACAACCGACCAATCAATTTCTTTTTTTTCAATTCAGTTATTTAAATCATTTGTCTCGTATATGCCTGTATAATAATAAATTTATATAAACTTAATAAAGAAAAACTGTGGTTATATACGAAAAAAAAGTGTTTACGCTGTTAAATGGTCCATCGATCACGTAATAAAATGTCTCACAAAAGCTCAGCAGTAAATAAGTAACTTTAAAAAAGTGAAAATAAAATAATAATAATAAAAAAAAAAAAATAAAGTCACTGTTGCAATTTTTTTTGCTTTTATTGAATTGTCTCCCAATTCAATTCTATTCGTTTTCAATATTACAAATCAATAAAGAAAGCTGCAAAAACTAAGTTAGTTAAGACAGCTTAATGGTAAATTATCTAGTTATTTACTAAAAAAAATTACTCTTTCATCGTTTATTTTTTAGTTTAATGTTTTGCTACAGTAGTAGTCATGCAATCCTTATTGTGTATTCACCACAAAAACAACTACAACAAGAATTCACGGGTGTCCATCATCAAAAAGGACCCAAGAAAAAAGCTCCCATCAGTATAAAACCATGTGTGATTAGGTTATTAATTCTCAGTAAAAACCACCAAAACTTACCAAGGCGTTTTCTTTTATAAACAAGACAAGGTCTTACGTATTATCTCTTTTTTTATTATGTTTTTGGAGGTGTTTTTGAATATATGTCGTGTTTTAACGCGATTCTTCACCAATTTTAGCCGCGTGTTTCCTGTCATAGCCTCGGCCACACATTCAGTGTGGGTGGTATAATTTATTGTCTGTTATTGTTACACGTTTCTTTCTGGCAACTTTTTGCATATTACGTAAAAATACGCTATGTCAAAGTAAAAAGTGCCATCATGCACTCCCGCCTAACTTTCATTAATAATGGAAAACAGTGTACGTGTAAGTGAAGCTTCAACGTGGTGGGTGCTCCAATGTAACATATCAAACTATAGCTATGATACGTGTAATTTTCGTTGAGCCCAAAGCGCAGTTTAGAAAATTAGATGAATGAAAATTGAAAAAAGAAGAAAAAAAACGTATACATAGATACCACACGTGTATAAAGGGTCCGTTGCTTTTACAGAATTATATTAAGAAAATGCCTGTGTGTATGTGTGGGTTCCTAACATCCCATTCCCCAAAAAGCATGTACATTATAACTCTCTCTTTTAGCTCAAAGATTTTAAGTAAAGGTGACAGTCATACCCCTGCGCCAACAAGCTGTTGTTCTCCCATGATTTATTTTTCTTCTATCCAAATACTGCTGAGTAATCTTTAATCGCTTCCCCCTTTACTCCCCCCTCAAACTATTACACTATACACACTCTCACTTATTTCATAAATGCATACAATTTTACCAGG</t>
  </si>
  <si>
    <t>LNQFPLSYLDLQENGLPRRLRTAYTNNQLLELEKEFHFNKYLCRPRRIEIAASLDLTERQVKVWFQNRRMKHKRQTLGKGEDGGSGKGSDVGSDGMDTPLDKGLDDSLSTLPDVLGDIVSGMDKTSGSKLSGGRSLDKTSSSCNNDTDISMLSPSNTGSNLSNSSDSITNSIKRKLDSSNELKISPPNVSPIIPIDENDGREFLRLPGSGANSVADELSGTSKFLISPNIERGSPLSSLNKTSIIPKPKNLRNHRPNGMCVSPGTNNSSSIIPGTKLPRSHESNCSWAPNIPNTEPPQTNQMYQSLQHGSPPSDIVSPIGLQSSPESPSVTAQFCGPGNFKRENNPVAAGKIMTNNAINQSLNSANNLRFCSSPLPTNGGTNGKSPFYNSTPFDNSNKPIYGGNSYSYCNTQTVNESPLPHPHQHAPRRPANLNFRNSGSPCIDNIMCESQPSRQQLPQHQQHRKDHFYMASNGPNHPNSYNTNCSGNDQDDVFHLNAAISIQVAKRRCSNPQQMISSSHQRPSTMIDNAFGEQYRSLNPHQMYNGGNGYNNGGGCVQNSNMVQGSQLQQQQANIGQPPAPLEPQPNYNGYSNNFNQHCQNNGSGGGGGYTTEYIRPMLHTNNKAPPQTIQQPQFIGPTNNDMQYNECFAFQNGTNSFRHPNANHYNQSSQPAISPPPPPSNMGTTVVQDPFYDGPPPQVTMPDYATAPKQTFPYFEGHPLQQHGVNVGGEVPNNISNVTPSPDEFDSGSSPEANIEFPFNFYDQTHNNNNNSNNNNNNGDTCGSTDFNFLTTLDNSFPLDYY</t>
  </si>
  <si>
    <t>AAACAGTAAGATTATTTTACAAAAAAAATACACTAAAATTTCACACCTTTTCAAAACTGTCCATAAAGTATTTCTATCATCTATTAATTAAAATTGATGCACTGTATAGTGATAAAATATTAATGAATTAATTTAATTTTAATTTCCAGCGAGGAAATTGTACGTTGGCATGCACGGAGCCCAGACAGGAGCAGACAACATAGACGTTCACGGTAAGAAGTTCAATTTACATTTCTTATTCAGATTCAGAATAGCATAGTCATATTTAGAGCAAGAAATAAAAATTCAATGTTTATCACCGTTTTACCCTTAAATGAGTTTTCAAAGTTGTGATATAAACGAGATGTCCCTCCCCCATCAAAATATCAAATGTTTTTCATTTTCAAAGTTGATGCCATCATTTCTCCATAGTATACTATGCATTATTATAATGTGTGTGCGTACAATGGACGTGTATAAGTATTTGATAGGTGTAAAAATATTTCTAAGCCTAAAGACACATATACAAACAAACGTTAGGGGAGGGGGGGAAGAAGGATGGTTCGACAACAGCCTTTTTCTTATCATCTTTCCGCTACGTTATCCATTTTTCATGGATATATCTATCTGGTTGCGAGTCAGTTAAACATGAACGGTGACATTTTAATGCTTCAACCACATAATTTTAAAATAGAAAAACGTGGCGAAGAATTTTACATCCAGAATCTCTCCCCCTAACATTCAAATTTAAAGATATAAGTTTACTGGTCTGGTCCCCTAGATGTCTTTAATTGTCGCACAAGTTCATTCGGTTTTCAGCCATTGATATCTAATATGTCATTGGGGTAAAAAAACGAATGAATTTATGAGACAAGTCAATATCGAGAGATTCAATGTTTATCAGCTGATACATGTATTGACTGCTAAGGAAATTTAAATCGACTTTAAAAAAAAAAACCGCAGTAATAAAATGAATAGTAGCCTTCAATCACTTTTACTTAAGGGGAGAAAAGCCCCAAATATAAAAGTTGGTCTGCTTGGCATTAATTCAAGCCTTAGGGCTTAATTTTTTCTGTAGTTGGCACCAACATTTTTTCACGTGCAAGTTAAAAGAGTTTGCTTGTCCCAATTTTCGCTTGGCTGAGTTTATTTGTAGTGGGATGGATCTCTGGGAACGTGGGAAGTATAAGATTTTATTCAACAAAACTTTTATAGAAATAAATTTCTTACTTAAATTTGAGTAACCGGTGAGCAACATTACCTAGTAAACTCAACCGCAATTTTCCATACAGCTTCTCATAGAATACTGCAAGTTTAAACATGATTGTACTCTATTCCCTTAGTTCCCCAACCTCCTGTACCTGAGCCAGTACTGTACTTCCATTTGGTTCACGGATAGCATCTCGTCAATGTATCGATTATCGCATTGTATCGCTAAGAAAATATTGCGATACGTCTGTAACGACCAGAAAAACTTTTAACAGGTAAAACGACTTAACCTACTTTTAACTAACCTAATCTAGAAAAAAGATTAACTTAACCTGACATAATTTAACCTAATTAAACCGAAATAAGTATGAAAATGTATTTGCAATATTTTCTTAGTGATACAATACGATAATCGATACATCGACGAGATTCTATCCGAATACCCTTCCATTTTATTAATTTAGCATTTTAGTGAGTTAAAATGCCATTTTTGGTGTAACTGTATATGATTTGTAAGGCACATTTAAATAAAATTATTAAAACAATCTCCCTCCCCTCAATGGGCCGCAGTAAAAAGGTTGAGGAGCACTGCTCTATTCCAAAATCAAACTAAACCACATCATGCATTTGTTGGAATACCGCAATTGATTTCCATACTTCAACTCATTTTTGTCACTCAAAGTTCGTGAACACAGGTGGTGAGCAGTGTAATTTTCTCAAATTTAAAATGGCTAAAAAGGGTAAATATTTGTGTTGTTGTTGCAAAATATAAAAATTATTGTTGCTTAATTATGACCATTATTAGTGGATTGAAATTTTATCAAAATATTTATGGTACTGTATAAGCTAAAAAATATGGATGCTGCATTTTTGCATTAGTAGCGTCAGGTATAAGATTTGGCTACCATGTGGTCTATGCTACCACAATCATTTTATAGGACCTGTACTTGTAAATAATAATACAGTAATGACAAACAAATCAGTTGATTATGCTCTAAAATGTATTGTATTTGTTAGCTTTATTTCACCATATGTAAATATTAGTTAAACCCTCAGTTCCACAGCAAAAATCAAGTAATGGCGGCTAAAAATGATAAAATTTGAAAAGAAAGGTGTAGATGGCTAAAAATGATAAAATTTGAAAAGAAAGGTGTAGATGGCTATTTAGCATATTTATGCTACATAGCATATTGAGATTCTTCTAATTTGGAAGAATAGCATAAATATGCTACATAGTTCCAAACACTTCTTAAAGAGACTAGGGATGCCCAAAAAGTATTTTAGCTCCACAAGGGTGCCATAGAAAAAAAAGTTTGGGAAGCGTCCAGAAGCATTTTTGCATCGAGCAGAAATTATTCAATAAATAATGGTCAAATTAAATTAGTATTTTTTTCTCATAAGAAAAATAACCTAAGTTCCACTAGTATGTTTATAAGTTTTCTTAAACTTATGTTTATCATTATAAAGCTCACGAAAAAAGTTATAAAAACCGAGAATGTTTATTCTAAGTCTTCATCTTGTAAAAATAGATTAGAATAGTATTCACCTAAAATAATAATAATATTGAAATTCTAAACCAAAATAACTTAATCAATTTCCTCTTTCTTATTTAGATCTTCAGGAAAATGGTCTTCCGAGACGACTTCGGACGGCCTACACCAATAACCAGTTATTGGAGCTTGAAAAAGAGTTTCATTTCAACAAATACTTATGTCGACCACGTCGCATTGAAATTGCGGCGTCGCTCGACTTAACTGAACGTCAAGTCAAAGTCTGGTTTCAAAACCGGCGTATGAAACATAAAAGACAAACTTTGGGTAAAGGTGAAGATGGGGGTAGCGGTAAAGGGTCGGACGTTGGAAGTGATGGCATGGACACACCTTTAGACAAAGGTTTAGACGACTCATTAAGTACTTTGCCCGACGTTCTCGGTGATATAGTGTCCGGCATGGATAAAACCAGCGGCTCCAAGTTAAGCGGCGGTAGATCACTAGACAAAACGTCCTCCAGCTGTAACAACGACACCGACATCTCCATGTTGTCTCCTAGCAACACCGGAAGCAACTTATCTAATTCAAGCGACAGCATAACAAACAGTATTAAAAGAAAGCTGGACAGCAGCAATGAGTTGAAAATTTCTCCTCCAAACGTTTCTCCAATTATTCCAATAGACGAAAACGATGGGAGAGAATTTCTCAGGTTGCCCGGCAGTGGTGCCAACAGTGTAGCAGACGAACTAAGCGGTACCAGTAAATTTTTAATAAGTCCAAATATTGAACGCGGTTCTCCATTAAGTAGTCTGAATAAAACCTCAATCATCCCCAAACCTAAAAACTTAAGGAACCACCGACCAAACGGCATGTGTGTTTCACCAGGGACCAATAACAGTTCCAGCATAATTCCAGGAACAAAATTACCTCGATCGCATGAATCAAACTGTAGTTGGGCGCCAAACATTCCAAACACAGAGCCACCACAAACGAATCAAATGTACCAATCGTTACAACATGGGTCGCCACCTTCAGACATAGTTTCACCCATTGGACTTCAATCAAGTCCCGAATCACCATCAGTTACTGCTCAGTTTTGTGGCCCTGGAAATTTCAAACGTGAAAACAACCCCGTTGCAGCTGGCAAAATAATGACCAACAATGCAATTAACCAATCTCTTAACAGCGCGAATAATCTGCGATTTTGTAGCAGTCCACTACCAACAAACGGCGGCACTAATGGAAAATCGCCCTTTTACAATTCAACACCATTTGATAACAGTAATAAACCGATTTATGGTGGAAATAGTTACTCGTATTGCAATACACAAACTGTTAACGAGTCTCCACTTCCACATCCTCATCAGCATGCTCCAAGAAGACCCGCAAACCTTAACTTTAGAAACAGTGGGAGCCCCTGCATCGATAATATTATGTGTGAATCGCAACCTAGTCGTCAACAACTGCCACAACACCAGCAACATAGAAAAGACCATTTTTACATGGCATCAAACGGGCCTAATCATCCAAACAGCTACAACACCAATTGCTCTGGCAATGACCAAGATGATGTTTTCCATTTAAACGCTGCGATTAGCATTCAGGTGGCGAAGCGAAGGTGTTCAAACCCTCAGCAGATGATAAGCAGCAGTCATCAAAGACCATCTACAATGATCGATAACGCGTTCGGCGAACAATATCGATCACTTAATCCACATCAAATGTACAACGGTGGTAATGGTTATAATAACGGCGGTGGATGTGTCCAAAATTCCAATATGGTTCAAGGATCTCAACTTCAACAACAACAAGCCAATATAGGACAACCACCAGCACCTTTAGAACCTCAACCCAATTACAATGGCTACTCCAACAATTTCAACCAGCACTGCCAAAATAACGGTTCTGGAGGAGGAGGAGGTTACACTACCGAATATATAAGACCCATGCTGCATACAAATAACAAAGCACCTCCACAAACGATTCAGCAGCCTCAATTTATTGGACCGACGAATAACGATATGCAATACAACGAGTGTTTTGCTTTCCAAAACGGGACAAATTCGTTTCGGCATCCAAACGCCAATCATTACAACCAATCGTCACAGCCGGCGATTTCACCACCACCTCCGCCTTCTAATATGGGTACCACCGTAGTGCAAGATCCCTTTTACGACGGTCCACCGCCTCAAGTGACTATGCCGGATTACGCCACTGCACCTAAGCAGACTTTCCCCTATTTTGAGGGGCATCCCCTTCAGCAGCACGGTGTAAACGTGGGTGGCGAGGTGCCTAATAACATTTCAAATGTGACACCCTCACCAGACGAGTTCGATAGCGGTTCAAGTCCGGAAGCAAACATTGAATTTCCTTTTAACTTTTACGATCAGACGCATAATAATAACAATAACAGTAATAACAATAATAATAATGGAGATACGTGCGGTTCCACAGATTTTAACTTTCTTACAACTTTAGATAATTCTTTTCCACTCGATTATTATTAATAATAATGACAAAAATGTTATGTTTATTTCCACTCTTTCATTTATCTCAAGGCAAATCAGTACAGCACAGAAAATTAAAATGTGGAAATATGTTCAATCAGTTGAGATCCAATAAATAAATTATGATTAATTCAAGAACCGGTGAATAAAAATTTAAACCAAATTAACATCTTTAAATTAAATTTTTCGCATTTAATGATATTGCTGCAATTTGTACGTAAAAAAATAAGTTTATTATTTCGTTAAGTTTTTAAAGTTAATTTCAATTGAATTTATTTTTAACTTTTCTCATTTAATCAGCCGTTTTCATCTTCAAATATAAAATCCCTTTAAAATTTCTCACCAAAAATTCAAATGAAATAACCAATGAGATACAGCATTAACTTTATCTGTCAAGTGGCAGTGCTCAACATAGCGCTGCTGATCTCGCTGACAAAGCTGATGATGTAATCTCAGTCTTCCAGACTGTTTAAATTACCTTTGGAATTGCATCAAAATCGATGCAAAAGAGGCTGGGTCTCTTTTACTCAAACATTATTAAAAGAGACGCGAGTCTTTCAAAAACTAAATATTAAATTGAATTTCCACCATGTAGGACACAAAATCTTAAATAATGTTTTCAAACAAAAAGTCTAAACAAAACTGTATACGTGTATACCAATTACTGGATCTCAGCCAATCAACATTTTTGTTTTTCCAATTTCTTGAAACAGAGAAATTGACATTGAAAAATTTTACATGTTGTGTCTATAAATTACATTTTAAATTAGACAGTATTTTTAAAGAAAAAATTAGGATATTTAATGTCAAAAAAA</t>
  </si>
  <si>
    <t>INVGDTNLVGGQVAAVATAAGISNDFQSIADSKRQRTAYTRQQILELEKEFHFNRYLTRRRRIEIAHTLCLSERQIKIWFQNRRMKWKKDNKLPNTKNVRRTNVNRNNHHHNNNNHHHHNNNNNHHHRHHSIHNQSDSGNGSLTQHQGVGGAANSALTDLQLTSQLRLSPNNNSTSNLIIKSDYGLTSL</t>
  </si>
  <si>
    <t>ATTAAAACAAATATACAGTAAACAGTTAAGTTACTTCTAAGAAAAAAAATAAAAATAAATAAATGACATTATACATGTAAATTGACAGCTAAACATTACTAACAAATTGCTTGATAAATTATATATCTAAAATATTGCATTTCAAATACGTTACAAAAGTGTTTAAGGCTTAATTGAATAGCCTTGGCACTTTTATTTTAATTTTATTTAGTTATTTTTTTTTTTTGAGAGGTGAAGTTCAGTCTTGAAGTCTAATATTTTGCATGCTAACATTCACGCGAAAGGTGCTCACTAAAACACACGGTAAATGCATTAACATTTTGCGGTAGAGGGGGCAGATCAACTGGCAGACGTGAAGCTTTTGGGGTGGCAACTGGCAGGCACTATACAACAACCACCATGATAAGCCGTTTTAAAACATTTTGTACTTGAAAACAAGTATCATTGATAGATGAATTCTATAGATATATATTACAGTACTATACACAATATCTAAACAAAACGCTCACATTTTATGACGTGTAAGTTGTACGAGTCACAAAGTTGTCATGATGGGCAATTTCATTTTCCACTTTTGACATGGACACACATGCACAAAAAGTAGTTTCAAGAGAAAATAAACTTCAAGATAAACAGATACGTTAATTAAATTCCATGGAGTATCTCTCTCTCTCTGTCTTTTTCTTCTCCATACATTCAAATAAATAAATAAGAAACTAAAAAAAAAAAAAAAACAGATCATCACATAAACACTGTGGGGATTTTTTTATCCACTAAATTTCCATTCGCAGCTTGAAACAAAACAGATAGAAAATAACCACTACTACTATCACTTCCTACTTTTCTCTTAGCTCAATCGTTTACTTTGAAGTTTGAAAAAATACGATTTAAACCGTGAAAAGTTGAACATTTTGTTTATATTATATTTTACTATGTTTTAAGCGTCATTTGATTTTTTAAAAGAAAAAGTTGCTTAGTATTCACTCTTCGTCACTCGTCTATCCGCTTTGAAAAAATTAAAAGTTGTTTTACACTCAGGGTCTTGAACTTAGCATGTGAATTTGATGCATAATTTTTTCATTTACAATTTTAAACAGCCTATCAACATAAAGTAATTAGAAAAATGCTGCACTTTAAATAATTGTTATCGGCACTTCAAATCTCAATTAGCAGCTCGTTGAACACTGTGTCGAATTTACTGTACAAGTTAGATAGCCCTTGAGTGAGTGGCTTTTAAGTCACTGTGATGGTATTTAGGACACCAAATATTTTCTTTAAATATTTATTAGAAATATTTATGTCCAGTTAGCCCGTTGGACACTTAATTTCGATTTTTAAGATGCAAAATATTGCTAAATAATACAAAAGCAAAGAATTTGCTACTTAAGATTTTATAGTAAGTTAAAAAAACAAATTTTGATTTTTAAGACACAGTACAATAAATTAATTTGATGTTTAATAAACAAAATCTAGCAGTTTTTAATATACTCTAAAAATACTGTACATTACTTTGATTTTTTAATAGAAGTTTAATTTTAAAAAATAAAACATGGTTTTAAAAGAAAACAAATTTCGATTTTAGGACTTAATTTTTGAATTTAAGAACCTTATTTTAGTTTTTAAGAAACAAAAACTGTTATCTAAAAACTTATAGTATTTATGTATTGTATTTAATAGTTTTTAAATTAGTAGCTTTTGAATTAAGTGATTTCTGGTTTTTAAAAAACAATGTTGTAGTTTATGAGATACATAGTGAAAGTATACGATGAAAAAATTTTTGTTTTTAAGGATAAAATTATTATTTAGAAAACACAATAATTATTTTGTATACAATTACACAGTATACTACTGTATTTGGTATATAATAATGCATTTCATATATTGTCATTTAAAAATTCGGCAAATACTGAATTAAATGGTCTTTAGATTTCGAAAAACAATATTGTAGTTTGTAAGATACATAATGAAAGTATATGATGCAACAATTTTGTTTTTAAGGATAAAATTCTCATTTAAAAAACACAAAATAATTTTCCTACAAAACAGTTTCAAATAGATAATCAGTATCCATTTCTAAAACACAAAATTTTATTTTAGTAACTAAGTCAAATTCCTAAATCTAAATCTGGTGTCCTATTGTGGTTCTAAACTGCCCTGTAGAATATCTGGTACTGACTCTGCCCAAAATCAAAACAAAAATTGCAGTAAATTCACTAAATTTCAATAACATTTCACCAAAATTAAGCTGAAATTATAAACCCTTAACCTATTGTTGAGCTGAAAACAATTGGTGTTCCCATCTACATTACTCAAACTAATTTTCACTAAATTGGCATTTTTATTGAGTCCTTGTGAACCTAACGGGTACAACAAACACACTCCAATCTTCTAACAACAGACACGTAACAATGTTATTTTCTAAAATAAACACCATGCGTAACCATTTTGCAAAATTTCTCGCAATGTCACGGTTAATGTTGTGTATATGCAAAAAAAAAAAAGAAAAAAAAAAAAAAGAGGGTCACCTTTTAAAATGTTTATTCATCGTCAGCATTATCTTGTTTTTTTTTCTCGGTTTTCCCTTTCATTACTTCGGCTTCGTCTACTACAACTGAACGCAACGGCTGATTAAAAACAAAATGCGTTGTTAATTTCCCGTGTTTTCTAACTTTGTGTCTCGTGGTCCGTGTGGTGAAATATTCGGTAATACTAACGTGTGTGCAACTAAATAAATGTGGGTGATACTAATTTAGTCGGTGGACAAGTGGCAGCGGTAGCAACGGCGGCTGGAATAAGCAACGATTTCCAATCAATTGCCGATAGTAAACGGCAAAGGACCGCCTATACTAGGCAACAGATACTAGAATTAGAAAAAGAATTTCACTTTAATCGTTACCTGACGAGGAGAAGACGAATTGAAATTGCCCACACGCTCTGTTTGTCTGAAAGACAAATCAAAATTTGGTTTCAAAACCGAAGAATGAAGTGGAAAAAGGACAACAAACTACCAAACACCAAAAATGTACGTCGGACAAACGTTAATCGTAATAATCATCATCATAACAACAACAACCATCATCACCATAATAATAATAATAATCACCATCATCGTCATCACAGTATCCATAACCAAAGCGATAGTGGAAACGGGTCCTTAACTCAACATCAAGGAGTCGGTGGAGCTGCAAATTCGGCGCTCACGGACCTACAACTGACGTCACAATTACGACTGTCACCTAACAATAATTCCACGTCAAATCTGATTATAAAAAGCGATTACGGTTTAACTTCGTTGTGATTTTCTTTTTAAATTATTTGTGAGAAAGTGAAAAAAAAATAAAACTTTTTTTTGTATCATAATTGCATGGCAGGTATGTACATATAACTCATATTATAAATATTACATTTGTCTCTATATAAAATTATTATATAGAATTAAAAATTTTAAATTTGTAAATTATATTATGAAAAAAAAAATTCAATTTGTGAAAGCTCAAAACTAGTGTGAAGGAAGGTGAACAAAGACTTAAAAAAATTTAACAAAAAAAAATAAAAAACTTTTGTGTTTCAATTTTAAATACAGTAATTTTTAATGACCAATCCGACAACACTTTTTTCTTCAATATGAATCACCTATTTATCCATTAAAATTCAAATTCGATCGAAACTCAAATGGAGACACAACTTTTTTGACTGAAGAGAGGGATGATATGACAAAAAAAAAAATTAAATAAAATTTTGCCATCTAAATTCTAGTTGACACATAATAGAAAAATCCCACCAGATCCACACAGTAAATAGTAATTCTATTACCAAGAGAGTGAGTTAGCAAGTGAACCCCCTTGTTCCCCCTTAAAAAAAAGTGTCGATAGTAAAAATACGTCGTGAGTTAGCAACCTTTTCCACATCCCGAGTCATCTTCATCGTCATCATCGTTTGTGTATGTACCAAAAAAGTACCAGACTTTAAATAGCTCATTAGGAATTTTTGGCTGTGTCACCACCCTATTTTCCCCCCTCTGACCAGTTTATATTTTATCCCATGAGTCGCAAAACAGTTCCCTCCCCTCAATGCCCCTTAACCCCCACCCCGTCGACCCTCAACAGCTCACCCTTTCTTTTCTCAATTCTCATTTCATTTCACAGAGAAAGTTGGGAGGGTTTAATTCATTTACTTTCCTCTGAAACCACCCCTTACCATCCCTACATCTCATTTCCGTTCAAATCAACTGAATGCCAAAATTCATAACTCTCACATGTGCAAAAAAAAAAAATTACATCAGAAAGAGCAAGCTATAAAAAAACCTTTGTGTTTTAGCTAAATGAATTACATACTGAAATGATAGACAAAGCTTCATGTGCTGAATATAATTAACTCGACTGCCTGTGTCTATAAGGCTCATAAAAATGAACCTTTTGATATCAACTGAAAATGAACCTTAGAACTGCAATAAGTTAAGTGACTAAACACTGTAAAGTTTGCCAATATAGTGATATAAACTTCTGAAATCGGTTTTAAATTTTAAATACAATATTCGGGAAAATTTAATGGATTTTAGCAATGCTTCTGTCGGTTGTGCTTGAGCGATTCACAGTATAAAAATTGTGCCGTGACAGGCACGAACGCAGCCGGCAGAAACAGGAGAAAAGCGAATGAATTTACAAAACAATCCAATACCTTTAATTTAATTAATTATCGATTTTGAAACACCAAGATGATTGTTGAAGCACAAAATTGGGAAGTACTTTACTAGATTTGTTATAAAGGTTCCTAAAATAACAATAAATTGACTATTTCATTGGTTTACATGGTTAAGGTTACTTATCATTGAGAAGTCAAATTTACCACTTAGAAACTGAACAAGTAATGTAATTTATAAATCTAATAACAACATTTACCACCTAGAATTTTAAGCCAAAACATGACAATTATTATTGGTTAGCTTCAATGAAAGTAAAATCCAGAGCATACATCTAAGTCAAAGCTACATTTTCAATTTCTAAACTTCACATTGTGCAACTTGTGTTGTTTAACTGAAGAGAAATTAGACTGATGACACATTTTTCTAGATTTACATTTTAGATTTACACATTGTAGGTCAACATTTACATGTCACTAAGTACCAGGCAAGCAAATTCTTTTAATTTCTTTACATTTTGGTCCACTTGCTACATATAACACAGTTTAGAAAATCCTCCAAACCTCAAAAATTCAAAACAATTATTTACTAAGTGTTTTCCGCCGTTTCAAAACAAATCAGCCCATTTCATTTATTTTCTCTTCACTTTAAAAAAAAAAGTGTAATATCTAAATTTAGTAAAATTAATTAAACTCCAACACCAACCCCTCACAGTCGGAATCTGCAGAGTAACTGCGTCGAAATTATAGCCCAAAGAAACTCATCAAAAAAACAACAACAACAACACATACAAAAAAAAATAATAATAAAAGAGACCTTCGACTAAATTTAACAATCGGCACCACGTACGAAATTTTCGATCGATACATTATATCAGCCAATACCAAAACGGCCTCTTTCACACATACATAAGGAGTGTGAAGCTGAAAAGTATACATTGTTTTCCCCCTTTCCAATCATTACTAAAGCAAAAGAGGGAAAAAAAAAATATACACGTTTATATATCAGGTGAAATGCTACAGTATTTTCTCGCACACTTTTTCGCTATTCAAAAATCCACAGATCGATACAAACCTTTTATGTATTTTTTTTTATTTAAAAATCTACCACACCATTTACCCCACCACTACAGCACTACCACTACTGTTGTCTGAATCGATAGGCTTTTGTAATTGCATCTTTTAATCCTTAATACGCGCGCAAGAAAAGATCCCTAGGAAAAAATATATATAAAAAATAAAAGAAAATGAAAAAGACATCGAAGCCTTCACTTTAGCGGCCCCTTTTGTTGCGGTTTTCCAATTTCCTGACGAACAATCGATTCCTCTTCACATATATTTTCATATGAGCGTGTGCTCACC</t>
  </si>
  <si>
    <t>DHFCLWFFFVFVPDGVNGGDSKRQRTSYTRYQTLELEKEFHFNRYLTRRRRIEIAHSLCLTERQIKIWFQNRRMKWKKEHKLSHHMPQMTAATLADLTDTKG</t>
  </si>
  <si>
    <t>TTAAACATAGACCAATTTCATTTCATAAACAAATTCTAATATTTCACCATCAGGAAATGATAATCTTCCAACTAATTATCTCATTTTATTAAACAATTTTATTGACTTTGTTGAGTAAGCTCATTGATTTAACCTCATTAGCAACAAAAAGCGACAGTTCAATTTTGTTTTAATAAATGATGTTGCTTTTTTGAATTAATTTTGAAAAACAAAAAAAATCAGGTATTGTTTAAAAGGTTGAACTATTACACAAGGAAGAAAGGCATGATAGTTCAGTGTATATATTTCACGCTTGGCTTTTCATGTGGTCATTTTTCGCCATTGTAGTTTTCAAGCCAGTAGCACACGCGCACTCATATTATCACTACATACGCATAGGAAACAATGTAAACATTGAGTGGCCATAGAGTTTTGTAGGGAAAGGCGATTGGATATCTATCAGTGTGAAACGACTCTCAATAGAAAATCGACGGAGCAAGAAGAGCGTCCAATAAATATATACCGTTATACACTGTGTACCGTATACATTGTAACGTGATTAGCAGACGATGCAATCATAAATTTAACTGCATAGACTGGTCTAGCTTCGCTTCAGTTCCATTACTCAACTGATAATACGTTAATAATTGGACATTTCAAAAACGAAATTTGTGGTTAATCAAGAACAAGTGGGGAAATAAAATCAAATCCAAACAAGCAAATCATTAGGAGGTTTAATTTTTAAAATACACTTAATAAAATTAGGAAACAGCATACAATATACTTGAATTTACTCAATTATTTTATTTAATTTTGATAATAGTGTTTTAACATGACCTTAAATGAATGAAGCAAAAATAGGCAACAAATGCTTAATTGCCAGTGAAAAGAAATGAGTCAATAGAAATTTTTAACTAGGACGTGAATAGAAAGTAAATGACTTAATGCACTTCTTGTTTAAAATGTTTAATGAGATATAAACATTTTGATTAAGTTATGTTAATCATTTTGAAATTGCATGTGCCTAAACAAGCGGAATAATTGCTGCAATGAGTAAAAATATGTTCATTTTCAATCAGCTTCTATAAATTAAGTTAATTAGTAATAACCACAGGTAATTTACAAAGCAAATGTGTTGACAATATCACTGCAATGATGTTGCAACTTTAAACCAATGTATTTTAGTCATTAATTTTTTGCTGCAAAATTTTGATATGAAAAGTAGCTCCATTAATTTTTATTGACAAATTTGCAATTTAATTACTTTGAAACTTTTTTTTTAAAAGATTTTAATAATTTGCATAATTAATTTTAATGCAGTTTCCTTATATTTTAAATACCGATAGACTAAATTTTTGAATCTGAAGTAAGAATCGGATTAATTAACATTGCCTCATTTAAAACTAACATTTTATTTTAGTACAAATTTTTAGTACATTTTAGTATCAACATAGCAAAATGGGATTTTTATGTACAATTTAGTCATTTAAATTGATGCAAACTTCTAGTACATTATAGTCATTTATTTGAAAATTATGTATATTTTAGAGTTCCATTTTGGAAATTTTCTAGTGGATATAGTTTTAGCAAACATAGTCTTTAATTCACTTAAATCTAAATTTTGTAATCCATTTTAAGCTCATTTTTTCAAGTTTTAAATAATTCAAATTCATTAGCAAGTTCCTAGTATTGCTGAAACTGTTAAACCTATTTTAATCTTATTTTAAAGAATTTCTAGTAAATAAATTTTAATTTTTAAATTCAAAGTACATTGGAGTACCAAGTATAGAGTCTTACGACTACAAAACTGAAAACAGTACATTAGCATTTCATTTTAGCAAAATGTTTTGGTACAACTTAACGTCATTTTTGGCTTTTTTTTTTGTACTCTTAGCGTTATCATTGCAATTTTTTTAAATATATTTAGTCGCAAATCTATAGTAAATTTATACAAAACGTTAAAAAATCGTCTAATTTTCTATTCTCAATTTGACAGGTGTATTGGCATTAGCCATTGTGCAGCAAATGCTAAGAAAACTTTCTCCGAATACTGTTAGCAACGATTTACTGTTGTTTATCACAACAATAAATATCGTATATATTGAATATATTTCCTGCAATCCCATTTTTATCACATTTTAATACTGTACATTTTTTTTGAAATTTTTTTCGCGTATCTTAATATCAGTTTTGCTCATTTTCCTTAAAAATAATGTTACCCTTGAAACAATTCCTCCACTGGCCTGTATTAAGTTTGATTACCATAACTATATAAAACAAGCAAACCGCCATTTGCCATAGCAACGTCAGTTTCAGTGACAAGCCCATCATTTATAACCCAAACGTATATATTTGTCTACAGCATTTTAAAACTAACTCGCATTGTAACTAGTTAGAAAGCAATTCCCTCAAATAAAAAAGAATGCAAAAAATTCAAATTCTAGTCATGATTTGTTTGTCATTTATTACAAACAAGATATTTCACCAGCCAAACAAAATCCTTCAGTTTTTCGACTGTTAGTTTTAACTGTTACTTGTCTCAAGTTCCAAAGCGTGTAACATTTTCAGTAAACACGAACAGCAACAGCTAGCAGCTGGACTATAAGACCATTTTAAAGAAAAGAAAAAAAGACTTTTAAAAACAAGTTGAGAGAATGCAAAAAAAAAAAAAAAAAGAGGGTTGGAGGAAGTTGCAAAAACGCAAGAAAAACCGTGAAACGTTTACTTTTTATTTTATTTGGAAACTCAACTCACAACATATGCAACATGTGTGTCTTTTTAGGACCATTTCTGTTTGTGGTTTTTTTTTGTTTTTGTTCCAGATGGAGTGAACGGTGGAGATAGCAAAAGGCAGCGAACCTCGTACACCCGTTATCAGACTTTAGAACTTGAAAAAGAGTTCCACTTCAACCGCTATTTAACCAGGAGACGACGAATTGAAATTGCCCACTCCTTGTGCCTGACCGAAAGGCAGATAAAAATATGGTTTCAAAATCGAAGAATGAAGTGGAAAAAAGAGCACAAACTTTCTCATCACATGCCACAAATGACAGCGGCAACACTGGCTGATTTAACGGATACCAAAGGATAGGATAAAAAACAAAAACAGAAATAACTTTAGAAGATGAAAAATAAACCAAGGCTGCTCTTCAAATTGGTGAAAAAAACTAAAAAAAAGTATAGAGATACTATTATATACTTAATTCCCATTAATTTAATGATGTTTATTTAATTAATTAATTTTTTTTCTTTATCCTCTTTTCTCTCCCTTGAAAAACGTTTTTTCTTATAATTATTTTTCCTTAGCGCTCGTCACTTTTGTTCCCATCAAAATGCACAACAAAAAGTCCCAGACAAACACATAAGAAAACACACAATAGTTTTATATTATGCCATTATGGCAGACTGTTTTGTAAACATCACGTTTCTATCTCTTAGAAAAATAATAATGAAAAAGATGGTTTAGTGAAAATTAATACAAAACGATGCAGGTGAAAATAACCCACCTTTTTTTTTTGTTATAATTTGAAAAAAAAATTCCAGAGTCAATTTTAAATTCATTTCCATTCCGCATACACGTAATAATTCTTTTCAGCTCAAAAAAAAAAGTAATAAATTACAAATACCCCTGTAACATTGGTACAACTAAAGTCTCCAGGGAGTTTTACCAAGAATTATTGTAAGAGTTTAAAACACTATAGAAACTGGTCTAGAAAAATAAAGCTTTGGAAATGAACCGTCACATTTTAGAAGAAACTTTTATAAGTTACTATATAAACAATTATGATATTTCTAATGTACGAACTGCAATTGTTGCAGCTATAAATTTGAACTTTTCAGACTTTAATCTGAAATAGCAAACATTTACTAGTTTAAAATCAAATGGCAGCAGAAATTGTTACTTAACTACTAATCGTCAGAACTCCCAACTTTTTCTAGGAGCAAATTACATAATTATTTGACATAAAGAGTACTAAACATGGACTAACCATGAGAAATTTGCTCATTTGAGCTTCAAGATAACGACACTAAACGCGATAAACGTGTCTTTCATGACAAAACAAAATAAATTATTTTCTTTAAGATTAAAGATACCATTCTTAATGACGCCAAATCTAGTCATAATTCCGATTATACCTTAACCACCACCGCTTTAACAAATTATAACAACCAACATTAAGTTATTATAGCAATTTAACAGTAAGAAAAAACCAGTTACTAATTTGTAGACACGGCCTATAACAACGATTTGCCTATTTAGCATGTCCTGAACTGCTTTTTATGCAAATGCTTCACCCCATAAATCTATTCTTTGATCCAATGTCCACATACCAGATACTTGTACAACTTACAAGAAGTTCTTAAAACTAAAAAAAAAAGAATTAAAATAAACTTACCACACGCAGTTAACAGCTAAACTCGTTTTTTATATTAAAATTTCCACGAATTTTCACGATTCAAGGACTCCACATTTCTATAAATAAACACAAAAATAAATAAATGGCAAAGCAAATGCTATACCTTTTGCTTGATATAATACACTTCAAAAGCGACACCAATCATCTCATTTTACAGCAAAAGGCAATGCTCTCAAATAGCGTTAACTTACAAGAACAAGAAACTGATAAATATAATATTTCATCAAGTCCATTTCAAATGATTTATGTTTCCCAGTTTGACCACGAACTCCCATTTCAAAATAAGTTACCAATATTCAAATTTAAGTTTATTATCCTTATTTCTTGGAACTGTAAGAATTAACTTAGCTTTTAAGCATAAAAATGTAAATGTTGAAATTGCAAACTCCTGAAGGCCATGACATTGAGTAAATCCAAATTAAAAACATTTTTCTTATTATGCATATCCATTAAAAATTAAACTGAAAGTCGAAAAGTTATCTGGAATTTTATTATTTCTATACTTAATAAATAGCCTCCATTAAAATTCCTCTTTTTTATACAATTTTATTCAGTCGTATGAGCAAACACCAACGCGATTCATTTAACAAAACGTTGATGTAATTTTAAACGTATTACAGTGCAAAGGAGAAAGAAAAAAAATACATACATACACAACCATATAGCCTTTTAACATTATATTACACACAGCCCTGTATAAAGTAAGACAGGAGACAGACTAAAAACAAATTAAACTTGATCCCCCATCTCCCCCAAACATTTTTTTTTTGTCTCTTATATCGAAATCCTCTGGAAAATACTTGTCTAATGTTAGGCTGGTGATGACTAACAACGACTAAAAGAGAAAGGGGGTTTTGGGTGATGGTAAGGGGGTAGAAAAATTAAAACAAGAGCACACAAATCATTTATTTTCTCACTCAAAGTCTCCCAATAGTCCATGCAACAAAAAAAAAACAAGCTATACATACTATACACATGAAAACTATACATAGCATAATATATAAAAACTAAATCATGCAAACTACCCCTCTGTTTCTCTCCCACACACACATTCTACTGTATAAGCAGCTTTTGTGGACACGGGTAAATGTAAAATGTGTAAGGGTGGCGACCAACCAATCAACAGTGTGATTGAAAATCACTCCATTATTCACCCATGTCATAGACTGACATGTGAATCCCTTCAAACGGACATTTATATATGAAAACTCCATACCCACACGTCATCCATCCTCCCCCCTTAACTTTAATAACGTGGCGCGAATTTAAGGTTCGTGGCCCTGCTGTCCACCACTAACAACAACACAAAAAAAAGAAGAAAAAAAAACTGAAAAAAGGTGAATGTTTCCATCTCAAATCTAAGCTACCATGGATAACTTTTTGAAAACACCCCATATACAAAACAACACCCTCACACAAGCTGTACTTTGTGTATTTGTATGTGTCCAAGTGACCTTTTTTTTTTCATGTGTCCCAACCCCCAACCAACAAAAACATGGATGCTTTATATAGCTTATTTACACCCTCACTTTTTTTAAATAGAAATTTTTTCATGAATTTAGTTGTCGCATAAGTTCGTTCGCTTTTTAATGTAAACATGTAC</t>
  </si>
  <si>
    <t>ILIIINNVICNAMKQEISLVVFIFFFACLLICVERKRGRQTYTRYQTLELEKEFHFNRYLTRRRRIEIAHALCLTERQIKIWFQNRRMKWKKENKKSDGEPSLSGTELGF</t>
  </si>
  <si>
    <t>GGTTGCTTTTTTGCCATCGCCATTTTCTGTAGGTGGGGCTTAGGGGTGGAATAGAATGACCTCTGACACGAAATGTCACAAGTACGCCCATTTTTGCGTAATGGCCGCCGTTTTCTTTAATGACGTGTTTCCGGTCTTACTACCGCGACCTCTCCTAACAAATTATTGTACTAAGTTAAGGCGCTTATAATTGCCTCGCTGTACTAGTCTGCCTCCTAGCGAGCAAATTAGGGACTAAATTTGGCGTTAAAGTTTTAAAAGTAATAACTGCCTAAAATGTGTAGAAAATGGAAATTGAACTTTTTAAATAACATCAGCAGGTTTCTACGCTATGTAACTAATTAATTAAGTAAAATAAATGTCCCCCCATTGTATTAACAAGTGGCAATTTAATGTGTGAAATGATTGGGTGTTAAAGTGGAGCTCTTTATTTATTTATTTTTATTTTTACACTTCAATACAAAGTCAGCAAATAAACTAATTTATAGTGGAGTAAGCGTTGAAAATAACGCCATAAACTTGCGCAACCTATTTTCTATTCGACTGTGAATTATGTTTGTATTAAAAAACCAACTACGCATAAATCAAGGGGTTTGCCAAATCTTGTACGTTTGTTTGCATACTCAAGTCGCCATTTTTAGAAGCTTTTGCATAACACTATACTTTAAGTGTTTATGCATCTACCGGTACTAATTAATCTTAACTGGCTTTTTAGGAAAATGTTTTTCATTTTGAATAAATAAGCCAAAAACTTAAAAAATATTGTGATAAATCTTACAATTAAAGTTAGTTGATAAATTGTTACATTGAAAGAAATTAAACTTGAGAAATTACTTCAAAATAATTTTATATATACAGTATATATAATGCTGGCTCACCCTGTACTTACAATTACCGCCTTGAACTTCAAAAAATCAAAAAGTGCTGCCATCTGTGAATCATAGGCGGAAACATAAATAGGCTGTAATAAATAACCTTTTTTATGGTTTATGTCCCTAAGATAAGCCTTTTTTAATAGCGTAATTAATTTATTTTTGAATATTTGACCAAAGTTAAAAATAATTTTTATTTTGTGTCATGTTAGATTTACAATTATAATAAAAGTAACAATTATAACTGTCTAGATGTATTTTTAAATGATTTACTAAGTGCACCAATCGTGCATATTCATTTATTTTATTACTAACAGTGTGATTAAACAATAAAATTTACATAAATTTAAATATAAAATAGCTTAAATATAGTCAAATATTTAAAAAAAAAATAATTTGAAGGGCAGCTAAGGTAGTTGACAGCGACTAATTAATTTCCTAAAAGGGTCTATTTAATAAGGCTTAAACGCTGCCCTTTTCTAGTAAAAAGGGAAACTGAATTATTTTCTGCTGGTTTTTAGTGTTGAAATAATGAACCGAGAAATGAATGTTCTTTTTGGAGTATTTTAAAGTTGATGAAGTCATTGGGCATTTTCTTTGGCTGAAAAGATGGTTTTTGGCATTGTTTATAATTAGACAAATACGAGATTATTTACTTGAAGTGACTGTGATTAGGCTCTCATTACGCTAATAGTGCTGCATTTTAATTACTTTGTGCTCTTGTATGTACAAACTAATATTAATTGCAGTTCTAGGCTTTAATGCATGTGTATGGCAATTACAAGGTCCAATTATAATAACGATACAATTCGTATATTGAGATGTATTGAATTTGAAATGGAATTTCAATGTTGTTTTTTAAGTTAATTAACTCGTTTACTTGCGTAATAGCAAAGTAAATAAGTAATGTTTTTCTTTTAAATTTACATTAAGTGACCTTTATTTTTAAACTTTCAAGTTATTGCCATGCAATGCAGCTTTGGGTGGTGTAAAACGTGGATTGTGTACAGTGTTGTCAATGTCATTTGTGTGAATTTGTTTTTGTAGAGAAAAGCATTCCAGGACACACATAACATTTTTTAAAATTAAAATTCGTTAACGGGTAAGCCCATCTCAATTGGCTAGCCCTCCCCGAGAGGTACATTGCCTAATACGTGTGTAATTAATTTTAATCAGGTTGGATTACATTACAATATGTCCAATTTTTTTAAAACAATTTAAGGCAAATTTGACTTGGTGGTGAAAGGTTTGTGTTGTTTACTTCTTGGGCAAATTTTAATGGGCTTACCCTTGGTAGGGTAATCCACTCCCAGTTTAAAATGTTTTTGTGCTCCTGGTAAGCTTTAAAACAGTGACGTACCTACTACAGAAAAATGGGGCTTGTAAGTCTTGGAAACAAGTTTTTGGAAACCAGATTTCAATGTAAATTAATTTCGAATTGGTAAAGCATTCTCAAAAGTAAAAGCTTTTAATTTTAATATCTCAATTGTGAGACTTAAAATTTGTTATATAAAAGTCAAATTAATTTTAAAAAAATACAAATTTTTGGCTTTAAATTCCTAATTGTTTGCCTTATAGTACAAATTCTGTTTCCTAAAATCTAAATTGTGTATCTTAATAGTCAAACTTGGTGTATTAAGTAAATTTCAAAGATACAAATTACAATTTGGTTTCTAAAAGTATATTCTATCCAAAATGACAGTTATTTTCATTTGTGGGTAAGGTATTTTAGTGACCTTGTATACATATTGAGATTTACTTAAAGTTAGTCATCCAAAATGAACAAAACTGTTTGGGATTTCCACGCCCTGTTTTTACTTACTGTATAAATTGCATGTAAAAAATGAATATTAATAATTATTAACAATGTGATTTGCAATGCAATGAAACAAGAGATATCTTTAGTGGTGTTTATTTTTTTTTTTGCTTGTTTGTTGATCTGTGTAGAACGTAAACGAGGACGTCAAACGTATACTCGTTACCAGACGTTGGAACTTGAAAAGGAATTTCACTTCAATCGCTACCTGACTCGGCGGAGGAGGATAGAAATTGCTCATGCGCTGTGTCTCACCGAAAGACAGATCAAGATTTGGTTCCAAAACAGACGGATGAAGTGGAAAAAAGAAAACAAGAAATCCGATGGTGAACCGTCGTTAAGTGGTACCGAACTTGGATTTTAAACATAATTCTATTAAAAAAAGCAAAGCAGCAGTGATGGTTACAAAGTTCCAGCACAACAAAAGAGAAAAGAAATAAAAAAACAGAAGAGTACCCGATATATTATAAATATATATAACAAAAAAGTGAGATAAACGTGAGCAACGAAGTTTGTACTGTTTACCTATACTATACTTTTTTCTTCTACTCTTTTTTTCACATCCTCATGGTTTTTTCCTTCTAAAAAATAATGTCTAATAACTTCATTCATACTTTAGCTGAGAATAATTTAGTATGCCTGTGCAGTGTAGTTCTAGGTTTGCATGTGGGTGAAAAATCGTAAAGAGAAATTCGGATCCAGAAGTCAAAATATACAGAGAATAACACTCATAAGAAATAATGAAAGAGTCAGACTGTGGCCAGAAAAATTTAACTGACAAGGATAAAAAAAATCTAAAGGGACATTCGAAAAGAATCAAGAAAGGTACATCATAATGTTTCCATGTTACAAGACACATATTATAGCGTCGACTTCATAAGAAAACGTATTTCACAATTTGAGAATAAATAAACGAGACTAAATTACATTGGCGTCAATGCGGTTTTGTCTCGTTTCTTTATTATTTTAAATGAACGAGACGGAATTACTTTGTTTTAAATGAAGATTTGTAAATGATGTTTTCTTGTGAAGCCGATGATAGGCACTGACGTGAACTCATCAAAGGGCGTTATTAAAAAACACTTTTTTTTTTGCAATGAGACGCATCAGTGCCTGTGAATTAAATAACATTTTACAGGATATTTAATAGAAAATCATTTAGCTACAATAATAATTATTATTATAATGGCAATTTTTATATGAGATGTTTTTTAATTTATTTTTTAATGGTGATCTCGCTGTTATTAATTTTTTTTTTTGTATTTTTTTAATAACTCAAAATCTTAATTTATAGTTAAGCACACATGAAAAATTTCAGAATTCATTAATCATCCACATAGGAGAGCTTAGGGTCTAGAGAAAGGAGAGACGAAAAAAAATTATTAATTAATTTTACTTTTTTTACTTCACCGGAAGAAAACTACAGTATAAGGTTGTGCCAGACGACGCGTCGTAAGCAAAAATCGTTTTTCCAATGTTTTTCCATTCACTTTAAATATACTTATTGAAAATACAAAAGCAAAAAATAACTTACGGTGGTGCCTGAATTGTCATTACTTTTTAAAGAAGTCAAAAGTGTTGACAGAATGATGTGGTTTGTGCATGGCGGGGGTGATAGCCTACACGGGACGATGACACAAGCTGTGAGCCTCGCATATTATTATATTGTAGAATATTGATATACACACAATTGACGGGGCATGGCGACAACTGCATTTTCAAACATACTGTGTATAAAGACAGTTTTTTAAGAAAAAAAAAGAAAAAACATCATTCCTATTGTAATTTATTACACATTTATCTTCGTCTATAACGATATCTTATACATACTTGCGATTTACTCGAGTAGTTCTACTCCACATTATTTCTCCAAACACTCCCAAATCAACCATATTTTGAAAATTACATTTAAAAAAAGATAACTTACATTTAAAAAAAAGTTGTACTAAACCTCTTACATTTTTAGATGTAACAGAATTCTATTTACAGCCAATATAAGTGTTTTTTAAGATTTGTTTTTAATTGGATTTGTATTGTAAACGTTGTGGTCATCGTCATATATCTACTATATTAAGTACTGTATACACAGCTACGGCTACATATAAGGTCTATTTTAATGCAGCTGAAGCTTCATCACTTTTAATAACGGGGATGCACTCAATACTATTTTAGAAAAAAAGGAGACAAATACCGTTTTTATAACGGCTTTGTTGTTTAGATGTTAATCAGGCTCTATTTAAAAACTAAAAGTAAACGCTTGAGTTTTGATTTTTTAAAACTATGATGTGGTTCAGCAGTTTGTTAACATCAGTTTCTATGAGAAGCAATGCATTTTTAAAGTGCTTCCCATCGATTCAGTTATTCACAAATTATTGATCCGATTTATAGCTTTGCGTTAATTAGTTAATTTAGTCAAGTTTTAGTTGCAAAATAGCTGCTTTTTTTTAACTTTACTGTACTTTGTCGTGAATTGTCTCATAAATACGTGCGCTTTATTCTGTGTTACAGCGTAGAAAAAAGCGAACGAACATATGAGACAAGAAGTATTATTGCTTAAATTAAAATCGAAGAGAATCAGTAGACTTAAATAAAATATGGATGACAATTAAAAGCCTTACAGTTAATTGTGACATTTTCAACTTCAAATTTTTCAACTTGTACTGTGTCTAGACCATCAGAATTCTTTCTTTTTTTTATAATATATTCTAGACTTTAATATTTATAAACAGTAATTGAGAAATTTGGCTATCTTGCGAATTCGTTTTAATTTTCTTCCAGGAGCAGCGAATTGTATGTTAAGTTAGTGAGTTAAGTGAGCTTCACTGTAAATGCTCACAGTACAATTATCATTGTATTTGCTGACCCTGTAAGCAATTTAGTATCAAAAACTAATTCATGAGAGATGTTAATAATAGATCATTATAATTCATACAATATCCATTAATAATCATGATAATAAGAGTAGTACTGTAGGCTCGTTAAATGAAAGTGATGCCACAACTTTTACTAATTTTTTTTATTTTAATGTTAAGGGCTTTATACAATTATACACGTTATATTTGTTGATATAGTAGGACAAAAATAATTATTTTAATTATTGGTTGTGATTTAATTGAAACTTTATACGCACTTAATCACCTTAATGACATATAACTATAATTATGCAAGTTGTGGCATCAACTTTTATTGTTAAGAGATTGAACTTTTGATTAATTGTGATTGGTAACCATTAGCATAATAACTATTCAAATGTAATTGTAGATTATGACGTTTACTAAGCATAAGTATATGTAAAGGACCACCGAATGTTGT</t>
  </si>
  <si>
    <t>LLSFFFPYFVFLTESLTSNPLEWTGNMTVRKKRKPYSKFQTLELEKEFLFNAYVSKQKRWELARNLNLTERQVKIWFQNRRMKNKKNSQRNQQESSNK</t>
  </si>
  <si>
    <t>GGGGATGAAGATGGTTAAGTGAGAATAGGGGGTTAAAAATTTGTTGCTTGAAATTAAGGGGTGTTTTTATTTAAAGTAATATCACGTGTGTTGGTGCTCACGCAGCGCTACACCGTATTAACCCATTTTTAACACATGTGTCAACAATAACTTCATTTTTCTCACCCTAAAAATTCGTCAAATATTTCCATTTTTGGCGGAATTCGGACTATTTAAAACATTAAAATAACTTTTTATTTAAAGCAATTTACAGCCAATTAAGCTCGTTTTTAATTTTTTTATATGGGACTTCAATATGAGTTCACTATTTTGATTGATAAATTGAATTTTTTGATAGTTGAGAGAGAGAGTGTATAGTTTTTTAACATTCAAAATTCCAAAGTTCAGTTTAGTAGCCAGTATTTTGCTAATTAATTTACATAGCATAAATAAACTTAAAGGAAAACTGGTTGATTACATTTCTAAATTTAAATTCAAATTTCAAAATTATGCAAAACATTTTTTTTTTTTTTTGCGTGTTTGCAGCTCAGGCGCATGTCATTTTCTATATTCAGCACACTGTCTCTCTTTTTTATTTACATCCGTTTTATTGTCTGAGTTCTCCGTGTATGCACATCTTTATTATTGAGATGTAACAAGAAAAAGGAGAAAGTTTTATTTTTACTGACCGTGAATGGTCTCTTTGTTAGCTTCATGTACAGAAAGATAGCTGAAGTCGTGTTTATTTCTGGTGCATAACTTAATAATTAGCAAGTAAATAGGAAAATATATTTGTAATTCAAGCACATGTAGAAATCGTATTCAAAACTGATTTTTGTAGTTTAGTAAATGGCTTTACTTTCACTTTGAAGTTTTTAAATATTTTTTTTTTCGTTGCTCTTACTGTTTTTTTTTTCCTTTATATTTTTTATATTTCTATTAAAGAGCATGAGAGGTTTCTTTTTTCTTTTTTTTTTAAATTGAATTTATGGATCAGTAAAAATGACCGGATAAGCTGAAAAAATATCTGCGGCGTAAGAAGCTAGAAAAGCGAATTTGGCTGATTGATTTGCGACCTTATGCGGTTTAAAAATAGATTTACACTGTCTATTGTAACTCCATGACTTCTTTTACCTTACAAAATTATTTATAGAATTGTTCCAGGAAAATATTTTTATGTATTTTTTTTTTAAATAATAAAAAAAAAAGTTTAGTAAATTACTTTTAGGTGAAAAAAGTAAATGCTGTGTAAAAAATGGCATTTAAGTTATGTCAATGAAAAACTTATCTGAAGTTATTTGAGTTTAACTTTATCTTTAAAGTTTGTAGTTTAACTATAATAACCATACATTTTAATGTTTAAAAGTCATAATTGAACTAATAAAATCAGTTTTTTTTATAGTGTCAGGTTATTTAAAAACGTATGAACAGTTGAGTTAATACGCCAAGTTTTCATAGTGGAAAAGAAACTTTTTATCTCACTAAATTGTCTCTATTACGACAGACATATTTTGTTAGAATTGTCACTGTAATCCACATTTTGAATATAGCCTTGACATATCGTACAATAGCTTATCAATTAACTTAGTTTTGGTGCAGGTAATGCTTTTGTTGTCTGTATTATTATGCTGTAACTGCTGTTGTGCTTATCGTTACACTTCAGCAGCTTAATGAGGAATCACTTACTCCATAAAAATAATTAAAATAGAATTAATTGCTTCCGTGCAGATTTTTAAAACAACTAAGTTACTAACAAGGCTTGAAGGTTTATATATATTTTTTAAAGAAAATTTTTCCGTAGCGTTCGGCTTCACTTACTATGACGTTTACGATTTGATAAAACAGTTGTTTCAGTTGTTTACCTTGCCAGAAAAAAAAAAAAAGCAATATTTCCAAAATGAAAAAAACGCGGTACCCCGAAAGGAAATCATTGTTAGAAAGTTTGATATTAAATAATTAGCTCAGACAGGTAATCAATCAATTATAAATACCGGTACTGTAAATTGAAAGTGTTAAGAACCAAAAAGAAACAGTTTTTTTTTTTTTGATTATTAAGACAAAAAGTAAGTCAAATGACAGTGTCATCCAAACAATTGTGCTGAATGGGACCTTTTAATTTGTCGTAAATCTAAAGTTCGGTGCGTATTTGTGTAGTCGTAAATTAACAGGGGGGCGTTGTAGTTCTTTTCATTGCAAGTGCTTTGACGCATGTTAGAGAAAACGTTGTTTCCGTGGCATTTTTATGACTCGATTATGAATCATAAACGATTTGAATCCAATTAAAAAGCTATATTTGGAACGTATAATGGCGTTGTGTATATACTAAATCGTCCCACAAGTCGTATACGCGTGCGTTTTTATGTGCACTTTACTGTTGTTTGATGTCGGGTGTAAATATCTTAAGTGGTATTTGATCGTATGATAACATACAATATATACACTGTACAGTATATAGATATATCAACTGGGGCCAAATACATATAGTTATTTTAACTTTTTTTTATTTTATTTTTTGATATTAGAGGCATTGTGTAACTTTTTGCTAATGCTGAACTCATCTAAGTTAAAATAACCTAAGAGTCTTATAACGTTTTCTATAGCATCTGATAAAAGTAAGATAAAATAGGCCATTAAGTATTAGATAAATCACTTACATAATAAAATGAATCAGTTTGGCATTAAGGAAATTACATGATGTCTCAATCGTATTACTGCTGTGTATGTTGTTCCTATGTTGTTTCATGAAAAGTTTGAATAATTGTTGTCTTTTTTCTTTCCCTATTTTGTATTTTTGACAGAATCGCTCACCTCAAATCCTCTGGAATGGACAGGCAACATGACAGTGCGGAAAAAACGGAAACCTTACTCAAAGTTTCAGACGTTAGAACTGGAAAAAGAGTTTCTGTTTAACGCTTATGTGTCGAAACAGAAACGGTGGGAATTGGCGAGGAATTTAAATCTGACTGAACGACAGGTGAAAATATGGTTCCAGAATCGGAGGATGAAGAATAAGAAAAATAGTCAAAGAAATCAGCAGGAAAGCTCCAACAAGTAACATTTATACCCCTAAACCCACATCCATCCCCCCAGCCCGAAATTCCTATAACTCCCTCCAATCAACACTGTACATCGTAGTGAAAAATTCACCTCATTTAGCTTTTTATTAGTAGCAGCAGCATATTTACTCTTGTATATTATAAATATTATTATTATGTAAGATTCAAACTTTTATAAAAAAAACCATCTTTCTCCTATTATAATTTTTTTTTCGGTTGTTTTACCCTGTTTCATCCACCGCTACTATTCTCACCTATCCTTCTCTCCCCTACAATCAATCTCATATACATTTTCATATCTTTCATTCATCATCCTCATTACTGATCATCATTGTGCCATGTTTTATTTTTTTAATATTTTCTCTCTCTTGTTATAATTGAAGAAAAAAAGAAATTAATGAATATGCGACATTAGCAACAGCAGTATTATTATTATTAGTTTTTTTTTTTTTTTTTTTTTTTGAATGTCATCTGAATCACAAATTCATAATAGGGGCTACCTCATTAATTAATTTATACGATTTTTTTTTCAAATAAGAATCTAGTTGAGCTTTCTCAAGTTTCTTTTTCTATGTTATAAAAATCAACTTTGGCGTAAATAATCACTTATTTTATCCTTTAAAAAGTTTATAACTGCAATTTAAATCGCTGCTACTTTTATTATTTTTTACGGTTGATTTTGGTCTGATTAAGGCCGGCTACCTCGTCTTTTTTAAATTTCCCTTCACGCTGTTTACAATGCTAAATAGCCGTTTATTTTGATTTTGGTCGACACACTTATGTGTTTACACGCTATTTATGCAATTTTACGCTCTTCTTTTACGACTTTATACTGATATCTATTAACTTTTTTATCTTCACTAATTATTATGCTTTACTCTTTACATTATAAAGCCACACAAAAACGTATAAATCATATTCAACTACTGAACCATGCTTTTTATTAGTTATTATTGCTGTTGCTTTTGTTGCTATTATATCTAAGGGCGGTTGAAACCGAGTGCAAAAAAAAAAAAGAAAACAAAAATAATATTGAAGTCAAACTTTAGTCAATGATTATCATCAAATTTGTTATTATTATTTTAAAACAATTTCTTTATTGTGTTTTATCTTTTTTCTTCTTCTATTGATCTAACCAAAAAGAAAAAGTTATTACTGTAATAAGAAAATTTAAAATCCTTTCAATCCCGGTTTAAATATTTTTTTTTCGTTTGGAGTTTATTCTTATTCGTGGCAATTTGTTTGTCAAAGAGAAAACTGACCTGCACATAAAATTGGATTTGGACATTACTTTTTACAACAGAGAAGAAAACAAAAATATGTGACTCGTGTGAATGAAATATTATATTGATTGGTGAATGTGGAACTACAAAACTTAAAACCTACAACTTTACCGGTTACTACGAAGTTACTAATACAACTACTAAAAGGACGGAAAAATATAAAAGTTGAACATTTTATATGCCTGTTAAATAGAAGAAAAAAAAGCTGTTTCCTGAGTTTTTTTTTTTTTTTTTTTTGTAATAAATATATTTTTGTTATGTTTTTTCTTTGGGACTAATAACAAAATAAAAAGACATTCGCGAAACTTGGAATGCAAAGGAAATATACATTGGCAAAGTGTGGTTTCAATAGTAAAACAAATGTCTAATTTTCGCCGTGTGAATGTATAAAAGTGCCCCAACATTTTTAACATCCATCATCATTTTGAAATTTATTTTCAACGAGGATTATTACACCAACATTGAAGCAGACGACAACAGCAATGATGATTATTGAAGTTATGATGATGAAAATAATCCATTTCGTTACTTGTTTTTTCTGTGGAGCTCAAAACGATTTTCTGCCATATAACGCTTATACCATTATATCCATCAACAACTACTATTATACCAAAATCAACGTTCGCATATATTTGTTATTATTAAAAGTAACTTAGAAGAAGAAAAAAAAAACATTGACAAATGACAATTCCATCCCTCGAATCGTCCACAATGAAGATAAAAATCAACAACAGTTTGTCATCGATATACAAGTATAAAGTCAATAAAAACTTGTAGGAACTTTATAAATTATTAAATATCATCAGATTTAAAAAATATAAAGCAACTTTAGAAAAAATATGTGGCTGAAACATAAAAAAGGAGTACTGGACCATCTTAACTACTATCTTTTCACGCCATAAGAAATTACCATGGGAAAATTTCAAACCGGGCCTTGTTCATCGTTGTCGTTACTATAAATTGTTTTTTATTTTAAAGAAAGAGTGTAACATTTATTACCAAAAGAAAAATATAATTGCAAGAAAAATGTCTACGACATGTCTCTCAATTCAGATCCCGTCCGTGTAATGTGCGTTTTAATTTCTCTTCTTTCTCATCATCTCACAACTACATTTTCATACAATGAAGATTTTAATTTATTTTGGTTACATACCATGTACTTCATCCAACATAAACCCACCGAATATATTGGAACCAGACGAAGAAAATAACAGAAAATCGTGCCCACCGTTATAGAAGTTTGAAACGCAGCGTCTTTGAATTTTCTTTTAACTTTTGGACGAAACTATGGAATTGCTACTGTCAAAATCGGATGAACAAATATTTGAATAAAAACATAATTTCATCGATGGATAGAGACCTGGACTCAGACGTGTGAAAATGTGGGATAGAAAATATACGTGTGTTCGTTGGTTTGTTTGTGTGCGTCCTCAGTGTGCGTTTTGTTGGTACGTGTCGCATGGTTATCTTACGGTTAACGTTATTAATTATTATCATGCCAATTATTACAAGAGAAATCAATCGGCGACAAATCTGTTGGTTAATCATGTTATTTCTTCTTTGCGGTGTCAACATCTCTAAAGTAAAAAAAAACCAAACAAATGAAAAAAAAAAGCTAAACGTAAATGTGTCGTGCGTGCCCATTGAATTGCTAAACATGTCGACGCTTTCTGTTTTTATAT</t>
  </si>
  <si>
    <t>YKLIDLQWCFQTYKISNIYYCQFIFLICVTVARRRRKENRQRRQRTTFTTEQTLRLEMEFNRNEYISRPRRFELADSLQLTETQIKIWFQNRRAKDKRIEKAHIDQQYR</t>
  </si>
  <si>
    <t>CAATTTCAATACCGACATCTGCTTTTAATGAGGCCATATACACAATCAAAATTTATATAATAATCTTTACCTAAAATGGTTTCTCAATAAACCCCTATCTTTTTTTAATATTATAATGCGATAATTTATCCACAGTAAGTTATATAAAGCGGATGATGATAAAGTGGTGGAAGTACGCTTACCTATTCAATTAGGTTACATAAAATAAATAAGACAAGGAGATGAGTCGAAAAAAAAGAGGAACCGATAGGACACAAGAGCACATGTGCAATCGACAACCAAAACAAAATATAAAAAGAGTAAAAAACACAATCAATTATGTGTGCTAACACTGATTGCGGAAGTGTGTGCGGCAGTCGCTTTTGGTAAATTTACACAGGAAAGAAGATGAGTTAACACGTGTCCCAACAAAGCCATCACCCCTCACCGTAACTAATTTACATATAAAATCCAACACACGAACGCTAAATAAACTACAAAACCTAAAACTTACTGGCTTCCTTCAGGAATTTTGTACAATAATTAGCCCCTAAATAATTGATAAAAAAAATCTCCACATCTTAGGACAACATTTCCGCCAAACAATAACTAATACCGGACGGTCTCGTATAGTAGACACCGGTTTTTACAGTGTCAATAAAGAAATAGGACTAAATCTCATCAGTTGGAATGCCTATTTCTTCCACAGTAAAAATAAGTGCTAATAAAGAAACGAGAGAAAACTTATCTGATCAGTTATAATGTTATTGCAATAGACGTAGAAATGAAAATGTTTCAATTTAGAAAATCGTTCAGTATAGTTACATTGCCATATCAAAAATCTATTACAGATATTACCAACTCAATACCATTGGTTTTAAATCAACGTCATTAGTACCTTACGTTGAGATCTAGCCCTATAAAAATTCATTTAAATTAAAATAAACTACGAGTAGAATATTTTAATGTTCAATGAATATTTTCTAAGATACACGATTAATCATGACAAATAAATGATAGATTATTATACTAAATAGAGATTAATTTTGTTATCGTATTTTACAAGTTGTTTTATGCCCATTAGAAATTGCTATGTCAGATGTCAAATCGAATAACTTAAACTACGGTAACTATTCCTTAAAGATTATACAGTGACAAACACAATTCGATGTAGCAGATGGAAATAACAAATAAAAAGGTCTAAAGGTAAGTTATAACAGAGAATACACCGTCTTTTTTTCTATGGCATCAAGCACACGTACAAAAATACACAAGTACACGCACATACAGTGTAAGCAGTGGAGCGTGCGCCACACGCAATTGCCCCAACGCCCCCACCCCACTTACCCCCTACTGCATCCCAGCCACAACTCCATTAAGACCCCATGCATATTTTTTTCCACCTTACCGTTTTGTTGGCGAATAAAGAAGGGAGATTTTACGTCAGAACTTAATAGTGGGAGGGAGAAGGATGAACAAAATTGTGTTAAGCTCAATTATACCATTATTAATAAGAAAGGGGCAATATCAAACCGACAAAACGAACCAATGACAGAGCGCGACGTAATTCCAACGCTTTTATGTCGCCCTAACCCACGTTTACATGTATATACATTATATAAACACAGAAAAAAACCTTAACGTTTATATTATTATGTGCAAGACCACTTTCGCTATCGGTTTGATGAGTGCCATATAGTCTTTTTTTTTTAATGTAAACAATGTCCGACAGTTCCAGCTCCAGCGCGTCACCCTTGTCATCACCGGCACCGCCGCATCCTCTGCCGGAATTGAACGCTAAACGACCGCCTAAATCCATTAGCCGTTTATCGTTAACTTCATCACCGTTAGATGTGCATCTCACTGCAATTGATACAGTCAACAACTTTCACCGTCGACATACCGGTATTTCAATTCCATTGCCGTTTTTTGGGACTACCTCTGGACAATCGGGAACTAATTACACCCCGATATCAATTTTAACTGCGAGTTCAAATTCGGATAAGCTTGTTCCGCTGACAACTCCCAAATCAGCCACAAGCTTAGCCAGCACCACTACCACCACCGGACAAGATTTAACTACAAAGTGGATATGTCCAACGACAAATGATCGGTCAAGATGTCCACCTAAAATCCCAGCGGTTAGATTAACTGCCTCGGCTATTTTTAGACCTTTTGATAGTCATACTAGAACTGTTAGTCAGCAAGTTCAAAATACCAATGGACCTTTTAGAAGTATAGAAACAACAGCAGAAAGTGGACTTTTACCACCGTTTTCACACCTGGGATTTCAAGCATTTTGTAAGAACTTTCATATATTAAAATTTTATTATATTAATTTTTGCGAATTACCTAGTTAAATTAATATTAAGCTCTACAGTTAATCTTCTAAATTGATAAATCCTACACGATAAACAAGTTAGCTGTAACTAAAAGTAATGTAACTTAAATTAAAAGTAATGTAATAGAAACACCACTTTGATGCATATACATTGTTTAAAATCAGACTGACTTGGATAACTGATAACTTTATCTACTGTTTTTCTAAGTTTTTTTATTTCTTCCCTAACAACAACAACAAAAAAAGACAAATTGGCATTGGAATTGAGATGATGTTTTTCGTCTTTATTGGCTCTTTTGTTTAGTCACAACAAGAAACAAACAGGAAAATTGTCTATGGAACTTATAGGATTGTCTCGTTTTTGTATTGGAACTGTCAAAAACAATGTTCCAACTCAACTTTTAACTAACGTTTTAATCGCAATGGAAACAAATTGACAGTTAGACAACTTCAAATATATTTTGAAATTAAAAATTTGTTTCAATTAAACCCATAAATAATAGTGAATAATTTTTCTTAATTCAACGCTTATAAGGCAAAATAATATAAGCTTATTGATTTGCAATGGTGTTTTCAAACTTATAAAATCTCAAATATCTATTATTGTCAATTTATATTTCTGATTTGTGTAACAGTGGCTCGAAGACGCCGAAAAGAAAATCGCCAGCGCCGTCAAAGAACCACATTTACCACAGAACAAACTCTACGTTTAGAAATGGAATTTAATCGTAACGAATACATTAGTCGTCCTCGTAGATTTGAACTGGCCGACAGTCTTCAACTGACTGAAACTCAAATTAAGATCTGGTTTCAAAATCGAAGGGCCAAAGACAAACGCATTGAAAAAGCTCACATCGATCAACAATACAGGTAAATACCATCCAGAGTCACAATATAAAATTACGTTAAATGACAGTTATATTGCTATCATTATTGTTTTCACCTGCCTTTTACGTCATCACAATATAAATCAATAGCAACAATACTATCATGTATAAGTGCATACACGTTTTGTCTATTATTAATTCATAAATCGATTAAGGCAACGACTGAGAAAATAAACGCAATTCTAATTTCCGGATTTGCTATTTTTTTTTATCTGCCTGCAATTCATATTATTTGCACAAACACCTGCTCTGCATGTCTACTTTTCATTAAACATTAAACAATACAGTACAATATAAATGTTATAATTAAAATAATTTCAGGTGCATGGCCTTATCGACTTCTGGCCAACAAGCTTACTCAGTAGCTGCTGCAGCGGCGGCTGCTTCCTTTTGTGGTCTATGCTGTTACAAACCGGTTATGACATCGTTAACCAATGGATCAAATTACTAGTCTATATTATGTATATTAAAACTAATTTAATTGCGTTTGAATCGGTCATTTGAAAGAAGAGTTATCTCTAGTTTTTCAAATGCAAAAAAGTGGAGATGGCTCTCTTTTCCAAATTACTAATTCGTTTAAAAGTCAACAAACAATTAACGAGTGACGTGAAATTTCTCTAAGCTGTAGAGATGAACTGAAGAAAATAGCGATCAGAGTCAAATTTGAATATCAATAGACCCCTTGAACAATCAGCAGCATTGACTTTTGCAAATTCATTAACTACTTATTAAATGACTCAATTTTGCGACAAACATATGCGAACTACTGAAAATATCATCGATTTCGTGTCAAATATCCTAAACTAGTCACAAAAACGCTAAAATTAAAAAAATGTCCTTTTGAAATTCTAAGTACTGATCAGTTCATCTCTTGATACAAATCTAAAAGTTCCAGCAAAAAACAAATTGGAGAAAAAATCAAAAAAAAAAAAACTTAAAATTTGAATCGCTACAAATGTTATTTAACAAAATATAAAACTGCAATTTTTTTGTAATAAAAGTGCAATTAAAACAAAACTAAAAAGACATTTTGTAATGTTACTCAAATAGACCATTAACGTTTGTAAATTATTTCATTATTAATTTCATAGTGAACCAAAAAATGCAAATATTTATAAGTTATGTTACTAATAAAATTATGTTCAAAGCAAAATTTCTTATGATAATAAAAAAATTAATAGAAGAATATTATTGTTGATTGAATTGTTTCTTCTCGATTTCCAGATAGTCTTATTTGTTGTCCCATTCATTTAAGCCTTTAATGAAACTCATAACTTTACAGTAAATTCAATGTTAAATGTTAGACTTCAAACATAGGAAAACACCTTATTTGCTTACAAAATTCAAATGTAAATACATTCACATAAATGTATAACACAAAAGTCTTTTTTTCCATAACAGAAATGTCTTTAACTAAAACAGTAAACAACATTTAAAATTTGTGTTTACCACCAAATAAATGCAACACTATATTTATCTAACTGTTATATAAATATAATAAAAATGTTTTCAAAATTTCAAACAAATATTAGATTTCGCAAAAGAAAATATTTGAGATTTTATCGATGTGAAGCCCATGCAATTTTCAGTTGAATAAGCGTTAACAATAGTAAGAGTATTTATGCTTTTTATCATCAACATTCAATATACAGTACACACAAGTTAATATAAGCAGCTTTACTTTTCCTCTTAAAGATTACTTGCTAAATAAATATAAAGTCTTTTCAAACATTTTCTTTCTGGCGATTAATAACAACAGACTCGACTGTCTTTAATTGATGATGATTAATATAAGATAATAACACGCAATTAATTGACAATAATAATTATCTTGCATGAATGAAATCAAAAGATGTAAAGAGCACCGAGAAGACTAAAAGAAATATGCTGAAATGATTTTTATGCTGAGTTAGCTGCATATTAGACACTATCAAGTCCCACCTGTGACTTTTCCCAACAATTTCTCCCCCCTTTCATTTTTACCCATTTTTCCTTTACGAATTACGACTCTGCAAAACCCCCTACACACCCCAACTCTTCAACCCCTGCACACAACTTGGATTTCTTTCCAAATTCCCCTTCTAAACACTTTAATTCGATCACACAGATTAAATACAGAAAACAGATTGCGTATATAAGAGTACACGATAGGGCCTTTTGTGTAGAAAAATCAAAACTACACTATGTAAACTGTCCTCTAAGACTTTTGTTAAAAAGCAAAACGCTTTACAAATTACAAGTGATTGGATCAGTTCCTTTTATCTGAAAATCTTGCACAGGTTTACGGCTGACAATTCAATTATTGGGTATTAAGACGATGATCTATTCATCAACATTTTAATATTAATTAAGCATATTATTGCAGAGTAATCCCACTAATCAGTCACAGATCACCAAACAACTATAATAAATTAAAAGATTTTCTTCCTTCATTAAAACTTAAATTGCTACGATTACTAAAGAGAAACAGCCTAAAATTACAGAATTTAAAACAATATTATGTAATTTGATTTTAATCAAATGAATATTAATTTATTGTAATAATAAAATATGGCATTACAATTAGTCAAGTCGTATACCGAGTAATATTCTAAGTTAGAATCGATTATATTATCTAATAATGAATCGATCTGATATTTGTTGCCATGCGAAATAAGTGTTTCAGTTTAGAAAATCAACCGGTATACCCACCGCAATAAATTTCCTATCCTCAATTTTTTCTTATTAGAAAGTAACTAGCATATCGAAATACGATCAAATTTGGGAACAAATACGCAACGTTAACCGTTATTT</t>
  </si>
  <si>
    <t>LYNRFLGGNSVNCSSNKSAGSPATASGCSEHGRPSSPLSPQSKSAGSPTPLDGDGEDDDDVVSNNGDSPGSIVGGGGGGGGADGNGTDGGGHKHRVGSSSSAERDKKNRRKKKTRTVFSRSQVFQLESTFELKRYLSSSERAGLAASLHLTETQVKIWFQNRRNKWKRQLAAELEAANMAHAAQRMVRVPILYHDNGANGGHVSETTQQTAPPTAHIVHGTTSVRGGVTPPTPQPISTYPAAMYYHHPSYSQVSTPTLRAPLSGLV</t>
  </si>
  <si>
    <t>CCAGGAAGTAGTCTAGATGGTAATTTAAGTGTAAATTATCCAGCAATTCATCATCACCCACATGGTCATGCTCACCATGGACATAGCCATCATTACCAAAGTGCCCCAACGCCCCAATCTCAGTCGCAGGACACGCTGTATTTTCAACCGCCACAGTCAGCTTTGCATTTGCAGTTAGGTCCTACGACTAAAACGATGGTTCTGAAAGGGTCTGAACTTTTAAGGCCTTTTACAAACTCGACCACAACTACAACTTCAACAACTAGCATGTCGACCGCGGTTAAAGGGTTACCAACCAGTGTTGAAGCAATTGTAAATGTCTCTCCATCGTCCAATACTTGTGCACCGTTACCCAAAATATCGAATTCACCGTCCACTATTACCACGTCCTCGACGACGACAACAACTACAAGTTCAAGTCTTAAATCGTTTTCAATTAGCAGTATTTTAAGTCGCGAACCATCTAAAAAGACTAATAATTTGAGCCCCAACAACCAAAACTCGTCTTCGGCGGCTGCTGCAGCGGCTGCCGCAGCCACTGTTTTGCACCATTATCATCATCATCATTTACATACGTCGTCAGCCAACGCTTTTTCAAATGTACACCATGATCATCATCTACAAAATCATCATCATGTGACCAATGGAGTGGACCCAACATCGGCAACAACCGCGGTTACAAGATTTTCGTTAGATTCGCATTTAGGGGCGCTTGTAAGTAGACATCCATTCGTTCACGCAGCGGCGGCTGCTGCGGCCGTGGCAGCTCATGGACATTGGTACCCTTGGTCGCAACATCCCTCATTAGCCGCAGCACATTATACATTGGACAGAACTTTTTGTAAGTATTATATTTACATAACTGACATCACATTTTAACCATGTCTTAAATCATAAAAACGCATACTTGATGCCCAAATTTAAACCGTTTTATATCACTTTGATACTGCACTTTCTTAAAACTTTAATGCACAGCTAACAAGTTTCATGTTTAGATTAGATTTGTAATCTAAAAATACACTTAATTCGGTCTGAAGTTCTATCAATGGCCTAATTGACATTTGACAATCTAAGTACAGTAGTATAGTATAATTGTTTTCTGCTTAAATAAGTGACAACTTCCCTTAAAAAAAAGTTTATGAACTGCTTTAAAATTGAATAAATACCACAGTTGATGGTAATGAGTATAATTTTAAGCCACTTAATGTTTCAAAACCTGAAAATTCATATTCCAAAGATGAATCAATTACAGTGATAAACCATCATATTATACAGCCCTTTGAAAGGCATTATAGGGCAGTTACAAAATACAAACACATTATTACATCTCGGTCATGTTTATAAGTGACAAATTAATTTTTATAAAAGTTAATTTTTTATATGAACAGTCAACTTAGACGTCAAATAATTAGTTTCTTATGCTTACTGACATAACTTTTAAGTACGATTTTTCAATTTTATTATTTTTAAAAAATAAAAAAAGTTTTAACAAAACGGATGTACTCATAATTGAATCAATTACCGATTTCAAAAAAAAAATTAATTTTAAAATGATAAAGAGCAAAAAATAATCGCAAATCAGTTTTTCAAATTAAGCAAAAAAAAAAAAAGCTAAAGTTTGATAACAGATTCAAATCCTGAAAATAGCTTTAACAACAAGTATCGAATTAATCATTTTTTTGTGTAATTAATTTTAAAAAAAAATTGACAATATTTTCCGTAGAATATGATGTAATGTAATTGGCAACGTCCTACTCTAAATAATATGCAAAAATAAAAGGCCTAATCAAAACGTTACTAATTCACATCCTGCTATTTTATTGCGTCATTTCACCCTTATAAATAGCATAAAAAACCAGCACTGCTAGTACAAAAGATACATAATTAATGCTCACTAATTGCAGCGTTTTAACTAGATTATTAAGTTTTATTACTAATAATGACTTCAATTAACTTTTCCAATTAAATTAAGCCTAATTACATTGACATCTTCAAGTAACTATGCCGACAAAACTGATGAATAATTTATTATTAGAAATTGGGTAATAAAAATAACTTGAGAAAATTTACAAAATATACTGATTTTACAAGCAATTTTTGATAGTGGTATAAGCGATTTCTAAAATCAGTTTCAAATTAATCCATTCAAAAGAAATAAGATTCCAAGAAAGCAAATCAGTGAATTTCAATCATCCAACTAGAAAATCGTTTAACTAGAAAAACAACAATAATTTGTATTTTGTTAAATCAATTACGAGATTAAATAATTGTTAGTTCAATGTAGGATCAGTTCGGTAATTAAGTTTCGTAAATGTCTTTGTAACTTTTATTTTAGATTTTGTTACATTATGGTGACTTATTTAGGGTTCCTAATCTACTGTACTTCCAGCACCCTTTATCTCGGTTTCATGTTACCATAATATTATGGAATAGTTATCTCATTTTTGCTGACCTCTAATGTACAGTGAATATTAACAGACAAAATACTTAATTGTATAATCGATTTTTAGGTGGAAATTCAGTGAACTGTAGCAGCAATAAAAGCGCAGGAAGTCCTGCTACCGCCTCTGGATGCTCAGAGCACGGTCGTCCATCTTCACCTTTGTCACCTCAATCAAAATCAGCCGGAAGTCCCACCCCACTTGACGGTGATGGCGAAGATGACGACGACGTGGTATCAAACAATGGCGATTCTCCCGGTAGCATCGTGGGCGGTGGAGGAGGCGGAGGAGGTGCCGATGGTAATGGCACTGACGGTGGTGGACATAAACACCGCGTTGGCAGCTCAAGCAGTGCAGAACGTGACAAAAAAAATCGTCGAAAGAAAAAGACACGCACGGTCTTTTCTAGAAGTCAAGTATTTCAGCTGGAGTCAACATTTGAACTTAAACGATACCTTTCGAGCTCTGAAAGGGCCGGTTTAGCTGCCTCACTTCACTTAACCGAAACTCAAGTTAAAATTTGGTTCCAAAATAGACGAAATAAGTGGAAGAGACAATTGGCTGCTGAACTTGAAGCGGCAAATATGGCCCATGCAGCTCAACGAATGGTACGAGTGCCAATTTTATATCACGACAATGGTGCAAACGGTGGTCATGTAAGTGAAACAACACAACAAACAGCGCCACCAACCGCGCATATTGTACATGGAACCACAAGCGTACGGGGAGGCGTCACACCTCCAACGCCACAACCAATTTCCACATATCCAGCAGCCATGTATTATCACCATCCCAGCTACAGTCAAGTTTCAACACCAACTTTAAGAGCTCCACTTTCAGGACTAGTTTGAGACATTTTAAATATCACCATTTTTTCTTTTGCTTAACAATACAAAGTAAATTCTAGTCAAAAGCCTCAAAGCGTTTAAATAACAATCAAAACTGCAATTAATTTTGACAAATTCAAATGTAATAAATATGCACTTTCATGTTTAAGACCAGTGTGGACATGCTTAATGCAGCCGAACCAATGACAATTCAATAACAATAACACAAGTCATGGTAAATGCCATAAAGTCACTTACTTTATGAGCCAATAACTAAATTTACCATCGCATACACTAAATCAGGCTTTTCATTTTTTAACACATAATGTGCTAAAATGTGATGATGCTTCCGGTTTTTTTAAGCACTTAAGTTAGTTCACACTATGTTACCAATCTCATCTCTACTTATAACAAATGTCTTTTTCCTCGCCAAAAAAAATATGTATAAATAAACCTAATGATGGTTTAAAAATTTGTAAGTAATAAATTTTGAATGTCAATAATAATAAATAATAATCATCATATCAACTGTTAGAAGTGTAATTAGAAACTGTACAATAATTCATTGATGTTTTTTGCCTAATTAGAAATAATGACAAATAATTTTGAGTATTTATGGTATATCAACGATGAGCGTGGATGTAATTAGTATTAAATATTATAACTATAGTAATATGCTTTTCAAATATTTTCTAAAAATTTTATTTGTTTTTAGTTGTAGTAAAATAATGATCATTACTATGACAACGACATGGCAAGAATTTTTTTTCTTAATTATTGTATTTTCTTCCATTTGTATTATATATTATACAGACACGTTTAAGACAAATTGTCTATACAATATGACGTCAATAAAACGCCTTTGGAAATTGAAAAATAATGTTTAATTCGTTAACACATCGACGTTGATTTATTGGCTAAATCGAATTAGCAAGGCACTAAATTAGACTATTCAAGACAGTTATTGCTTTTGAGTCAATATTTCAGACGTGGGAGGAATTTGAGTAATTCCTATTAACATTTTGTCTAGGTACCCCACTAAGCAACTACTTGAAAAATTTTAAAAAGATGGACATTTTTATTCATGGAAAAAGCGACTAAAAAGATGTATGTTTGAGGTTAACACCAAATTATGAACTCAATCAAATGCCACGTGAAGTTTGGAACTCTGTTAGCATAATTCTAGCATTTTCTCCTATAAAACTAAACTAAATTTGGTGAATCACTGTTTCACTTTCTACTCAAGTATCACTTTGACATTTTGTTAGCAATTCGAGAGAAAATGTATCACTGTAAGTCACCTACCATTACGTGGTTTTAGCTTTAGAAATATGAAGCGGAAGCCCTCAGTTTTTTATTTGCATATTTTTATGGCAACATACATGCCTGTATACCGATTTTACTGTGTGTTACTACAAATGTTGTTTTTGATAGAAAGGCCATGTCAATCGCTTTGAAATGCAAGTTTTTAAGCAACTAAAGTATCATACTGTATAAAAAATATGATATAAAAGATGTTTTTACTCATTCACTTAAAATAAAAGCAGGCCAATAGTACTCTAAGGTTGCTTCAATTCTTAGTTGATCGCTTACAGTCAGGTTTTGTTACTTAAAACTTTCGATGGTTAGCTACAGCATTTATTGCTGACTATCATTTTATCCATTATTCTAAAATATTACGAAATAAAATAAAATTAAATCGATGGAGTACAACTAAATAAAGTCAATATTATATTCTATACCAGGTAACTAACCAAAAATATTTATAAAATCAATTTAAACATGAAATAAACGAAATGTTGCCAATTGACAGACCACTGTATACAAACTAGCTTAATTTACACCTATTATTCATTCAACGTATTGTACAGTATATTCATCATAATTAAGCCAATGCTTTTCAATTAAAGATTAGAAAGAACTTCCTCAAGTAAACAAAATAATTTTAAATTAGTTTAAAAATAATCATTATAAAAACTCATAATGTTGAACTGCAGTACCTTTTAAACCAGTGATTCCCAAAGTGGTCTATATCGACCCCCTGGGGTCGATATGGACCTGCAAGGGGTCTATGTCACTGGAAAAAAAAATTGGGGGTCTATGAAATGAAAATGGGGGTCCACGATAGTGGATCTTATATAAGCAGGTCGTATAAAACCATAGTAGTGTTTTGACTGTCTGTTGTTTACGTAATGTAACAGCATACACCCAGTAAAAAGCCTTGTCTCGGAGATTCACAAACATGCACTGACTTTTTAAAATTCAGTCTATTAATATGAATGCGAGAGACAAAAACAGTGAATTCTCATTAACATGAATGCCGTTAGCATCAATTTAACACTAAGCAACATTGCGGTCCTGAGCTTCAGTATAGGCTTTCCCATACATTTTTTTTTCGTTAACACAAAGTAAAATCCCGTTAACACAAACTGATTTTGCTTCTCTAAATGAAAAATTTCATATACCGTCTGCAAAAATGTAGAAAAAAAAACGAAATTTTTTAAGTTTAGATGTTTTTATAAAAACAAGTACAAATTGAATACATTTTTTGTTTGTTTTTACAAAAAAAAAATTAAAATTGCATTGTTTTTTCTGAAATGCATACATGCACATATATGCACAAAATGCACAATATTATGAAACGTAAACTTTGTATCTATTGTGGTGTATTGATAGAAATAGTGAGTCTAAATATGATGCATTTTAAAAAATGTCAGTTTGACCAATTTATA</t>
  </si>
  <si>
    <t>KNAYGGVVISDSVTSTGATSIGTNFSNASRNGSSSGNSQGPKRTRQTYTRHQTLELEKEFHFNRYLTRRRRIEIAHSLTLSERQIKIWFQNRRMKAKKDPNLNGLVQADSSSGVCGSTEIEMNDSIVIN</t>
  </si>
  <si>
    <t>TATCGGATATTCACCATCTTCCATTCCATCATCATCCTCACCATAGTCATCCATTGCACATGGATAACGGTGGCGTCAACGCAAAACTAGGAGTTCCCACTAACAACAGTAGCAATTACAGTGACTATATTAGTAACCAAAAATCAGAAGTCAGCCCTCCACCTTGCCAATGGTCTTCTGAACCAAATGTATCACCAACTTCAAGTGTTCACAATTCAAATTCGATCTCTTCTAGTACGTCGTTATTACAAGTTGATGTGAAAAACAGAACTTATGACCAAGTAGTATCAACAGGAGGTGGAGGAGTTCCACCACCCCAATCAATGGGACACCTAAACTCTTTCCCAGGATACCCCACTACCACTCACTTTAATAACAGCAATGAAAACATGGATTTTTACCAACAAAATTTTCCTAATGTTCAAAGACTGCAAAATATGGTGGGCAATTTAAGCGAGCATATAAACAGCAATAACAAAAATTTCGCAAACAATTTGTGCAATTTTAGCGATGCTAATTTACTGGGTAGAAAAAGTTACGACTGTAATCCAGCAGTGGCACCAGCAGCACCTCCTCTTATTAATTCATCATCGTCACCACCGGCGCCTTATTTGACAGAGACAACAACTGTCAACCACAAAAGTGGTTTTAATCCAAGCCCATTATGGTTGAAACCGGATTTATCATCTTATCCCCTATCACCCAATGGTAAGAATTTCAGCATAAAAAAATTGTAACTTAAATCTATTGACAAAAAAAAAAAAAAAACGTAAAAGAAAAAAAACAAGCCGGTCCTAAAATTTGGCCTCTGTAGTTGTGTTTTTTTTAGGGAGGCTGAGAATATAATATAAATTTCTTAAAGATTGATTTCACAGGCGGCAACGACAATGATAACCTTGAAGATAATTAATGGCTACTATTTACAAGCTAATTTATCAATCACAAGTTAGATTGCACTGTAGACTAGAGCAACAATCGTAAAAAATATTCTTAAAAAGTTATTTTTTTTTTTTTTTTTGCTAATCTCGTTTAATATCAAAGTCAGAAGTAAGAAATTGATAGCTTTATCTTTCTAAGTAGTAATTAAGATTTTATTTATAAAGAAAATGGTTTTGGGCATTTGAGCAATGGGTGTGTATGTTACTATAATAAGCATGAGGTTATTAGAAATTTAAAATTCTATCATTCATGCTATTAAAGTTGCAAGTTTCAGGCAAAGCAATAATAATTTTAGAAAAAAAACTTCCCAATAATTATAATTTAAGAAAACAATTTTAGCAAAGTAAAATTACAACTAGAAGGTTGGTAACTTAATTAGTACTTCATATTTTTACACTGTATATATTGTACATAAAATTAAAAGTACATTATTATCGAATTATCTTAATCATTTTAATGATGTTTCAGGCATCAAACTTAATAATCATGAAGCCATGACACATAATATTGCGCTTAATAGTTTCTAAGGAAAAAATGAGAGTTTTGAAAATAGATTAATTCAAGAGTGGAATTTTTTGTAAATACAATACGAGTAACTTATTTCAAAGTGGCTAAACTAGATTCTTAATATCGTGAAAATGATAGAAATGGTCCAAATAATATAAATGTAATTTAAATGTGAAATTGCCACTTCAGATACCAACATCCCTAATAATAACACAATGAACCAAATTTGTGACTTAAGAAGTGAATCTTTAGTTTGAAGTATGAAATTTGGGTTTTAAAAATCAAAATTTATTTTAGAAGTAAATTAATCTGAGTTTTACGAAATCAAATAAACAAAATTTCAGTTTTAAGAAACCAAATTTCAGTTTTAAGAAACCAAATTTTAGTTTTAAGAAACCAAATTTCAGTTTTAAGAAACCAAATTTAAGTTTTAAGAAACCAAATTTAATTTGTTTTAGCACCAAAATCTAGTTTCAACTTTTTTTAAAAAAACTAAAACCCTCAAAAAATCCATCAGTCAATGGTTAAATTCCATTATCACCAGATTAAACTTAAATTACACCTTCACGGCAGATAAATGAGAAAAATACGTGATAAAATGTCATTTTCAGTTCCCAAAAGATTTCCAAATTTGGCGCCACGTAGTGCAGATGCTCCTTTGTAAAAAAACCCCCCAAAAAGCTGAAAGCATCACCATTAAAATCTCACATCGTCTCGTTTTTAACGTGAGATTAGCGGCATTTTCTCTTCCATTGAATAAGCAAAGGCCAAGTAGCGTATTGGTAGAGAAAGAGAATCCATTCACCTTGGCTTTTTAGAAAACATGTATAACCAAAGGGGCTGTGAAAATGCGAAGCTGCCGTGTGAAAATACTTAATAACCGCCATGTTTGTTTATTGTTGTGCTGGATATGAGGCAAAGAAAAAACAAAGGAAATGATGAAGCTGATGATGCTCTGTTGAGAGTTAGAGTAGTGTGTATATTCAGTGCTGCAAAATAAAATGGTCAGCGAAAACAACGCCACCAAGCAGTCTAACCAATGGTATCATATTATTATGCCATGTTTATATTATAAGGTATCTACCCAACATATATCAAACATTATGTTCATTTATCATAATAATAAACATTCAAAGAAAAATGCCTCTTTCTTGCTGGGCGTTAATAACTTTCTTTACGCATTTCCAATGGTCCATAATAAATTAAGAACCATTATTTGCATTATTTTTGTCCGTATGGATGTCAGTATATATAAAAAAATGCTTATGGAGGTGTTGTTATTTCAGATTCAGTGACGTCAACAGGGGCCACCAGTATTGGTACCAATTTCAGTAATGCGAGTCGCAACGGTAGCAGCAGTGGAAATAGTCAAGGACCAAAAAGGACCCGACAAACGTACACCCGACATCAAACTCTCGAATTAGAAAAGGAGTTTCACTTCAACCGATATTTGACGCGAAGAAGACGAATTGAAATAGCCCACAGTTTGACCCTTTCCGAGAGGCAAATTAAAATCTGGTTTCAAAATCGCAGAATGAAAGCGAAAAAGGACCCAAATCTCAATGGTTTAGTACAGGCCGACTCGTCATCAGGCGTTTGTGGCTCCACAGAAATCGAAATGAACGACTCTATCGTAATAAATTAATTCAATGTAGACGTAAAAATCACAATGTCTTTCCCTTTCCCTTAAGAACAAACAACTAAAGTTTTTAAAAGTGAATTTTATATTATCACTAGTTTGACCTCCCATCTGGATCAGTCTGGAACAGTGACATTGTTCAGTACTAAATACCTGACTGTAAAAACAACTCATTGACAAGCTGGTTGTATGTTGTTGACATTTATGGTTTTATAGCCACTTTGTATAGACACTCTTGTCTTTTTCTACCCTTTCACACACGCATGCACAGTGTCATAAATCTAAATAAAGTAGATGCCCCACTCCCTCCCATGCTTACCTGACCATACCTCACCCCATCAATTGATACCTTTTGATGGTCTAATGCCTAATCGTAATTCCTACAGTATGTACAAGGTATTCCGTTTAGGCTTACCTCCCATAATACACAATATATTTATTGCTTATCAATCTTCAACGACATTTTTAAAATCCTAACGTTTTTAGAAGGGGGGTTATTGTTTTCTCTTTTACACCTGAATGGTCTTTATTTTCCTCCTCTTAACCCCCCACACTCCCAAATTCTCTCACGCACTTTGTTGTGTATTTTTTTTGTGCTGAAGAAAAAAAACCCCTTTAGCAATAACTGTAAATTGAATTTGAAAATCCACCTTTACAGTGTCCAGTACCACAACCACCACTATCCATATAGTCCCAGACATCAGTCACTGTCCACCTTCATACCCCCTGCCTCCAGGTGCAATTTAAGAATTTTTAACTTTGTATTGGACCGTTTCTGATACGTTTAAAAGTATTTAAGATACCCAAAAATAAACATTGTATTGAATAATGTAGTTTTGTAAATTTAGTACTCCAGACATTTTGTTTTTCGTTTTTGCAATTTTTACATAATGTTTAACAAATTGTATATTTGTAGTAATTTTTTTTAAAAAATGATGAGTGATTGCCTATGAAAGATTTAAACAATGCCAAGTTGTAACCATCACAATGCCGGCTATGCAAGCCAATAATAATATTATTAATAGCTTTGTCGCATAAGTCCGTGCGCTTTTTATCTGTTTGTTACTTACGGTGACGCTGAAATTAAAACGCACGGACTTATGCGACAAAATATATATCGACATCTTTTAAAAAATCTATTTGTAAATTACTGTATAGTCAATTATGTAATGATGATACGTCCATAATTATACCAATACATAAATTTAAGGCTATACCGTTTGTAATTAGTACCATACCATTGTATATAACGTTAAGAAGATTTTCTTGGTGTTATTTGAAATTCTGATCTCATTCAATTGTACCTAAACTAGTACAGTATTTTGTAAAAGCAATGTTGCCAAATTTTATCGTAAATATTTAAATGACTTAACGATAGACAACTCTGAAATTGTTTCGCTTTTACAGTATAACCTATAAGCTAAAATAATTAAAAAACTGAAGCTCAAAATGTCTTCCACTTTGTTGTGAATTCTCATTATCTTCTCATAAATCATTTTGTATGAATTTCACATACATTTTATCAATGTGGTTGTGTAACATGGATAACTGCAATGTAACTTAGACATTCTGGTATGTACATTTGTGTTGTTCAAACATTAATCATTATAACCATGTAGTGATGTTTTATTTTTGTACAGGAAATTAAAATTTCATCAAATCAAAAAATCTTTACTACCGGTATTTTGTTGTCGCTCAGTTTACGTATTTATAAAAATGTCAAAAAATAAAAAAGTGCATTATTTTTCGATGCAATGAATTATCAGATAAAAAAAAACAAATGCTTTTTCTTTTTTGATGATATACTTACAGTATCCCCCTTTGTTTCCCACCCACAATGTAATTTTTTACATATGCACGAATAGTTCCTCTGACCCAACACCTATATGATAATACCCTATAAGTAACCCATTTTGATGAACCGGGCGATTTTCTAAATTGGAACACTTTTTACTCGTAACGGGAAAAAACGCCATTGGAACTCATAAGATTTAGTCTCGTTTCTTAATTTGAATTTTTTCTTTACTATAAAAAACGAGTAAAACTTGTGATTGGAGTAAATAAACTTCCTGTTTTTAATTAACATTATAAAAAGTAAGATTCAAAATTAAAATTCTTTAAATTGGAACACTTTTTCCATAGCAAAAAAAGAGACGGGAAAAATCGTCATTGAAACTCATAAGATTTAGTCTCGTTTCTTAATTTGAATTTTTTTTCTTTACTATAAAAAACCGTGGAAAACTTGTGATTAGAAAACATAAACTCCCTCTTTTTAATTAACATTATAAAAACTAAGACATTCTAAGTTGAAACAGTTTTTTTCCACTGCAAGAAAGAAACGGGAAAAACAGTCATTAGAACTCATAGTATTTAGTCTCGTTTCTTAATTTCAATTTTTTCTTCACTATAAAAAACGAGTAAAACTTGTGATTGGAGCAAATAACCTCCCTGTTTTTAATTGGCACTAAAAAAACCATAATTCCAATTTAAAATATAACCCGGTATAAATTTACGTTATAAAAAACACACAAAAAACCAACCATTTTGTGTGTGTCACTACAACGTCCTTTATTCCGTTTTTTGTTTCACCAAACAAATTTTTCACTCACGTTTATTCATTTTAAATGTCATCATTACAATCTCGTTGATTAAGACGTTTACAAACAACTTAATAATATATTTAAAAAAAAAAGTTGAGACTAATCGCATACTGTAAATGTACATTAAAAGATATGACTTCACCTTATTTTCTACTTTGCAAAATCGCAAAACAACACGAAGTATAATCATTTTCCATGTACATGAATTATTTCCATTATATTTTTCGTGCTTCAGGAGAAAGTTGAATTGGAGAAAGATGAAGGGGGGTGGCGGTGGTGGTAGTGGGGTGGAAAAGGAAACGTTGTTAACACGTG</t>
  </si>
  <si>
    <t>LINSVFAVNSQVSPDTMSSHVSNVCPQLSPDTTSLAATPTSDVAHSPCSIDDDEIDDRDDDGVDDVDDDDDGGHSSPLSADTTAGSGLNDGNSVIVAADCSTIDHHQKSKMGSDSVGLDGNRTMQSKSEVTKKRKRRVLFSKAQTYELERRFRQQRYLSAPEREHLASIIRLTPTQVKIWFQNHRYKTKRARQEKGLDINPLPSPRRVAVPVLVRDGKPCQPSSSTAGGTSSAQSAISHHHHHHKIAAMHAAAIGLQHPVSVTPSHNVINMANIAAAAAASDIPAHHHHMNVIPSYPFHHHQARWPW</t>
  </si>
  <si>
    <t>CAGTGTCGAACCGGAAATTTATTCATTTCACCGGAAGTCAACGTTTATCCGGCCGTTTGAACCAACACAAATCGATATGTACGAAAGCGCCACCTGCTGGGGAAAGAGAGACTATGATATGGGTCATAATAGGTGTCGCCTACACATATCAAATGGACAACTTCCGGTTTCCTTTTAAGTCTTTTATTCCGTTTTATTTTTAAATAAAACTCACATTTTCTACAAATAAAAATAAAAGCCAGCCAACAATAGCGACCTCTTGTGGCACGCGACACTCACACATTGGAATTTAATGTAGATAGCACGTGCTCCCAACCACCCACCCACACCCTAATAAAAGATCACTTCCGGTTTAGACACGGACAATATAGATAAATTGGCTTTAGCTTCCTCTTTTTTCATACCTTTTGTTATTTATTTAAAAAAAATTAGGGGGAGTTTTATAGGTTAAAATTTTCTTAAGCCTAAACTATAAATTAACTAAAATTGAGACAAAACAACTTCAAATAAGTAAAGCTGTTTTTAGCTTGCAGCTTGTCTCTGGCGTGCTTACAAGGGTAGCAAATACAATGTCAACTTGTAAAGTCAGAAGAAGAGAATTGCAGTGAAGCTGCATGGTTCCCATAGGAATAGCTATTCCTGGTTTTCTGCTAATAGAAATACAACGTAAATAGCAAAATAGCAATGTTGATTAATTGTAATCTTTCATAGATATTAAATTTATCCCAGCATTCTTTATCACAATAAAAATGCATTTAGTTAACAAAAGTATTACTCCAACAAATAATATATTTATGTTGACAAAAATTAAATATCTTTAACCTTACTCAAATATAATCAAAAACTTGCATGATTCCTGTTTTCAAATAATTAAAATGCAATTAAATATTGCATAGCTGTATTGGCTCTTAAATATTGCTAAACTTTCTTTAAAATTTGCAAATTGTGATATCCACTACAAATTTCTTTTAAAATGTTACATGTAGAAAATTGTAAAAATTCCTTTTGAAATTCATTAAATTTGTCCAAGATTTTCCAAAAATGGTTTTAATTTAATTAATGCATTAAGTTATTTTGAAATAAAGTTTAATGTGTCGTGTAAATGTGGTTTGAGCGTGAAATTGAGTAGGTTGAGTTTGCACCCTCCAATAAGGGTTGTGTCTATTGGGTTAAACTCCTCCCATTCCTTCTCTTATTGAGTTTTTCCACCGTTTGGCGCGCTGCTTTAAAGCCTATTTTTTCTCTTTCTGCAACTTGGAGTCATTTAACTGATGTGTATTGTATGTGATCGTATGCTCAGAGTGTGTCTCTTTCTTTCTCCACTGTGTAATGTGCCCTATGGATGTTAGCAACCCAAAAGGCCTAAAAGTTACTGTGTGTAATTAAAAAGTTACTTAATGGCAACCGGTGGTAAGAAAAGCTTGGTGGTGAACGAAAACAACAACTTTAATGCATTTACGTCCGGTCAGCTTAATCTTTTTCTTTCTTTTTACACTTCATCTTCCGGTTCCACATTACCATTCGCTCTGCCGCCACCTCCACCACCTCTAATGCCGCCATTACAATCCACCACCGGAACCACATCTTCTTCTACCACTACTACGTCATCCTTAAGGCTTAACGACATGAAAATGGCCACGGCAGTGTTACCAACTACAAAAACTACCAGTAGCTTCAGCGTCAAAGACATTTTAGAATTACCTGAAGTCAAACCGGATGTCACTTCGTCATCTAACCCAACGACAACGTTAAATCATCATCAGCATTTTTTACTACAACAGCATCAGCCGCCAAATGAATCTGTGCCCACAACAACAACCAGTGGAACCGTTGGAACCATTGATGGACCAACAACGACCTCAATGTTATCTACCAATATGGCCGCCGCTGCAGCTGCCACTGGACTGTTATATGGGAATAATTCAGCCGCTGGATTTTATGCTGGACTTAATGATAGCCCTTATGCCAGGTGGATTGCAACAACGCAACTTCCGGATTTGCATTATTCAAGTAAATATAGCTTTTTCTTTTATGTCACTTGTTCTTTTTTTCATAAAAACACCCGTATATTAATACTGTAGTAGCAAAAAGAAAATGGTTAAAAACTACTTTTTCACAAAATCTAAACATAAATTTTCTCATATACAATACATACAGTATAACTTGTTGAATACAATTAAAATTAATTCAAATGAGCTAAATGTTCCAAACTATTTGTAATGTTAGTACAGTATTGGTACAGTATGATTTTGAGTTGTAAGTGGTGATTACTGATTAAGAAAAGTGTGTAAGAATTTTAAAAAAAGATTCCTGTCATGCTATATTAAAAGATTCCTAAAACGAAGGTAAAAAAAACCTTCTGAAAACACTACATTTGACCCCAATTTAGTTCCAACCGGTGCAGTTACTCCAGTACCAAATCTTACAATTAAGTCTATATTCAGTCCAAGTTCTTTATCAAATTTAGCCAGTATCAAAAAGTACAAACCTAACTTAGCTACAGTATATGAAGTGTGCAGACAAAGTGGACTTATCATTTAATAATTAATAACATAAAACGCAACCACTGCGTAATATGGGAGAATACTGACTAGTTTAATTAATTAATCAATTCTGTATTTGCAGTGAACAGTCAAGTGTCACCTGATACCATGTCTAGTCATGTGAGTAATGTCTGTCCACAACTAAGTCCGGACACAACATCATTGGCCGCTACGCCAACATCAGACGTTGCCCACTCACCCTGTAGCATTGATGATGATGAAATAGACGATCGAGATGACGATGGTGTAGATGATGTAGATGACGACGATGATGGCGGCCATTCATCCCCATTAAGCGCCGACACCACGGCCGGTAGTGGTCTAAATGATGGAAATAGTGTCATCGTAGCGGCAGACTGCTCCACGATTGACCATCATCAAAAGTCCAAAATGGGTTCAGACAGTGTGGGTTTGGACGGTAATAGAACAATGCAATCGAAATCGGAAGTGACAAAGAAACGAAAGCGTCGCGTTCTGTTTTCCAAAGCACAAACTTATGAACTAGAACGTCGGTTCCGCCAACAACGCTACCTTTCAGCTCCTGAACGTGAACACTTGGCATCCATAATCAGACTTACGCCAACCCAGGTCAAAATATGGTTCCAGAACCACCGATACAAAACGAAACGCGCCAGACAGGAAAAAGGTTTAGATATTAACCCACTTCCGTCACCGCGAAGGGTTGCAGTTCCAGTTCTAGTACGTGACGGAAAACCGTGTCAGCCATCATCATCAACAGCTGGTGGCACATCTAGTGCTCAGTCCGCCATTAGTCATCATCACCACCACCATAAAATAGCCGCCATGCATGCGGCTGCCATTGGACTACAACATCCGGTCAGTGTTACACCTTCTCACAACGTTATCAACATGGCTAATATTGCTGCTGCCGCTGCTGCTTCAGACATTCCAGCGCATCACCACCACATGAATGTCATTCCTTCGTACCCCTTTCATCATCATCAGGCAAGATGGCCGTGGTGATGCCACCCTCACTTCCTTCCACCCATTCCCACTAGTTCGCCCCTTTACTTATCTTCAAATGTAACGCTGGACGAGTGACATCATTCAGTGCCTTCATTTGACATCATTTGCGTCACTCCATCGCTCGATGATGGGTGAGTGGCGCCATAGTTTTCTTTTTTTTAATTAAATCCTCTCTATTTTACCACTGCACGTGCGTTTCCATGACATCTTATACCAAAAACTGTTCAAAATCGCCGATAATAACAGTATTAATGACGTCACCTGTCGACGCCATCTTTTATTCGAAATTCAATGACATTTTATCATCATCTTCAACCTAACAACCCTTTTTCATAATATTAAATGTCGTTTCCGCTTTGTTGCTTAAGTGGTCTTCCGGTGACCATACAACAACACTTCCTCCTTTCATTTGGTAACCCTGTCAGGCCACGTGGATTGCAATAAAAATGTCATTAACTTTGAAAAAGAAAGCATTTAAAGAGTTATGTGAGCAAAAGTGACGAATTCATCAAATATTAGATAGTTTATTATTTATGTGAACTTCAATTAAGAATTGATTTAATTACGTTAAAACCTCTAAATTAACAAATATAATATTATTTTATGCTGAAAACTAAAAACCAGATAAACTTCAAGAACTACTATAAAGTTCCAGAAATTTACAAAACACCAATATCCAGACCATGAATTTTTTTTTGCCACAACTCGCTAGACTCTAGTCACTCTGTAAAAAATGATTCAAAATATTAAGGTATAATTGCATCCACGTGACCTGACTTTAAATGGGCCATAAAGTCCTAAGCCATCTTTTATAATATTTTAGCTTGAAATAATTGAGCTGGCTGGCTCAGCATATCAAAAAATAAGCATAATTAATTAACTATTAATAACTAATTACTCAAACAGTTCCTTCTATCAAAACCGGTTTTAACGACTTTCACATTTTTTTATTGGCCAATTTTTATTTTTATTACACCCATACACTACCTACTGTATACCTAGATTTTTTTTATTATTATTACTAAAATAATAAAAAAAGGGCTTAATGGCACCATATTAAATTCCCTCAAACCACATCATCAAAACGTCATCACCGTTTTCTCTCTTTTTCAATTAAATGTCTTCAATTATCAATATAAATCGATTTAACTGTACATAAAATTCTAATCATATCGAAAAAAAAATATTTAATAATTGGTAATTGTTGACGTCATCAATTTCTCTCTTATTATTTCTATTTGTAAATAACAATAATAAAAATAAAATTTTAATTGAAAATTTATTTATACTTTTTTATTTATTTATTTTTTGTGTTTGTGTCGTCTGCTGTGGAGAGTTTTCTCAGGATTTAAAATCCCCTTCCCACAATTCTCTTCTTCTGCACTTTTATTTTGTCGCAAAGCGGAAACGGAAGTTCACATGGGGAACAACAGAAAAAGTCCTGCCAAGCGGAACAGGAAATACAAAAAGCACAGATAAAGCACGTGGCATCATGCGCGCGTGCTCAGTTACTCCTTCTTTTGTTTAACCAAACAATAAACTGTAACTTTTATTATTTTATATTTTAAAAAATATTATACTGCATTTATCTAGTGATCAGTTTACCTAACCTCGTTTCAAAATTTCCTAAATTTCACTAAAAAACAAGTTGTTTTATCAAAAAATAAATAAGTTAAAAATGGGAACAAATTACATAAATTTCTATACAGGGGTGTCATCCTATAAGAGGTCAACAAAACCAACTTTTTATGTAAATTTTAAATTCCATTATTCATCCAACTAAATTATTAAAATCAACTATCGAAACTCTAGCCTAGAAGATATAAAAAAAAGTTGCAGCAACTTATTACAAAAGTCCTAAGTTGCAGTGTAGGTCATATTAACATGATAGACTCAGAGCAGAGCGATTAATTTTCATTTTGTGTTGTTAATCCTCATAGACCCAGTGTCTATTTTTCCTCCTGCCATGAATTGATGATGTGATGATGCCAAAAGTCTACATTATGTTCCTAAATAGTAATGATGTTGATTATGAGGAGTCAATCGCCGCTGGAGGGCGCTTGATCCCCTTCTCTCCCTTTTCCCCCCAGACTCTCTTATTCATCTTTACTTACAACAATCCAATTGTATAAAACAGATGTTTAGATTTTAATTTATCCATCCCCACCCACCCACCACATACTTAGTCTCTTTAACTCAAGTCATGTGATTATACACTCACACACACTAGCTCCACCCCCTGCTAGCGACCGGTGCCATCAAATCTAATGCCAAAGCAAAATGTAATTTCGTATAAGCAAAAAATATCGACTTTTAAGCCTTACTGATCATTAAATTTTGGGGAAGGGTATAAGAGCAAACTGCTAAATCTCTCATGACGTCATTGAGGCCACCATGCTGAGAAGAATTAATCAGCAGTTTAAATCTGTGTGTGTGAAATATTAAAACATTTTACGCTTAATAATATAAC</t>
  </si>
  <si>
    <t>KYIEYRVSLSNILKINKIFTEKPDLSPKNQFLPKKRCRAAFSQSQVAELERNFVSQRYLSASERANLSAKLKLSETQVKIWFQNRRYKTKRKLQQEITKTFAVLIQNNAISYQINDKHCFCHNFSIKNPQKSTYN</t>
  </si>
  <si>
    <t>TATATAGTAGTAAGATAAGATTCGAATTTATCAAAAAACTTTCTAATAAAAGACATTCGAATTCAAAAAAATAAATAAAACATTCCAATAAAAAAATTCAAATTTATAAAAATAAATTAAAAAAAAAATATTCACAAAAAAATAAAAAATATTCGAAACAAAAAATTCACATTTATTAACAAAACAAAAAAAAAACGAATTTGTTAAAAAAAATTCGAATAAAAAACCTTCGAATTTAAAAAAAAAACCATCCAATAAAAAATGAAAACGCATTGCTTTTTGTCAAAATTGCACGTGCTTTCTGTTCATGTAAAAATGTGAATGGATAAAAGCATTTCAAACTCAAGTTTTCATAATTGAATTTGAAATTTGTTCTAATTGCTATACTAATTGTAGGGAGTGAAATTAGCTGAATATTTCGAGTCGTTGGTTGAAGCAGACAATCTGTTTGAGTTTGGAGCAAAAAGACATTTAGGAATGGTCGTTTTTCGTCTCAAAGTAACTTTCTTATTAATTAAGAAAAAGGCCCTTTCCTGTTTGGGTCTTACAATTATCTTTTTACGTTTTAGGGCAGCAACGAGCTAACAGAAAAATTACTGAAAAAGTTGAACTCAAATGGCAAAATTCACTGCGTCCCAGCCTCTCTAAAAGGCAATTACGTCATCCGATTTACAGTTACGTCATCTCAGACAACCAGAGAGGACATTGAAAGAGACTGGAACGTCATTCGACAAACGGCCAAAGAGATCTTAGCTCCTGGAGCAGAAGGAGTGGCCTCCAGAGTCAACATAAAGGACATCAAACGTCTTCAGCCTGAATTTGGTTCCAGTCTGCTCTTAGCCAACAGCCCAATGTCTCCAAAAATAGTTAACGGAAGTTACATCGCCATCTTTGACAACCACGACGTGTTGCTCGAATTTAGCAAAAAACTACAGCGTCTGCGCATTGTGAGTGACGCCAAACACAGCCCGGCCGTTCGACGCAGAATTCGAGGGATGATAATGGCCGGAAAGCAATTTAGTCTGGACTCAAGGATGGATTTGGTGCAGACCATTGCCAGTAGCACCCTTCCCAGCACCCTCAGCGAAAACAACGATGAGGACATGATGAGTAACAGCGACCCAAGCGACGTTTTCACTGATACAACAACAACGCAGTACAGCAATCAGCGTGGAATCACCTACGGCGCTGCAATGTCGTCAGCTGCCACTCAAACGTCACCGGAAACGAGATGTCGATCACGTTCAGCTGATGACAACCAATCAGAATTTCATTCAGCGCAAAATTCAAAGTCATAGTTTAACAATTAATAATCAATTAGTCAATTTAGATTTCAATCTAATTAGAGTCTGAATGTGCAACAAAAAAATAATATTAATACAATATAGATATTGCTTGTAATTTAGATGATCAATAAAAAATATAATGCAAATTTCAATTAATTATGATAATAATTTTGAAGAAAAACAAATTTTTTAAATGTTACTGACACCCTGTAGAACTCCCATTGAGAATACATGCAGTACAGAGTGTCACCGCTGCCAATTTTAAAAACTTCAATACAAAAAAAAAAAAAAAATTTCAAATAACAAAAAAAAATTTTTTTCTTAAAAAAACATTCAAATTTATCAAAAAAAAAAAAAAAAATTCAAATTTATCAAAAAAAAAATTTTTAATTAAAAATTTTAATTAAAAAAAAACTTAAAAAAAAAAAATTTTAATTAAAAAAAAATTTCGATTTGTTTTTTAAAAAGAACGTTAAAATTTATCAAAAAAAAAAAAAAATTTAATTAAAAAAAAAAAAAAAAACAAAAAAAAACTTTCCAATAACAAAAAAAATCGAATTTTTTTTAAAAATAAAAACATTCGAATTTATCAAATAAAAAAAAAACTTTCTAATAACAAAAACAAAATTCGAATGTTTAAAAAAACAAAATTTTCGAATAAAAAAAATTGAAATTTATTTAAATAAAATTCGAATAAAAAAATAAAAACCAAATTTTAATTTTAAAATGTAATTGACACCCTGTAGAACACCCATTGAAAATACACGCAATACAGAGTGTCACCGCTGCAAAATTTTAAAAACTACTTCAAACACAATTAAAAGGTCAATAGATTAATTGTAATTAAGTTAAGTATAATTGCTATTGAACATTGATCTGTTGGCACGGGTGGTCCATTAATTATTAAGTGATTACACCCAAGTGACCTTTGCAAAACAACAACAATTGTTATCTATAGCAATTGCTTATGTCTTATCTCACTTTGCACTTATTAAATTTAAAAAAAATTTACTGCAAAATCAATTAAATTTTTAATTATTTTTAAAGAGGATGACCACCCACTTAACATTATCTTCAAAAATGGTCAAAGATCATAATCCCATTGCGCATGCGTCACCATTTTAAAAAAGATTCGAATTAAAATTAAAACACTTTTGAATTGAAAGCGAACGTGACAAAGTGCGAGAGAGTAAAATTTCACGCCGCTTCAGCTATGAACTCAGCCGGCAGCAATTCAGCATCATTTTCGTGCACAAAGTCAACCATCAATGGCAAAACTTTCACAAAATTCACAATTGACAACATTTTATCTGAAAAAAGAGTTTCAAATCAACATGAAACGTCATCAAGTACCTTCACAGACCACGTGATCACAATTAAAAATGAAGTTAAGGAAAAAGGTAATTGAAACTGACACCCTGTAAAACTCTCATTGAAAATACATAGAGTACAGGGTGTCACTGAGTAACATTTTAAAAATTAACAAAATCTTTACAGAAAAACCGGATTTGTCACCAAAAAATCAATTTCTCCCAAAGAAACGATGCAGAGCAGCCTTCAGCCAATCACAAGTAGCTGAATTAGAAAGAAATTTCGTTTCTCAACGTTACTTATCAGCGTCTGAACGAGCCAATTTGTCAGCCAAGCTAAAACTGAGTGAAACACAGGTGAAAATTTGGTTTCAAAACCGAAGATACAAAACCAAACGGAAGTTACAACAAGAAATAACCAAGACATTCGCAGTGCTAATACAAAACAACGCAATTTCTTATCAAATCAACGACAAACACTGCTTTTGTCACAATTTCTCTATCAAAAATCCACAAAAAAGTACTTACAATTAGTTGAATCAGCAAAAGATGAACTTTCAAGATGTTTTTCTTGAAGAAAACTTTCTTAAAACGATGACCACGTGGCAAACACATAATCCAAGGCACAAAGAGCAGCTCCTTCCGTTCTGACCGTTTCCTGTCAACTAATTAAAAAGATGACGCAATGTAATCCAATCCAGCGGCTCCCAAATGAGCGCTCCAGTGACCGAAATTAAGCTACAATGACCGGAAATGACATGAACCTAAAAGAAAATTGTCTTTACAACAAATATATCACAATTTATTATACAGGATAAAAAATACATTGATTTTTTAATAAATTGAATTGAATCGGTTGAAAAAAGTTGAAATAACGGACATGATCCACTTCAGTTCTACCATTTCTATGTAACGCTATGGAAACTCCAATGCCAAAGTGGATCATGTCCATCAAAACTTAAAAACCAATTCAATCAATAATGAACGTTTTAATTATAATATTTTTTTAGTTTGGCAATAATAATTAATTTTTTATATCTTTTTATCAACTTTTTCATAATAATTATAATAAAATAACAAACAAAACAAAAAAAAAAAAAAAACACTAGCAAAAAATATTAATAAAATTTAGGAAATTTTTTTAAGTCCTAAAAATGTGTCTGATATTTAATTAAATCAATTAGAGTAATTAATTAGCCTAATTTTGTATTAAAAATAATTTTAAAAATGCAAGACCTATTATAAGGGACACTCATTGCTTATTAACCATGTGAGGAATACGCACAGTCCCTTATACTAGACTTGCTAAATTTAGCTGCAAAAACTGCGTCCTAAATCACAAAATTAGGCAGTTTAGTGAACAAAACAAGTTAATATAATAACAAAATTTAGTTTGGTCCACATTTTTCAGTCAAAAATAGCCATTTTGACTTATTAAGTCGATTTTAATTGCATTAACAATGACTAAAAATTGTCAGAAATTCAATTTCTCATTTGAAATTCAACGAGAATTGAACCTAAATGACTTTTTACTACTAAAATTAGCGCATATAACCGCTTATTTCCGTTTCCGGTATTGAGTATCGTTCATCCTGTTGCGATGAAGAGGTCCTACTGGCTGCCATTCTCATCATTGAAGGCGAATTGACCAAAATCTCAGTGGAAGACCTTTCAATTTGTCTGTGGTCATTCCGTGATGGTCTTTGTGATGACGTAGGAGACCTATGATGTCCTATTCTGCCGTAAGAACTTTCTTCTTCTTCCTCTTCCTCTTCTTCATCGTCGTCGTCGTCGTCGTCTTCATGTCTCAAATGTCTTTGCTGGGACATTGAAGGCTGCTCATAAACTCTGGAAATATTCTCAATCACTTCCGTTGTAGATCTTTCAGCGATGCTTCGAGCGATTGGACCACGACCACTGGTCAAGTATTGATTCAAAACATCATCGCTGTCCACTGACCAATTAGGATTCACTTGTCCAGCGACGCCTCTACGTTCATAACGCACTTCCTCTTCCTCTTCTGCTTCCTCAAAGTCAAAATCAGATGATCGAGATGTCCTTCTGGACCTAAATAAGTCACAAATTAAGTTAAAACTCCAAAAAGTACGAAGAAGGAACCAATAGTTTTTACCTGGAAGTTGTTGGTGTGATGGTTCCAGCAATGTTAAAGTCCTCGTATTCATAAACAGGAGGCAAAGAGCTTCTTCTGCTTCTGTTATCAAATGGATCTGACTTTTTCCTGTATCTTCTTGGAGGATATTGACCACTGGTTCCACTGTGACTGGACGATATTGAAGGAGCTGCTTCACTGATTGTAGATGAAGTATCACTTCTGGCTCGATCTGGTTCTGCTGGTTCTGATAAAATTCTGATAATAACATCCCATTTGTTTGGTTCAAACAAAGTCTCGTATCGTCTGTCTTGTCTGATATTTTCAAACTCTTCCACCGTTTTTGCTTCTTGCAATTTGGTTCTCAGAGTTGTATCTGTGGTTATAATTTTCCTCCATCGCTCTCTGTCGTCCTCTGAAAGTTCATCCACACTTTCCAAGTCGTCGTCTCCACCGTGAATACTCGGTTCCGAAGGCAGATTGGGTTTAAGTACGCGAATAAGTACATTCCAGTTGGTTGGAGGCGGTGGAACTGATTCTGCAAAGTTATCGTTATCATTTCCATAACCTTGTGGTCTTTCAGACACATAAGACAGCTGTTCCCACTGGTCATTCTCAGAGTCAGTGGTCACAGTGGGAGCTCTGTGTTGGTTCTCATCGTACTCAGGAGGATAAGTTCTAATCATCACGTCCCATTTCGTTGGAACTGGCGACTCTTTAACGTGAGTATGAGTTGTGTCTCTTCGGTGCTTAACTTCATCTTCATGAGTGTGTGTTTCTGTAATTGTTGTCAAATAATAATCGTCTATTGTGTGTCTGGAAGTGGCTGGTGGTCCTCTAGACAAGACTGGAGGTTCCAAAACGTCAAGAGGAACAATAGCGTCGGTTTCATCGACGTATTGAGGAAGTTGCAACGGTTCCCTCGCCAATCGAGGAACATCTTCCACATATTCAGACACAGACCGAGCTTCAGACACAGTTGCAGTGTTAATTCGTGGTGGAATGAGAACTGGAAGTGGAGGAGGAAGAGGAGCAAACCGCATTCTAGTGTTGTACTCCTCAGTGGAGTCCAACATGGTCTCTTCACGGATATCAGTGGTGTCAAACTGCTTCTTACGAATTTTAGCGTAGACCGGTGGAACCATCTGGTGCTGAAGCAAACGTCTGGCAGATAAAAGTGACTCATCGTGATGTTCAATTCTCTGCAGATAATCCTGCTCGTAAATTGTGGTTAAAGATCTCGGCTGAGACGGAACTGGAGGTTCAATGTACAAATTGCGATCGTAACGGTAAC</t>
  </si>
  <si>
    <t>CGSLNPSIAISTDKRVLNFLFTKMNEFTTFSTTKINLNHFILMLTESSRDEDGNSLMNLVSQSSNKPKKKRSRAAFTHNQVAELERRFNLQRYLSGPERADLAHMLQLTETQVKIWFQNRRYKTKKKDQHHVPLGMIPSTHKKGEIKVVMKDDQVIYNPNGFNGPMCYPAFPYPPYYQYQHGYYHHPLIMPSSMSCSF</t>
  </si>
  <si>
    <t>TAAAATGCATCGTTTTTTCTGAGATGCATACTGTATGTATGCACAAAATGCATAATATTTTGAAATGTAGATTTTATACTGTATGTACTGTACTATTATGTAAATAATGATTCCAATATGATGCAAACAGTGAATTTAATATGATGTATTTTAAGAAATGTAATTTTAGTAAGAATATACATTTTTCTTGCATGTTTTAGTTAAACCAAAATCCGTTCAATACGAAAAAAAATCTCAGTTCCGATTTTACTACAATTCACATAACTAACCGTAAAACCGCTGATTGGAAACTTGAAAATCTCTTATACAGTAAACAAAATAATAAAATAAAATACTGGTATCGTATCATTGAATAGACACCACGATTTTTTTGTATCTTTTTTTTTTTTTGGGCTACTACTGTAAACTGAGCATACTTTGTTACTGCAGGGTTAAAATTGTGACACTTTATTTTTTTAATATAACATCAGCCGTCCACACAATTTGCACCTTAAAAATTTGTTATGCCTAACATCTATTATAATAATACACTAATAACAAATTATGTCTAAGATCTATTATAATAATACAGCATTAGCAAATTTTTAAAGTGCAAATTGTGTGGACGGCTGATGCTATATTAAAAAAAAAATTGTCACAATTTTAACCCTGCAGTCACAAAGTATGCCAGTTTACGGTATATTAAAATAAAAATTACCGCACAAAATCGATTTTAAATTTTAATAAACAAGTGCTTTGATCGATTTTTATCAATTTTAAGTCTATTTCAGCCAACATACTGAATTTTTTGTTTTAAATTTAAACCTGAACGTAAACCTTCACCTTTTTTAATACAGGAAATGAGAAACATAAGGTAAAACATTACCGGTACTTAAAAGAGAATATATCTTCTGAATGTCAAAAATTTGGGATTTTTCGGGTCTTTTATTTGGTCCCAGTACACTCATTGTACAGTAGCTTTTACTTTGTTTAAAATTGTATTTCTTTTTATCTTTAACAAACCAATTTCCTGTTTGTAATTAGTCAATATTAAGGAATTATAAAATACAAAATTCCCTTTTTAAATACAGTATTAATAAGTGGAAGAGAATGAAGTTAAAGGATTAATAAGAGTTTTATATTTTAAAGTTCTTTCTTCCCGGATTCTCTAATTTATCGAAATCTTTTACGAAAGTGTCAATAAATAAACAAGACCAAATTTCATTTAATACAAATTTCTAATGACGAGGTTTCCCGTACCGGTATCTTTATTTCGCACCCGCAATATAATTTGTCAAACCCTCGCATCCGCTACAGTGACATCCGTGTCAACTCCCAAATTCAATTCTTTTTCTAAATCATTTTCATTTTAATTAAAACCGACTGTAATAAATCGTGTTTCTGGAGGCGCAGTGTCATTGTTTAAATAGGTTTTAATACAATAGGCTTTGCGGTCTCGTTGTCCAATCAACGTCCAGTAAGGCTCTCTACTGGCTACTAATTTCACTCCCATTTGCAAAAGCGGACATGACTGCTTCACAAATTAGCAGGAATGATCGCCGATTGAGTGGTGGCGTCGTTTAATTTTTTCGATGGTCCTGAAGGGGGTGCACTTTCCCACTTGACTGGCAGAATCTTAAGTGCCACACTCCACTTACAAGTTAGTATAGTTAAGCGCTCCTAGAGCGCGCATTCATTTTTCTCCAAAAACATTTTCGCGTAAATATTTGTACCATCACAACGTGTTCGAGCAGAGTACCAGCGTCAACTTTAAAAATTATTGCTCAAATTTTATGTTAACTTTTTAACTCTTCGGTTTACCTCTAACAATATGAAAAACATGAGCCCATCGACGAAAAATACGTCGTTTTTTATAGAGGATATTCTGAAAAAAGACAATTCAAAAACAAACGATAAACAGTCGTCAACGGTTCCTGATAATATTACACATCCAGAAAATGATATTCGCGGTTTTTCACCAACGTCATGTTCGGGTCGATGTTGTTCAGTTCCAGTGCCGATTCCTCTCCCAGTAGTTGGTGCCCCAATAATGGAACTCGGCAGTATGCCAAACAGCACCAGGCTACCGTTACCATTTGTCCATCAACCCAATTATTTGCGTACAAACTCGAACGACGAGTTACTTAACCAAAACAATTTTAATGGCTGTTCAATTGAGTTGTCCAGCAACAGTGAACGTTTTCGAGATGAGAGGACAAAATCAGAAGACAACAACGAGTCTCAGGATGATGAATCGAGCGAAGAAGCATTTATACATACAGGTATCGTAATTATTTATTTCATAGTTAATTAATAAATCGATTAACGACAAGGACCTTATTCTCAATCACTGTCGTAATGGCAGTAAAGTTGCACGTGGTTTTGTTTTTCAAAAAGTTTCCCTTAGACCAGTGTTTCCCAACGTTTTTTTGTATTATTCTTTCCTTTTTTGTGTTATGGTCTTTCTAAAACTTATGTCCCCCTCCCATTTAACAAGTCGCCATAAGATTAGTTTAAAACTTTGAAAAAGTCCATTTTCAAATTGTCCCCTTGAACAATCGAGATGCCATTCAATAATCAAAATTAAACTTTAAGATTACCTAGTATGAATTTTCTCTGGAATTACATGAAAAAATAATGTGGGTCCCTTAATCCAAGTATTGCTATCTCTACAGATAAAAGGGTCCTTAATTTTCTCTTCACTAAAATGAATGAATTTACCACTTTCTCCACTACAAAAATAAACCTCAACCATTTTATTTTAATGCTAACAGAATCGTCACGAGATGAAGATGGAAATTCGTTAATGAATTTGGTGTCCCAATCTTCAAATAAACCCAAGAAAAAACGGTCCAGAGCCGCTTTTACACATAATCAAGTAGCAGAGCTTGAAAGACGTTTTAACCTCCAGCGTTATCTATCAGGACCGGAAAGGGCCGATTTAGCCCATATGCTTCAACTGACTGAGACTCAAGTAAAAATCTGGTTCCAAAATCGCCGTTATAAAACGAAAAAGAAAGACCAACATCATGTTCCGTTGGGAATGATTCCTTCAACACATAAAAAAGGGGAAATTAAAGTCGTAATGAAGGATGACCAAGTGATATATAATCCCAACGGTTTCAATGGACCTATGTGCTACCCTGCTTTTCCTTATCCTCCATACTACCAGTACCAGCATGGATACTATCACCATCCTCTTATTATGCCCAGCAGTATGTCATGTTCGTTTTAAAATTCGCAGTATTATAATGTATACAAAATAAGGTGAAAAAAATAAAATATTTAAAAAGAAAAATGACGAAAGTAATGTTATTAATATTATAGAAAATTAAAACGATTATTAAAAATCAAAACTGTTTAAAAGAGTCTTAAATTAAATGTAGTAACTAAACATTTTCACAATCATCAATCACAAGGCTAAGTTCAATCAGCTAAGTGTTGAAGCACGATAAACAATTCGGATTAACAGATTAAAAACATTTAAACAAACAAATCTTAAGCTTTTAACAACAAATTAATATCAAACGAATAAGTCTTTAGTGATACCGTAAAGAAAATGAGTTAATACAGTACATGAAATTGTAACAGCAAATAGTACTTAGGGGAACTGACTAATTATTCAAATTTTTAATAAGAATTGAATCAGAGAGCGCACAATTCGGTTCTTATAAACTTAACTACACTATCAACGAGAAAATTGTAGAAGAAATGTACTTATCAATTCAAAAATCTACATTTTAAATCAAATGGTATCGGGTACTGCAAATTTGGTCAATTTAACCAATTCAAAATATACAAACGATAACATTTAATTTAAAACATTTCCAACACATGATGCCATTCATTTCCTACATACTTAAAAGCAATCTCCCTTTTGTTATACTTTTTTTTTAATAAATGACAAAAGTCCCACTTCCTATCTTTAAGCCTTTCAATTCCCTTGATAGTCCAATTTAATACTTTAATTGTCAATTGATGTCTTGAGACCTATTGTTAACAAGGCCAAAGTTCAAGATCTATCACAGATCCGGCCCTTTACTCTGTGAACAATTACTAAAAAATAAAGGATATCTTCTACTAATCTACTGATAACATCAGAAGTAAAGGGCCATTAACTTCACTGTGTAAATATAGAATAATTTACTATCTGGCCACAAGATATCCCTTACTTTGATTCATAGTATCAGATTTTAACCAACATTAACAAAAGGAGAAACCACTAACTAACCTCTAATCAATGAACCATAAAAAAGACTATATAAAAAGACAGTAGGAGGACAGGAACCGCAACTAATGAAAAACATGTTGTGTCACCCACAGTAGAGACACCATATAGTACTGCCTCGAATCGGATAACCATTTCTTGAAAGTACTAATTGAAACCATCATCTTTGTTTTTTGAGGACAGTTGAAATTTATGGTCAAGACAATTACCACTTCGTCCATTTGGTAAGATATATCATAATTTGATTTATTTTAGATAATATCTTAAAATTTTTAACATTTGCATGTGTGTGTGTGTGTGAAGATAAGCTAGCCAATCTATAATAATGCTCGTGTGCAAAATTTGCTTTCCTGTTTAGAGAAGTGCCGTGTGCTTTTGTGTTTTTTTAAACATATTTAAAATATAAAACATACTGTAAATAAATCTTACCCGGATCTTCACATGCTTTAATACGCCACGAATTGTTTTTCCAAGCACTTTCCAAGTCGGCTATACAATACGTTAGGGCACATTTCGTAGAACTCCACCTAATAGAAAATCAAATTTAATATAATTATTAGTTATATTTTCTATAAATTCAAATGTAATTGAAGTAAACTGACAATCAAACCATAAGAAATTAAATTAAGTCGGTGTATTTTTTACTGTTACAAGAATAAAATATGTAAAAATCAGTTAAAAGCTTGTAGTGGTCGGCCTTTTTTGGCCCTAAAGCTTACATGAGGACCTTCTGTGGAAAGTTTTAAACATTATCCAACTTAAAGGTTGAAAACAATTATTGAAAACACAAACACAATAAAAAAGAGGGAAAAATTGGTGTCTATTGTATTGTATCTGGCATCTACTGGTATTAAAAAAAACAAAAAAACCATGGAATTCAAGATGTTAAGGATTATATTGATCTATTTAACTTACTCACCTCAAAATCACCACAAAAGCTTAAATGTTTTACTTGTCATTTTGGCTAATTTATTATTTTCGCAATTAACATACTTTACAAATTTCTAAAGTAGGTTACTTGTTCAGGAGAATATGAAAATACAGTGGGATTAACGCTCAACGCAAATTCACTAACTCAAGGGTTGGCGTGACTTTTTACAAAGCCGGATTCAAAAATTAAAAAAAAAAAAAAATTTACCTAAAAAAAAATTTTTTCTCAAAATTTTCCTAAAAAATAAAAAAATTTTATTTTCCTAAAATAATAAAAAAAAACGTCATTTCGTAGACCGCGGGCCCTCACAACCCGCGTTGCGCCGGTCCTGACTAACTTGGTTAACATAACGCAAAACAACATTACGGTCCCGACTAAAGAATACAGTAGGTATTTCCGTAATTTTTTTTCTGTTAACACGAAACAAAATCAGCTTAACACAAAAAAAAGTTTCGCTTCTCCAAGTATTATCAAAGTGGGTATAGCAATTTTTGACATTAATCACCCAAAGCAGCTATTTACACAGTTTACAGCAGTGTTTCCCAACCTTTTTTGAGTTATGCCCTACTTAGGCCTTTCTAAAATGTTTTATGTCCCTCCCCCCACATTACAGTCGCCATAAGGTTACCTTAAAATTTTAAAAATTTCCATTTTCAAATTGCTCCACTTTAATAATCAAAATGCCCCCTTGTGGAGCGGACGTCCCACGTTGGGAAACAAGGTTTTACAGTGTATTACGGTAATACTGAGTGTAATGATTTAACCCAATAAAAATCAAAAAAATGTTTCGTAGTTGACTTGCCTTAAATTCCCTTTACTTTAAAAAAATTAATCGTCAAAGCTTACTTTACAAGTTTACATG</t>
  </si>
  <si>
    <t>FDVNFLNFIDLIGSERRKLLVNEDGSSVVNLVSQQSALKPRKKRSRAAFSHAQVYELERRFNHQRYLSGPERADLAQALKLTETQVKIWFQNRRYKTKRKQLQQEMIPSPAAKKVAVKVLMRDDQMIYNPDDLIRPIVYPTFTIPQYYYQPALFAPINMQCPPPPP</t>
  </si>
  <si>
    <t>TGAATGATTGAGTGCTTTAATGTGATTGTACTTATCCATCCAATCAAAGTCGATTAATTCTCTCAGTTTTTCCCACCCTTTCTCTCACCACCCTACCCTCCCTCCAATCCACCTGAGATTTTTTTTATATAATAATAAAAATAATAATAATGTGTTAATGTTAAATTGCTAATCTGATCCAAGCGTGTGTTATGTTATGGCGGTGAATCAAATGACACACAAAGCCATAACTAATTGCAAAACAATGGCTGAAATAGGATAAAAAGGGAAGAGAAAAAAAAAACTAATTTAGTAAATGATATTAAAAGGGTAAACACTGAATGTACTATATTGTACGTGTGTGGGTGTCCGATTAAATATTTAATGGCTTTCAATCACGAAAATCTCAGACAAATAATAAACTAGCACGAAACTTTATTGTTATTGCTTATGTCCTGAAAAATTAGGAACATTTTCCACGTAGAATTCAATGGAGAATTTGTTCCTGATTTTGTCGAACGTTAAAAACAGTGTTCGGATAAATTGGGAGACTTTTCTTTAGTGATCGCAGTGCATTTTGATACTCTAATTTTTCAGGACACTGTGAATAACCAAAACTATGAATACATTGGTTTTAATTGGTGTTCAACTTATGTAACGTGAGCAATCAAATTAAATGTAAGTTTTATTTTGAGTTTTTTTAATATTTTGTGGGTCAAACTATGTTATAAACGGTGTGCAACGTTTGGTACGTATGTGTCTGTGTGTGTGTGCAATGGCTCGTGAGCTGAAAGTTGGGAGGCGCTTTTGAAAATGACTTTTTTGCAAATTGAGATGTATTGAAGGATCATTTTTAAGTGGATTTTAAGATTTAAAATCGGATTATGCTTGTAAATCCAAATGAATGCTATTTTCCTGTGAATTGATGTCCAAATTAGTGATTGTTAACACGTGTGTAAGTTTAGATGGTGTAAAATAATTGTAAATAAGCGGAAAATCTCTTTTTTTTGGGACCCTTTCTCCAGACACGAGCTCATCTCTCACCCTATCCCTCTTCTCTGTTCTCATCCACCTTCAACACTTCTTTATTAGTGCCCATTCACTTTAAACACTTGGCTTTTCATATGCAGTTAATGATTTTGAATTAATCTGATGGATCAATTCAGATTAGATGCCCTAAACGAGGTCATTTAAGGGCCAAAATTAGGTCAATGAGGCATCACAAAAATATCTCTTTTAAAAAAAAACTTAAATAAGATGATTTTTAACTGTCTTATTTTAATTGGACAATAATAAATTAGGCTAATTTAGCATTGCCATTAAATTTCAGCAAGGGATCTATGACGTCATTAGTGTATGTTGCTAACTTTTGAGTGATTTTTGACTATTTTAGCAATAATTTTGTTAATTTAAAAAGAGTTTAGCTATTTATTATTTTATACAAATGTCAAATTTGGCGTAAATTTAGTCAATTTACTAAGATTTCAGCAAACTATAATGATTTTTCATCCAATTGATAGCAAAGTAATTGATAATGTCCTAATTTGCCTAAAATGGCACTTAATTAGTCAATTATGTAACTAGATAATTAATTTCGATGACCCTTATGACGTCATTTCTACATTACAGAGCCTCATAATGGCCTAAAATATCTTAAATTGAGACTAAATGCTGTATTACTATGTCAATGTTAGTTTTAATTCAATTATTACGAGCCCAATATCAAAATTAAGCCTTAAACAAACCTTTTTAGCGCCCTTTCCATTTCCGTGACATGGACTGTTATATTGCGCATGCGTATTATGACAATCCAATGAAAACGAGAGCAGAGTGTGTGCTCACTCCCCCAGGGGACTCCCACGCGTCGCAAATTAGCACTGTGATGAGATTGTAATGGGATGGGACTGAAGTAAGGGGGGGGGGGGGGGGAGTAGGAGGGTGGTGTGGGCGAAGGGGGAGTAAGGAGAGAGGTCCTCAAAGTCAACTTCAACTTCACTTAATTCTTAAGCACTGTCTGAAGAGCAGTGGAGAGCAGCCATTTCAATTTCAAATTCAAAACAAGTTCAAATTCAAACAGTAAATCTTTTTAGTTATTTAAATTTTTAATTGAGTAACTTAATGTAATTTATTAATTGAAAATTGGGAATTAATTGATTAATTAATTAATGATGAGTCCAGCGTCATCGTCTACTAAAAAGACCCCTTTCTTTATTGCGGATATTTTGATGAGCAAAGATGACGCCAAAAGGCCGATTAACGATCCCCGTGTTCCTCTGGTCGGTCTCGGCGGCCACTCAGCACCTTCGACCGCACTTTTCAATCTTCCCAAAGACTTGAGGGTCAAAAGCGACGATGCCAATGGAGATTTAACAGCTGATGGAAACCAATCGCCGGTTGAGGAAGTTGATGACATTTATTTACATTCAGGTATTAAATTGGATCTTTCATTTGGGGCCAAATTTTGCTAAAAGTTTTTTTGTTAAGCCTAAAAAACTATTACTAAATTTTCAGTAATTTTAGGACACATTTTGGGCATTTTTAGACACATTATGTTCAGTAAACTAAACTGGTTGGAATTTTATGATAGTTTTAGGCTATTTAAAAGAAAAATAGTCAATTTAATGTTTTAATAGACTAAAACTGGTTGCTTAATTTGTTCATTTTGTGGTCTATTTTAGACATTTTTAAGCGTATAATGAACTATTTAGACATTGAAATTATTAAGCCTATTGAGTTTTTTCTTTAAATTTTTAGTAAATTTATACAAAATAGACTAATAACTTTATTAAATTAGTCTAAATACAAGTTAGTCCATCTTTTGGTGACAATTATTGGCAATTTTAGCTACTTTTTGGGTAAAAATTTGGCTGTTCCATGTTAAGTCAATGGAATGTTAATTTGATGTTAATTTTTTGAATTTTATTGATCTAATTGGCTCAGAACGTCGTAAATTATTGGTGAATGAAGACGGAAGTTCAGTTGTGAATTTGGTTTCTCAACAGTCGGCCCTTAAACCCCGCAAAAAGCGCTCTCGAGCCGCTTTTTCTCACGCACAAGTGTACGAACTTGAGCGCCGTTTTAATCACCAGCGTTACCTTTCTGGACCGGAAAGGGCCGATTTAGCTCAGGCCCTCAAATTGACTGAAACTCAAGTGAAAATTTGGTTTCAAAATCGCAGATATAAAACCAAACGGAAACAACTCCAACAGGAGATGATTCCTTCGCCAGCGGCTAAGAAAGTGGCTGTGAAAGTGCTGATGAGAGATGATCAAATGATTTACAACCCTGATGACCTCATTAGGCCCATTGTTTACCCAACATTCACGATTCCTCAATACTATTATCAACCAGCTCTGTTTGCACCTATCAATATGCAGTGTCCACCTCCACCACCTTAAAAAATGACCAAAGCAATTGGCCCATAGACACAATTAACAGACAAATTTTTGTGAAATTCCATTGTGCTGTTTTTGAATAAAGTGGCAACTTTGAGGCTCTGTATCTTCGAAACCGGAAATGCAAACTTAAATCAAATTGATGAATTTTGTTGTGGGAAAACTACATTTTATTTCCATAATTTTCAATATTGCACTGTTGCTCTAATTTTGAATCAATATGGCGTCAAAGTTGGACATTTAGCAGTGCTAATGAAAATTTTGGCCACTTTGAGACTCTGTATCTTCGAAACCGGAAATGCAAACTTAAATCAAATCGATGAATTTTGTCGTGGGATAACTACAGTTTAGTTCCATAAATTTCAATATTGCACAGTTACTTTAATTTGGGAGCCAATATGGCGTCAAAGTTGGACTTTTAGCAGTGCTTATGAAACTTTTGGTCACTTTGGGGCTCTGTAGTGTCAAACTTAGCAATAGTAAATGACCTTTGATCAATGCATTTTGCACTTACGTAACCATAGTTTTGTGTTGTGACATTATTCATGGCTCATGTGGTCTAATTTAGAGCCAAAATTGCGTCAAATGTGACTATTTTTAATTGTTTGTTAATGAAGTGGCCAATTTTAGCCTCTGTAGTTCTAAAATTAAGAGAGCTAACTTAGTTCTTATTAATCTATTTTGTTTTAAAGTAAGTCTAGTTTTGTAAATTAGTAATCTTTATTGCACAACGGTCCTATTTTAAAGCTAAAATGGCGTCAAAGTTGGTCGTTTTGCAAAATAGTTAAAGTGTTCGTAAAAATCGGGGCACGTTGTTAATTTAAAATGTATCGATATGGTACCCCGTATTTTACGGACAAAAATTTCAGTGCAATTTGAACATTTCAATGGAGAAAAACAGCTTCATTGCAATTGTAAATAACTAAAAAAATGTGTGCAATTAGTTAACTATCGTTAACTACTTCCTGTTAGTAATAATACTAATAGAAATTGTGTTTCTTGCGTTTCAATCACTGTAATTTGTTGCTAAAAGTTTTGAAATTTAAGAAGTAAAAAAAAAAAATTAAAGAAAATAGTTAAAAAGTGACAGGAGCTTTGTAAACGTTTGTGTGGCTTTAAATAGCAGCCATGTTGTATCTGTCGTCTGCTCCTAAAAGACAAAATTAATGTGGATTTGCAGCCATTTATATTTTAGGATATCGCATTTCACAACGTTGAGAGACATGGAAAACGTTTACTATCAAAAGGGCCACAAAAACAGGTCCTTTTATCTGAAATAGACACCCAAACGACTTAACGCGTTGACAGACATTGTACAACAACAACTTTAACTACTTTCCGACTTCCCCCCCCCTCTTCCCCCCACAAATATAATATACTTGATGACGTCATTCAAAAAAAGGTTTTTATTTTTATGGAATGACGTCACGCAATGTAATTGTGGAGTTGGTTATGGAAAATTAGGTTGCAATTTATTATAGTGCTGATCAGTTACAAAAAAATAAAAACTATGACTAATTTAATGTAAGTTCAACCGGAAGTAATCGAGAAATATCAATATTACAGGGTGTCTAGTTATTAACTAATTTTTTTAGTAACTTTGTGATGTTATTTAGTATTTTTAACTTTTTGTTTAGGTTTTTTTATAAAAGTTTTGATTTTTAACTAAGTTTTTTTTTTGGTAGCAGTGACACCCTGTATTAAATGTAATTTCAATGAGATAAATACAGGGTGTCAGTTTCACTTTTAAAAAAAATTAAAAATGGTTTTTATTTTTTAAAACTTTAATTAAAATTTGTATTTCTATATTTTTTTGAAAAATCTTAATCAGGTTTAACTGTATTTATTTATCACCCAGCTTTTCTCTTACTTTTAATTGGTTTTAATTAATTTACAGCTTGATTTGATTTGGTTTTATTGTAGTGACGCGTGCCAAAAGGCTGAGAAAGTGAAAGGGTCACATTGTAAATGTACAGTAGGTGTGTGATTTCACACTTTATTATTCAATAAAAGGTAGAGCAATTGATGTTGTTGTTGTAAATTGACAAAATGCAAAAAAGCCCATTGTATAATCCATCTACAGTATTAATCCCCCATGTAATAATAATAATAATAAAAATAGGAAAATGTCATCCATACACAAAAAGCAGCCCACCACCACCCCCTTTCACCCTTCACCCACCTTTTATCTCTTTCATCCCCTTACTTTTATCCTCTTTTCACACAGGTAAAACATAATAAAAGTACAGAGGCGATTCAACAATGTTTAAAGCTATTTACGCTTGTTGCATAAATTCATGCGGTTTTAGAAACGAGACAAACTCTCATTCAGTACAATGGTAAATATTCCCGTTTCTTTATTGTCACAATGTTAAATGAATAGAAGAAAACCGCACGAACTTATGCAACACGCTCAACGGTTGCTTTAGTCACTAGTACGTATACATAAATAGGTAGGGGGTTTATGGGGGGTGTGGGTGGTGGTAGGTGGAAGTGGGGGGAGAGTTACACACATCCCCATATTTAGTTGGTGACGTCAAAGGTGTGTAAAAAGGCCATTATGATTCAGTCATAAATCTGCATTGTGTTTACATGGAAAAAGGCTAAAATGCAATTGACGATTGTT</t>
  </si>
  <si>
    <t>LITILKLKLPGHDIEIIVSYCPIVICFVLLKGLHFPGFFPPPHPHAHLHVEGVSGSKHCRRRKARTVFSDQQLNGLEKRFETQRYLSTPERVELATALSLTETQVRIYCHSTKNFFFF</t>
  </si>
  <si>
    <t>CTGCAGTGCATTTATTGAAGTAATATTAAGTTGTCATTGTTGTTTTATGCCATTTGTTCTTTATCTAATACAGTATTTTAAATGATGGTCACATGCTTGTTCAATGATATCTAATATTTTTTTAAGAAAAAATAAAAACTTCCCAATATCGAAGCTTTAGTGCAATACACAGTTGAAAATACAGCTGCAATAAATACTGTATAAGCTAAAAAAGCAGCAAGCATTTTTTTTCTAAGGTATTGTTGAATACCATACAAAAATCTGTTGTAGGGAAGTTATATGATAAAACAGCTTTCATTGCCAAAATCAAGTTTTTTAAAATTGTTTTAATACAACTAAATATTTGACCATTTTTATCCTCTTCAATAACTACAAGTCTTGAGCTTAAAATTTTCTCATTGATTACCATTATTTTTAGCATTTTTTCTGATTAAAATGACACCCAGTGTACGATTTTAGTAATTTTGGGTAGTTATTCAATTTGATTATGCTATAGTGTTATTCATAGATTCTCTATCGTATGTACAAGTATGACAGTATGTCTTATTGAAACCTTTAGAATTACTTCATTTAATTTTCTAAATAATTGCTACTTAGTACACAGCATTAAAACCTGAGATCTTAGCAATCAATTGACATTGACATAAAACAAGAGTACTTAAAAATGAAACTATAAATACCAAATGTCTTGCTTTATTAATTGCTCTCACGCTCCACCCCCCCCCCTCTTTTCTAAAAAATGAAAAGAACACAAAAATAGACATACAGTATAAACCACTTAAAAATCAAGCTACACAATATTATGTAATTGTGCGTAGTTCACACATTCGCTTTAGCGGCAGATATTGACATTTAAATCTAAAATGTCATAAGATGCAGTGTGGTTAAATGTCTATCTTTACCCCTCCGTTTTAAGGTCAAACCGTCGATTTGTTTTGGCCATCGAAAAGCATATCAGAGCTGAAAGGAACAATTTTTTTTATATAATACTAAGGTCGGTTGTCAGTTGGCGTTTAAATGGCTCCAACGATTTAACAGTGACCATAATCACACGACTTCATACACTTACACAACTATATATCATCAGCTTTACACATCCGAATATCACACTGAGGAACAATTGAAAATGATTGTTGACGATTTCCCTCCTCTTCACCACCTCCACACACCACCAATCCTATTGGCAGGCATTTTATTTTGTATTTTTTTCTTATCCTTTATATCATCCTCCCACCCATCTTTACACACACGCCTCCTATCCTATCTTTCCTCAACATTGTATCTAAATAGAAAAAAACATTTTGTATTGTGTGTGTGTTATGTGTATATATGGATGTAAGAGAGCGACAAATTGGGCGCCATTCAAACGCTGAAAGATAATCAAATTGGACGCATGACGTCACACACTATCTTCCCCGGCCAATCATAGCTCATTTCACCTAATAAGCGGCCATTACCAACGTATAAAAATTCCTCTTAGGGTCTAATGTGGTGGTCGGATGCGTTTAAAGCGTGCTAAACTAGCCATTATTCACCTTTTGGACTGGATAAAGTGTTGAACGTATTTGCACAGAGTTTTATAACTAATACAAACAGTTGTGTGTTTTTACCATGAGTTTTGGAGCTTACGACCGTCATAATCATCATCAAAGGCCATCATTTCTAATTGATGACATTTTGCTCAACTCGAAAAAAAACTCATCTACACCTGTGTCCTCGGCAAATTCTGCGGCTAATACTTTTTTCTCCTCTGCTAATAGAACAGTAAATTCAAAGCTTTCATTGTCACCAAATGCATTAGTTAATAATGATCAGCCATCGTCCCATCCGTATCATCAACATCATCCCCAGCAAAATTCTTATGCTGCCGCCGCCGCAGCTGCTGCAGCCGCTGCCGCTTGTTTGCATCATCATCATCCTTACGCCTTCTCATTAGCGGCAGCTAAAACACATTTGGACCATCCAATTTTCATTCCACCAGGTAAACTATCCGATTCATCTTTTAAAATGCAGGTTTTTATTTATTTAATAGTTTGTTGTCATTATACCTTTAAACTTAACATTAATTTTAATTGCTTTCGATTCGTTTTTATACTTATTGCATTAAGTAAGTCAAGCACTTAAAAAATGCTTTAAAATATTTGTAATCTAAAATGAAAACTAAACTTTAATTAAGTTGTTTTACGAAATATACATTTCTAAAGGCTTACAAATCCTTAAATACGTTTAGGTCCCTAACATATCGATTGCGTTAAATCCCCCATGTTGATTGGTATAATGTGCAATGATTACATGAATACCCACTAATATTATACTTTTACAAAGTTACAAGTTTGGATTTTAGTAATGATTCTAGTATGAGAATTTACTTTAGTACCTGTGCTGAAATAGACAATGTTGTTAAAGATTGAACTGATTGGTTTTAATTTGAGATTTGAACTGAAAAGTTTTTGCTATAAATGTTATATGTTCGTAAAATCATCGTTTTGTCAACTCAAAAATAAAGACGTAATACTGTATATTGTATTTGTTTAAACTTTCATTCAAAAAGGTACATTTTAAATAGATAATGTAACTAATAAGGAAAGTCTCAAATAGACAAACTTATAGCCTGCTGTTATCGATTCCTTTGCTGTTAACATAAAGACATTGAATATCAATGTTATAGTTGATAACAATTCTTAAATTAAAATTACCTGGGCATGATATTGAAATAATTGTAAGTTATTGTCCAATAGTGATTTGTTTTGTTTTGTTAAAAGGCTTACATTTCCCGGGATTTTTCCCCCCACCGCATCCTCATGCTCATCTACACGTTGAAGGTGTAAGCGGAAGTAAACATTGCAGGCGTCGAAAGGCTCGCACTGTTTTTAGTGATCAACAATTGAATGGACTTGAGAAACGGTTTGAGACCCAAAGATACTTGTCGACACCTGAAAGAGTTGAGCTGGCAACTGCACTGTCACTTACCGAAACACAGGTCAGAATCTATTGTCATTCAACCAAAAATTTTTTTTTTTTTTAAAAATGAGTCCCAAAAAATATCATTTAAGTAATAAAGCATGATTTCATTTCTGCAGGTAAAAACATGGTTTCAAAATAGGCGGATGAAACATAAGAAACATATGCGTAAAATGAACGAGGAATCTGCCAACTCAGCTACCGCAGCTGTAAGCAACTCGACGGGAGGACAAATCAATAGAAGCAGCATGGGTGACTCTATTGATAGCAAAGTGAAATTAGTTGATTTAGAAAGTCCTAGTAAAAATTTAACGGAAGTGACAACCGCTCATTTAAATCATCGATTTCATCATCACCATCATTTACAATCGTCTTTAACGCCATTAATGGACCAAGATGAAGAAGGTCCGGAAGATGACCCAGAAGATGATGAAGATTCGGACACTGATCTTGATATAGTCGGTGGCAATGAGGTCCTTATCGCCAACCCTTTTCGTCTACGTCATTAAATTAATAAGCCGCCACATAAAAATTAATAAAAAGGCTTAATGAAGTTTCTTTTTTTTCCTAATCTTTCTTCTTTAAAACAAATTTGTTTTTCTCTTTAATAAAATAAATTAAAATGATTACATTAATAAAAATACTTTAGCGAAATTTTAAACTTAACTAGTTTGATATTATCGAACTAATAAGTCGATCATGATATGATGGTTATGGAAGCAGACGATATTTTTGTAATTTTCTGAGAGATTTATGAGCCAAATTAAATTCCCCCTGTCTATCTTATTGTGTTCAAATTACGAAAAAATTGCTGAAAGCTAACATGCAAGTCGGATCAAAAGGTCAATCATTGTTTAATTAATTTCCTGGATGAACGTTATTATTAGATACGATTTATACTTTAGTTATGTTTATTTGCATTAGTTAGAAGACAATTTAATAAGTCATACTGTACACCGAGTGAAACATTTATTAGGGTAACTTAGAATTGGCCAATTTCTTATTAGATATCAAATTTAGTAATATTTAAAAAAATATATTTTTGCATTATTTTACTGCAAACATTTAATGTACAGTACATGAAAAATCAAACTGAAAAGTGTGACTGAGTACAATATTTACACAAAGTAACGCAGAATTATAGGACAAAAATACAGTACAGAACTTCTAATTTAGTCAAATTAAATGGACCAATGCTACTATATTATGGTATAATATACAGTCCAATAATTAGTAATTTACAATTTATATGTTAAATTAAACCAAATACAACTTTATAAGAATTTTTACTTAAAAAAGTTTTCACTATAAGTTAAATTTTCAAGTTGTGTTGTTCCAGTGTATTATTGCATCTACTGTAGATTAAAATTTATTTATCCAGTGTAAAGTTTATTTTATAATGATTTTGTAAATTGAAAATTTTTGATAAGTTATATTTACAAGCGCTCATATTAGACCTTATGATTTTTTTGACCTTGCTTATTAGCTTTCCAACCCCCAATTATATTAAATGTTTCTATACACGAATAATCCAAACCAATTTTCTGAAAGAATTAACTTAAGGGCATGTACTTCATGCACACTATAGATAAGCCTAAACGTTTAGAGGTAGGGAAATCTCAAGATCTCAAACGTTGATTTGATGCTGAGATTTTGACAAAGGGATCGTAAATCATTTTGCAGCACCGCGTTGGGCCCTAACTTAATTTACAACTTTGACAAATTGGGGATAATCATAAAGCAAACATATTTATCGGCCAATTAGTAGCAATCAACGCCAGCACTGTTGAAAGGGCCTCTGAAGGGAATAAACCCAACCAACCACCTCCCATTTTTAATTCCTCCTCTTTTTAAATAACATGAACCCCGACAATAAATAGGCGTGATGATGATTATTGATTAGGTTTACGCTTCGATTTAATTCGATTTGCGTTTGTCGTCTGCTACCAATTTCAGTTTTTGGAATTAATTTAATTGTGGATCTCTCTAGCGGTGATTTTATCAAGATGGAATGAAAAGAAATGCAAAAGCGTCCTCTAACGGACAAAACAGCAAGTTGATTTTATTGAGAAAAGCAATAGACCCTCACTTAATGAAATTAAGTAGCGTCAACGTGTAATTCAAATATAGGGAGCGCTCTATGTTTTGACGATTAATGATTTAATAAGTTGTATAATATGAGTATTTGTAAAGGAAAGTAAAAAAAAAACATCACAGCGCCCCCTACAGATAGTTATGAATGATAAAAGAAAATGATGTTGATTATAATAGAGAAAATAGAGAAAAGAGCTCTTAGCAACACATAACCACAACAAAGTATGTGCCTTTATATTATATTTTTGTCATACCAATATGGAACTATGGCACACAGAAAACGACACAGAGCACATTCACGTCACATGATTCACTTTATTCTTAATAGCATGGGAAAAAACACTTAAATTATTTACCTTATGTTTATACTGTATTTAAACATCTTAAAAGAATTAAAATCTTCACCTGTCCATGATTGAATAAGGGTAAGTTATAGGACATATTTCATATTATTATATCATTATTTTATCTATTCGATTTCTTGCTCTTTTTTTGTATTTCCTTTAAGTGTTATTTGAGACGGTACAACATTTTATAACCACACATTGAGTAGGCCAAAATAATACGGTATTAAGTCAAATTCATAGTAATAAGTTAAGTAAAATTATTAGGGGTCGTTACAATCCATTGGATTAAATTGCCGTAAAATTATTACAGTATTTCTTTTCTTACATAAACCATTTGATTATAAAATCTAAATCATTTATCTACTATTACAATATTGTTATTTGTGATACTTGAGCACAGTCATATCTAAGCTACTAATATGAGCACTCGTATTGCATAATGTTTTTCAGATATTCGTAATATTCAGATTTCCATATAAAAATGTCAAGCATCTTTCTTTTTGTTGTTTTACTGATCGCAACACATTACATGCTACATGTATTTTTTTGTGAACTGTAACAATAGCAATGATGTGTTTTAAAAAAACACGTTACTTTA</t>
  </si>
  <si>
    <t>LMCGYILIVQPQHALLSKTRRPRTAFTSQQLLELENQFRHNKYLSRPKRFEVATSLMLTETQVRHTGFT</t>
  </si>
  <si>
    <t>GGAAATGCCATCTAATAAGTTGACACAACACAACTTAATATGAAATCCTCGGCTGTTTTTATTAGCAGACGATATTATTAAGTAAAATGTAGAAGGGCGCCATTTTTTTACTGCACGGGACGCATGCGCTGTCTGGTTTATAATAGAAACGGTTTGGTGTGTTATGAATTTTTTCTTCTTCTTTCTATATATTATATACAACATGTCTACTTTATATATTGTATTTCCATTCCCAGTAGATATGTCTGCGATATTGATCAATATTTTATCAATAGTATTAGTCGATTGATCGGTCGCTGGTGGGTCATTATACATTCCAATTTACAAAATGGCGGTATTTTTATAGACAGTTAAAGGTCGGTCCCTCGGCTGTCCTAAAACAACGGTTCCTTTTCCATTATTGCTCATAAATTTGAAACACACAAGTATATTTAGGTAGATGGAGAAAATACTTTTTAAAACGGATATAACTGCTGTATTTGTTTTGACTTCCATTTGATATATTGAAGATATAAATTTTTGGCCTAGTGTTATGTTTTTTCTCTCTAGCTATTTAGTATGATATAAAAATGCATTTACTCTACGTTACCGGAGTAACTTATAGGTTAAGATTAGTCAAGTGAAGCACTTGTTCTTGATATCGTATAATAGTGCGGCTGTACGCTAAATATTTAACGCATTATCTTTCAATTGGCAGTGGTTAATCTTGTTAAGTTTGACAACTTCCATTTGAAATAATGACGGTTTTCCTTATTGGTTTTCGGTATATATTACAAGGAAATACTGATAAAATTTTATAATTTATTTTAATAACTTAGTTACAAAATTATAAGGTTAAACGTCATCACAGTGCTTGGTTAAAATAAATACTAATCAATAATCAGGTCATAAAGATATGGCAAACCAAACATGGTAAGCCATTGTCTTTGAAGATTTTCATACAGTTTTTAACCGAAGCTAATAAACATTGAGTGTATAATGATGTGACTGGTTAGGGCATGCATGTTTATGGTATTATGCATCACTTTGTTTAGTGTTTTGACTTTTATCAGGCATTGGAAATTTATCAACTGATAGAAATTCTATCTTTATTAATGATATTTGAGAGGCAATTTTAATCACTCATTTTGCCACGCTATCCAATTGCTAATCACGACGTGACGTCGCTTGTATAATCGGCATGCTTGTTAGCAATTTTATCATGGAAGTCGTTTTCTTCGTCTTAGGTTTTGATTTTTTTAATGTGTTGTAATTTGATGGAAGAAGATGTTAATTTTGTTGAAAGCACCCCCTGCTGTCATCACCGCAAAACAACATTAGGCTCATTTAGAGTATTTTTCCCCTCCTCCCATATTTCCCGCTTTCTTTTATTTATCCCAACTGAATATTGCACCTATTTTCGACACCACATACGCTCAACATGGCGGCTGAGCCGAAATGTTTGTTCAGACATCTTCAAGTCGATTATCTGCAAATCTTGAAAACATTCTTTCTCTCTACTTTTTTTTCTTTCTTTTCTTTACTCTTTCCTGCCATCCGCTTTACTCAACTCCACTGTTTTCATCTTTATTCTTTTCTCATTTATAAAGTATGTACTTGCCACCCCCAACTCATTATCATCGTCATTACCACCCCCATGGAGCTCCTCCCTCGACTAATTAAATCTTACGAATTAGCATAATGACCTGTTTGCTATCTCGAGTCGTTAACTTTGCTCTATACAACGCTTATATCCATCTACTTTTTATATACCTATAATAATAAATGAATATATATTTTTAAAAAATTGTAAATGACAAATAAAAATAACAGCTAATGCTCTCGCTTTGGGAGTTTTTAAACGTGAGCAGTGGCCAGGGATTTAAAAGAGTGAAACGCTTAATGAGATTCATTAAAACAGCGAATGAATTTGTAGTCAACCGCTGGGAGGAAGTGCTCTTCTCATAAACCCCAGGCCCCCCTCCTTCTCTTGTTTGGTTGAAATGTCCAGCGTTATGATGTCGTTAAACAACGTTTCAATTCTGTTTCTGGACGCCATTTTATCCTCCTGTGGCCATTCTTACGCTTTATAAAACTGTATTTATTACAACATGTTGTAAAGTCATCCATCCCCTCGTTCATTTCAAATGCACACTATGAATGGCTGCGCTTGATGAGTTGTCCCTCTGCTTTTGTTGTCTCTTCCCTCACTCATTTTACAGGGAAGATGGGGAAGGTGATGACAGTGGTGATATGTGGTGTGTGGTGGTTTAAACGTTTGATTGTCAGGCCAACGAGTGGCGGATGAGAAGCATTAGTGCAAGCGTAACAAATGTGTTAAACGAGCAGGAAGTAAGCGTGTAATTGACTACCCCTTCAAATTGTGAAATTGGGGGATAGAGAGATGTGAGGTGGAGGGAGGAAGGGATAGAAAAAAAAAGACCAATGAATAAAAACACCTCTAAATTAAATTTGAGACATAAATCACAAATGAATTGTAATCACATTTATTTTGAAAAGAACACAAAATTAAATTGATCTAGTGTGTGCTGTGTTTTCAAAATTGTCGTTGTAACGTTGAAAGAAATTAGATGCATCATTAAATGCGTCGATTGTATGGCAATGGTGTAACAACTGTAGGGTGGGTGTAAATGTTCATGAATACAACACTAAAATAAATTAGTAACATACTGTGTGACATCTACCGTTAACGACAAATTTGTCGATTTTAGGGTTTCAGTTTGAGTTATAGTTAAAATCATGGCACGCTTTTTTCTTTGGTATTTTTGTTATTAAAATGTTGTTTGTGAGACGTGTGTTATGGAAATAATTGATGTGTGGTTATATTCTGATAGTGCAACCTCAGCATGCGCTTCTAAGCAAAACAAGACGCCCTCGAACTGCTTTTACTAGCCAACAACTTTTGGAATTGGAAAATCAGTTTCGCCATAATAAATACCTTTCTCGGCCGAAAAGGTTCGAGGTGGCTACATCACTTATGCTAACCGAAACTCAGGTGCGACACACTGGTTTTACCTGATAATATTGATTGAAAATGAAATCAATTGTTGAATATTAATTTAGGTAAAAATTTGGTTCCAAAACCGTCGTATGAAGTGGAAACGCAGCAAAAAAGCTCACCAAGAAGCTAAACTTAAGCAACACGACTCTTCTAAAGATAAAGCAAAGGACCATCGCAATAATAAAGAAGAAATAGTCGAAAGTGATGTTCAGTCTAGTAACAATGGTAAAATTGTTAGTGGACCCAATAGTCATCCAATGGTTAGTCCAACTGCCGCGCCATTATCAAGTGGGGCTGGCAACAACTCCTCAGGAACCACTATGACTACATTTAAAAGCGTAATGGGCGATTTAAGACATCCAAGCGGTGGAGGGAGTATTCATCCGATGGATCTAAAAAAAGTTGGTCCCAATCCTCAAACGACTCAATCTATAACGACGTCATCTACGGCTACACCTCTTATGACGTCGCTGATGGATTCTAGTGGAAAACATTCGGCATCTAAGATTGATACAGTTTTTAATGGACAGTACAAATTGATGAACAGTTTGAGCCGAGTAACGGCCGAATGTGAAGGTCTTTATCGACCATATGTCGTCTAATACCATTACCTAATCATCTGCTAAATGAACAAGTAGGACATAACATTTAGTAGTGGGAACAATTGAAACAGGAAATCGCGATCTTATTTGTTTTGTCTATAAACTTATTTTATGTCACTTACATAAAAAAAACAACTTTAAATCCGGTTTGCGCATGCGTACTTAGCGTCAGTTTTTTTCGGTATTAAAGGCACAATCTCGTATCTTAAAAAAAACACTGTTAAATGAAAATTGATTTGACAGAAAGCGAGAAAAAACTTTCGTGTAATTTAAATATTAATTTTAAAAAAAGGCTTTCTATTGTTTCAGTGATAGATGATATTAAGCTGCATTTATTTTTAAACGTTTTGGCTCGTTATTTAATGCTGAAAGCATTAATATTTTATTGAGAAAGCGTTTTTTCTTTATCAAATGTAAATTCGGAATAACTTTAACTACATGTGTTTTGTTTAATATCATAATTAAATTATAAAAAATGTAAAATTGTGTTTAAGGGGCAAATCATTACAAACTCGCATTTGTTGAAAGAACATACAGAGTGAACCAATGATGGTAAGCAGGTGTAGTACTGAAGTAATAATAATTGTTAATCATTTTATTTATAATAATTTAGCTCGTTAACACAGCAATTAAATATTTTTTAGTTAATTTAATGATTGTCTTGTACTTTGTGTCACTTAACGTTAAAAAGGCTATGATAAACTAATTTATCTGTTTTCAATTTTTCTACTATTAAAACTAATTATGTAAATTACAATTTTTACCCATTCTTTTTATTTCTATTCCTATTTTGTCATATTCTTTGTTTCAGTTTTTAATCGTCTTATCGTATTTAATTAATAAAATTAAAGCTTGATAAATGTGGAAATGATTTTGATGAGTTTTTAAGAAATTTACGGTTGAATACTTTGAAACGGCCGACACGTAAGTTTTGTTTTTACACTACCATATTATAAAGAATAATTTTTTTGTAAGAAATCCTCTTCCAATTTGGCATCGACTTAATTAGTTTTGGCAAAACCGGTTTAGTAATTCGTATTTATTTTTTATACATTAGAAATGCATTAGTTGAAATGCATCATTTTAAAGCTTCGTTAATTTATTCAATTGTATTGTTAGAACTAAACTGTTTTGTTTTGCGCCGTTTAATTTCATAATTGTTCATCACGTCATCTTTTGGATCTATCACTATTACTATAACTTCTCACAAATTCTTGAATAAAATCCATTATAATGTCTACACATGAGAAACCAAGTAATTCATGCTTTACTGTACTTGCGACATTTATATAAACGACAAGTAAGAGTTGGTACCCAGAAATTTTAAGTAATGTACCACTTTCTTAAAGACAAAAAAGATGGTTTTATAACGCTGAAAAATTACAACTTGTATCTAAACATCTGATTTCCAACTATCGCTTGCTTCAAATTCATCAAATATAAAATGTAATAATTTTTTTTTTAAAAAAAAAAACAACAAAATCTAACACATACAGTACCACAAAAAGTACCATGCACACAATAGTTATTAAAATAGGATTGATATTTTAGACTTAAAATGGCAACAGTTTAATTGCTACAATGTTATACACGTGTATAACCTGACAGTTGTTTTTATTTAGCATTTTACACAATGTAGTCTATATATAGTCTTGATATAATTGGTGTGATCATCACGATTAGTTCCATATGAAAAATATTTCATCATTCTGTGAAAAACACCCGGTAACTGTAGTGATAAGATTTCGTTATCCAATGTTTTTTATTATCAAAAGAAACGTAGAATGTATGTATTATTATCCGCCAATTCTGCCAAGTGTACAACATATTCAAATTTTTTAAATCTAGCAAAGTACTTGACCCTTTGGATTTATAACGAAATCAGTCACCAAGATGACTTTGATGCAAATTACTTGAAGTTTGCTGATTTTTCTGGTGGCTGATCTCATAAATCTCATACTATTAGTGCAGTGTGATTGGATAAGTCATAACATTTGTTTTATTTTTATCCGTTCATTTTTTATGCTTCCACCCCAAAGAAAAATTTATGTATATACTAATATATTGATGTTGTTTTTATTTGTTTGTTAGCCAAACCACGTTTTCAAGCTTATTTATGTGGTGAAATCTCATTCCATTTCGCATCCTATTTTGCATTATTTTTCTCTCTTTTGTTTTTTTTTTCACCTCGATCTTCCCCCATTGAAAAAAAAACCCCCCACCATTTTACATTTTCAGTGCTTCTGAATGCTATTTATTTGTTCAACTTAAGAAGCTAGGCTTGCCTTTTCAGATTTCCAATTCCATTGTAATAAACGGGAAAAGTATTCAAATCGCTCGAAATTTGTCAACGTTTTCAAATGGTCGGTTGCACACTATACTTTTATAAGAGAAATA</t>
  </si>
  <si>
    <t>SczTNLB_5799;HRSCAF=6209::12679763_-1</t>
  </si>
  <si>
    <t>SczTNLB_2740;HRSCAF=2913::4283103_-3</t>
  </si>
  <si>
    <t>SczTNLB_3777;HRSCAF=4023::5507866_+1</t>
  </si>
  <si>
    <t>SczTNLB_3777;HRSCAF=4023::10448892_-1</t>
  </si>
  <si>
    <t>SczTNLB_6789;HRSCAF=7430::16674375_+3</t>
  </si>
  <si>
    <t>SczTNLB_7440;HRSCAF=8168::5738882_+2</t>
  </si>
  <si>
    <t>SczTNLB_5799;HRSCAF=6209::2425845_-3</t>
  </si>
  <si>
    <t>SczTNLB_5799;HRSCAF=6209::2454153_-3</t>
  </si>
  <si>
    <t>SczTNLB_5799;HRSCAF=6209::2563917_-3</t>
  </si>
  <si>
    <t>SczTNLB_5799;HRSCAF=6209::2629058_-1</t>
  </si>
  <si>
    <t>SczTNLB_6789;HRSCAF=7430::27204116_-3</t>
  </si>
  <si>
    <t>SczTNLB_5799;HRSCAF=6209::2908499_-1</t>
  </si>
  <si>
    <t>SczTNLB_5799;HRSCAF=6209::2726069_-1</t>
  </si>
  <si>
    <t>SczTNLB_5799;HRSCAF=6209::2651273_-1</t>
  </si>
  <si>
    <t>SczTNLB_5799;HRSCAF=6209::2834010_-3</t>
  </si>
  <si>
    <t>SczTNLB_5985;HRSCAF=6422::9216560_-1</t>
  </si>
  <si>
    <t>SczTNLB_6789;HRSCAF=7430::27112281_-2</t>
  </si>
  <si>
    <t>SczTNLB_6789;HRSCAF=7430::15047056_-1</t>
  </si>
  <si>
    <t>SczTNLB_6789;HRSCAF=7430::21537958_-1</t>
  </si>
  <si>
    <t>SczTNLB_6789;HRSCAF=7430::26003349_+3</t>
  </si>
  <si>
    <t>SczTNLB_7440;HRSCAF=8168::6930688_+1</t>
  </si>
  <si>
    <t>SczTNLB_6789;HRSCAF=7430::31259179_-1</t>
  </si>
  <si>
    <t>SczTNLB_6657;HRSCAF=7276::14800990_-2</t>
  </si>
  <si>
    <t>SczTNLB_3777;HRSCAF=4023::9510009_+3</t>
  </si>
  <si>
    <t>SczTNLB_6657;HRSCAF=7276::14413763_-1</t>
  </si>
  <si>
    <t>SczTNLB_7440;HRSCAF=8168::3723951_+3</t>
  </si>
  <si>
    <t>SczTNLB_5799;HRSCAF=6209::3147524_-1</t>
  </si>
  <si>
    <t>SczTNLB_6657;HRSCAF=7276::13651685_+2</t>
  </si>
  <si>
    <t>SczTNLB_3777;HRSCAF=4023::10862617_-3</t>
  </si>
  <si>
    <t>SczTNLB_2740;HRSCAF=2913::7551108_-3</t>
  </si>
  <si>
    <t>SczTNLB_6657;HRSCAF=7276::12444191_+2</t>
  </si>
  <si>
    <t>SczTNLB_3777;HRSCAF=4023::5864789_+2</t>
  </si>
  <si>
    <t>SczTNLB_6657;HRSCAF=7276::2702520_+3</t>
  </si>
  <si>
    <t>SczTNLB_5985;HRSCAF=6422::12887058_+3</t>
  </si>
  <si>
    <t>SczTNLB_2740;HRSCAF=2913::1529369_-1</t>
  </si>
  <si>
    <t>SczTNLB_6657;HRSCAF=7276::4410367_+1</t>
  </si>
  <si>
    <t>SczTNLB_6789;HRSCAF=7430::22088887_+1</t>
  </si>
  <si>
    <t>SczTNLB_6657;HRSCAF=7276::17848675_+1</t>
  </si>
  <si>
    <t>SczTNLB_2740;HRSCAF=2913::2965408_+1</t>
  </si>
  <si>
    <t>SczTNLB_3777;HRSCAF=4023::15717235_-3</t>
  </si>
  <si>
    <t>SczTNLB_3777;HRSCAF=4023::15809996_+2</t>
  </si>
  <si>
    <t>SczTNLB_6657;HRSCAF=7276::13758606_-3</t>
  </si>
  <si>
    <t>SczTNLB_5985;HRSCAF=6422::8575254_+3</t>
  </si>
  <si>
    <t>SczTNLB_5985;HRSCAF=6422::8454962_+2</t>
  </si>
  <si>
    <t>SczTNLB_5985;HRSCAF=6422::8493621_+3</t>
  </si>
  <si>
    <t>SczTNLB_6789;HRSCAF=7430::2382720_-2</t>
  </si>
  <si>
    <t>SczTNLB_5799;HRSCAF=6209::11143257_-3</t>
  </si>
  <si>
    <t>SczTNLB_6657;HRSCAF=7276::13289835_+3</t>
  </si>
  <si>
    <t>SczTNLB_6657;HRSCAF=7276::13288761_+3</t>
  </si>
  <si>
    <t>SczTNLB_6657;HRSCAF=7276::36409875_+3</t>
  </si>
  <si>
    <t>SczTNLB_6657;HRSCAF=7276::36412824_+3</t>
  </si>
  <si>
    <t>SczTNLB_6657;HRSCAF=7276::36410904_+3</t>
  </si>
  <si>
    <t>SczTNLB_6657;HRSCAF=7276::36411816_+3</t>
  </si>
  <si>
    <t>SczTNLB_7440;HRSCAF=8168::6011177_+2</t>
  </si>
  <si>
    <t>SczTNLB_7440;HRSCAF=8168::6024980_-3</t>
  </si>
  <si>
    <t>VDEYRCNMCSKCFKNIDDLYTHQNELGHFELKQTPRGPGYLCWKKGCNQYFKTSQALQVHFREIHAKRQHLSVSERHVYKYRCSQCSLAFKTMEKLQLHSQYHIIRDATKCVLCCRSFRTISALQRHVETSHADLSEVELEPYRASLANNPLLLMGLGAQHLDASVAADMLKKEVSKGDDCYDMDDETADFENNHSDDMAADGLDAEGEDGSEANVGELTLKEQQEQQMLDDYLNSQSMAEDSYNNPFRKYKCHRCKVAFTKQSYLTSHNKTLLHRKGERLSYPMEKYLDPNRPYKCDVCKESFTQKNILLVHYNSVSHLHKLKRSIQEQNCQSGTNGNGGGASTSSAASGDSDKKPYKCNICKVAYSQGSTLDIHMRSVLHQTRASKLQELAMTGQVDLTQPLIEQPEPQKVQDQHKKILTEMLSTKASPQGQLNVPVSAALSVAHLHNQVSMANQVPIVSASHQTSLTSPTTSHHSCNPSPQQQLHQHSMSQQQSSVSSSPIAQPPVLLPSQVSPQAMFTCQRCSSIFVTHEALLQHQQLYCFFQPPIPIIPPSSVVQSTMANFLSPNQKQQSSPHLQIQNQLQSSAATNNQTNVHGLSPGVHSQQQSPQRSSPVQQSSHSSTVSHLQQHQSLLQSSPPQTQAQQQQQQQQQQQQHIASFGKFVLPKMKSSSVYKHLMESYGFELVMQFNEYHQKRPRKEDGDRKTDEKTGSDSKLENRNEDRKHGSDPSGEKAWRDLPEIGKSACPKCGKEFSSIWVLKAHKEEIHNCIVPLSEVEKFSEEFKADYERRNPPLPVVPPSETPESAPMSEPSSSPAELSSTSIQANMMVPPVSLANSQVSEFNAAINAMAASQMSQMPFNPMMLSMGLGLGLPLGMSMPALAAMNLHPPLIPIMMPPHLDHLNAAAAAQSLLPPGIDSSFLSNQQKLLQSQAPAQMQQQKRARTRINDEQLKILRAHFDINNSPTEEQIMEMADKSGLPPKVIKHWFRNTLFKERQRNKDSPYNFNNPPSTALNLEEYEKTGETKIIPIQSDHLGPKSEGMVENCRSSTPASTLDKESYSMELHKQVSPNLKQPTSSQRKCSEMTADLEVAIIKKEEQEKSSALVTPGLEAATAAVAFPTSSSGSAFGSVSTVNSSVLTPTPSSSSTPSVTPTLSEPTTSQSSFLRPNPSFSPLGLGSTAAAAASAMTLPKSLPTTPTSSSPLNSSNPNKGDCSASGKRANRTRFTDYQIKVLQEFFETNAYPKDDDLEYLSKLLNLSPRVIVVWFQNARQKARKVYENQPPIDPEDDGAGRFQRTPGLNYQCKKCLLVFQRYYELIKHQKSHCFKGEEDPQRLRSQLGSSTPGAADDTNSVSSINDSNQAAETSSDVNANKSTSSGQEGTFRCDKCSLVFPRFDLWREHQIIHIMNPNLFPTYPPDTPFGILQYEAQQAAASATQDSSSPKRKLSEDGDDDRDDQPRDKRLRTTILPEQLDYLYQKYQIESNPSRKMLENIAREVGLKKRVVQVWFQNTRARERKGQFRAHQQVINKRCPFCPAHFKVKSALESHLATKHSEQYTKGEINIDGLPDEEPGNVSDGSGGGGGSLAESMKMMSTGFDSIPFSSASSLLPNISNATEMHSTLKKYYEDSLKRYIDELTFSGQGLKSESTPTDLSVRNKAAGGNGGNGNGAGTDGKEKSGEREGSDTPLDLSKPVRLGLDYEKSGEGSLLDFSERGSEDHLSFRFLNMDDARSETHSESTDNMDGDDASHESNPTSPASSTNSHHRHLGSGTGKRFRTQMTTLQLKVMKALFTDYKTPTMAECEMLGREIGLPKRVVQVWFQNARAKEKKNKLALAKAFGQDVDTNRAPEECKLCSFKYSHKYSIQDHIFTKKHIDNVKTYIINLKKFAESEPAGDHSDFVSTPSNSTGAGQATTSADQNNSSTSNATTTGVERGHTESSQQAVTAAALAAGHSHLAHLHMMQMAAAGLPVPTSLASISLAPGLAHNLAKDILPSTSSTS</t>
  </si>
  <si>
    <t>RLSYPMEKYLDPNRPYKCDVCKESFTQKNILLVHYNSVSHLHKLKRSIQEQNCQSGTNGNGGGASTSSAASGDSDKKPYKCNICKVAYSQGSTLDIHMRSVLHQTRASKLQELAMTGQVDLTQPLIEQPEPQKVQDQHKKILTEMLSTKASPQGQLNVPVSAALSVAHLHNQVSMANQVPIVSASHQTSLTSPTTSHHSCNPSPQQQLHQHSMSQQQSSVSSSPIAQPPVLLPSQVSPQAMFTCQRCSSIFVTHEALLQHQQLYCFFQPPIPIIPPSSVVQSTMANFLSPNQKQQSSPHLQIQNQLQSSAATNNQTNVHGLSPGVHSQQQSPQRSSPVQQSSHSSTVSHLQQHQSLLQSSPPQTQAQQQQQQQQQQQQHIASFGKFVLPKMKSSSVYKHLMESYGFELVMQFNEYHQKRPRKEDGDRKTDEKTGSDSKLENRNEDRKHGSDPSGEKAWRDLPEIGKSACPKCGKEFSSIWVLKAHKEEIHNCIVPLSEVEKFSEEFKADYERRNPPLPVVPPSETPESAPMSEPSSSPAELSSTSIQANMMVPPVSLANSQVSEFNAAINAMAASQMSQMPFNPMMLSMGLGLGLPLGMSMPALAAMNLHPPLIPIMMPPHLDHLNAAAAAQSLLPPGIDSSFLSNQQKLLQSQAPAQMQQQKRARTRINDEQLKILRAHFDINNSPTEEQIMEMADKSGLPPKVIKHWFRNTLFKERQRNKDSPYNFNNPPSTALNLEEYEKTGETKIIPIQSDHLGPKSEGMVENCRSSTPASTLDKESYSMELHKQVSPNLKQPTSSQRKCSEMTADLEVAIIKKEEQEKSSALVTPGLEAATAAVAFPTSSSGSAFGSVSTVNSSVLTPTPSSSSTPSVTPTLSEPTTSQSSFLRPNPSFSPLGLGSTAAAAASAMTLPKSLPTTPTSSSPLNSSNPNKGDCSASGKRANRTRFTDYQIKVLQEFFETNAYPKDDDLEYLSKLLNLSPRVIVVWFQNARQKARKVYENQPPIDPEDDGAGRFQRTPGLNYQCKKCLLVFQRYYELIKHQKSHCFKGEEDPQRLRSQLGSSTPGAADDTNSVSSINDSNQAAETSSDVNANKSTSSGQEGTFRCDKCSLVFPRFDLWREHQIIHIMNPNLFPTYPPDTPFGILQYEAQQAAASATQDSSSPKRKLSEDGDDDRDDQPRDKRLRTTILPEQLDYLYQKYQIESNPSRKMLENIAREVGLKKRVVQVWFQNTRARERKGQFRAHQQVINKRCPFCPAHFKVKSALESHLATKHSEQYTKGEINIDGLPDEEPGNVSDGSGGGGGSLAESMKMMSTGFDSIPFSSASSLLPNISNATEMHSTLKKYYEDSLKRYIDELTFSGQGLKSESTPTDLSVRNKAAGGNGGNGNGAGTDGKEKSGEREGSDTPLDLSKPVRLGLDYEKSGEGSLLDFSERGSEDHLSFRFLNMDDARSETHSESTDNMDGDDASHESNPTSPASSTNSHHRHLGSGTGKRFRTQMTTLQLKVMKALFTDYKTPTMAECEMLGREIGLPKRVVQVWFQNARAKEKKNKLALAKAFGQDVDTNRAPEECKLCSFKYSHKYSIQDHIFTKKHIDNVKTYIINLKKFAESEPAGDHSDFVSTPSNSTGAGQATTSADQNNSSTSNATTTGVERGHTESSQQAVTAAALAAGHSHLAHLHMMQMAAAGLPVPTSLASISLAPGLAHNLAKDILPSTSSTSSTATTSVTSSGVDNVKQEPKEEKNKEQGSGTGGKTGGGNGGPPTSTASGLTPSLLNPFGDLSGLMSGDTPGLLPYMYTAGIPGYYPGMPSSFFHPAMYAGRSQTPSKI</t>
  </si>
  <si>
    <t>FTCQRCSSIFVTHEALLQHQQLYCFFQPPIPIIPPSSVVQSTMANFLSPNQKQQSSPHLQIQNQLQSSAATNNQTNVHGLSPGVHSQQQSPQRSSPVQQSSHSSTVSHLQQHQSLLQSSPPQTQAQQQQQQQQQQQQHIASFGKFVLPKMKSSSVYKHLMESYGFELVMQFNEYHQKRPRKEDGDRKTDEKTGSDSKLENRNEDRKHGSDPSGEKAWRDLPEIGKSACPKCGKEFSSIWVLKAHKEEIHNCIVPLSEVEKFSEEFKADYERRNPPLPVVPPSETPESAPMSEPSSSPAELSSTSIQANMMVPPVSLANSQVSEFNAAINAMAASQMSQMPFNPMMLSMGLGLGLPLGMSMPALAAMNLHPPLIPIMMPPHLDHLNAAAAAQSLLPPGIDSSFLSNQQKLLQSQAPAQMQQQKRARTRINDEQLKILRAHFDINNSPTEEQIMEMADKSGLPPKVIKHWFRNTLFKERQRNKDSPYNFNNPPSTALNLEEYEKTGETKIIPIQSDHLGPKSEGMVENCRSSTPASTLDKESYSMELHKQVSPNLKQPTSSQRKCSEMTADLEVAIIKKEEQEKSSALVTPGLEAATAAVAFPTSSSGSAFGSVSTVNSSVLTPTPSSSSTPSVTPTLSEPTTSQSSFLRPNPSFSPLGLGSTAAAAASAMTLPKSLPTTPTSSSPLNSSNPNKGDCSASGKRANRTRFTDYQIKVLQEFFETNAYPKDDDLEYLSKLLNLSPRVIVVWFQNARQKARKVYENQPPIDPEDDGAGRFQRTPGLNYQCKKCLLVFQRYYELIKHQKSHCFKGEEDPQRLRSQLGSSTPGAADDTNSVSSINDSNQAAETSSDVNANKSTSSGQEGTFRCDKCSLVFPRFDLWREHQIIHIMNPNLFPTYPPDTPFGILQYEAQQAAASATQDSSSPKRKLSEDGDDDRDDQPRDKRLRTTILPEQLDYLYQKYQIESNPSRKMLENIAREVGLKKRVVQVWFQNTRARERKGQFRAHQQVINKRCPFCPAHFKVKSALESHLATKHSEQYTKGEINIDGLPDEEPGNVSDGSGGGGGSLAESMKMMSTGFDSIPFSSASSLLPNISNATEMHSTLKKYYEDSLKRYIDELTFSGQGLKSESTPTDLSVRNKAAGGNGGNGNGAGTDGKEKSGEREGSDTPLDLSKPVRLGLDYEKSGEGSLLDFSERGSEDHLSFRFLNMDDARSETHSESTDNMDGDDASHESNPTSPASSTNSHHRHLGSGTGKRFRTQMTTLQLKVMKALFTDYKTPTMAECEMLGREIGLPKRVVQVWFQNARAKEKKNKLALAKAFGQDVDTNRAPEECKLCSFKYSHKYSIQDHIFTKKHIDNVKTYIINLKKFAESEPAGDHSDFVSTPSNSTGAGQATTSADQNNSSTSNATTTGVERGHTESSQQAVTAAALAAGHSHLAHLHMMQMAAAGLPVPTSLASISLAPGLAHNLAKDILPSTSSTSSTATTSVTSSGVDNVKQEPKEEKNKEQGSGTGGKTGGGNGGPPTSTASGLTPSLLNPFGDLSGLMSGDTPGLLPYMYTAGIPGYYPGMPSSFFHPAMYAGRSQTPSKI</t>
  </si>
  <si>
    <t>PPVSLANSQVSEFNAAINAMAASQMSQMPFNPMMLSMGLGLGLPLGMSMPALAAMNLHPPLIPIMMPPHLDHLNAAAAAQSLLPPGIDSSFLSNQQKLLQSQAPAQMQQQKRARTRINDEQLKILRAHFDINNSPTEEQIMEMADKSGLPPKVIKHWFRNTLFKERQRNKDSPYNFNNPPSTALNLEEYEKTGETKIIPIQSDHLGPKSEGMVENCRSSTPASTLDKESYSMELHKQVSPNLKQPTSSQRKCSEMTADLEVAIIKKEEQEKSSALVTPGLEAATAAVAFPTSSSGSAFGSVSTVNSSVLTPTPSSSSTPSVTPTLSEPTTSQSSFLRPNPSFSPLGLGSTAAAAASAMTLPKSLPTTPTSSSPLNSSNPNKGDCSASGKRANRTRFTDYQIKVLQEFFETNAYPKDDDLEYLSKLLNLSPRVIVVWFQNARQKARKVYENQPPIDPEDDGAGRFQRTPGLNYQCKKCLLVFQRYYELIKHQKSHCFKGEEDPQRLRSQLGSSTPGAADDTNSVSSINDSNQAAETSSDVNANKSTSSGQEGTFRCDKCSLVFPRFDLWREHQIIHIMNPNLFPTYPPDTPFGILQYEAQQAAASATQDSSSPKRKLSEDGDDDRDDQPRDKRLRTTILPEQLDYLYQKYQIESNPSRKMLENIAREVGLKKRVVQVWFQNTRARERKGQFRAHQQVINKRCPFCPAHFKVKSALESHLATKHSEQYTKGEINIDGLPDEEPGNVSDGSGGGGGSLAESMKMMSTGFDSIPFSSASSLLPNISNATEMHSTLKKYYEDSLKRYIDELTFSGQGLKSESTPTDLSVRNKAAGGNGGNGNGAGTDGKEKSGEREGSDTPLDLSKPVRLGLDYEKSGEGSLLDFSERGSEDHLSFRFLNMDDARSETHSESTDNMDGDDASHESNPTSPASSTNSHHRHLGSGTGKRFRTQMTTLQLKVMKALFTDYKTPTMAECEMLGREIGLPKRVVQVWFQNARAKEKKNKLALAKAFGQDVDTNRAPEECKLCSFKYSHKYSIQDHIFTKKHIDNVKTYIINLKKFAESEPAGDHSDFVSTPSNSTGAGQATTSADQNNSSTSNATTTGVERGHTESSQQAVTAAALAAGHSHLAHLHMMQMAAAGLPVPTSLASISLAPGLAHNLAKDILPSTSSTSSTATTSVTSSGVDNVKQEPKEEKNKEQGSGTGGKTGGGNGGPPTSTASGLTPSLLNPFGDLSGLMSGDTPGLLPYMYTAGIPGYYPGMPSSFFHPAMYAGRSQTPSKI</t>
  </si>
  <si>
    <t>YFFFTFFQTLLTLISKGGNMCEIPEETRRRFDKWYVQQVLQHRQLSPTGNSRVDGSGTTTSSDLTASGSASSAAQRTRMRTSFDPELELPKLHRWFNENQHPTRLQIQQYVRELNSLESRKGRKPLDVNNVVYWFKNARAAYKRAEQRQGSGSHSPCHDSASNDNGCRDAADDTTTVENENHHHSGFSELRLSNSIVETNGKSSKNAKKPSNGQLRSNMTEAIDLSTTHRDTEQFTVANGHWKSCSKNKDEEDKDDEDEEEEEEEEDEDDVIVKQEPVDGSRSSDNTEDDEDDEEFDGSTVEGLRSSRPPSGDNPSTDLQALPQQSGSLSYSSSPNQSNLHGHRGPTSSLSSHSHSSSRTHHNPPHHHHHPHSLLYMAGFMPNAISAVLDERRKRNRTFIDPVTEVPRLEQWFAFNTHPPHSLILKYTDELNQMPYRQKFPKLEPKNVQFWFKNRRAKCKRLRLSVNLVTSPTSGTTAATSW</t>
  </si>
  <si>
    <t>IFTFSGMDDLPSSKRIRTAFTSTQLLELEREFTSNMYLSRLRRIEIATYLNLSEKQVKIWFQNRRVKYKKEGSSDTQEKCRCLRTCSSRRDKDKHTSSSNLSMDDHCSNHPDKKHDDDDNSNGSCKKHRLDCGKEDDEDEEEEEIELSTNERGVDSSRMQEIHRSVPSPLESDNDTNSKSINYDRKFKSIIPHSPIPRYECPMTT</t>
  </si>
  <si>
    <t>Scaffold_1043;HRSCAF=1049::13496821_+1_+_13496952_+3_+_13497761_+2</t>
  </si>
  <si>
    <t>EGDHNSDDSNSGDAGDDDNQARLRLKRKLQRNRTSFTNEQIESLEKGKS</t>
  </si>
  <si>
    <t>Scaffold_1043;HRSCAF=1049::13660687_-1_+_13660097_-3</t>
  </si>
  <si>
    <t>FGLSTDIMSSPEGNDCTSDGNSEHNSSGDEDSQLRMRLKRKLQRNRTSFTNEQIEALEKGSYYDCHCL</t>
  </si>
  <si>
    <t>ASSAYMHNHIIRALPHFASQIRQLLPQSMATQQSNPYIATSIVSSSTSTPSSDTNSMQVATSQAGYSSRDQELKYMPPQHQGPNGHPLSHNPWASLSHADTGHWPPSMPPPVLHAQDIKPPPPQSDVHPGTLHHRPPQHMPPHHGSHGWHTPVSSAHHLQMAASNGSSPLHHYNSMNGMLPGPPGAQMHPSLRDLHNESPANTDHHESGEDDTPTSDDLEQFAKQFKQRRIKLGFTQADVGLALGTLYGNVFSQTTICRFEALQLSFKNMCKLKPLLQKWLEEADSTTGSPTSIDKIAAQGRKRKKRTSIEVTVKGALENHFHKQPKPSAQEISSLADSLQLEKEVVRVWFCNRRQKEKRMTPPGTLNNPNHNGDLGLLHDGPAAGDGGGGVGGGGGGGGGGGGGGSGGGSGGGVVMARGSSHMVSMGGGVVGGGGSAGGGGHIIGLGPPVHGHSHGHPLGNGGGIGGVGGAGGIPGGHLLVMHGSAQSHSNNPLHTHSPSMMSPPTNLMAHHHHHPLVHSLAAH</t>
  </si>
  <si>
    <t>Scaffold_1043;HRSCAF=1049::2202253_-1_+_2201116_-1</t>
  </si>
  <si>
    <t>LYDIYCIFPFVVFTVAGKTRTKDKYRVVYSDHQRLELEKEFHYSRYITIRRKAELAQMLGLSERQVKKKTILILDI</t>
  </si>
  <si>
    <t>Scaffold_1043;HRSCAF=1049::27167073_-2_+_27166880_-3</t>
  </si>
  <si>
    <t>PTWRKVVKQGTICVILILRYGYFNRFLYTPLGKHFGLRNTKRKKAPPNPILESAFKANGRVDYKLVFIVFSLLTHKCPLL</t>
  </si>
  <si>
    <t>Scaffold_1043;HRSCAF=1049::47281323_-2_+_47279606_-3</t>
  </si>
  <si>
    <t>CCSFFFSFLTGKESDVSDCESEPGISLKRKQRRSRTTFTAAQLDELEKAFERTQYPDIYTREELAQRTKLTEARVQVSVIVISSSPLFLLWSGELAIRSCC</t>
  </si>
  <si>
    <t>Scaffold_1043;HRSCAF=1049::48912169_-1_+_48912003_-2</t>
  </si>
  <si>
    <t>VLFHDFFSLCRSVGRSSSNEDSDTESEPGLTLKRKQRRSRTTFTAEQLEELERAFERTQYPDVYTREELAQRTKLTEARVQVSRSLSSPYHFSVLFPPSPIIQSCSLPIYERVKFVMVICFCLGMVQ</t>
  </si>
  <si>
    <t>Scaffold_1043;HRSCAF=1049::62052927_-2_+_62011464_-2</t>
  </si>
  <si>
    <t>PGSRILFTVVHFSGASGFNGAATMAGMNGMSTLGGVAAVANLTGVNSATGITGNGPVVPSAVLFLSGAVAIFGLLDFKGDGRVLLLPWAASVRGKPRRVMLRRAVFSDAQRKELEKRFQIQKYISKPDRKKLAEKLGLKDSQVGPHFFFQFFGACDCYFIMPPSFFLALLINPLALSVI</t>
  </si>
  <si>
    <t>DQMKFRSPCADGFVPSSFGALQGNIFGGMDDGLLSRAEALAAVDISKHTAQANQGLQLKHDMMYHHPPMGSTHPSSNVRPHHQMGHHGPMDGMDLLDPIASTGMPGLTPMTADSSTMVNHSHAHTHQLHTPVYTHSMNSMMGSHALTSHSSVAMHETDADPRELESFAERFKQRRIKLGVTQADVGKALANLKLPGVGALSQSTICRFESLTLSHNNMIALKPILQAWLEEAEAQARNKRKDPDAPDVLPNGEKKRKRTSIAAPEKRSLEAYFAVQPRPSGEKIAAIAEKLDLKKNVVRVWFCNQRQKQKRMKFSAVQH</t>
  </si>
  <si>
    <t>Ey fragment</t>
  </si>
  <si>
    <t>TPTNNNNPDVFARERLAAKIGLPEVRIQVRNH</t>
  </si>
  <si>
    <t>Scaffold_1977;HRSCAF=1994::14026828_+1_+_14052083_+2</t>
  </si>
  <si>
    <t>VSELQKLTNFDYFSGGLPYKVYPGHDGVLSEKRKQRRIRTTFTSAQLKELERAFQETHYPDIYTREEIAMKIDLTEARVQVSTSFPNQTSRGYRKNPGLDPWTQVLKV</t>
  </si>
  <si>
    <t>Scaffold_4228;HRSCAF=4257::12637647_-2_+_12637199_-3</t>
  </si>
  <si>
    <t>LFLITDLFKLELNCKPRKERTAFTKHQIRELENEFSHHNYLTRLRRYEIAVSLDLTERQVSSPKAL</t>
  </si>
  <si>
    <t>YIGTFYFNVVARRRRKDSRQRRQRTTFSTDQTLRLEMEYSRNEYISRPRRYELADTLELTETQIKIWFQNRRAKDKRIEKAHLDQQFR</t>
  </si>
  <si>
    <t>KDSFLYLVVPKPAAVPLDFGCSQTNGPNNSGRTNFTTKQLTELEKEFHFNKYLTRARRIEIASALQLNETQVKIWFQNRRMKQKKRMKEGLVSNDQNSNENSGSLSAKDSP</t>
  </si>
  <si>
    <t>NIITPNHSVNYHQAHGSHIRAPSRMYKFIIMQRMSKVNLLVAGVCNTHLSPRHHSYATFCKYSPSLSTTSPYMTDGGLQHQTGVRNILETPLSYCCTFLSVTELQENGMPRRLRTAYTNTQLLELEKEFHFNKYLCRPRRIEIAASLDLTERQVKVWFQNRRMKHKRQTLGKNGEDGGGKGSDGGASDGPDSCHSSLEKTMDDTMTSQHDVLGNAADAKDADNAFGTMDTPLTSPNNTGNSNMSNSCDSLTSNHKGAKRKPRSGRMSSSELDDRQELLRLTTTTPSDDEEDDEDEDDDDDGASAGSSRHRLSPPLERLSPKPTKIQKKNATVRTHPSNGGGGRLCSSPGTNSVTMGPPNMHDSSCITRASPSRSCTPSSGGFFSLGSPSPGVVSPGSCTSLTLQMSPKAPSVNAQFCGPGYKRGCPSETIKGMTNSTAQSANTGHGCSPLGALTNTFQNQFYSSSSNSVHSQAAALTSNMMTSVSPHPSERHYNYSQTCSQSPNEFRGPSVPMHQQHFPNPAMAAVNNNAMRDSQSSHPRQSSDFYGPQNMGCPPTAGRSHLQQPQQQQNPNSYCNVMPMSSNNNSNSMTVTPNGHGGVGGGGGYHQNASSVSRGPPMQFPTTMVRAGMIRHSFNGQYRQMTQQQQDSLKMYGPYQSGNTNVSPTMAAHSMSQGTGTPLEISPHFNGNYTQNAQQAPPPQCNTYVNQNGYSEYLNNPNMTNVQQQQRVPPLGSHSTMPQGHAVGHHHQHHHGAPPQHQQQQQYMPNPNANTLQHQQQSQYDCYGYQNGAFTQHHQSPPEAYHHTAAAPMNVGTTTTAPPPPPPPTSSSTTTVIQDPFYDGPPPHTASDYATAPKQAVPTMLEYYDGHQNATADVPNICNVAPSPDEYASSSSQDTNLDFTFNLYDQSSQHSNCGTTDFNFLTNLANDFSPEYYQLS</t>
  </si>
  <si>
    <t>KKNLFPVNGNFQPAPESKRQRTAYTRQQILELEKEFHFNRYLTRRRRIEIAHSLCLSERQIKIWFQNRRMKWKKDNKLPNTKNVRRTNASRSHHHHHNHHNNNHNNHNSSQSQQQQQQQPGVGAADSQQQPQQMLTDLQNLTSQNCSNSLHPSNSISHKNDYGLTAL</t>
  </si>
  <si>
    <t>FCFVPDGANGADTKRQRTSYTRYQTLELEKEFHFNRYLTRRRRIEIAHSLCLTERQIKIWFQNRRMKWKKEHKMPHHLPPSMTGSLADLTADSKG</t>
  </si>
  <si>
    <t>RIGLFFSSYILDPVQGPKRTRQTYSRYQTLELEKEFHFNRYLTRRRRIEIAHSLSLTERQIKIWFQNRRMKAKKELPTERLTLPSEDSNGDTIIEKDAKVSPTEEMFGS</t>
  </si>
  <si>
    <t>FIFENCILFVADVFCISERKRGRQTYTRYQTLELEKEFHFNRYLTRRRRIEIAHALCLTERQIKIWFQNRRMKWKKENKAKIEGGGDPTLGGADLGLA</t>
  </si>
  <si>
    <t>LESFNVFHIFVIFVAGANGLRRRGRQTYTRYQTLELEKEFHTNHYLTRRRRIEMAHALCLTERQIKIWFQNRRMKLKKEIQAIKELNEQEKQTQSAKNSTGMAADGTVGVNTGAPN</t>
  </si>
  <si>
    <t>YDVLQLSRRFIGFLFIVFFCLGPNGCPRRRGRQTYTRFQTLELEKEFHFNHYLTRRRRIEIAHALCLTERQIKIWFQNRRMKLKKELRAVKEINEQARREAAEKERLRQEQDKQSTAPSSQTKTTDHHTGHTSPHGQALHAAKLESVMSDPTKMKSQT</t>
  </si>
  <si>
    <t>IYLKFFFSSFVILETLTTNPLEWTGNVTVRKKRKPYSKFQTLELEKEFLFNAYVSKQKRWELARNLNLTERQVKIWFQNRRMKNKKNSQRNSQENTNANANK</t>
  </si>
  <si>
    <t>Scaffold_4228;HRSCAF=4257::16752892_+1_+_16760657_+2</t>
  </si>
  <si>
    <t>LYIAGSDLGNFWPLLTPPFPLLRIIVLTDYFKFLQVKMHYASIIYCEKLIYFSDMSPQDASQIRRYRTAFTREQIARLEKEFYRENYVSRPRRCELAATLNLPESTIKVSLFLKLFIHHQNLIFRVRGHMDVNTTCKAKGLTTERRDSHKLRVSTYFKLKKFDLGYKSVST</t>
  </si>
  <si>
    <t>HSFHFNFSCHKIKVHNLIDANIFFSQLYLITSKDLATSHDDHHHHSRHHHKADRRSAGHRRKEGDNLVKDESEDVENPHSPLDDYNKGEDHDQYENSLNSGGLDHHHRDGHHKHQSGMSHTSSVHSANGKSRRRRTAFTSEQLLELEKEFHSKKYLSLTERSQIANTLKLSEVQVKIWFQNRRAKWKRVKAGVVGGRNPTNPNAPKIIVPIPVHVNRFAIRSQHQQIEKHLVTRT</t>
  </si>
  <si>
    <t>NPYFWVIQFPTYVFAGPRSRRMKKREKKPEEKRPRTAFTNEQLARLKKEFQENRYLTEKRRQDLARELQLNESQIKIWFQNKRAKIKKASGQRNTLALHLMAQGLYNHTTANNKEDIELEKD</t>
  </si>
  <si>
    <t>Scaffold_4228;HRSCAF=4257::20035308_-2_+_20034217_-1</t>
  </si>
  <si>
    <t>PIVIFYLNIENNLRNQVMEERKKRPRTAFTATQIKVLESEFEKNKYLSVSKRMQLSKTLKLTETQVISR</t>
  </si>
  <si>
    <t>Scaffold_4228;HRSCAF=4257::20301134_-3_+_20262474_-2</t>
  </si>
  <si>
    <t>VKIKRTLFVIIFISYVEKLPIEETLRVNGKGKKMRKPRTIYSSLQLQQLNRRFQRTQYLALPERAELAASLGLTQTQVSNFILINFF</t>
  </si>
  <si>
    <t>Scaffold_4228;HRSCAF=4257::20824628_+2_+_20825204_+2</t>
  </si>
  <si>
    <t>LMTLSLSFNLVQPQHAMLGKTRRPRTAFTSQQLLELENQFRHNKYLSRPKRFEVATSLMLTETQVRETLNLPPSMGLRRKVGNGNDPFSVLPKLKKKVN</t>
  </si>
  <si>
    <t>ACKVCKKTFANVYRLQRHMISHDESAVLRKFKCPECEKAFKFKHHLKEHIRIHSGEKPFVCSNCNKRFSHSGSYSSHMTSKKCLVVNLKMRRTDKPARGSGGGTAVTNSHVGNATGRRNGQNGFPVILPKYGEEATVVSTATDLSSSPFLGSPSPCAATVAASLIPEHFPLSFASHPGLQQFLHHHTHTPYPPVSIHHPVLTSAHHQHLPVPTLHPGFGLAPALTHQLGRSQQQQLIGTRQDVKMDTEGCNEKNEAKANSAFPCSSTALKKTEVDGGRCSSSPLMDGIKTEDGTSSDRTLTASGDLVAVKRILEKVKATVSKQQLEATVSKAKNGGIQQDCCAEGKGSDTALDGLGDGTADGGLSGNGPRCEDEQRCTSISQADLCRHDADMKTCNGGVESPPSSPAKASDGGDVPGSSFAPVRGSGFKSDCECKVSSNTERWCPSCRFCGDIFASKIDLYQHERYLCKANRDIHGAMSSSSLVDEGMQYESSEGCANDRLKLGGVDGNAASISPLDKMTAAGRRCMEVGGGSSGSASSRDGNGHSEQEEYDEEEEGDNDSMRGDPNDDEVTTSDGRKVRVRSLFSEEQLKVLRSHYEIDPRPKKPELLRISKEIGFPTRVVQVWFQNMRARDRKRGRPIHVPYVPDERVRRPGPSDPNSELSCSERTQPMALSLPTTLTAVPAITHPPFNGIIPVRLPVTPFYHPPPPPLPPPTSHAHTHALSSVSSHQSAPSFPMMMANGGAVSSSSSSSSSPSSVTPFPSTTTLRMNGQCAPAGSYPMQPLNLTVSSPDPDQPLDLSFKGKPSPGNHSGICSLHQMSLSPSPVVGGSSLSHTEGEILNLSQRSSRTSTPSKESNNNTTTNNNSLNSMESIGRCGLGAGVSSPLVPPHFAPDAVVVNHSSALSHHPISSLAESSSSMVIKHEVIRSPSPSSVSGVSLGRCGDGHHLTKAHMDLEKDQAISGVGVAVDRRSLTVDDVKCPLTTSFRSLGGGSTFACRIVNSPQQSHLDQSSNETIDSTGASYCLEERSSPYVWDGDDQLEIDESGNKDKLSLRKRHWKRVSRIQVRNC</t>
  </si>
  <si>
    <t>Scaffold_4228;HRSCAF=4257::9807544_-1_+_9806406_-2</t>
  </si>
  <si>
    <t>LISAVFLFVHLAPKPNGRRTRKPGIDRKPRQAYSSKQLERLEAEFKVTL</t>
  </si>
  <si>
    <t>QDGNDGIRDRTGIFFFGLAYFIFYFCFIWAYFFPLFHSFTLLDIPLSTSPVASAEPMVNSRQRDSVRPQVHKNPEQKTTRVRTVLNEKQLHTLRTCYAANPRPDALMKEQLVEMTGLSPRVIRVWFQNKRCKDKKKSMLMKQIQAQEKVSTPPKYPFCFLLASSYVA</t>
  </si>
  <si>
    <t>KSKSETILTTQKQNLMTEVMSFRTTFTAYQLEELERAFERAPYPDVFAREELALKLNLSESRVQVWFQNRRAKWRKREPPRKTNYIPTSKHKTLPSTPSGYIPDIFEPNLSFFSGCPPASMNTFSPPLPSLAAFNTTSDNWTYASSTYDTTVSSHLNLGGHLQNTYGFSPAPSSGYSYPTMLSQPVGITDPLFSGVGMRNTNPDYVSAPLVPDKGTMLDDPSDAKRLSRLNPLHAKKDNSNVCSLSPLPFIG</t>
  </si>
  <si>
    <t>SICLVFVSEPGEPSKIPTPVKCQLRKHKTNRKPRTPFTTQQLLALERKFRTKQYLSIAERAEFSSSLNLTETQVKIWFQNRRAKAKRLQEAELEKLKMAAKPLLPTAFGFLPASTAAFLPSNSGVHHHLTALHRQQLGPMSSPYTGLYTTHSHPSMGSHAGLLYQH</t>
  </si>
  <si>
    <t>SVNFSKAAPVINENVKIYNDHFLKFGILLHFAGKSPSCSLERDDVGLCKSKNGCIEPIQRTQSHQTQHHHHHHPHQQHQQQQQPQQQQQQRTKRKPRVLFSQAQVYELERRFKQQRYLSAPEREHLAQMLKLTSTQVKIWFQNRRYKCKRQRQDKTLEMTTNFQPPRRVAVPVLVRDGKPCPPPSYPPPYSVNVNSYGYSSPTNYGQISNMQQTPNYSNVNLQSTVPHQIHPQQGIRAW</t>
  </si>
  <si>
    <t>LFYFVGGSKECTEDTTSTSVPQNPSKPRKKRSRAAFSHAQVFELERRFNHQRYLSGPERADLAQALKLTETQVKIWFQNRRYKTKRKQLQQEMIPPPTARKVAVKVLMRDDQILFNPDDVTRPAMYPSFPVPGYYYYHPSLFSPINVTCTQ</t>
  </si>
  <si>
    <t>FYFVNVVNTTFIRINVSIFCLLFTDSSRDHLHIFSNRQQPKKKRKSRTAFTNHQIFELEKRFLYQKYLSPADRDEIAQSLGLTNAQVITWFQNRRAKLKRDMEELKKDVDASKVIPSSVSCNLIQDLSLMKMDIDPKGASVK</t>
  </si>
  <si>
    <t>ILFLFPLAAATRRVGHPYQNRTPPKRKKPRTSFTRMQICELEKRFHKQKYLASAERASLAKALKMTDAQVKTWFQNRRTKWR</t>
  </si>
  <si>
    <t>Scaffold_5748;HRSCAF=5793::11371540_+1_+_11436488_+2</t>
  </si>
  <si>
    <t>LTRSCFVVSDVLTCQQPAVIKKRKKDKECKHIEPISSEVSGDKVKKKKARTTFTGRQIFELEKQFEIKKYLSSSERADMAKLLNVTETQVSICIFLSTNWYFM</t>
  </si>
  <si>
    <t>Scaffold_5748;HRSCAF=5793::11540215_+1_+_11570301_+3</t>
  </si>
  <si>
    <t>RLQPQLLLLQIFHPVILPLLTWTRSTTGFHLVTAGGITVDKDGKKKHTRPTFSGQQIFALEKTFEQTKYLAGPERAKLAYALGMSESQVKVNKQFQLLLYISWQHLKKNVASNKYRFFRWSYKRGIPKLLYYQSIPPAH</t>
  </si>
  <si>
    <t>FCLFFLTVSSQVSPDTVSSQLSHGGQLSPDTTSLAPTPLSDPGSPSLSQSSHLSADTTVGVSPIGSPQMISVSSPDPDLCRRTSKDVVVVNSSSSKSNVDGLVLGGGGVLMGGGGSRTEHLLRTTSSGQHHHHHHHHHHHHSPNRLSQVGGGGGQGSGGGSDSGVVATGHPNSDPPKKRKRRVLFSKAQTYELERRFRQQRYLSAPEREHLASIIRLTPTQVKIWFQNHRYKTKRARQEKGLDVNPLPSPRRVAVPVLVRDGKPCQPGMNSTGNVTAALHLKGQDGGSSAAAAAAAAAAAAMHGTVGLQHAGGSCVNNLNALNTLNMNMSELSSMAAGGLTPNMGACIASACMVSSPMSLSTVSMNVMPTYTHPLIHQPRWW</t>
  </si>
  <si>
    <t>PPCLLCVSVSRLMGSSPGMNMNMNMNMSNMPTLSACSMGDTKPMQFPLTQRRKRRVLFTQAQVYELERRFKQQKYLSAPEREHLASLIHLTPTQVKIWFQNHRYKCKRQAKEKAMAEQNAQMQQQQASPRRVAVPVLVKDGKPCGSNGVGADGSVVDHGQLQGAGVNSSSGSQHQQQQQHGGGSGQGGPQSSCSQQVHPSSGHHGLGGGCGGAGGGGPNGGSSLVQQVCTASSAAAAAVVAAGLSSRMTSYGRQTALSAANVNVAGLTAATHQMNPVCPSYLQLQGRTW</t>
  </si>
  <si>
    <t>Scaffold_5748;HRSCAF=5793::14980571_+2_+_14980987_+1</t>
  </si>
  <si>
    <t>VLKVVILSSPTLSDLTNQVVNCCNAQWHLISLVVFWGMTSLMLLFLLYADNPRKQRRERTTFTRAQLDVLECLFGKTRYPDIFMREEVALKINLPESRVQVGNLFRAQNYSRRPWE</t>
  </si>
  <si>
    <t>Scaffold_5748;HRSCAF=5793::14991967_-2_+_14991493_-2</t>
  </si>
  <si>
    <t>QPSRFSSAGNPRKQRRERTTFTRAQLDVLEALFSKTRYPDIFMREEVALKINLPESRVQVSKKFDM</t>
  </si>
  <si>
    <t>CSLSANKRRRSNVDYLEGMESLENNNHIHHGNGSLLTPSPIGPAPKKPRVLFSEEQKEALRIAFALDPYPSTSTIEFLAQELNLTTRTITNWFHNHRMRLKQQMPHSMGSSPRGAGGEDNVSAVLAANGREGSTFDPGQFRSLLNQRLVEMQKEKGGMMTGSLGALPYTYYSNSSSPLSGLDLSVSSSCHGTALLKREPRDLEVESNLSSEYNDDSSSSKEQNYPQSSMMNSDMFGGVGNAADRGSSGGSVLDRRCTAPNGGGSSSSRRKPAAPQWVDPDWDVEEDVGPDDSLDEDMDDGSEEGVDDRIPEREDVTDEEEEDDIRDKGGEVIINGVCVRQMRDFVLTPHEGETVRVEPAPAPDHDTGDLTTERPGSASSTRSRSPSPRTLSPRGSPPSAPSPPHLGGSDSAGCDADSMGLQGSPGCSDSNDESAKDRMSNIERLEKSLHVREESWEAAEEANEERQNNIVKMEQRIHKEESNEWEF</t>
  </si>
  <si>
    <t>Scaffold_5748;HRSCAF=5793::22193770_-2_+_22187692_-2</t>
  </si>
  <si>
    <t>NADDNDDLLLFVVILGVDRPGSETTEDADDFDTKSESTTSLTPETPSHGGSVGGGSNSHHGSGLDVDKDGGRDSSGSVDGDRENRDHENTAPDENNIGAKRRGPRTTIKAKQLETLKAAFAATPKPTRHIREQLAQETGLNMRVIQVSSSEF</t>
  </si>
  <si>
    <t>Scaffold_5748;HRSCAF=5793::4000214_+2_+_4003718_+2</t>
  </si>
  <si>
    <t>ILFLFPFLDSNGQMKELIFPKGLDLDRPKRARTTFTDIQIKLLEEEFQRNQYLIGHDRINLAHRLGLSEIQVGTLKTSDWQLIFLTLITSLHLASVEQRLHACHM</t>
  </si>
  <si>
    <t>Scaffold_5748;HRSCAF=5793::8105435_-1_+_8076113_-1</t>
  </si>
  <si>
    <t>YGFVYFCFFYFVSPKGPDAPAFLLQPFRKPKRIRTAFSPSQLLKLEHAFEKNHYVVGAERKHLAQTLSLTETQVKHQFSLL</t>
  </si>
  <si>
    <t>Scaffold_6181;HRSCAF=6238::14141670_+3_+_14185401_+3_+_14296493_+2</t>
  </si>
  <si>
    <t>FWCIFSYVLGDASVGSGDGTGDDDDEERGGKNKRQKKRGIFPKVATNIMRAWLFQHLTVRILN</t>
  </si>
  <si>
    <t>Scaffold_6181;HRSCAF=6238::1646097_-3_+_1638483_-3</t>
  </si>
  <si>
    <t>QVSKFIICIFPGYPSILSGFSPCGQSFHGNATHLLSSHQQRKRRHRTIFTEEQLEQLEMTFEKTHYPDVLLREELAMKVDLREERVEVRADKKLSR</t>
  </si>
  <si>
    <t>Scaffold_6181;HRSCAF=6238::17271224_-1_+_17268394_-2</t>
  </si>
  <si>
    <t>LPHFFCCCCRYDIALLSPFCPGGPEGAFKKLKPDPGSNVITPNGHGPSSVSGATTCPTPARRRHRTTFTQEQLAELEAAFAKSHYPDIYCREELARTTKLNEARIQVSDEPLIFFYFPCPCASAALRHPIFFSYSPLTFFPFQTTSF</t>
  </si>
  <si>
    <t>Scaffold_6181;HRSCAF=6238::17525775_-3_+_17525152_-2</t>
  </si>
  <si>
    <t>HLCSFPVYNGATTLTGGGGGGGGGDLDSRLHPHQPHVGLHHANGQIPSSGKRKRSWSRAVFSNLQRKGLEKRFQMQKYITKPDRRQLAATLGLTDAQVSF</t>
  </si>
  <si>
    <t>Scaffold_6181;HRSCAF=6238::18493104_-3_+_18490046_-1</t>
  </si>
  <si>
    <t>VSLISSGVTRCGDTMVSPPLCRKKAASSALVSPHFSWCEWCHPVGSHPPRPLVTPLLIRGFIFIGDRKDDDMSSVDEIRPKSSSTVVKNLSTAAGSAAATPAPSSSMLTATVVDEDETAHTKLKQRRSRTNFTLEQLNELERLFDETHYPDAFMREELSQRLGLSEARVQVE</t>
  </si>
  <si>
    <t>Scaffold_6181;HRSCAF=6238::18797583_+3_+_18803236_+1_+_18817202_+2</t>
  </si>
  <si>
    <t>SYSCNIFFTVLVEAVERHLREDFIHRSSSGTGAITSLKDTFNIESSRFLSSNAHPLTTSLQRIYHQKEENVITNIVDENYNISNNPFLPTSANFRTLELSVSNSNPLSASVEHLHVERRKDNSISSNDGGGDDDAFVNKVSSLPHSRTIFECHQSAKFSSVPSSSSLSAAFIVNPRPKGMGVSDRTAGIALIGDNASPTHAAAATAATRSVWSPEITCPTARSPPPSSGHQRPFSVLSPLTETMILNNESNNIARRTTSTSPSSASSSSSSSAASSSSSTSRRIVVSTEDVHNRQRNEQQRTTITTIAASPSVNVEDDEEEEEFDTKSESNIGGKLSDETHSHSADGRDDTTRHLDSELEDFTPKRKQRRYRTTFTSYQLEELEKAFARTHYPDVFTR</t>
  </si>
  <si>
    <t>Scaffold_6181;HRSCAF=6238::4043577_+3_+_4150477_+1</t>
  </si>
  <si>
    <t>SYCIFFCFRTIFTSYQLEILEKAFKEAHYPDVYAREMLSLKTDLPEDRIQVGMTFYVLHIKLHFVDFYRCLI</t>
  </si>
  <si>
    <t>Scaffold_6181;HRSCAF=6238::6141794_+2_+_6149613_+3</t>
  </si>
  <si>
    <t>LVLLTPTFARWGRPGVKCPGLSALAHSLYYSFLTGFLKNVVCLNCCRHSSTLTPMHLRKAKLMFFYVRYPSSAILKTYFPDINFNKNNTAQLVKWFSNFR</t>
  </si>
  <si>
    <t>Scaffold_6181;HRSCAF=6238::994731_-3_+_981079_-2</t>
  </si>
  <si>
    <t>RFEKLDITPKSAQKIKPVLEQWMKEAEERYKNGVQNLTEFIGTEPTKKRKRRTSFTPQALEVLNHYFEQNTHPSGNFVIICLVFVSI</t>
  </si>
  <si>
    <t>Scaffold_6695;HRSCAF=6766::15146380_+1_+_15154316_+2</t>
  </si>
  <si>
    <t>KKKRKDIRARGIKAEPDKGTHHHTRTSSTEKPSSTDSLHNLTDHYGDVSDDLIEMDGEHQPGSPDSPGEDALNKPRKIRRSRTTFTTYQLHQLERAFEKTQYPDVFTREELALRLDLSEARVQVIKQKKNFFQSFHTIPLPELAHHIAYVGGCETRERERESPLQPEHKHTKKS</t>
  </si>
  <si>
    <t>Scaffold_6695;HRSCAF=6766::15190390_-3_+_15182138_-2</t>
  </si>
  <si>
    <t>DENDSGNGNVQKEDEKIRICEVESDSASSTPEEGPKKKHRRNRTTFTTYQLHELERAFEKSHYPDVYSREELAMKVNLPEVRVQVRKLL</t>
  </si>
  <si>
    <t>FLALFFFLVVIKDDHHTNDVLKHVSDLSKNGDLDGPGGGGHGPSQGQHGSAGASSTCGPGGQGGMLEATSVSGDGDKPTKQKRHRTRFTPAQLNELERSFSKTHYPDIFMREELAMRIGLTESRVQVSTHFSPLPLE</t>
  </si>
  <si>
    <t>FCSLLTFRFSSGGVAIISHSTGLEIATKIVPGYLMAMGLGGLGPGAPLAPTPLFTLPTLNFTATQVAAVCETLEESGDIERLGRFLWSLPVAHPNCAELNKNESVLRARALVAFHTGNFRDLYHILENHKFTKESHAKLQAMWLEAHYQEAEKLRGRPLGPVDKYRVRKKFPLPRTIWDGEQKTHCFKERTRSLLREWYLQDPYPNPTKKRELAQATGLTPTQVGNWFKNRRQRDRAAAAKNR</t>
  </si>
  <si>
    <t>NHSFQMIIGPMSELSSQVAAVNGGVSANVCGSGLNPGSPSAMLPSFGFTQEQVACVCEVLLQSGNIERLGRFLWSLPACEHLHKNESVLKAKAMVAFHRGNFKELYKILESNQFSPQNHPKLQGLWLKAHYIEAEKLRGRPLGAVGKYRVRRKFPLPRTIWDGEETSYCFKEKSRSILREWYAHNPYPSPREKRELAEATGLTTTQVSNWFKNRRQRDRAAEAKDR</t>
  </si>
  <si>
    <t>KFDTLEIRNLAFKAEKISERLERNASDTENENDSFLTIPKQAMKTELNSTSSLSSPDSLSGSSNLNSHKDYVINLNSEPDNEKSKNRKREIEQCVVDNDDNEEEENDDDPTDGDDDDDDDDIINDDDEQLGDEEEDQEFFRANRRFCPPNLAAEINISLRANDVISNVSHFQNSMVMLSSRSESSVQQQIHHHHFQTSPHSISNCYNNCGLASTTQLDNSTDNRLISSRLTLDHQCLTPDDSSELSRNDGNLSNCSSPSLIISSYQQQQLSHQHHSSNSHHPNHNNSTHHHHHHHHHSHRQQQPSQTQHHSVSHPSRAPDNNEDNNCGLNLPVESMALHHATSLSNTTTTTYENLRPISQLTSATIVPPVTFIPTTTTTTIRKGGSGGGGGGGGGSGGGGAGESGGAIGDDDDDTTTNGDIREVGKKEAIKNIQRCLSSDHKGHDNRPKPSKRLCCDGNGSDGGVVVVGGGHRTSSHSGCLNDTSSPNTMNSTNGSSSSSSSNNPISSNLLISTSTTPIGSVGHLNDSATVAVLLANSRSTNTTAINTNNTISNIRNNINGSNINIDNRVGDNRDDNVTINNGLDPITTTTSAASNQRLTDLLGGKNWSFTSEQITCICETLQKSGDVDRLARFLWSLPPSEILKKNESVLRSRATVAFRRGAFRELYVILQSFTYSPQFHNELQQMWYKAHYSEAEKMRGRALGAVDKYRLRRKHPLPRTIWDGEETVYCFKEKSRNALKECYKQNRYPTPEEKRNLAQETGLTLTQVSNWFKNRRQRDRTPHQHPRK</t>
  </si>
  <si>
    <t>Scaffold_6978;HRSCAF=7058::17495523_+3_+_17495853_+3</t>
  </si>
  <si>
    <t>NEATKQGLPKVAHLAINRLTDRGYKMSCLNKSKNICNHLPVLEFTTMCPPSPKRPRRTYDEQELDRLETVFAKNPYPDRDYRAMLAHQMKVSPKNIQVNQLYILK</t>
  </si>
  <si>
    <t>Scaffold_7780;HRSCAF=7904::13528308_+3_+_13558538_+2</t>
  </si>
  <si>
    <t>EMWGISALRARTSAIRALLSALITGVIPQCDVIFSFFFADGLGGQAIGKVGESQAAAAAAAAKRRRTRTNFNAWQQEELERAFDASHYPDVFMREALAMRLDLVESRVQVRHL</t>
  </si>
  <si>
    <t>Scaffold_7780;HRSCAF=7904::13631981_+2_+_13656955_+1</t>
  </si>
  <si>
    <t>LFYPKTLKNSELSIPAFGLHLGKGHEVLKVHSFISRYPTIFPGLGTDSSILGGGSHSEKECQSSKRRRTRTNFNGWQLEELERAFEASHYPDVFMREALAMRLDLVESRVQVRSTSRR</t>
  </si>
  <si>
    <t>CISPLTLFNKKIFKFISGNCAKLENDTHSPSSPRPPSFKRARTAYTSSQLVELEKEFHFNRYLCRPRRMEMAKMLHLTERQIKIWFQNRRMKLKKGQNNKNHQIVEKETVTSSSSSSSEPAVGASSQWLSQSRLVNQHRCEEPSKLDRSYQCPWTIKSNVPFQKLNGNTVCVDGQSEENYRVPVAARSPAAATNFYTAISIQPSCKYVTKDIDDDDDEQCVNYDRYMSNNYLSQERNLIITSNNNNNGGVAPNCKHVPLSNDMLKLPYCGEPDGEKYQSTPKRMNNDDEDDQQTASTRVTNINLYQVYTNQNAIQPGLSWTQQNNEFHSYNPHQLSQFNPTI</t>
  </si>
  <si>
    <t>Scaffold_8996;HRSCAF=9176::2160_+3_+_3662_+2</t>
  </si>
  <si>
    <t>RPLVYTVCVICISFVLFFLFIDLLPNGSELCNLESSTTTTGGYDTTNPSTPNPSGSQHAPRTKRMRTSFKHHQLRTMKSYFALNQNPDAKDLKQLAQKTGLSKRVLQVRQNKKKINIIIIILLFFFLLPQYIRQLLDYC</t>
  </si>
  <si>
    <t>LCNNFCLAARGGPSNTYQGPEGRLTFHSTQELPLLRQWYYSDKSPSRATLKTFTDILNSVSIMLIINPKSDIHHKINIQKDSFQTFISILSIVHFSTVSI</t>
  </si>
  <si>
    <t>Scaffold_9089;HRSCAF=9275::19507907_-1_+_19484040_-3</t>
  </si>
  <si>
    <t>ESSNIREEYHTSRNMFRYVFDNGNTYDGIQTQMMNSVTESVEKPSQSADSQEGAGDDDAKKKKRQRRQRTHFTSQQLQELEATFSRNRYPDMSTREEIAMWTNLTEARVRVSNCTNSILNVYLM</t>
  </si>
  <si>
    <t>Scaffold_9089;HRSCAF=9275::26640476_-1_+_26640082_-2</t>
  </si>
  <si>
    <t>ILSYLCQGGVCLLPRKQRRSRTAFTHHQLAALESTFIKTHYPDVATRERLALCTNLPEARIQVN</t>
  </si>
  <si>
    <t>Scaffold_9089;HRSCAF=9275::29750870_-1_+_29750694_-3_+_29750539_-2</t>
  </si>
  <si>
    <t>FMAVPLCHRLAPPLPPLHIHMKGPFCLQVCIPLAQLSHFSSQNLVVSIHHDESHLYFLLDPSTPTSQDEDDDVLGKKKQKRGVLPKHATSIMRSWLFQHIVVS</t>
  </si>
  <si>
    <t>Scaffold_9089;HRSCAF=9275::30909647_-1_+_nrby_+_30907476_-3</t>
  </si>
  <si>
    <t>Scaffold_9089;HRSCAF=9275::34736045_+2_+_34736574_+3</t>
  </si>
  <si>
    <t>QIMNRNIFLMFYAGLHFPSLFAQEPPTKHCRRRKARTVFSDQQLNGLEKRFETQRYLSTPERVELASALSLSETQVRL</t>
  </si>
  <si>
    <t>IIVIFVMILLSFSGFTQGDVGLAMGKLYGNDFSQTTISRFEALNLSFKNMCKLKPLLQKWLEDADNSINNPSALTTTHTTPEAIGRRRKKRTSIETSVRMALEKSFLQNPKPTSEEIAIQAESLQMEKEVVRVWFCNRRQKEKRINPPSAALGSPTLTSSHGVAVSMAAAAASLGVSPAPGTTPVSLASVVSPISLVTSGAIAPTSMMIGGATPSPEIKEECK</t>
  </si>
  <si>
    <t>Scaffold_9089;HRSCAF=9275::37188181_+1_+_37188678_+3</t>
  </si>
  <si>
    <t>HRLPTQEEQVYKPYMSMEGRWAKKGIGEEGKRGSYKLPEVNCSRRIKIQKNKITFKYLILVGSDSDDAASSDAADRPKFRRNRTTFSQEQLEVLEEEFEKTHYPCVSTRERLAAKTNLSEARVQVIINLNILHSLYFCIHEVLACR</t>
  </si>
  <si>
    <t>QCNCCFSLGKDCRKFFKSTKMNNAQSSEKPSKSKRVRTIFTPEQLERLENEFERQQYMVGPERLYLAASLNLTEAQVRTIIIDIAVRGLS</t>
  </si>
  <si>
    <t>Scaffold_9389;HRSCAF=9679::13945215_-3_+_13943977_-2</t>
  </si>
  <si>
    <t>RRNRTTFTPQQLNELEALFQRTHYPDVFLREEVAMRISLSEARVQVIITLWLIYDLLIYDLVTNPRYLRVIPLTRVLSLGMGHFTSIHSTS</t>
  </si>
  <si>
    <t>IKLYMNLHIFLVADNGPGSGSSSQHSSLDNKELKNRSSAYEVRRKLTHDINDDDDDDDDRSVRDNGDRLEEEEAVLNMNIGSINEETNVGNDGDDINTSDCCIKTKKPRRRRTAFTHAQLAYLERKFRIQKYLSVADRGDVAEALNLSETQVKTWYQNRRWVAYYKYAILNNNINH</t>
  </si>
  <si>
    <t>Scaffold_9389;HRSCAF=9679::16175441_+2_+_16175710_+1</t>
  </si>
  <si>
    <t>GDLVCDENKPRDGRRGPKRPRTILTSQQRRAFKSSFEISPKPCRKVCLLGLWGAYSHDALGWRREGTDGWLDRRSFLMVL</t>
  </si>
  <si>
    <t>LCPLFLSDSCKDDDDNIPNTTSSPSPTSLKMKKQRKARTAFSDHQLQTLEKNFERQKYLSVQDRMELAASLNLTDTQVKTWYQNRR</t>
  </si>
  <si>
    <t>ELLCFVLKEFILRYFGCCLKPTLIIVFVFDVTDLPDEITSSGDSPCMKSKKPRKARTAFTDHQLQTLEKSFERQKYLSVQDRMELAASLNLTDTQVKTWYQNRR</t>
  </si>
  <si>
    <t>ASFFFSFRTVPPKQVFWGPFLHRPNHKRKGGQVRFSNDQTTELERRFETQKYLTPPERKKLAKLLRLSERQVRVNFDLTPV</t>
  </si>
  <si>
    <t>RWVCLYSGAASNCTKSSGSPATASGSELGRPISPLSPQSKSAGSPAPLDGDDGTDSTGGDTPGGGGSGQNGSGSGHRHGHGGGSGGHGSRSSSERDKKNRRKKKTRTVFSRSQVFQLESTFDMKRYLSSSERAGLAASLHLTETQVKIWFQNRRNKWKRQLAAELEAANMAHAAQRMVRVPIIYHDNGGHPHSTDSTHHMGSAATAVTSPTTPQPLPAYQAAAAMYYHHPSYGQVTPTSVRAPLSGLV</t>
  </si>
  <si>
    <t>WRDKKKLKINNLLFCFNLFPDSKSDLERPDSCDIHGDDTLEKGVGNCTIADDSGKLLCDSGATSDKDIDESDAAISDRDTKGSSGDGATNGSASNCSGGGANGSAGGGTNGGSGNGCGKKKKISNDNSSKTGKPRRARTAFTYEQLVALENKFKTTRYLSVCERLNLALSLSLTETQVKIWFQNRRTKWKKQNPGMDANSPTISTPPVTSMPSYPSAAAAYTSGLLYGSQLPYLTASNASLPYVLGPSQAYGSLPPHPYFHHLNHT</t>
  </si>
  <si>
    <t>Scaffold_9389;HRSCAF=9679::24270440_+2_+_24271936_+1</t>
  </si>
  <si>
    <t>RPLVYTVCVICISFVLFFLFIDLLPNGSELCNLESSTTTTGGYDTTNPSTPNPSGSQHAPRTKRMRTSFKHHQLRTMKSYFALNQNPDAKDLKQLAQKTGLSKRVLQVRQNKKKLTSSSSSSSSSSSFSLSI</t>
  </si>
  <si>
    <t>AAFTGYPLILDTEGGNKRPRTTITAKQLETLKTAYNNSPKPARHVREQLSQDTGLDMRVVQVWFQNRRAKEKRLKKDAGRTRWGQYFRNMKQSRRDKRRSDDHSSIDGDKDQSYQGE</t>
  </si>
  <si>
    <t>Scaffold_9389;HRSCAF=9679::25724064_-3_+_25713244_-2</t>
  </si>
  <si>
    <t>TEDDINDGESKRNKRKPRRNRTTFTSAQLNALERVFERTHYPDAFVREELARRVNLSEARVQVSTAVKFCMHYVIVVDL</t>
  </si>
  <si>
    <t>Scaffold_9389;HRSCAF=9679::26750985_+3_+_26751253_+1</t>
  </si>
  <si>
    <t>KKLSNMSSLCPFRGTRWVPDPAFGGKRVRSCYSLINKGIFFLFTSFFVTSSTWGHLWKNNRRKRRNFSKQATEILNEYFYSHLSNPYPSEEAKEELARKCGITVSQVSGSRVAIAAFRGRIGFSGHLNRKNKINWLVTCFG</t>
  </si>
  <si>
    <t>IGEFLVDETNCANFVLLTLSFRSIHTFPFLIFPVPRTSYPTLENVDHDGQQRTKSKRVRTTFTDEQLQVLQANFSLDSNPDGQDLERIAQITGLSKRVTQVWFQNSRARQKKHQSGTGSVHTVAAAAKRTNGR</t>
  </si>
  <si>
    <t>Scaffold_9406;HRSCAF=9776::20032232_-2_+_20030178_-1</t>
  </si>
  <si>
    <t>NWCRGNQFGLNPSGCGSDNYQINCPYGMYPSVLKHSLYFSTNISGSIKKKQRRYRTTFTNYQLEELEKAFQRTHYPDVFCREELAMKTELTEARVQVNLFLVVICLILMLQTRILHIGLLLFVCAFGPTTTMAIKAQKDSHVVVGCKVPSHHGDI</t>
  </si>
  <si>
    <t>Scaffold_9406;HRSCAF=9776::2096199_+3_+_nrby</t>
  </si>
  <si>
    <t>YFEMNFINIHDMLLFCSRYGYDLNGARRKNATREATTTLKTWLNDHKKNPYPTKGEKIMLAIITKMTLTQVSTWFANARRRLKKENKITWSSKGKDDEDDDDGKLSDADDDKDSSSDRLDGSSNDGTPNKVSDTGNHFTGQVAHA</t>
  </si>
  <si>
    <t>SHLLLFVFRYGVDLNGARRKNATRETTSTLKAWLSEHRKNPYPTKGEKIMLAIITKMTLTQVSTWFANARRRLKKENKVTWEPRNRVDDDDNDDASDTNERDPVKLDKDQKINENGKKLTSYDHLLGTGQ</t>
  </si>
  <si>
    <t>TRECCLCILNSCSPCTQPLTIEPHQLTYIMEFTFFKCHFFSVLLRYGGVDLNGAARRKNATKEVTSTLKAWLYEHRKNPYPTKGEKIMLAIITKMTLTQVSTWFANARRRLKKENKMTWEPRNRVDDDDKSDVENDNDPVSKDGPDSGAKDEKYKGNKQTGFLLFTCN</t>
  </si>
  <si>
    <t>WLGFVDLLNLFFINMFCFNLFLARDKLRFHLPDDTKMGNDGTERKKLFIPKKRRGNLPKDSVKILKLWLYEHRYNAYPSDQEKLNLSKEANLSVLQVCNWFINARRRILPDIIRKEGHDPLKFTITRKNSKYFGGGSDGSEHHHHHHAPLASSRTIRDCSSPSSWRHRRHSTSGSAAHYSKPRGHSRRDVRSLSSDDDDDDVLSVKMYDDEDDDDDDDSYDYRDSNPSSPRRLGHGDDDDDIDADMEDEDDDDNVDDNAIIGDVEDDDDDMVRKHHEVDQLSECNSLGPKATTMTSASETTPGGTNPCVLCRHKGCDASQPDCQYCSRAPEVTTQTPPPTPPQRDDDLFSCFYILVEAAMSQIEQCKKQGLQNNGERIVTS</t>
  </si>
  <si>
    <t>Scaffold_9406;HRSCAF=9776::7776110_-2_+_7775826_-1</t>
  </si>
  <si>
    <t>TACKRKEEQQTTQEQPPAPKKPRLVFTDLQRRTLQAIFKVFGVIVILYYELR</t>
  </si>
  <si>
    <t>Scaffold_9389;HRSCAF=9679::20500253_-1</t>
  </si>
  <si>
    <t>Scaffold_9406;HRSCAF=9776::16969471_-3</t>
  </si>
  <si>
    <t>Scaffold_9406;HRSCAF=9776::16968634_-3</t>
  </si>
  <si>
    <t>Scaffold_9406;HRSCAF=9776::16967911_-3</t>
  </si>
  <si>
    <t>Scaffold_9406;HRSCAF=9776::16966978_-3</t>
  </si>
  <si>
    <t>Scaffold_8946;HRSCAF=9122::46239_-1</t>
  </si>
  <si>
    <t>Scaffold_8946;HRSCAF=9122::86430_+3</t>
  </si>
  <si>
    <t>Scaffold_9389;HRSCAF=9679::20599897_-2</t>
  </si>
  <si>
    <t>Scaffold_9389;HRSCAF=9679::15990931_+1</t>
  </si>
  <si>
    <t>Scaffold_4228;HRSCAF=4257::19876075_-1</t>
  </si>
  <si>
    <t>Scaffold_4228;HRSCAF=4257::17748717_-2</t>
  </si>
  <si>
    <t>Scaffold_1043;HRSCAF=1049::12564947_-3</t>
  </si>
  <si>
    <t>Scaffold_9389;HRSCAF=9679::21228357_+3</t>
  </si>
  <si>
    <t>Scaffold_4228;HRSCAF=4257::15286563_-2</t>
  </si>
  <si>
    <t>Scaffold_4228;HRSCAF=4257::15324839_-3</t>
  </si>
  <si>
    <t>Scaffold_4228;HRSCAF=4257::15422878_-1</t>
  </si>
  <si>
    <t>Scaffold_4228;HRSCAF=4257::15499607_-3</t>
  </si>
  <si>
    <t>Scaffold_5748;HRSCAF=5793::11048230_+1</t>
  </si>
  <si>
    <t>Scaffold_4228;HRSCAF=4257::16030697_-3</t>
  </si>
  <si>
    <t>Scaffold_4228;HRSCAF=4257::15668256_-2</t>
  </si>
  <si>
    <t>Scaffold_4228;HRSCAF=4257::15540292_-1</t>
  </si>
  <si>
    <t>Scaffold_4228;HRSCAF=4257::15870682_-1</t>
  </si>
  <si>
    <t>Scaffold_5748;HRSCAF=5793::10686036_-3</t>
  </si>
  <si>
    <t>Scaffold_9389;HRSCAF=9679::21714645_+3</t>
  </si>
  <si>
    <t>Scaffold_5748;HRSCAF=5793::14597237_+2</t>
  </si>
  <si>
    <t>Scaffold_5748;HRSCAF=5793::14505589_-2</t>
  </si>
  <si>
    <t>Scaffold_5748;HRSCAF=5793::10897203_-3</t>
  </si>
  <si>
    <t>Scaffold_5748;HRSCAF=5793::10825984_-2</t>
  </si>
  <si>
    <t>Scaffold_9389;HRSCAF=9679::21545180_+2</t>
  </si>
  <si>
    <t>Scaffold_9389;HRSCAF=9679::11132491_+1</t>
  </si>
  <si>
    <t>Scaffold_4228;HRSCAF=4257::16570759_-1</t>
  </si>
  <si>
    <t>Scaffold_4228;HRSCAF=4257::13296627_-2</t>
  </si>
  <si>
    <t>Scaffold_5748;HRSCAF=5793::11164268_+2</t>
  </si>
  <si>
    <t>Scaffold_9089;HRSCAF=9275::17219390_-1</t>
  </si>
  <si>
    <t>Scaffold_9089;HRSCAF=9275::17243433_-3</t>
  </si>
  <si>
    <t>Scaffold_5748;HRSCAF=5793::20070672_+3</t>
  </si>
  <si>
    <t>Scaffold_4307;HRSCAF=4338::1335293_-1</t>
  </si>
  <si>
    <t>Scaffold_9389;HRSCAF=9679::24771887_+2</t>
  </si>
  <si>
    <t>Scaffold_9389;HRSCAF=9679::27081313_-2</t>
  </si>
  <si>
    <t>Scaffold_9089;HRSCAF=9275::36035738_-1</t>
  </si>
  <si>
    <t>Scaffold_1043;HRSCAF=1049::22000531_+1</t>
  </si>
  <si>
    <t>Scaffold_1043;HRSCAF=1049::8426344_+1</t>
  </si>
  <si>
    <t>Scaffold_6695;HRSCAF=6766::15248120_+2</t>
  </si>
  <si>
    <t>Scaffold_1855;HRSCAF=1870::1127_+2</t>
  </si>
  <si>
    <t>Scaffold_4307;HRSCAF=4338::14093335_+1</t>
  </si>
  <si>
    <t>Scaffold_6978;HRSCAF=7058::12309926_+2</t>
  </si>
  <si>
    <t>Scaffold_6978;HRSCAF=7058::12197344_-2</t>
  </si>
  <si>
    <t>Scaffold_6978;HRSCAF=7058::12433342_+1</t>
  </si>
  <si>
    <t>Scaffold_9406;HRSCAF=9776::26133771_+3</t>
  </si>
  <si>
    <t>Scaffold_9406;HRSCAF=9776::25543588_+1</t>
  </si>
  <si>
    <t>Scaffold_9406;HRSCAF=9776::25807856_+2</t>
  </si>
  <si>
    <t>Scaffold_9406;HRSCAF=9776::7021491_+3</t>
  </si>
  <si>
    <t>Scaffold_4228;HRSCAF=4257::22995037_-1</t>
  </si>
  <si>
    <t>original_genome scaffold::location_frame_+_otherexons</t>
  </si>
  <si>
    <t>Dovetail scaffold::location_frame_+_otherexons</t>
  </si>
  <si>
    <t>Btn a</t>
  </si>
  <si>
    <t>Btn b</t>
  </si>
  <si>
    <t>Ind a</t>
  </si>
  <si>
    <t>Ind b</t>
  </si>
  <si>
    <t>Eve a</t>
  </si>
  <si>
    <t>Eve b</t>
  </si>
  <si>
    <t>Eve c</t>
  </si>
  <si>
    <t>Cad a</t>
  </si>
  <si>
    <t>Cad b</t>
  </si>
  <si>
    <t>Cad c</t>
  </si>
  <si>
    <t>Vnd a</t>
  </si>
  <si>
    <t>Vnd b</t>
  </si>
  <si>
    <t>OtdA</t>
  </si>
  <si>
    <t>OtdB</t>
  </si>
  <si>
    <t>OtdC</t>
  </si>
  <si>
    <t>Unc4a</t>
  </si>
  <si>
    <t>Unc4b</t>
  </si>
  <si>
    <t>XXXXXXXXXXXXXXXXXXXXXXXXXXDVFARERLAAKIGLPEVRIQVXXXXXXXXXXXXX</t>
  </si>
  <si>
    <t>cell</t>
  </si>
  <si>
    <t>meaning</t>
  </si>
  <si>
    <t>hypothetical combination of exons on different scaffolds</t>
  </si>
  <si>
    <t>gene</t>
  </si>
  <si>
    <t>unusual or mostly incomplete</t>
  </si>
  <si>
    <t>HOMEODOMAIN</t>
  </si>
  <si>
    <t>identical to another homeodomain in the spreadsheet</t>
  </si>
  <si>
    <t>incomplete relative to nominal length</t>
  </si>
  <si>
    <t>*_HYP</t>
  </si>
  <si>
    <t>QRRIRTTFTSAQLKELERAFQETHYPDIYTREEIAMKIDLTEARVQVWFQNRRAKFRKQE</t>
  </si>
  <si>
    <r>
      <t>PRRRRTAFTHAQLAYLERKFRVQKYLSVADRGDVAEALNLSETQVKTWYQNRR</t>
    </r>
    <r>
      <rPr>
        <sz val="10"/>
        <color rgb="FFFF0000"/>
        <rFont val="Lucida Sans Typewriter"/>
        <family val="3"/>
      </rPr>
      <t>TKWKRQN</t>
    </r>
  </si>
  <si>
    <r>
      <t>RKKPRTSFTRMQICELEKRFHKQKYLASAERASLAKTLKMTDAQVKTWFQNRRTKWR</t>
    </r>
    <r>
      <rPr>
        <sz val="10"/>
        <color rgb="FFFF0000"/>
        <rFont val="Lucida Sans Typewriter"/>
        <family val="3"/>
      </rPr>
      <t>RQT</t>
    </r>
  </si>
  <si>
    <r>
      <t>PKRPRTILTSQQRRAFKASFEVSPKPCRKVRESLAKETGLSVRVVQVWFQNQRAK</t>
    </r>
    <r>
      <rPr>
        <sz val="10"/>
        <color rgb="FFFF0000"/>
        <rFont val="Lucida Sans Typewriter"/>
        <family val="3"/>
      </rPr>
      <t>MKKLQ</t>
    </r>
  </si>
  <si>
    <r>
      <rPr>
        <sz val="10"/>
        <color rgb="FFFF0000"/>
        <rFont val="Lucida Sans Typewriter"/>
        <family val="3"/>
      </rPr>
      <t>Q</t>
    </r>
    <r>
      <rPr>
        <sz val="10"/>
        <color theme="0" tint="-4.9989318521683403E-2"/>
        <rFont val="Lucida Sans Typewriter"/>
        <family val="3"/>
      </rPr>
      <t>RRNRTTFSPQQLNELEALFQRTHYPDVYLREEVALRINLSEARVQVWFQNRRAKWRKHT</t>
    </r>
  </si>
  <si>
    <r>
      <t>LQRNRTSFTNEQIESLEK</t>
    </r>
    <r>
      <rPr>
        <sz val="10"/>
        <color rgb="FFFF0000"/>
        <rFont val="Lucida Sans Typewriter"/>
        <family val="3"/>
      </rPr>
      <t>EFE</t>
    </r>
    <r>
      <rPr>
        <sz val="10"/>
        <color theme="0" tint="-4.9989318521683403E-2"/>
        <rFont val="Lucida Sans Typewriter"/>
        <family val="3"/>
      </rPr>
      <t>RTHYPDVFARERLAAKIGLPEARIQVWFSNRRAKWRREE</t>
    </r>
  </si>
  <si>
    <r>
      <rPr>
        <sz val="10"/>
        <color rgb="FFFF0000"/>
        <rFont val="Lucida Sans Typewriter"/>
        <family val="3"/>
      </rPr>
      <t>KKKT</t>
    </r>
    <r>
      <rPr>
        <sz val="10"/>
        <color theme="0" tint="-4.9989318521683403E-2"/>
        <rFont val="Lucida Sans Typewriter"/>
        <family val="3"/>
      </rPr>
      <t>RTTFTAYQLEELERAFERAPYPDVFAREELALKLSLSESRVQVWFQNRRAKWRKRE</t>
    </r>
  </si>
  <si>
    <r>
      <rPr>
        <sz val="10"/>
        <color rgb="FFFF0000"/>
        <rFont val="Lucida Sans Typewriter"/>
        <family val="3"/>
      </rPr>
      <t>KRRH</t>
    </r>
    <r>
      <rPr>
        <sz val="10"/>
        <color theme="0" tint="-4.9989318521683403E-2"/>
        <rFont val="Lucida Sans Typewriter"/>
        <family val="3"/>
      </rPr>
      <t>RTIFTSYQLEILEKAFKEAHYPDVYAREMLSLKTDLPEDRIQVWFQNRRAKWRKTE</t>
    </r>
  </si>
  <si>
    <r>
      <t>QRRSRTNFTLEQLNELERLFDETHYPDAFMREELSQRLGLS</t>
    </r>
    <r>
      <rPr>
        <sz val="10"/>
        <color rgb="FFFF0000"/>
        <rFont val="Lucida Sans Typewriter"/>
        <family val="3"/>
      </rPr>
      <t>EARVQV</t>
    </r>
    <r>
      <rPr>
        <sz val="10"/>
        <color theme="0" tint="-4.9989318521683403E-2"/>
        <rFont val="Lucida Sans Typewriter"/>
        <family val="3"/>
      </rPr>
      <t>WFQNRRAKCRKHE</t>
    </r>
  </si>
  <si>
    <r>
      <t>XXXXXXXXXXXXXXXXXXXXXXXX</t>
    </r>
    <r>
      <rPr>
        <sz val="10"/>
        <color rgb="FFFF0000"/>
        <rFont val="Lucida Sans Typewriter"/>
        <family val="3"/>
      </rPr>
      <t>KNPYPTKGEKI</t>
    </r>
    <r>
      <rPr>
        <sz val="10"/>
        <color theme="0" tint="-4.9989318521683403E-2"/>
        <rFont val="Lucida Sans Typewriter"/>
        <family val="3"/>
      </rPr>
      <t>MLAIITKMTLTQVSTWFANARRRLKKEN</t>
    </r>
  </si>
  <si>
    <r>
      <t>PRKARTAFTDHQLQTLEKSFERQKYLSVQDRMELAASLNLTDTQVKTWYQNRR</t>
    </r>
    <r>
      <rPr>
        <sz val="10"/>
        <color rgb="FFFF0000"/>
        <rFont val="Lucida Sans Typewriter"/>
        <family val="3"/>
      </rPr>
      <t>TKWKRQT</t>
    </r>
  </si>
  <si>
    <r>
      <t>SKRVRTIFTPEQLERLENEFERQQYMVGPERLYLAASLNLTEAQV</t>
    </r>
    <r>
      <rPr>
        <sz val="10"/>
        <color rgb="FFFF0000"/>
        <rFont val="Lucida Sans Typewriter"/>
        <family val="3"/>
      </rPr>
      <t>KVWFQNRRIKWRKQH</t>
    </r>
  </si>
  <si>
    <r>
      <t>RKKPRTSFTRMQICELEKRFHKQKYLASAERASLAKALKMTDAQVKTWFQNRRTKWR</t>
    </r>
    <r>
      <rPr>
        <sz val="10"/>
        <color rgb="FFFF0000"/>
        <rFont val="Lucida Sans Typewriter"/>
        <family val="3"/>
      </rPr>
      <t>RQT</t>
    </r>
  </si>
  <si>
    <r>
      <t>PKRPRTILTSQQRRAFKSSFEISPKPCRKVRESLAKETGLSVRVVQVWFQNQRAK</t>
    </r>
    <r>
      <rPr>
        <sz val="10"/>
        <color rgb="FFFF0000"/>
        <rFont val="Lucida Sans Typewriter"/>
        <family val="3"/>
      </rPr>
      <t>MKKLQ</t>
    </r>
  </si>
  <si>
    <r>
      <rPr>
        <sz val="10"/>
        <color rgb="FFFF0000"/>
        <rFont val="Lucida Sans Typewriter"/>
        <family val="3"/>
      </rPr>
      <t>KKKT</t>
    </r>
    <r>
      <rPr>
        <sz val="10"/>
        <color theme="0" tint="-4.9989318521683403E-2"/>
        <rFont val="Lucida Sans Typewriter"/>
        <family val="3"/>
      </rPr>
      <t>RTTFTAYQLEELERAFERAPYPDVFAREELALKLNLSESRVQVWFQNRRAKWRKRE</t>
    </r>
  </si>
  <si>
    <r>
      <rPr>
        <sz val="10"/>
        <color theme="0" tint="-4.9989318521683403E-2"/>
        <rFont val="Lucida Sans Typewriter"/>
        <family val="3"/>
      </rPr>
      <t>QRRERTTFTRAQLDILENLFSKTRYPDIFMREEVAIKISLPESRVQV</t>
    </r>
    <r>
      <rPr>
        <sz val="10"/>
        <color rgb="FFFF0000"/>
        <rFont val="Lucida Sans Typewriter"/>
        <family val="3"/>
      </rPr>
      <t>WFKNRRAKCRLLQ</t>
    </r>
  </si>
  <si>
    <r>
      <t>QKRHRTRFTPAQLNELERSFSKTHYPDIFMREELAMRIGLTESRVQV</t>
    </r>
    <r>
      <rPr>
        <sz val="10"/>
        <color theme="4" tint="0.59999389629810485"/>
        <rFont val="Lucida Sans Typewriter"/>
        <family val="3"/>
      </rPr>
      <t>WFQNRRAKWKKRK</t>
    </r>
  </si>
  <si>
    <r>
      <rPr>
        <sz val="10"/>
        <color theme="4" tint="0.59999389629810485"/>
        <rFont val="Lucida Sans Typewriter"/>
        <family val="3"/>
      </rPr>
      <t>QRRQR</t>
    </r>
    <r>
      <rPr>
        <sz val="10"/>
        <color theme="0" tint="-4.9989318521683403E-2"/>
        <rFont val="Lucida Sans Typewriter"/>
        <family val="3"/>
      </rPr>
      <t>TTFSTDQTLRLEMEYSRNEYISRPRRYELADTLELTETQIKIWFQNRRAKDKRIE</t>
    </r>
  </si>
  <si>
    <r>
      <rPr>
        <sz val="10"/>
        <color theme="4" tint="0.59999389629810485"/>
        <rFont val="Lucida Sans Typewriter"/>
        <family val="3"/>
      </rPr>
      <t>FRRNRTTFNQDQLDALE</t>
    </r>
    <r>
      <rPr>
        <sz val="10"/>
        <color theme="0" tint="-4.9989318521683403E-2"/>
        <rFont val="Lucida Sans Typewriter"/>
        <family val="3"/>
      </rPr>
      <t>EEFDKTHYPCVSTRERLAAKTNLSEARVQVWFSNRRAKWRRHQ</t>
    </r>
  </si>
  <si>
    <r>
      <rPr>
        <sz val="10"/>
        <color theme="4" tint="0.59999389629810485"/>
        <rFont val="Lucida Sans Typewriter"/>
        <family val="3"/>
      </rPr>
      <t>LQRNR</t>
    </r>
    <r>
      <rPr>
        <sz val="10"/>
        <color theme="0" tint="-4.9989318521683403E-2"/>
        <rFont val="Lucida Sans Typewriter"/>
        <family val="3"/>
      </rPr>
      <t>TSFTNEQIESLEKEFERTHYPDVFARERLAAKIGLPEARIQVWFSNRRAKWRREE</t>
    </r>
  </si>
  <si>
    <r>
      <rPr>
        <sz val="10"/>
        <color theme="4" tint="0.59999389629810485"/>
        <rFont val="Lucida Sans Typewriter"/>
        <family val="3"/>
      </rPr>
      <t>QRRQ</t>
    </r>
    <r>
      <rPr>
        <sz val="10"/>
        <color theme="0" tint="-4.9989318521683403E-2"/>
        <rFont val="Lucida Sans Typewriter"/>
        <family val="3"/>
      </rPr>
      <t>RTHFTSQQLQELETTFARNRYPDMSTREEIAMWTNLTEPRVRVWFKNRRAKWRKRE</t>
    </r>
  </si>
  <si>
    <r>
      <rPr>
        <sz val="10"/>
        <color theme="4" tint="0.59999389629810485"/>
        <rFont val="Lucida Sans Typewriter"/>
        <family val="3"/>
      </rPr>
      <t>QRRQR</t>
    </r>
    <r>
      <rPr>
        <sz val="10"/>
        <color theme="0" tint="-4.9989318521683403E-2"/>
        <rFont val="Lucida Sans Typewriter"/>
        <family val="3"/>
      </rPr>
      <t>TTFTTEQTLRLEMEFNRNEYISRPRRFELADSLQLTETQIKIWFQNRRAKDKRIE</t>
    </r>
  </si>
  <si>
    <t>transcriptome id</t>
  </si>
  <si>
    <t>Hh_eggs</t>
  </si>
  <si>
    <t>Hh_S1</t>
  </si>
  <si>
    <t>Hh_S2</t>
  </si>
  <si>
    <t>Hh_S3</t>
  </si>
  <si>
    <t>Hh_S4.1</t>
  </si>
  <si>
    <t>Hh_S4.2</t>
  </si>
  <si>
    <t>Hh_S5</t>
  </si>
  <si>
    <t>Hh_S6</t>
  </si>
  <si>
    <t>Hh_S7</t>
  </si>
  <si>
    <t>female.adult</t>
  </si>
  <si>
    <t>H. holstii</t>
  </si>
  <si>
    <t>Trinity_GG_7463_c5_g1</t>
  </si>
  <si>
    <t>Trinity_GG_7463_c3_g1</t>
  </si>
  <si>
    <t>Trinity_GG_7463_c4_g1</t>
  </si>
  <si>
    <t>Trinity_GG_7483_c0_g1</t>
  </si>
  <si>
    <t>Trinity_GG_7466_c0_g1</t>
  </si>
  <si>
    <t>Trinity_GG_7228_c0_g1</t>
  </si>
  <si>
    <t>Trinity_GG_7227_c0_g1</t>
  </si>
  <si>
    <t>Trinity_GG_7242_c0_g1</t>
  </si>
  <si>
    <t>Trinity_GG_1072_c0_g1</t>
  </si>
  <si>
    <t>Trinity_GG_17738_c0_g1</t>
  </si>
  <si>
    <t>Trinity_GG_9652_c0_g1</t>
  </si>
  <si>
    <t>Trinity_GG_898_c0_g1</t>
  </si>
  <si>
    <t>/</t>
  </si>
  <si>
    <t>Trinity_GG_18667_c0_g1</t>
  </si>
  <si>
    <t>PRRRRTAFTHAQLAYLERKFRVQKYLSVADRGDVAEALNLSETQVKTWYQNRRTKWKRQN</t>
  </si>
  <si>
    <t>Trinity_GG_7020_c0_g1</t>
  </si>
  <si>
    <t>Trinity_GG_2703_c0_g1</t>
  </si>
  <si>
    <t>Trinity_GG_2146_c0_g1</t>
  </si>
  <si>
    <t>Trinity_GG_16115_c0_g1</t>
  </si>
  <si>
    <t>Trinity_GG_4532_c0_g1</t>
  </si>
  <si>
    <t>Trinity_GG_13456_c0_g2</t>
  </si>
  <si>
    <t>Trinity_GG_79_c1_g1</t>
  </si>
  <si>
    <t>Trinity_GG_4435_c0_g1</t>
  </si>
  <si>
    <t>Trinity_GG_17862_c0_g1</t>
  </si>
  <si>
    <t>Trinity_GG_7367_c0_g1</t>
  </si>
  <si>
    <t>Trinity_GG_8091_c0_g1</t>
  </si>
  <si>
    <t>Trinity_GG_9438_c1_g1</t>
  </si>
  <si>
    <t>Trinity_GG_5450_c0_g1</t>
  </si>
  <si>
    <t>Trinity_GG_8091_c1_g1</t>
  </si>
  <si>
    <t>Trinity_GG_8979_c0_g1</t>
  </si>
  <si>
    <t>Trinity_GG_8610_c0_g1</t>
  </si>
  <si>
    <t>Trinity_GG_18669_c0_g1</t>
  </si>
  <si>
    <t>Trinity_GG_18388_c0_g1</t>
  </si>
  <si>
    <t>Trinity_GG_9883_c11_g1</t>
  </si>
  <si>
    <t>Trinity_GG_7807_c5_g1</t>
  </si>
  <si>
    <t>Trinity_GG_1254_c0_g1</t>
  </si>
  <si>
    <t>Trinity_GG_13622_c0_g1</t>
  </si>
  <si>
    <t>Trinity_GG_1085_c0_g1</t>
  </si>
  <si>
    <t>Trinity_GG_13473_c0_g1</t>
  </si>
  <si>
    <t>Trinity_GG_17992_c0_g1</t>
  </si>
  <si>
    <t>Trinity_GG_17760_c24_g1</t>
  </si>
  <si>
    <t>Trinity_GG_10603_c0_g1</t>
  </si>
  <si>
    <t>QRRQRTTFTTEQTLRLEMEFNRNEYISRPRRFELADSLQLTETQIKIWFQNRRAKDKRIE</t>
  </si>
  <si>
    <t>RKKPRTSFTRMQICELEKRFHKQKYLASAERASLAKTLKMTDAQVKTWFQNRRTKWRRQT</t>
  </si>
  <si>
    <t>Trinity_GG_4428_c0_g2</t>
  </si>
  <si>
    <t>Trinity_GG_5679_c2_g1</t>
  </si>
  <si>
    <t>Trinity_GG_5679_c0_g1</t>
  </si>
  <si>
    <t>Dve HD2</t>
  </si>
  <si>
    <t>Trinity_GG_10807_c1_g1</t>
  </si>
  <si>
    <t>Dve HD1</t>
  </si>
  <si>
    <t>Trinity_GG_2724_c1_g1</t>
  </si>
  <si>
    <t>Trinity_GG_15321_c0_g1</t>
  </si>
  <si>
    <t>Trinity_GG_5614_c0_g1</t>
  </si>
  <si>
    <t>Trinity_GG_11161_c0_g1</t>
  </si>
  <si>
    <t>Trinity_GG_12122_c2_g1</t>
  </si>
  <si>
    <t>Trinity_GG_2267_c0_g1</t>
  </si>
  <si>
    <t>Trinity_GG_14208_c0_g1</t>
  </si>
  <si>
    <t>Trinity_GG_9875_c22_g1</t>
  </si>
  <si>
    <t>Trinity_GG_83_c6_g1</t>
  </si>
  <si>
    <t>PKRPRTILTSQQRRAFKASFEVSPKPCRKVRESLAKETGLSVRVVQVWFQNQRAKMKKLQ</t>
  </si>
  <si>
    <t>Trinity_GG_6950_c0_g1</t>
  </si>
  <si>
    <t>Trinity_GG_17132_c0_g2</t>
  </si>
  <si>
    <t>Trinity_GG_11037_c0_g1</t>
  </si>
  <si>
    <t>Trinity_GG_15356_c0_g1</t>
  </si>
  <si>
    <t>Trinity_GG_3152_c0_g1</t>
  </si>
  <si>
    <t>Trinity_GG_7976_c0_g1</t>
  </si>
  <si>
    <t>Trinity_GG_17955_c0_g1</t>
  </si>
  <si>
    <t>QRRNRTTFSPQQLNELEALFQRTHYPDVYLREEVALRINLSEARVQVWFQNRRAKWRKHT</t>
  </si>
  <si>
    <t>Trinity_GG_2783_c0_g1</t>
  </si>
  <si>
    <t>Trinity_GG_7376_c0_g1</t>
  </si>
  <si>
    <t>Trinity_GG_18439_c0_g1</t>
  </si>
  <si>
    <t>Trinity_GG_18194_c1_g1</t>
  </si>
  <si>
    <t>Trinity_GG_9963_c0_g1</t>
  </si>
  <si>
    <t>Trinity_GG_9978_c0_g1</t>
  </si>
  <si>
    <t>QRRERTTFTRAQLDILENLFSKTRYPDIFMREEVAIKISLPESRVQVWFKNRRAKCRLLQ</t>
  </si>
  <si>
    <t>Trinity_GG_18780_c0_g1</t>
  </si>
  <si>
    <t>Trinity_GG_8425_c0_g1</t>
  </si>
  <si>
    <t>Trinity_GG_10887_c0_g1</t>
  </si>
  <si>
    <t>Trinity_GG_16148_c0_g1</t>
  </si>
  <si>
    <t>Trinity_GG_18584_c0_g1</t>
  </si>
  <si>
    <t>Trinity_GG_8534_c0_g1</t>
  </si>
  <si>
    <t>Trinity_GG_4825_c0_g1</t>
  </si>
  <si>
    <t>QRRQRTHFTSQQLQELETTFARNRYPDMSTREEIAMWTNLTEPRVRVWFKNRRAKWRKRE</t>
  </si>
  <si>
    <t>Trinity_GG_8522_c0_g1</t>
  </si>
  <si>
    <t>Trinity_GG_9434_c0_g1</t>
  </si>
  <si>
    <t>Trinity_GG_4937_c0_g1</t>
  </si>
  <si>
    <t>Trinity_GG_4660_c0_g1</t>
  </si>
  <si>
    <t>Trinity_GG_1445_c1_g1</t>
  </si>
  <si>
    <t>KKKTRTTFTAYQLEELERAFERAPYPDVFAREELALKLSLSESRVQVWFQNRRAKWRKRE</t>
  </si>
  <si>
    <t>Trinity_GG_12646_c3_g1</t>
  </si>
  <si>
    <t>Trinity_GG_4949_c1_g1</t>
  </si>
  <si>
    <t>Trinity_GG_3243_c0_g1</t>
  </si>
  <si>
    <t>KRRHRTIFTSYQLEILEKAFKEAHYPDVYAREMLSLKTDLPEDRIQVWFQNRRAKWRKTE</t>
  </si>
  <si>
    <t>Trinity_GG_10625_c0_g1</t>
  </si>
  <si>
    <t>Trinity_GG_4650_c0_g1</t>
  </si>
  <si>
    <t>Trinity_GG_9242_c0_g1</t>
  </si>
  <si>
    <t>Trinity_GG_13881_c0_g1</t>
  </si>
  <si>
    <t>Trinity_GG_4758_c0_g1</t>
  </si>
  <si>
    <t>Trinity_GG_13680_c0_g1</t>
  </si>
  <si>
    <t>Trinity_GG_1615_c0_g1</t>
  </si>
  <si>
    <t>Trinity_GG_15598_c0_g1</t>
  </si>
  <si>
    <t>Trinity_GG_15609_c0_g1</t>
  </si>
  <si>
    <t>Trinity_GG_15602_c0_g1</t>
  </si>
  <si>
    <t>Trinity_GG_18262_c0_g1</t>
  </si>
  <si>
    <t>Trinity_GG_8754_c1_g1</t>
  </si>
  <si>
    <t>Trinity_GG_16755_c0_g1</t>
  </si>
  <si>
    <t>Trinity_GG_10481_c0_g1</t>
  </si>
  <si>
    <t>Trinity_GG_6947_c0_g1</t>
  </si>
  <si>
    <t>Zfh2 HD1</t>
  </si>
  <si>
    <t>Trinity_GG_10104_c0_g1</t>
  </si>
  <si>
    <t>Zfh2 HD4</t>
  </si>
  <si>
    <t>Zfh2 HD2</t>
  </si>
  <si>
    <t>Zfh2 HD3</t>
  </si>
  <si>
    <t>Tc_egg</t>
  </si>
  <si>
    <t>Tc_S2</t>
  </si>
  <si>
    <t>Tc_S7F</t>
  </si>
  <si>
    <t>Tc_S7M</t>
  </si>
  <si>
    <t>Tc_S8F</t>
  </si>
  <si>
    <t>Tc_S8M</t>
  </si>
  <si>
    <t>Molting</t>
  </si>
  <si>
    <t>T. corallinus</t>
  </si>
  <si>
    <t>Trinity_GG_11306_c0_g1</t>
  </si>
  <si>
    <t>Trinity_GG_11306_c1_g1</t>
  </si>
  <si>
    <t>Trinity_GG_21275_c22_g1</t>
  </si>
  <si>
    <t>Trinity_GG_4328_c21_g1</t>
  </si>
  <si>
    <t>Trinity_GG_11338_c1_g1</t>
  </si>
  <si>
    <t>Trinity_GG_11305_c0_g1</t>
  </si>
  <si>
    <t>Trinity_GG_11314_c0_g1</t>
  </si>
  <si>
    <t>Trinity_GG_11327_c0_g1</t>
  </si>
  <si>
    <t>Trinity_GG_11325_c0_g1</t>
  </si>
  <si>
    <t>Trinity_GG_11309_c1_g1</t>
  </si>
  <si>
    <t>Trinity_GG_7972_c5_g2</t>
  </si>
  <si>
    <t>Trinity_GG_6570_c0_g1</t>
  </si>
  <si>
    <t>Trinity_GG_11587_c0_g1</t>
  </si>
  <si>
    <t>Trinity_GG_13866_c0_g1</t>
  </si>
  <si>
    <t>Trinity_GG_13876_c0_g1</t>
  </si>
  <si>
    <t>Trinity_GG_13813_c93_g1</t>
  </si>
  <si>
    <t>Trinity_GG_7575_c9_g1</t>
  </si>
  <si>
    <t>Trinity_GG_11094_c0_g1</t>
  </si>
  <si>
    <t>Trinity_GG_1615_c1_g1</t>
  </si>
  <si>
    <t>Trinity_GG_11064_c0_g1</t>
  </si>
  <si>
    <t>Trinity_GG_28650_c0_g1</t>
  </si>
  <si>
    <t>Trinity_GG_11136_c0_g1</t>
  </si>
  <si>
    <t>Trinity_GG_31456_c1_g1</t>
  </si>
  <si>
    <t>Trinity_GG_16255_c20_g1</t>
  </si>
  <si>
    <t>Trinity_GG_18301_c0_g2</t>
  </si>
  <si>
    <t>Trinity_GG_11644_c0_g1</t>
  </si>
  <si>
    <t>Trinity_GG_28574_c0_g1</t>
  </si>
  <si>
    <t>Trinity_GG_767_c0_g1</t>
  </si>
  <si>
    <t>Trinity_GG_11087_c0_g1</t>
  </si>
  <si>
    <t>Trinity_GG_31298_c0_g1</t>
  </si>
  <si>
    <t>Trinity_GG_18386_c0_g1</t>
  </si>
  <si>
    <t>Trinity_GG_1129_c0_g1</t>
  </si>
  <si>
    <t>Trinity_GG_876_c0_g1</t>
  </si>
  <si>
    <t>Trinity_GG_867_c0_g1</t>
  </si>
  <si>
    <t>Trinity_GG_31479_c0_g1</t>
  </si>
  <si>
    <t>Trinity_GG_18312_c0_g1</t>
  </si>
  <si>
    <t>Trinity_GG_18304_c0_g1</t>
  </si>
  <si>
    <t>SKRVRTIFTPEQLERLENEFERQQYMVGPERLYLAASLNLTEAQVKVWFQNRRIKWRKQH</t>
  </si>
  <si>
    <t>Trinity_GG_31145_c0_g1</t>
  </si>
  <si>
    <t>QRRQRTTFSTDQTLRLEMEYSRNEYISRPRRYELADTLELTETQIKIWFQNRRAKDKRIE</t>
  </si>
  <si>
    <t>Trinity_GG_10819_c0_g1</t>
  </si>
  <si>
    <t>Trinity_GG_18328_c0_g1</t>
  </si>
  <si>
    <t>Trinity_GG_18016_c0_g2</t>
  </si>
  <si>
    <t>Trinity_GG_8590_c0_g1</t>
  </si>
  <si>
    <t>Trinity_GG_12508_c0_g2</t>
  </si>
  <si>
    <t>Trinity_GG_17778_c1_g1</t>
  </si>
  <si>
    <t>Trinity_GG_2440_c3_g1</t>
  </si>
  <si>
    <t>Trinity_GG_20154_c0_g1</t>
  </si>
  <si>
    <t>Trinity_GG_2122_c0_g1</t>
  </si>
  <si>
    <t>Trinity_GG_1622_c13_g1</t>
  </si>
  <si>
    <t>Trinity_GG_31356_c9_g1</t>
  </si>
  <si>
    <t>Trinity_GG_26847_c0_g1</t>
  </si>
  <si>
    <t>Trinity_GG_31385_c1_g1</t>
  </si>
  <si>
    <t>Trinity_GG_14343_c5_g1</t>
  </si>
  <si>
    <t>PKRPRTILTSQQRRAFKSSFEISPKPCRKVRESLAKETGLSVRVVQVWFQNQRAKMKKLQ</t>
  </si>
  <si>
    <t>Trinity_GG_31263_c0_g1</t>
  </si>
  <si>
    <t>Trinity_GG_10048_c3_g1</t>
  </si>
  <si>
    <t>Trinity_GG_12012_c0_g1</t>
  </si>
  <si>
    <t>Trinity_GG_26682_c1_g2</t>
  </si>
  <si>
    <t>Trinity_GG_23831_c0_g1</t>
  </si>
  <si>
    <t>Trinity_GG_16407_c0_g1</t>
  </si>
  <si>
    <t>Trinity_GG_3057_c0_g1</t>
  </si>
  <si>
    <t>Trinity_GG_33355_c0_g1</t>
  </si>
  <si>
    <t>Trinity_GG_12969_c0_g1</t>
  </si>
  <si>
    <t>Trinity_GG_13196_c0_g1</t>
  </si>
  <si>
    <t>Trinity_GG_16395_c3_g1</t>
  </si>
  <si>
    <t>Trinity_GG_21589_c0_g1</t>
  </si>
  <si>
    <t>Trinity_GG_21562_c0_g1</t>
  </si>
  <si>
    <t>Trinity_GG_18371_c0_g1</t>
  </si>
  <si>
    <t>Trinity_GG_1116_c0_g1</t>
  </si>
  <si>
    <t>Trinity_GG_8063_c0_g1</t>
  </si>
  <si>
    <t>Trinity_GG_7015_c0_g1</t>
  </si>
  <si>
    <t>Trinity_GG_25010_c0_g1</t>
  </si>
  <si>
    <t>Trinity_GG_29741_c0_g1</t>
  </si>
  <si>
    <t>Trinity_GG_8943_c0_g1</t>
  </si>
  <si>
    <t>Trinity_GG_13222_c0_g1</t>
  </si>
  <si>
    <t>Trinity_GG_16711_c6_g1</t>
  </si>
  <si>
    <t>Trinity_GG_13970_c0_g1</t>
  </si>
  <si>
    <t>Trinity_GG_4614_c1_g1</t>
  </si>
  <si>
    <t>Trinity_GG_18983_c0_g1</t>
  </si>
  <si>
    <t>Trinity_GG_16532_c0_g1</t>
  </si>
  <si>
    <t>Trinity_GG_23079_c5_g1</t>
  </si>
  <si>
    <t>Trinity_GG_23079_c2_g1</t>
  </si>
  <si>
    <t>Trinity_GG_33683_c1_g1</t>
  </si>
  <si>
    <t>Trinity_GG_33207_c1_g1</t>
  </si>
  <si>
    <t>Trinity_GG_27189_c0_g2</t>
  </si>
  <si>
    <t>Trinity_GG_10653_c0_g1</t>
  </si>
  <si>
    <t>Trinity_GG_27191_c0_g1</t>
  </si>
  <si>
    <t>Trinity_GG_19896_c0_g1</t>
  </si>
  <si>
    <t>Trinity_GG_19887_c0_g1</t>
  </si>
  <si>
    <t>Trinity_GG_19885_c1_g1</t>
  </si>
  <si>
    <t>Trinity_GG_33155_c0_g1</t>
  </si>
  <si>
    <t>Trinity_GG_31640_c7_g1</t>
  </si>
  <si>
    <t>Trinity_GG_12806_c0_g1</t>
  </si>
  <si>
    <t>Trinity_GG_19672_c0_g1</t>
  </si>
  <si>
    <t>Trinity_GG_11678_c1_g3</t>
  </si>
  <si>
    <t>Trinity_GG_3366_c0_g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1"/>
      <color theme="1"/>
      <name val="Calibri"/>
      <family val="2"/>
      <scheme val="minor"/>
    </font>
    <font>
      <b/>
      <sz val="10"/>
      <color theme="1"/>
      <name val="Lucida Sans Typewriter"/>
      <family val="3"/>
    </font>
    <font>
      <i/>
      <sz val="10"/>
      <color theme="0" tint="-4.9989318521683403E-2"/>
      <name val="Lucida Sans Typewriter"/>
      <family val="3"/>
    </font>
    <font>
      <sz val="10"/>
      <color theme="0" tint="-4.9989318521683403E-2"/>
      <name val="Lucida Sans Typewriter"/>
      <family val="3"/>
    </font>
    <font>
      <sz val="10"/>
      <color theme="5" tint="0.39997558519241921"/>
      <name val="Lucida Sans Typewriter"/>
      <family val="3"/>
    </font>
    <font>
      <b/>
      <sz val="10"/>
      <color theme="3"/>
      <name val="Lucida Sans Typewriter"/>
      <family val="3"/>
    </font>
    <font>
      <sz val="10"/>
      <color theme="3"/>
      <name val="Lucida Sans Typewriter"/>
      <family val="3"/>
    </font>
    <font>
      <b/>
      <sz val="10"/>
      <color theme="0" tint="-4.9989318521683403E-2"/>
      <name val="Lucida Sans Typewriter"/>
      <family val="3"/>
    </font>
    <font>
      <b/>
      <i/>
      <sz val="10"/>
      <color theme="1"/>
      <name val="Lucida Sans Typewriter"/>
      <family val="3"/>
    </font>
    <font>
      <sz val="10"/>
      <color theme="7"/>
      <name val="Lucida Sans Typewriter"/>
      <family val="3"/>
    </font>
    <font>
      <b/>
      <sz val="10"/>
      <color theme="0" tint="-0.14999847407452621"/>
      <name val="Lucida Sans Typewriter"/>
      <family val="3"/>
    </font>
    <font>
      <sz val="10"/>
      <color theme="0" tint="-0.14999847407452621"/>
      <name val="Lucida Sans Typewriter"/>
      <family val="3"/>
    </font>
    <font>
      <sz val="10"/>
      <color theme="5" tint="0.59999389629810485"/>
      <name val="Lucida Sans Typewriter"/>
      <family val="3"/>
    </font>
    <font>
      <sz val="10"/>
      <color theme="4" tint="0.39997558519241921"/>
      <name val="Lucida Sans Typewriter"/>
      <family val="3"/>
    </font>
    <font>
      <sz val="10"/>
      <color rgb="FF000000"/>
      <name val="Lucida Sans Typewriter"/>
      <family val="3"/>
    </font>
    <font>
      <sz val="10"/>
      <color rgb="FFFF0000"/>
      <name val="Lucida Sans Typewriter"/>
      <family val="3"/>
    </font>
    <font>
      <sz val="10"/>
      <color theme="4" tint="0.59999389629810485"/>
      <name val="Lucida Sans Typewriter"/>
      <family val="3"/>
    </font>
    <font>
      <sz val="11"/>
      <color theme="1"/>
      <name val="Calibri"/>
      <family val="2"/>
      <scheme val="minor"/>
    </font>
    <font>
      <sz val="11"/>
      <color theme="1"/>
      <name val="Calibri"/>
      <charset val="134"/>
      <scheme val="minor"/>
    </font>
    <font>
      <sz val="10"/>
      <color theme="1"/>
      <name val="Consolas"/>
      <family val="3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 tint="0.14999847407452621"/>
        <bgColor indexed="64"/>
      </patternFill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3" borderId="0" xfId="0" applyFont="1" applyFill="1"/>
    <xf numFmtId="0" fontId="2" fillId="2" borderId="0" xfId="0" applyFont="1" applyFill="1"/>
    <xf numFmtId="0" fontId="3" fillId="2" borderId="0" xfId="0" applyFont="1" applyFill="1"/>
    <xf numFmtId="0" fontId="4" fillId="2" borderId="0" xfId="0" applyFont="1" applyFill="1"/>
    <xf numFmtId="0" fontId="5" fillId="3" borderId="0" xfId="0" applyFont="1" applyFill="1"/>
    <xf numFmtId="0" fontId="6" fillId="2" borderId="0" xfId="0" applyFont="1" applyFill="1"/>
    <xf numFmtId="0" fontId="7" fillId="3" borderId="0" xfId="0" applyFont="1" applyFill="1"/>
    <xf numFmtId="0" fontId="8" fillId="3" borderId="0" xfId="0" applyFont="1" applyFill="1"/>
    <xf numFmtId="49" fontId="3" fillId="2" borderId="0" xfId="0" applyNumberFormat="1" applyFont="1" applyFill="1" applyAlignment="1">
      <alignment horizontal="left"/>
    </xf>
    <xf numFmtId="0" fontId="3" fillId="2" borderId="0" xfId="0" applyNumberFormat="1" applyFont="1" applyFill="1" applyAlignment="1">
      <alignment horizontal="left"/>
    </xf>
    <xf numFmtId="49" fontId="1" fillId="3" borderId="0" xfId="0" applyNumberFormat="1" applyFont="1" applyFill="1" applyAlignment="1">
      <alignment horizontal="left"/>
    </xf>
    <xf numFmtId="0" fontId="1" fillId="3" borderId="0" xfId="0" applyNumberFormat="1" applyFont="1" applyFill="1" applyAlignment="1">
      <alignment horizontal="left"/>
    </xf>
    <xf numFmtId="0" fontId="9" fillId="2" borderId="0" xfId="0" applyFont="1" applyFill="1"/>
    <xf numFmtId="0" fontId="10" fillId="3" borderId="0" xfId="0" applyFont="1" applyFill="1"/>
    <xf numFmtId="0" fontId="11" fillId="2" borderId="0" xfId="0" applyFont="1" applyFill="1"/>
    <xf numFmtId="0" fontId="12" fillId="2" borderId="0" xfId="0" applyFont="1" applyFill="1"/>
    <xf numFmtId="0" fontId="13" fillId="2" borderId="0" xfId="0" applyFont="1" applyFill="1"/>
    <xf numFmtId="0" fontId="14" fillId="2" borderId="0" xfId="0" applyFont="1" applyFill="1"/>
    <xf numFmtId="0" fontId="18" fillId="0" borderId="0" xfId="0" applyFont="1"/>
    <xf numFmtId="0" fontId="0" fillId="0" borderId="0" xfId="0" applyAlignment="1">
      <alignment horizontal="center" vertical="center"/>
    </xf>
    <xf numFmtId="0" fontId="19" fillId="0" borderId="0" xfId="0" applyFont="1"/>
    <xf numFmtId="0" fontId="17" fillId="0" borderId="0" xfId="0" applyFont="1" applyAlignment="1">
      <alignment horizontal="center"/>
    </xf>
    <xf numFmtId="0" fontId="20" fillId="0" borderId="0" xfId="0" applyFont="1"/>
    <xf numFmtId="0" fontId="17" fillId="0" borderId="0" xfId="0" applyFont="1"/>
  </cellXfs>
  <cellStyles count="1">
    <cellStyle name="Normal" xfId="0" builtinId="0"/>
  </cellStyles>
  <dxfs count="42">
    <dxf>
      <font>
        <color theme="4" tint="0.39994506668294322"/>
      </font>
    </dxf>
    <dxf>
      <font>
        <color theme="4" tint="0.39994506668294322"/>
      </font>
    </dxf>
    <dxf>
      <font>
        <color theme="4" tint="0.39994506668294322"/>
      </font>
    </dxf>
    <dxf>
      <font>
        <color theme="4" tint="0.39994506668294322"/>
      </font>
    </dxf>
    <dxf>
      <font>
        <color theme="4" tint="0.39994506668294322"/>
      </font>
    </dxf>
    <dxf>
      <font>
        <color theme="4" tint="0.39994506668294322"/>
      </font>
    </dxf>
    <dxf>
      <font>
        <color theme="4" tint="0.39994506668294322"/>
      </font>
    </dxf>
    <dxf>
      <font>
        <color theme="4" tint="0.39994506668294322"/>
      </font>
    </dxf>
    <dxf>
      <font>
        <color theme="4" tint="0.39994506668294322"/>
      </font>
    </dxf>
    <dxf>
      <font>
        <color theme="4" tint="0.39994506668294322"/>
      </font>
    </dxf>
    <dxf>
      <font>
        <color theme="4" tint="0.39994506668294322"/>
      </font>
    </dxf>
    <dxf>
      <font>
        <color theme="4" tint="0.39994506668294322"/>
      </font>
    </dxf>
    <dxf>
      <font>
        <color theme="4" tint="0.39994506668294322"/>
      </font>
    </dxf>
    <dxf>
      <font>
        <color theme="4" tint="0.39994506668294322"/>
      </font>
    </dxf>
    <dxf>
      <font>
        <color theme="4" tint="0.39994506668294322"/>
      </font>
    </dxf>
    <dxf>
      <font>
        <color theme="4" tint="0.39994506668294322"/>
      </font>
    </dxf>
    <dxf>
      <font>
        <color theme="4" tint="0.39994506668294322"/>
      </font>
    </dxf>
    <dxf>
      <font>
        <color theme="4" tint="0.39994506668294322"/>
      </font>
    </dxf>
    <dxf>
      <font>
        <color theme="4" tint="0.39994506668294322"/>
      </font>
    </dxf>
    <dxf>
      <font>
        <color theme="5" tint="0.39994506668294322"/>
      </font>
    </dxf>
    <dxf>
      <font>
        <color theme="4" tint="0.39994506668294322"/>
      </font>
    </dxf>
    <dxf>
      <font>
        <color theme="5" tint="0.59996337778862885"/>
      </font>
    </dxf>
    <dxf>
      <font>
        <color theme="8" tint="0.39994506668294322"/>
      </font>
    </dxf>
    <dxf>
      <font>
        <color rgb="FF8FCFAD"/>
      </font>
    </dxf>
    <dxf>
      <font>
        <color theme="9" tint="0.39994506668294322"/>
      </font>
    </dxf>
    <dxf>
      <font>
        <color theme="5" tint="0.39994506668294322"/>
      </font>
    </dxf>
    <dxf>
      <font>
        <color theme="7" tint="0.39994506668294322"/>
      </font>
    </dxf>
    <dxf>
      <font>
        <color theme="8" tint="0.39994506668294322"/>
      </font>
    </dxf>
    <dxf>
      <font>
        <color rgb="FF8FCFAD"/>
      </font>
    </dxf>
    <dxf>
      <font>
        <color theme="9" tint="0.39994506668294322"/>
      </font>
    </dxf>
    <dxf>
      <font>
        <color theme="5" tint="0.39994506668294322"/>
      </font>
    </dxf>
    <dxf>
      <font>
        <color theme="7" tint="0.39994506668294322"/>
      </font>
    </dxf>
    <dxf>
      <font>
        <color theme="7" tint="0.39994506668294322"/>
      </font>
    </dxf>
    <dxf>
      <font>
        <color theme="5" tint="0.39994506668294322"/>
      </font>
    </dxf>
    <dxf>
      <font>
        <color theme="8" tint="0.39994506668294322"/>
      </font>
    </dxf>
    <dxf>
      <font>
        <color rgb="FF8FCFAD"/>
      </font>
    </dxf>
    <dxf>
      <font>
        <color theme="9" tint="0.39994506668294322"/>
      </font>
    </dxf>
    <dxf>
      <font>
        <color theme="8" tint="0.39994506668294322"/>
      </font>
    </dxf>
    <dxf>
      <font>
        <color rgb="FF8FCFAD"/>
      </font>
    </dxf>
    <dxf>
      <font>
        <color theme="9" tint="0.39994506668294322"/>
      </font>
    </dxf>
    <dxf>
      <font>
        <color theme="5" tint="0.39994506668294322"/>
      </font>
    </dxf>
    <dxf>
      <font>
        <color theme="7" tint="0.39994506668294322"/>
      </font>
    </dxf>
  </dxfs>
  <tableStyles count="0" defaultTableStyle="TableStyleMedium2" defaultPivotStyle="PivotStyleLight16"/>
  <colors>
    <mruColors>
      <color rgb="FF8FCFAD"/>
      <color rgb="FF00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DE319-4D54-4663-BAB5-6DA8A4138D2E}">
  <dimension ref="A1:R326"/>
  <sheetViews>
    <sheetView tabSelected="1" topLeftCell="H1" zoomScaleNormal="100" workbookViewId="0">
      <pane ySplit="1" topLeftCell="A2" activePane="bottomLeft" state="frozen"/>
      <selection pane="bottomLeft" activeCell="V17" sqref="V17"/>
    </sheetView>
  </sheetViews>
  <sheetFormatPr defaultColWidth="9.109375" defaultRowHeight="12.6"/>
  <cols>
    <col min="1" max="1" width="20.109375" style="3" hidden="1" customWidth="1"/>
    <col min="2" max="2" width="13" style="2" hidden="1" customWidth="1"/>
    <col min="3" max="3" width="16.5546875" style="2" bestFit="1" customWidth="1"/>
    <col min="4" max="4" width="6.6640625" style="2" hidden="1" customWidth="1"/>
    <col min="5" max="5" width="5" style="2" hidden="1" customWidth="1"/>
    <col min="6" max="6" width="26.109375" style="3" customWidth="1"/>
    <col min="7" max="7" width="24" style="3" customWidth="1"/>
    <col min="8" max="8" width="12.44140625" style="3" bestFit="1" customWidth="1"/>
    <col min="9" max="9" width="5" style="3" customWidth="1"/>
    <col min="10" max="10" width="9" style="3" bestFit="1" customWidth="1"/>
    <col min="11" max="11" width="13.6640625" style="6" hidden="1" customWidth="1"/>
    <col min="12" max="12" width="9" style="3" bestFit="1" customWidth="1"/>
    <col min="13" max="13" width="3.109375" style="15" customWidth="1"/>
    <col min="14" max="14" width="98.88671875" style="9" bestFit="1" customWidth="1"/>
    <col min="15" max="16" width="9.33203125" style="10" customWidth="1"/>
    <col min="17" max="17" width="3.33203125" style="3" customWidth="1"/>
    <col min="18" max="18" width="3.109375" style="3" customWidth="1"/>
    <col min="19" max="16384" width="9.109375" style="3"/>
  </cols>
  <sheetData>
    <row r="1" spans="1:18" s="1" customFormat="1">
      <c r="B1" s="8"/>
      <c r="D1" s="1" t="s">
        <v>522</v>
      </c>
      <c r="F1" s="1" t="s">
        <v>1315</v>
      </c>
      <c r="G1" s="1" t="s">
        <v>1316</v>
      </c>
      <c r="H1" s="1" t="s">
        <v>564</v>
      </c>
      <c r="I1" s="1" t="s">
        <v>523</v>
      </c>
      <c r="J1" s="1" t="s">
        <v>562</v>
      </c>
      <c r="K1" s="5" t="s">
        <v>579</v>
      </c>
      <c r="L1" s="1" t="s">
        <v>561</v>
      </c>
      <c r="M1" s="14" t="s">
        <v>521</v>
      </c>
      <c r="N1" s="11" t="s">
        <v>524</v>
      </c>
      <c r="O1" s="12"/>
      <c r="P1" s="12"/>
      <c r="Q1" s="7" t="s">
        <v>580</v>
      </c>
      <c r="R1" s="7" t="s">
        <v>588</v>
      </c>
    </row>
    <row r="2" spans="1:18">
      <c r="A2" s="2" t="s">
        <v>618</v>
      </c>
      <c r="B2" s="2" t="s">
        <v>619</v>
      </c>
      <c r="C2" s="2" t="str">
        <f t="shared" ref="C2:C65" si="0">LEFT(A2, 1)&amp;". "&amp;B2</f>
        <v>H. holstii</v>
      </c>
      <c r="D2" s="2" t="str">
        <f t="shared" ref="D2:D65" si="1">LEFT(A2, 1)&amp;"."&amp;LEFT(B2,3)</f>
        <v>H.hol</v>
      </c>
      <c r="E2" s="2" t="str">
        <f t="shared" ref="E2:E65" si="2">LEFT(A2, 1)&amp;LEFT(B2,2)</f>
        <v>Hho</v>
      </c>
      <c r="F2" s="3" t="s">
        <v>657</v>
      </c>
      <c r="G2" s="3" t="s">
        <v>826</v>
      </c>
      <c r="H2" s="3" t="s">
        <v>601</v>
      </c>
      <c r="J2" s="3" t="s">
        <v>26</v>
      </c>
      <c r="K2" s="6" t="s">
        <v>26</v>
      </c>
      <c r="L2" s="3" t="s">
        <v>218</v>
      </c>
      <c r="M2" s="15">
        <f t="shared" ref="M2:M65" si="3">LEN(SUBSTITUTE(SUBSTITUTE(N2, "-", ""), "X", ""))</f>
        <v>60</v>
      </c>
      <c r="N2" s="9" t="s">
        <v>154</v>
      </c>
      <c r="O2" s="10" t="s">
        <v>827</v>
      </c>
      <c r="P2" s="10" t="s">
        <v>828</v>
      </c>
      <c r="Q2" s="3">
        <v>60</v>
      </c>
      <c r="R2" s="3" t="s">
        <v>581</v>
      </c>
    </row>
    <row r="3" spans="1:18">
      <c r="A3" s="2" t="s">
        <v>618</v>
      </c>
      <c r="B3" s="2" t="s">
        <v>619</v>
      </c>
      <c r="C3" s="2" t="str">
        <f t="shared" si="0"/>
        <v>H. holstii</v>
      </c>
      <c r="D3" s="2" t="str">
        <f t="shared" si="1"/>
        <v>H.hol</v>
      </c>
      <c r="E3" s="2" t="str">
        <f t="shared" si="2"/>
        <v>Hho</v>
      </c>
      <c r="F3" s="3" t="s">
        <v>649</v>
      </c>
      <c r="G3" s="3" t="s">
        <v>834</v>
      </c>
      <c r="H3" s="3" t="s">
        <v>602</v>
      </c>
      <c r="J3" s="3" t="s">
        <v>26</v>
      </c>
      <c r="K3" s="6" t="s">
        <v>26</v>
      </c>
      <c r="L3" s="3" t="s">
        <v>218</v>
      </c>
      <c r="M3" s="15">
        <f t="shared" si="3"/>
        <v>60</v>
      </c>
      <c r="N3" s="9" t="s">
        <v>534</v>
      </c>
      <c r="O3" s="10" t="s">
        <v>835</v>
      </c>
      <c r="P3" s="10" t="s">
        <v>836</v>
      </c>
      <c r="Q3" s="3">
        <v>60</v>
      </c>
      <c r="R3" s="3" t="s">
        <v>581</v>
      </c>
    </row>
    <row r="4" spans="1:18">
      <c r="A4" s="2" t="s">
        <v>618</v>
      </c>
      <c r="B4" s="2" t="s">
        <v>619</v>
      </c>
      <c r="C4" s="2" t="str">
        <f t="shared" si="0"/>
        <v>H. holstii</v>
      </c>
      <c r="D4" s="2" t="str">
        <f t="shared" si="1"/>
        <v>H.hol</v>
      </c>
      <c r="E4" s="2" t="str">
        <f t="shared" si="2"/>
        <v>Hho</v>
      </c>
      <c r="F4" s="3" t="s">
        <v>646</v>
      </c>
      <c r="G4" s="3" t="s">
        <v>928</v>
      </c>
      <c r="H4" s="3" t="s">
        <v>599</v>
      </c>
      <c r="J4" s="3" t="s">
        <v>27</v>
      </c>
      <c r="K4" s="6" t="s">
        <v>27</v>
      </c>
      <c r="L4" s="3" t="s">
        <v>218</v>
      </c>
      <c r="M4" s="15">
        <f t="shared" si="3"/>
        <v>60</v>
      </c>
      <c r="N4" s="9" t="s">
        <v>535</v>
      </c>
      <c r="O4" s="10" t="s">
        <v>929</v>
      </c>
      <c r="P4" s="10" t="s">
        <v>930</v>
      </c>
      <c r="Q4" s="3">
        <v>60</v>
      </c>
      <c r="R4" s="3" t="s">
        <v>581</v>
      </c>
    </row>
    <row r="5" spans="1:18">
      <c r="A5" s="2" t="s">
        <v>618</v>
      </c>
      <c r="B5" s="2" t="s">
        <v>619</v>
      </c>
      <c r="C5" s="2" t="str">
        <f t="shared" si="0"/>
        <v>H. holstii</v>
      </c>
      <c r="D5" s="2" t="str">
        <f t="shared" si="1"/>
        <v>H.hol</v>
      </c>
      <c r="E5" s="2" t="str">
        <f t="shared" si="2"/>
        <v>Hho</v>
      </c>
      <c r="F5" s="3" t="s">
        <v>647</v>
      </c>
      <c r="G5" s="3" t="s">
        <v>931</v>
      </c>
      <c r="H5" s="3" t="s">
        <v>600</v>
      </c>
      <c r="J5" s="3" t="s">
        <v>27</v>
      </c>
      <c r="K5" s="6" t="s">
        <v>27</v>
      </c>
      <c r="L5" s="3" t="s">
        <v>218</v>
      </c>
      <c r="M5" s="15">
        <f t="shared" si="3"/>
        <v>60</v>
      </c>
      <c r="N5" s="9" t="s">
        <v>535</v>
      </c>
      <c r="O5" s="10" t="s">
        <v>932</v>
      </c>
      <c r="P5" s="10" t="s">
        <v>933</v>
      </c>
      <c r="Q5" s="3">
        <v>60</v>
      </c>
      <c r="R5" s="3" t="s">
        <v>581</v>
      </c>
    </row>
    <row r="6" spans="1:18">
      <c r="A6" s="2" t="s">
        <v>618</v>
      </c>
      <c r="B6" s="2" t="s">
        <v>619</v>
      </c>
      <c r="C6" s="2" t="str">
        <f t="shared" si="0"/>
        <v>H. holstii</v>
      </c>
      <c r="D6" s="2" t="str">
        <f t="shared" si="1"/>
        <v>H.hol</v>
      </c>
      <c r="E6" s="2" t="str">
        <f t="shared" si="2"/>
        <v>Hho</v>
      </c>
      <c r="F6" s="3" t="s">
        <v>263</v>
      </c>
      <c r="G6" s="3" t="s">
        <v>1056</v>
      </c>
      <c r="H6" s="3" t="s">
        <v>28</v>
      </c>
      <c r="J6" s="3" t="s">
        <v>28</v>
      </c>
      <c r="K6" s="6" t="s">
        <v>28</v>
      </c>
      <c r="L6" s="3" t="s">
        <v>218</v>
      </c>
      <c r="M6" s="15">
        <f t="shared" si="3"/>
        <v>60</v>
      </c>
      <c r="N6" s="9" t="s">
        <v>1345</v>
      </c>
      <c r="O6" s="10" t="s">
        <v>993</v>
      </c>
      <c r="P6" s="10" t="s">
        <v>994</v>
      </c>
      <c r="Q6" s="3">
        <v>60</v>
      </c>
      <c r="R6" s="3" t="s">
        <v>581</v>
      </c>
    </row>
    <row r="7" spans="1:18">
      <c r="A7" s="2" t="s">
        <v>618</v>
      </c>
      <c r="B7" s="2" t="s">
        <v>619</v>
      </c>
      <c r="C7" s="2" t="str">
        <f t="shared" si="0"/>
        <v>H. holstii</v>
      </c>
      <c r="D7" s="2" t="str">
        <f t="shared" si="1"/>
        <v>H.hol</v>
      </c>
      <c r="E7" s="2" t="str">
        <f t="shared" si="2"/>
        <v>Hho</v>
      </c>
      <c r="F7" s="3" t="s">
        <v>648</v>
      </c>
      <c r="G7" s="3" t="s">
        <v>1057</v>
      </c>
      <c r="H7" s="3" t="s">
        <v>29</v>
      </c>
      <c r="J7" s="3" t="s">
        <v>29</v>
      </c>
      <c r="K7" s="6" t="s">
        <v>29</v>
      </c>
      <c r="L7" s="3" t="s">
        <v>218</v>
      </c>
      <c r="M7" s="15">
        <f t="shared" si="3"/>
        <v>60</v>
      </c>
      <c r="N7" s="9" t="s">
        <v>159</v>
      </c>
      <c r="O7" s="10" t="s">
        <v>1052</v>
      </c>
      <c r="P7" s="10" t="s">
        <v>1053</v>
      </c>
      <c r="Q7" s="3">
        <v>60</v>
      </c>
      <c r="R7" s="3" t="s">
        <v>581</v>
      </c>
    </row>
    <row r="8" spans="1:18">
      <c r="A8" s="2" t="s">
        <v>618</v>
      </c>
      <c r="B8" s="2" t="s">
        <v>619</v>
      </c>
      <c r="C8" s="2" t="str">
        <f t="shared" si="0"/>
        <v>H. holstii</v>
      </c>
      <c r="D8" s="2" t="str">
        <f t="shared" si="1"/>
        <v>H.hol</v>
      </c>
      <c r="E8" s="2" t="str">
        <f t="shared" si="2"/>
        <v>Hho</v>
      </c>
      <c r="F8" s="3" t="s">
        <v>659</v>
      </c>
      <c r="G8" s="3" t="s">
        <v>990</v>
      </c>
      <c r="H8" s="3" t="s">
        <v>598</v>
      </c>
      <c r="J8" s="3" t="s">
        <v>8</v>
      </c>
      <c r="K8" s="6" t="s">
        <v>8</v>
      </c>
      <c r="L8" s="3" t="s">
        <v>218</v>
      </c>
      <c r="M8" s="15">
        <f t="shared" si="3"/>
        <v>60</v>
      </c>
      <c r="N8" s="9" t="s">
        <v>144</v>
      </c>
      <c r="O8" s="10" t="s">
        <v>991</v>
      </c>
      <c r="P8" s="10" t="s">
        <v>992</v>
      </c>
      <c r="Q8" s="3">
        <v>60</v>
      </c>
      <c r="R8" s="3" t="s">
        <v>581</v>
      </c>
    </row>
    <row r="9" spans="1:18">
      <c r="A9" s="2" t="s">
        <v>618</v>
      </c>
      <c r="B9" s="2" t="s">
        <v>619</v>
      </c>
      <c r="C9" s="2" t="str">
        <f t="shared" si="0"/>
        <v>H. holstii</v>
      </c>
      <c r="D9" s="2" t="str">
        <f t="shared" si="1"/>
        <v>H.hol</v>
      </c>
      <c r="E9" s="2" t="str">
        <f t="shared" si="2"/>
        <v>Hho</v>
      </c>
      <c r="F9" s="3" t="s">
        <v>652</v>
      </c>
      <c r="G9" s="3" t="s">
        <v>1011</v>
      </c>
      <c r="H9" s="3" t="s">
        <v>30</v>
      </c>
      <c r="J9" s="3" t="s">
        <v>30</v>
      </c>
      <c r="K9" s="6" t="s">
        <v>30</v>
      </c>
      <c r="L9" s="3" t="s">
        <v>218</v>
      </c>
      <c r="M9" s="15">
        <f t="shared" si="3"/>
        <v>60</v>
      </c>
      <c r="N9" s="9" t="s">
        <v>162</v>
      </c>
      <c r="O9" s="10" t="s">
        <v>1012</v>
      </c>
      <c r="P9" s="10" t="s">
        <v>1013</v>
      </c>
      <c r="Q9" s="3">
        <v>60</v>
      </c>
      <c r="R9" s="3" t="s">
        <v>581</v>
      </c>
    </row>
    <row r="10" spans="1:18">
      <c r="A10" s="2" t="s">
        <v>618</v>
      </c>
      <c r="B10" s="2" t="s">
        <v>619</v>
      </c>
      <c r="C10" s="2" t="str">
        <f t="shared" si="0"/>
        <v>H. holstii</v>
      </c>
      <c r="D10" s="2" t="str">
        <f t="shared" si="1"/>
        <v>H.hol</v>
      </c>
      <c r="E10" s="2" t="str">
        <f t="shared" si="2"/>
        <v>Hho</v>
      </c>
      <c r="F10" s="3" t="s">
        <v>664</v>
      </c>
      <c r="G10" s="3" t="s">
        <v>906</v>
      </c>
      <c r="H10" s="3" t="s">
        <v>31</v>
      </c>
      <c r="J10" s="3" t="s">
        <v>32</v>
      </c>
      <c r="K10" s="6" t="s">
        <v>32</v>
      </c>
      <c r="L10" s="3" t="s">
        <v>218</v>
      </c>
      <c r="M10" s="15">
        <f t="shared" si="3"/>
        <v>60</v>
      </c>
      <c r="N10" s="9" t="s">
        <v>163</v>
      </c>
      <c r="O10" s="10" t="s">
        <v>907</v>
      </c>
      <c r="P10" s="10" t="s">
        <v>908</v>
      </c>
      <c r="Q10" s="3">
        <v>60</v>
      </c>
      <c r="R10" s="3" t="s">
        <v>581</v>
      </c>
    </row>
    <row r="11" spans="1:18">
      <c r="A11" s="2" t="s">
        <v>618</v>
      </c>
      <c r="B11" s="2" t="s">
        <v>619</v>
      </c>
      <c r="C11" s="2" t="str">
        <f t="shared" si="0"/>
        <v>H. holstii</v>
      </c>
      <c r="D11" s="2" t="str">
        <f t="shared" si="1"/>
        <v>H.hol</v>
      </c>
      <c r="E11" s="2" t="str">
        <f t="shared" si="2"/>
        <v>Hho</v>
      </c>
      <c r="F11" s="3" t="s">
        <v>654</v>
      </c>
      <c r="G11" s="3" t="s">
        <v>887</v>
      </c>
      <c r="H11" s="3" t="s">
        <v>33</v>
      </c>
      <c r="J11" s="3" t="s">
        <v>34</v>
      </c>
      <c r="K11" s="6" t="s">
        <v>34</v>
      </c>
      <c r="L11" s="3" t="s">
        <v>218</v>
      </c>
      <c r="M11" s="15">
        <f t="shared" si="3"/>
        <v>60</v>
      </c>
      <c r="N11" s="9" t="s">
        <v>164</v>
      </c>
      <c r="O11" s="10" t="s">
        <v>888</v>
      </c>
      <c r="P11" s="10" t="s">
        <v>889</v>
      </c>
      <c r="Q11" s="3">
        <v>60</v>
      </c>
      <c r="R11" s="3" t="s">
        <v>581</v>
      </c>
    </row>
    <row r="12" spans="1:18">
      <c r="A12" s="2" t="s">
        <v>618</v>
      </c>
      <c r="B12" s="2" t="s">
        <v>619</v>
      </c>
      <c r="C12" s="2" t="str">
        <f t="shared" si="0"/>
        <v>H. holstii</v>
      </c>
      <c r="D12" s="2" t="str">
        <f t="shared" si="1"/>
        <v>H.hol</v>
      </c>
      <c r="E12" s="2" t="str">
        <f t="shared" si="2"/>
        <v>Hho</v>
      </c>
      <c r="F12" s="3" t="s">
        <v>267</v>
      </c>
      <c r="G12" s="3" t="s">
        <v>1058</v>
      </c>
      <c r="H12" s="3" t="s">
        <v>35</v>
      </c>
      <c r="J12" s="3" t="s">
        <v>35</v>
      </c>
      <c r="K12" s="6" t="s">
        <v>35</v>
      </c>
      <c r="L12" s="3" t="s">
        <v>218</v>
      </c>
      <c r="M12" s="15">
        <f t="shared" si="3"/>
        <v>60</v>
      </c>
      <c r="N12" s="9" t="s">
        <v>533</v>
      </c>
      <c r="O12" s="10" t="s">
        <v>985</v>
      </c>
      <c r="P12" s="10" t="s">
        <v>986</v>
      </c>
      <c r="Q12" s="3">
        <v>60</v>
      </c>
      <c r="R12" s="3" t="s">
        <v>581</v>
      </c>
    </row>
    <row r="13" spans="1:18">
      <c r="A13" s="2" t="s">
        <v>618</v>
      </c>
      <c r="B13" s="2" t="s">
        <v>619</v>
      </c>
      <c r="C13" s="2" t="str">
        <f t="shared" si="0"/>
        <v>H. holstii</v>
      </c>
      <c r="D13" s="2" t="str">
        <f t="shared" si="1"/>
        <v>H.hol</v>
      </c>
      <c r="E13" s="2" t="str">
        <f t="shared" si="2"/>
        <v>Hho</v>
      </c>
      <c r="F13" s="3" t="s">
        <v>651</v>
      </c>
      <c r="G13" s="3" t="s">
        <v>914</v>
      </c>
      <c r="H13" s="3" t="s">
        <v>36</v>
      </c>
      <c r="J13" s="3" t="s">
        <v>37</v>
      </c>
      <c r="K13" s="6" t="s">
        <v>37</v>
      </c>
      <c r="L13" s="3" t="s">
        <v>218</v>
      </c>
      <c r="M13" s="15">
        <f t="shared" si="3"/>
        <v>60</v>
      </c>
      <c r="N13" s="9" t="s">
        <v>168</v>
      </c>
      <c r="O13" s="10" t="s">
        <v>915</v>
      </c>
      <c r="P13" s="10" t="s">
        <v>916</v>
      </c>
      <c r="Q13" s="3">
        <v>60</v>
      </c>
      <c r="R13" s="3" t="s">
        <v>581</v>
      </c>
    </row>
    <row r="14" spans="1:18">
      <c r="A14" s="2" t="s">
        <v>618</v>
      </c>
      <c r="B14" s="2" t="s">
        <v>619</v>
      </c>
      <c r="C14" s="2" t="str">
        <f t="shared" si="0"/>
        <v>H. holstii</v>
      </c>
      <c r="D14" s="2" t="str">
        <f t="shared" si="1"/>
        <v>H.hol</v>
      </c>
      <c r="E14" s="2" t="str">
        <f t="shared" si="2"/>
        <v>Hho</v>
      </c>
      <c r="F14" s="3" t="s">
        <v>302</v>
      </c>
      <c r="G14" s="3" t="s">
        <v>1059</v>
      </c>
      <c r="H14" s="3" t="s">
        <v>38</v>
      </c>
      <c r="J14" s="3" t="s">
        <v>39</v>
      </c>
      <c r="K14" s="6" t="s">
        <v>39</v>
      </c>
      <c r="L14" s="3" t="s">
        <v>218</v>
      </c>
      <c r="M14" s="15">
        <f t="shared" si="3"/>
        <v>60</v>
      </c>
      <c r="N14" s="9" t="s">
        <v>172</v>
      </c>
      <c r="O14" s="10" t="s">
        <v>1022</v>
      </c>
      <c r="P14" s="10" t="s">
        <v>1023</v>
      </c>
      <c r="Q14" s="3">
        <v>60</v>
      </c>
      <c r="R14" s="3" t="s">
        <v>581</v>
      </c>
    </row>
    <row r="15" spans="1:18">
      <c r="A15" s="2" t="s">
        <v>618</v>
      </c>
      <c r="B15" s="2" t="s">
        <v>619</v>
      </c>
      <c r="C15" s="2" t="str">
        <f t="shared" si="0"/>
        <v>H. holstii</v>
      </c>
      <c r="D15" s="2" t="str">
        <f t="shared" si="1"/>
        <v>H.hol</v>
      </c>
      <c r="E15" s="2" t="str">
        <f t="shared" si="2"/>
        <v>Hho</v>
      </c>
      <c r="F15" s="3" t="s">
        <v>241</v>
      </c>
      <c r="G15" s="3" t="s">
        <v>1060</v>
      </c>
      <c r="H15" s="3" t="s">
        <v>603</v>
      </c>
      <c r="J15" s="3" t="s">
        <v>10</v>
      </c>
      <c r="K15" s="6" t="s">
        <v>10</v>
      </c>
      <c r="L15" s="3" t="s">
        <v>218</v>
      </c>
      <c r="M15" s="15">
        <f t="shared" si="3"/>
        <v>60</v>
      </c>
      <c r="N15" s="9" t="s">
        <v>147</v>
      </c>
      <c r="O15" s="10" t="s">
        <v>1018</v>
      </c>
      <c r="P15" s="10" t="s">
        <v>1019</v>
      </c>
      <c r="Q15" s="3">
        <v>60</v>
      </c>
      <c r="R15" s="3" t="s">
        <v>581</v>
      </c>
    </row>
    <row r="16" spans="1:18">
      <c r="A16" s="2" t="s">
        <v>618</v>
      </c>
      <c r="B16" s="2" t="s">
        <v>619</v>
      </c>
      <c r="C16" s="2" t="str">
        <f t="shared" si="0"/>
        <v>H. holstii</v>
      </c>
      <c r="D16" s="2" t="str">
        <f t="shared" si="1"/>
        <v>H.hol</v>
      </c>
      <c r="E16" s="2" t="str">
        <f t="shared" si="2"/>
        <v>Hho</v>
      </c>
      <c r="F16" s="3" t="s">
        <v>242</v>
      </c>
      <c r="G16" s="3" t="s">
        <v>1061</v>
      </c>
      <c r="H16" s="3" t="s">
        <v>604</v>
      </c>
      <c r="J16" s="3" t="s">
        <v>10</v>
      </c>
      <c r="K16" s="6" t="s">
        <v>10</v>
      </c>
      <c r="L16" s="3" t="s">
        <v>218</v>
      </c>
      <c r="M16" s="15">
        <f t="shared" si="3"/>
        <v>60</v>
      </c>
      <c r="N16" s="9" t="s">
        <v>148</v>
      </c>
      <c r="O16" s="10" t="s">
        <v>997</v>
      </c>
      <c r="P16" s="10" t="s">
        <v>998</v>
      </c>
      <c r="Q16" s="3">
        <v>60</v>
      </c>
      <c r="R16" s="3" t="s">
        <v>581</v>
      </c>
    </row>
    <row r="17" spans="1:18">
      <c r="A17" s="2" t="s">
        <v>618</v>
      </c>
      <c r="B17" s="2" t="s">
        <v>619</v>
      </c>
      <c r="C17" s="2" t="str">
        <f t="shared" si="0"/>
        <v>H. holstii</v>
      </c>
      <c r="D17" s="2" t="str">
        <f t="shared" si="1"/>
        <v>H.hol</v>
      </c>
      <c r="E17" s="2" t="str">
        <f t="shared" si="2"/>
        <v>Hho</v>
      </c>
      <c r="F17" s="3" t="s">
        <v>305</v>
      </c>
      <c r="G17" s="3" t="s">
        <v>1020</v>
      </c>
      <c r="H17" s="3" t="s">
        <v>40</v>
      </c>
      <c r="J17" s="3" t="s">
        <v>41</v>
      </c>
      <c r="K17" s="6" t="s">
        <v>41</v>
      </c>
      <c r="L17" s="3" t="s">
        <v>218</v>
      </c>
      <c r="M17" s="15">
        <f t="shared" si="3"/>
        <v>60</v>
      </c>
      <c r="N17" s="9" t="s">
        <v>175</v>
      </c>
      <c r="P17" s="10" t="s">
        <v>1021</v>
      </c>
      <c r="Q17" s="3">
        <v>60</v>
      </c>
      <c r="R17" s="3" t="s">
        <v>581</v>
      </c>
    </row>
    <row r="18" spans="1:18">
      <c r="A18" s="2" t="s">
        <v>618</v>
      </c>
      <c r="B18" s="2" t="s">
        <v>619</v>
      </c>
      <c r="C18" s="2" t="str">
        <f t="shared" si="0"/>
        <v>H. holstii</v>
      </c>
      <c r="D18" s="2" t="str">
        <f t="shared" si="1"/>
        <v>H.hol</v>
      </c>
      <c r="E18" s="2" t="str">
        <f t="shared" si="2"/>
        <v>Hho</v>
      </c>
      <c r="F18" s="3" t="s">
        <v>658</v>
      </c>
      <c r="G18" s="3" t="s">
        <v>987</v>
      </c>
      <c r="H18" s="3" t="s">
        <v>42</v>
      </c>
      <c r="J18" s="3" t="s">
        <v>43</v>
      </c>
      <c r="K18" s="6" t="s">
        <v>43</v>
      </c>
      <c r="L18" s="3" t="s">
        <v>218</v>
      </c>
      <c r="M18" s="15">
        <f t="shared" si="3"/>
        <v>60</v>
      </c>
      <c r="N18" s="9" t="s">
        <v>177</v>
      </c>
      <c r="O18" s="10" t="s">
        <v>988</v>
      </c>
      <c r="P18" s="10" t="s">
        <v>989</v>
      </c>
      <c r="Q18" s="3">
        <v>60</v>
      </c>
      <c r="R18" s="3" t="s">
        <v>581</v>
      </c>
    </row>
    <row r="19" spans="1:18">
      <c r="A19" s="2" t="s">
        <v>618</v>
      </c>
      <c r="B19" s="2" t="s">
        <v>619</v>
      </c>
      <c r="C19" s="2" t="str">
        <f t="shared" si="0"/>
        <v>H. holstii</v>
      </c>
      <c r="D19" s="2" t="str">
        <f t="shared" si="1"/>
        <v>H.hol</v>
      </c>
      <c r="E19" s="2" t="str">
        <f t="shared" si="2"/>
        <v>Hho</v>
      </c>
      <c r="F19" s="3" t="s">
        <v>224</v>
      </c>
      <c r="G19" s="3" t="s">
        <v>1062</v>
      </c>
      <c r="H19" s="3" t="s">
        <v>636</v>
      </c>
      <c r="J19" s="3" t="s">
        <v>0</v>
      </c>
      <c r="K19" s="6" t="s">
        <v>0</v>
      </c>
      <c r="L19" s="3" t="s">
        <v>218</v>
      </c>
      <c r="M19" s="15">
        <f t="shared" si="3"/>
        <v>60</v>
      </c>
      <c r="N19" s="9" t="s">
        <v>131</v>
      </c>
      <c r="O19" s="10" t="s">
        <v>1026</v>
      </c>
      <c r="P19" s="10" t="s">
        <v>1027</v>
      </c>
      <c r="Q19" s="3">
        <v>60</v>
      </c>
      <c r="R19" s="3" t="s">
        <v>581</v>
      </c>
    </row>
    <row r="20" spans="1:18">
      <c r="A20" s="2" t="s">
        <v>618</v>
      </c>
      <c r="B20" s="2" t="s">
        <v>619</v>
      </c>
      <c r="C20" s="2" t="str">
        <f t="shared" si="0"/>
        <v>H. holstii</v>
      </c>
      <c r="D20" s="2" t="str">
        <f t="shared" si="1"/>
        <v>H.hol</v>
      </c>
      <c r="E20" s="2" t="str">
        <f t="shared" si="2"/>
        <v>Hho</v>
      </c>
      <c r="F20" s="3" t="s">
        <v>228</v>
      </c>
      <c r="G20" s="3" t="s">
        <v>1063</v>
      </c>
      <c r="H20" s="3" t="s">
        <v>637</v>
      </c>
      <c r="J20" s="3" t="s">
        <v>1</v>
      </c>
      <c r="K20" s="6" t="s">
        <v>1</v>
      </c>
      <c r="L20" s="3" t="s">
        <v>218</v>
      </c>
      <c r="M20" s="15">
        <f t="shared" si="3"/>
        <v>60</v>
      </c>
      <c r="N20" s="9" t="s">
        <v>133</v>
      </c>
      <c r="O20" s="10" t="s">
        <v>1028</v>
      </c>
      <c r="P20" s="10" t="s">
        <v>1029</v>
      </c>
      <c r="Q20" s="3">
        <v>60</v>
      </c>
      <c r="R20" s="3" t="s">
        <v>581</v>
      </c>
    </row>
    <row r="21" spans="1:18">
      <c r="A21" s="2" t="s">
        <v>618</v>
      </c>
      <c r="B21" s="2" t="s">
        <v>619</v>
      </c>
      <c r="C21" s="2" t="str">
        <f t="shared" si="0"/>
        <v>H. holstii</v>
      </c>
      <c r="D21" s="2" t="str">
        <f t="shared" si="1"/>
        <v>H.hol</v>
      </c>
      <c r="E21" s="2" t="str">
        <f t="shared" si="2"/>
        <v>Hho</v>
      </c>
      <c r="F21" s="3" t="s">
        <v>231</v>
      </c>
      <c r="G21" s="3" t="s">
        <v>1064</v>
      </c>
      <c r="H21" s="3" t="s">
        <v>3</v>
      </c>
      <c r="J21" s="3" t="s">
        <v>4</v>
      </c>
      <c r="K21" s="6" t="s">
        <v>4</v>
      </c>
      <c r="L21" s="3" t="s">
        <v>218</v>
      </c>
      <c r="M21" s="15">
        <f t="shared" si="3"/>
        <v>60</v>
      </c>
      <c r="N21" s="9" t="s">
        <v>136</v>
      </c>
      <c r="O21" s="10" t="s">
        <v>1030</v>
      </c>
      <c r="P21" s="10" t="s">
        <v>1031</v>
      </c>
      <c r="Q21" s="3">
        <v>60</v>
      </c>
      <c r="R21" s="3" t="s">
        <v>581</v>
      </c>
    </row>
    <row r="22" spans="1:18">
      <c r="A22" s="2" t="s">
        <v>618</v>
      </c>
      <c r="B22" s="2" t="s">
        <v>619</v>
      </c>
      <c r="C22" s="2" t="str">
        <f t="shared" si="0"/>
        <v>H. holstii</v>
      </c>
      <c r="D22" s="2" t="str">
        <f t="shared" si="1"/>
        <v>H.hol</v>
      </c>
      <c r="E22" s="2" t="str">
        <f t="shared" si="2"/>
        <v>Hho</v>
      </c>
      <c r="F22" s="3" t="s">
        <v>557</v>
      </c>
      <c r="G22" s="3" t="s">
        <v>1065</v>
      </c>
      <c r="H22" s="3" t="s">
        <v>627</v>
      </c>
      <c r="J22" s="3" t="s">
        <v>5</v>
      </c>
      <c r="K22" s="6" t="s">
        <v>5</v>
      </c>
      <c r="L22" s="3" t="s">
        <v>218</v>
      </c>
      <c r="M22" s="15">
        <f t="shared" si="3"/>
        <v>60</v>
      </c>
      <c r="N22" s="9" t="s">
        <v>138</v>
      </c>
      <c r="O22" s="10" t="s">
        <v>1032</v>
      </c>
      <c r="P22" s="10" t="s">
        <v>1033</v>
      </c>
      <c r="Q22" s="3">
        <v>60</v>
      </c>
      <c r="R22" s="3" t="s">
        <v>581</v>
      </c>
    </row>
    <row r="23" spans="1:18">
      <c r="A23" s="2" t="s">
        <v>618</v>
      </c>
      <c r="B23" s="2" t="s">
        <v>619</v>
      </c>
      <c r="C23" s="2" t="str">
        <f t="shared" si="0"/>
        <v>H. holstii</v>
      </c>
      <c r="D23" s="2" t="str">
        <f t="shared" si="1"/>
        <v>H.hol</v>
      </c>
      <c r="E23" s="2" t="str">
        <f t="shared" si="2"/>
        <v>Hho</v>
      </c>
      <c r="F23" s="3" t="s">
        <v>309</v>
      </c>
      <c r="G23" s="3" t="s">
        <v>1066</v>
      </c>
      <c r="H23" s="3" t="s">
        <v>44</v>
      </c>
      <c r="J23" s="3" t="s">
        <v>44</v>
      </c>
      <c r="K23" s="6" t="s">
        <v>44</v>
      </c>
      <c r="L23" s="3" t="s">
        <v>218</v>
      </c>
      <c r="M23" s="15">
        <f t="shared" si="3"/>
        <v>60</v>
      </c>
      <c r="N23" s="9" t="s">
        <v>179</v>
      </c>
      <c r="O23" s="10" t="s">
        <v>1016</v>
      </c>
      <c r="P23" s="10" t="s">
        <v>1017</v>
      </c>
      <c r="Q23" s="3">
        <v>60</v>
      </c>
      <c r="R23" s="3" t="s">
        <v>581</v>
      </c>
    </row>
    <row r="24" spans="1:18">
      <c r="A24" s="2" t="s">
        <v>618</v>
      </c>
      <c r="B24" s="2" t="s">
        <v>619</v>
      </c>
      <c r="C24" s="2" t="str">
        <f t="shared" si="0"/>
        <v>H. holstii</v>
      </c>
      <c r="D24" s="2" t="str">
        <f t="shared" si="1"/>
        <v>H.hol</v>
      </c>
      <c r="E24" s="2" t="str">
        <f t="shared" si="2"/>
        <v>Hho</v>
      </c>
      <c r="F24" s="3" t="s">
        <v>656</v>
      </c>
      <c r="G24" s="3" t="s">
        <v>903</v>
      </c>
      <c r="H24" s="3" t="s">
        <v>45</v>
      </c>
      <c r="J24" s="3" t="s">
        <v>46</v>
      </c>
      <c r="K24" s="6" t="s">
        <v>46</v>
      </c>
      <c r="L24" s="3" t="s">
        <v>218</v>
      </c>
      <c r="M24" s="15">
        <f t="shared" si="3"/>
        <v>60</v>
      </c>
      <c r="N24" s="9" t="s">
        <v>676</v>
      </c>
      <c r="O24" s="10" t="s">
        <v>904</v>
      </c>
      <c r="P24" s="10" t="s">
        <v>905</v>
      </c>
      <c r="Q24" s="3">
        <v>60</v>
      </c>
      <c r="R24" s="3" t="s">
        <v>581</v>
      </c>
    </row>
    <row r="25" spans="1:18">
      <c r="A25" s="2" t="s">
        <v>618</v>
      </c>
      <c r="B25" s="2" t="s">
        <v>619</v>
      </c>
      <c r="C25" s="2" t="str">
        <f t="shared" si="0"/>
        <v>H. holstii</v>
      </c>
      <c r="D25" s="2" t="str">
        <f t="shared" si="1"/>
        <v>H.hol</v>
      </c>
      <c r="E25" s="2" t="str">
        <f t="shared" si="2"/>
        <v>Hho</v>
      </c>
      <c r="F25" s="3" t="s">
        <v>234</v>
      </c>
      <c r="G25" s="3" t="s">
        <v>1067</v>
      </c>
      <c r="H25" s="3" t="s">
        <v>640</v>
      </c>
      <c r="J25" s="3" t="s">
        <v>575</v>
      </c>
      <c r="K25" s="6" t="s">
        <v>6</v>
      </c>
      <c r="L25" s="3" t="s">
        <v>218</v>
      </c>
      <c r="M25" s="15">
        <f t="shared" si="3"/>
        <v>60</v>
      </c>
      <c r="N25" s="9" t="s">
        <v>142</v>
      </c>
      <c r="O25" s="10" t="s">
        <v>1014</v>
      </c>
      <c r="P25" s="10" t="s">
        <v>1015</v>
      </c>
      <c r="Q25" s="3">
        <v>60</v>
      </c>
      <c r="R25" s="3" t="s">
        <v>581</v>
      </c>
    </row>
    <row r="26" spans="1:18">
      <c r="A26" s="2" t="s">
        <v>618</v>
      </c>
      <c r="B26" s="2" t="s">
        <v>619</v>
      </c>
      <c r="C26" s="2" t="str">
        <f t="shared" si="0"/>
        <v>H. holstii</v>
      </c>
      <c r="D26" s="2" t="str">
        <f t="shared" si="1"/>
        <v>H.hol</v>
      </c>
      <c r="E26" s="2" t="str">
        <f t="shared" si="2"/>
        <v>Hho</v>
      </c>
      <c r="F26" s="3" t="s">
        <v>237</v>
      </c>
      <c r="G26" s="3" t="s">
        <v>1068</v>
      </c>
      <c r="H26" s="3" t="s">
        <v>639</v>
      </c>
      <c r="J26" s="3" t="s">
        <v>575</v>
      </c>
      <c r="K26" s="6" t="s">
        <v>6</v>
      </c>
      <c r="L26" s="3" t="s">
        <v>218</v>
      </c>
      <c r="M26" s="15">
        <f t="shared" si="3"/>
        <v>60</v>
      </c>
      <c r="N26" s="9" t="s">
        <v>141</v>
      </c>
      <c r="O26" s="10" t="s">
        <v>1034</v>
      </c>
      <c r="P26" s="10" t="s">
        <v>1035</v>
      </c>
      <c r="Q26" s="3">
        <v>60</v>
      </c>
      <c r="R26" s="3" t="s">
        <v>581</v>
      </c>
    </row>
    <row r="27" spans="1:18">
      <c r="A27" s="2" t="s">
        <v>618</v>
      </c>
      <c r="B27" s="2" t="s">
        <v>619</v>
      </c>
      <c r="C27" s="2" t="str">
        <f t="shared" si="0"/>
        <v>H. holstii</v>
      </c>
      <c r="D27" s="2" t="str">
        <f t="shared" si="1"/>
        <v>H.hol</v>
      </c>
      <c r="E27" s="2" t="str">
        <f t="shared" si="2"/>
        <v>Hho</v>
      </c>
      <c r="F27" s="3" t="s">
        <v>235</v>
      </c>
      <c r="G27" s="3" t="s">
        <v>1069</v>
      </c>
      <c r="H27" s="3" t="s">
        <v>638</v>
      </c>
      <c r="J27" s="3" t="s">
        <v>575</v>
      </c>
      <c r="K27" s="6" t="s">
        <v>6</v>
      </c>
      <c r="L27" s="3" t="s">
        <v>218</v>
      </c>
      <c r="M27" s="15">
        <f t="shared" si="3"/>
        <v>60</v>
      </c>
      <c r="N27" s="9" t="s">
        <v>734</v>
      </c>
      <c r="O27" s="10" t="s">
        <v>1042</v>
      </c>
      <c r="P27" s="10" t="s">
        <v>1043</v>
      </c>
      <c r="Q27" s="3">
        <v>60</v>
      </c>
      <c r="R27" s="3" t="s">
        <v>581</v>
      </c>
    </row>
    <row r="28" spans="1:18">
      <c r="A28" s="2" t="s">
        <v>618</v>
      </c>
      <c r="B28" s="2" t="s">
        <v>619</v>
      </c>
      <c r="C28" s="2" t="str">
        <f t="shared" si="0"/>
        <v>H. holstii</v>
      </c>
      <c r="D28" s="2" t="str">
        <f t="shared" si="1"/>
        <v>H.hol</v>
      </c>
      <c r="E28" s="2" t="str">
        <f t="shared" si="2"/>
        <v>Hho</v>
      </c>
      <c r="F28" s="3" t="s">
        <v>223</v>
      </c>
      <c r="G28" s="3" t="s">
        <v>1070</v>
      </c>
      <c r="H28" s="3" t="s">
        <v>635</v>
      </c>
      <c r="J28" s="3" t="s">
        <v>575</v>
      </c>
      <c r="K28" s="6" t="s">
        <v>6</v>
      </c>
      <c r="L28" s="3" t="s">
        <v>218</v>
      </c>
      <c r="M28" s="15">
        <f t="shared" si="3"/>
        <v>60</v>
      </c>
      <c r="N28" s="9" t="s">
        <v>769</v>
      </c>
      <c r="O28" s="10" t="s">
        <v>1009</v>
      </c>
      <c r="P28" s="10" t="s">
        <v>1010</v>
      </c>
      <c r="Q28" s="3">
        <v>60</v>
      </c>
      <c r="R28" s="3" t="s">
        <v>581</v>
      </c>
    </row>
    <row r="29" spans="1:18">
      <c r="A29" s="2" t="s">
        <v>618</v>
      </c>
      <c r="B29" s="2" t="s">
        <v>619</v>
      </c>
      <c r="C29" s="2" t="str">
        <f t="shared" si="0"/>
        <v>H. holstii</v>
      </c>
      <c r="D29" s="2" t="str">
        <f t="shared" si="1"/>
        <v>H.hol</v>
      </c>
      <c r="E29" s="2" t="str">
        <f t="shared" si="2"/>
        <v>Hho</v>
      </c>
      <c r="F29" s="3" t="s">
        <v>655</v>
      </c>
      <c r="G29" s="3" t="s">
        <v>1071</v>
      </c>
      <c r="H29" s="3" t="s">
        <v>49</v>
      </c>
      <c r="J29" s="3" t="s">
        <v>50</v>
      </c>
      <c r="K29" s="6" t="s">
        <v>50</v>
      </c>
      <c r="L29" s="3" t="s">
        <v>218</v>
      </c>
      <c r="M29" s="15">
        <f t="shared" si="3"/>
        <v>60</v>
      </c>
      <c r="N29" s="9" t="s">
        <v>672</v>
      </c>
      <c r="O29" s="10" t="s">
        <v>1054</v>
      </c>
      <c r="P29" s="10" t="s">
        <v>1055</v>
      </c>
      <c r="Q29" s="3">
        <v>60</v>
      </c>
      <c r="R29" s="3" t="s">
        <v>581</v>
      </c>
    </row>
    <row r="30" spans="1:18">
      <c r="A30" s="2" t="s">
        <v>618</v>
      </c>
      <c r="B30" s="2" t="s">
        <v>619</v>
      </c>
      <c r="C30" s="2" t="str">
        <f t="shared" si="0"/>
        <v>H. holstii</v>
      </c>
      <c r="D30" s="2" t="str">
        <f t="shared" si="1"/>
        <v>H.hol</v>
      </c>
      <c r="E30" s="2" t="str">
        <f t="shared" si="2"/>
        <v>Hho</v>
      </c>
      <c r="F30" s="3" t="s">
        <v>315</v>
      </c>
      <c r="G30" s="3" t="s">
        <v>1072</v>
      </c>
      <c r="H30" s="3" t="s">
        <v>318</v>
      </c>
      <c r="J30" s="3" t="s">
        <v>47</v>
      </c>
      <c r="K30" s="6" t="s">
        <v>47</v>
      </c>
      <c r="L30" s="3" t="s">
        <v>218</v>
      </c>
      <c r="M30" s="15">
        <f t="shared" si="3"/>
        <v>60</v>
      </c>
      <c r="N30" s="9" t="s">
        <v>735</v>
      </c>
      <c r="O30" s="10" t="s">
        <v>1001</v>
      </c>
      <c r="P30" s="10" t="s">
        <v>1002</v>
      </c>
      <c r="Q30" s="3">
        <v>60</v>
      </c>
      <c r="R30" s="3" t="s">
        <v>581</v>
      </c>
    </row>
    <row r="31" spans="1:18">
      <c r="A31" s="2" t="s">
        <v>618</v>
      </c>
      <c r="B31" s="2" t="s">
        <v>619</v>
      </c>
      <c r="C31" s="2" t="str">
        <f t="shared" si="0"/>
        <v>H. holstii</v>
      </c>
      <c r="D31" s="2" t="str">
        <f t="shared" si="1"/>
        <v>H.hol</v>
      </c>
      <c r="E31" s="2" t="str">
        <f t="shared" si="2"/>
        <v>Hho</v>
      </c>
      <c r="F31" s="3" t="s">
        <v>663</v>
      </c>
      <c r="G31" s="3" t="s">
        <v>1073</v>
      </c>
      <c r="H31" s="3" t="s">
        <v>51</v>
      </c>
      <c r="J31" s="3" t="s">
        <v>51</v>
      </c>
      <c r="K31" s="6" t="s">
        <v>51</v>
      </c>
      <c r="L31" s="3" t="s">
        <v>218</v>
      </c>
      <c r="M31" s="15">
        <f t="shared" si="3"/>
        <v>60</v>
      </c>
      <c r="N31" s="9" t="s">
        <v>673</v>
      </c>
      <c r="O31" s="10" t="s">
        <v>1001</v>
      </c>
      <c r="P31" s="10" t="s">
        <v>1002</v>
      </c>
      <c r="Q31" s="3">
        <v>60</v>
      </c>
      <c r="R31" s="3" t="s">
        <v>581</v>
      </c>
    </row>
    <row r="32" spans="1:18">
      <c r="A32" s="2" t="s">
        <v>618</v>
      </c>
      <c r="B32" s="2" t="s">
        <v>619</v>
      </c>
      <c r="C32" s="2" t="str">
        <f t="shared" si="0"/>
        <v>H. holstii</v>
      </c>
      <c r="D32" s="2" t="str">
        <f t="shared" si="1"/>
        <v>H.hol</v>
      </c>
      <c r="E32" s="2" t="str">
        <f t="shared" si="2"/>
        <v>Hho</v>
      </c>
      <c r="F32" s="3" t="s">
        <v>245</v>
      </c>
      <c r="G32" s="3" t="s">
        <v>1074</v>
      </c>
      <c r="H32" s="3" t="s">
        <v>11</v>
      </c>
      <c r="J32" s="3" t="s">
        <v>12</v>
      </c>
      <c r="K32" s="6" t="s">
        <v>12</v>
      </c>
      <c r="L32" s="3" t="s">
        <v>218</v>
      </c>
      <c r="M32" s="15">
        <f t="shared" si="3"/>
        <v>60</v>
      </c>
      <c r="N32" s="9" t="s">
        <v>151</v>
      </c>
      <c r="O32" s="10" t="s">
        <v>912</v>
      </c>
      <c r="P32" s="10" t="s">
        <v>913</v>
      </c>
      <c r="Q32" s="3">
        <v>60</v>
      </c>
      <c r="R32" s="3" t="s">
        <v>581</v>
      </c>
    </row>
    <row r="33" spans="1:18">
      <c r="A33" s="2" t="s">
        <v>618</v>
      </c>
      <c r="B33" s="2" t="s">
        <v>619</v>
      </c>
      <c r="C33" s="2" t="str">
        <f t="shared" si="0"/>
        <v>H. holstii</v>
      </c>
      <c r="D33" s="2" t="str">
        <f t="shared" si="1"/>
        <v>H.hol</v>
      </c>
      <c r="E33" s="2" t="str">
        <f t="shared" si="2"/>
        <v>Hho</v>
      </c>
      <c r="F33" s="3" t="s">
        <v>246</v>
      </c>
      <c r="G33" s="3" t="s">
        <v>999</v>
      </c>
      <c r="H33" s="3" t="s">
        <v>13</v>
      </c>
      <c r="J33" s="3" t="s">
        <v>14</v>
      </c>
      <c r="K33" s="6" t="s">
        <v>14</v>
      </c>
      <c r="L33" s="3" t="s">
        <v>218</v>
      </c>
      <c r="M33" s="15">
        <f t="shared" si="3"/>
        <v>60</v>
      </c>
      <c r="N33" s="9" t="s">
        <v>677</v>
      </c>
      <c r="P33" s="10" t="s">
        <v>1000</v>
      </c>
      <c r="Q33" s="3">
        <v>60</v>
      </c>
      <c r="R33" s="3" t="s">
        <v>581</v>
      </c>
    </row>
    <row r="34" spans="1:18">
      <c r="A34" s="2" t="s">
        <v>618</v>
      </c>
      <c r="B34" s="2" t="s">
        <v>619</v>
      </c>
      <c r="C34" s="2" t="str">
        <f t="shared" si="0"/>
        <v>H. holstii</v>
      </c>
      <c r="D34" s="2" t="str">
        <f t="shared" si="1"/>
        <v>H.hol</v>
      </c>
      <c r="E34" s="2" t="str">
        <f t="shared" si="2"/>
        <v>Hho</v>
      </c>
      <c r="F34" s="3" t="s">
        <v>248</v>
      </c>
      <c r="G34" s="3" t="s">
        <v>1075</v>
      </c>
      <c r="H34" s="3" t="s">
        <v>15</v>
      </c>
      <c r="J34" s="3" t="s">
        <v>16</v>
      </c>
      <c r="K34" s="6" t="s">
        <v>16</v>
      </c>
      <c r="L34" s="3" t="s">
        <v>218</v>
      </c>
      <c r="M34" s="15">
        <f t="shared" si="3"/>
        <v>60</v>
      </c>
      <c r="N34" s="9" t="s">
        <v>737</v>
      </c>
      <c r="O34" s="10" t="s">
        <v>1044</v>
      </c>
      <c r="P34" s="10" t="s">
        <v>1045</v>
      </c>
      <c r="Q34" s="3">
        <v>60</v>
      </c>
      <c r="R34" s="3" t="s">
        <v>581</v>
      </c>
    </row>
    <row r="35" spans="1:18">
      <c r="A35" s="2" t="s">
        <v>618</v>
      </c>
      <c r="B35" s="2" t="s">
        <v>619</v>
      </c>
      <c r="C35" s="2" t="str">
        <f t="shared" si="0"/>
        <v>H. holstii</v>
      </c>
      <c r="D35" s="2" t="str">
        <f t="shared" si="1"/>
        <v>H.hol</v>
      </c>
      <c r="E35" s="2" t="str">
        <f t="shared" si="2"/>
        <v>Hho</v>
      </c>
      <c r="F35" s="3" t="s">
        <v>250</v>
      </c>
      <c r="G35" s="3" t="s">
        <v>1076</v>
      </c>
      <c r="H35" s="3" t="s">
        <v>17</v>
      </c>
      <c r="J35" s="3" t="s">
        <v>18</v>
      </c>
      <c r="K35" s="6" t="s">
        <v>18</v>
      </c>
      <c r="L35" s="3" t="s">
        <v>218</v>
      </c>
      <c r="M35" s="15">
        <f t="shared" si="3"/>
        <v>60</v>
      </c>
      <c r="N35" s="9" t="s">
        <v>774</v>
      </c>
      <c r="O35" s="10" t="s">
        <v>1050</v>
      </c>
      <c r="P35" s="10" t="s">
        <v>1051</v>
      </c>
      <c r="Q35" s="3">
        <v>60</v>
      </c>
      <c r="R35" s="3" t="s">
        <v>581</v>
      </c>
    </row>
    <row r="36" spans="1:18">
      <c r="A36" s="2" t="s">
        <v>618</v>
      </c>
      <c r="B36" s="2" t="s">
        <v>619</v>
      </c>
      <c r="C36" s="2" t="str">
        <f t="shared" si="0"/>
        <v>H. holstii</v>
      </c>
      <c r="D36" s="2" t="str">
        <f t="shared" si="1"/>
        <v>H.hol</v>
      </c>
      <c r="E36" s="2" t="str">
        <f t="shared" si="2"/>
        <v>Hho</v>
      </c>
      <c r="F36" s="3" t="s">
        <v>252</v>
      </c>
      <c r="G36" s="3" t="s">
        <v>1077</v>
      </c>
      <c r="H36" s="3" t="s">
        <v>641</v>
      </c>
      <c r="J36" s="3" t="s">
        <v>18</v>
      </c>
      <c r="K36" s="6" t="s">
        <v>18</v>
      </c>
      <c r="L36" s="3" t="s">
        <v>218</v>
      </c>
      <c r="M36" s="15">
        <f t="shared" si="3"/>
        <v>60</v>
      </c>
      <c r="N36" s="9" t="s">
        <v>738</v>
      </c>
      <c r="O36" s="10" t="s">
        <v>1046</v>
      </c>
      <c r="P36" s="10" t="s">
        <v>1047</v>
      </c>
      <c r="Q36" s="3">
        <v>60</v>
      </c>
      <c r="R36" s="3" t="s">
        <v>581</v>
      </c>
    </row>
    <row r="37" spans="1:18">
      <c r="A37" s="2" t="s">
        <v>618</v>
      </c>
      <c r="B37" s="2" t="s">
        <v>619</v>
      </c>
      <c r="C37" s="2" t="str">
        <f t="shared" si="0"/>
        <v>H. holstii</v>
      </c>
      <c r="D37" s="2" t="str">
        <f t="shared" si="1"/>
        <v>H.hol</v>
      </c>
      <c r="E37" s="2" t="str">
        <f t="shared" si="2"/>
        <v>Hho</v>
      </c>
      <c r="F37" s="3" t="s">
        <v>253</v>
      </c>
      <c r="G37" s="3" t="s">
        <v>1078</v>
      </c>
      <c r="H37" s="3" t="s">
        <v>642</v>
      </c>
      <c r="J37" s="3" t="s">
        <v>18</v>
      </c>
      <c r="K37" s="6" t="s">
        <v>18</v>
      </c>
      <c r="L37" s="3" t="s">
        <v>218</v>
      </c>
      <c r="M37" s="15">
        <f t="shared" si="3"/>
        <v>60</v>
      </c>
      <c r="N37" s="9" t="s">
        <v>700</v>
      </c>
      <c r="O37" s="10" t="s">
        <v>1048</v>
      </c>
      <c r="P37" s="10" t="s">
        <v>1049</v>
      </c>
      <c r="Q37" s="3">
        <v>60</v>
      </c>
      <c r="R37" s="3" t="s">
        <v>581</v>
      </c>
    </row>
    <row r="38" spans="1:18">
      <c r="A38" s="2" t="s">
        <v>618</v>
      </c>
      <c r="B38" s="2" t="s">
        <v>619</v>
      </c>
      <c r="C38" s="2" t="str">
        <f t="shared" si="0"/>
        <v>H. holstii</v>
      </c>
      <c r="D38" s="2" t="str">
        <f t="shared" si="1"/>
        <v>H.hol</v>
      </c>
      <c r="E38" s="2" t="str">
        <f t="shared" si="2"/>
        <v>Hho</v>
      </c>
      <c r="F38" s="3" t="s">
        <v>255</v>
      </c>
      <c r="G38" s="3" t="s">
        <v>1079</v>
      </c>
      <c r="H38" s="3" t="s">
        <v>19</v>
      </c>
      <c r="J38" s="3" t="s">
        <v>20</v>
      </c>
      <c r="K38" s="6" t="s">
        <v>20</v>
      </c>
      <c r="L38" s="3" t="s">
        <v>218</v>
      </c>
      <c r="M38" s="15">
        <f t="shared" si="3"/>
        <v>60</v>
      </c>
      <c r="N38" s="9" t="s">
        <v>701</v>
      </c>
      <c r="O38" s="10" t="s">
        <v>995</v>
      </c>
      <c r="P38" s="10" t="s">
        <v>996</v>
      </c>
      <c r="Q38" s="3">
        <v>60</v>
      </c>
      <c r="R38" s="3" t="s">
        <v>581</v>
      </c>
    </row>
    <row r="39" spans="1:18">
      <c r="A39" s="2" t="s">
        <v>618</v>
      </c>
      <c r="B39" s="2" t="s">
        <v>619</v>
      </c>
      <c r="C39" s="2" t="str">
        <f t="shared" si="0"/>
        <v>H. holstii</v>
      </c>
      <c r="D39" s="2" t="str">
        <f t="shared" si="1"/>
        <v>H.hol</v>
      </c>
      <c r="E39" s="2" t="str">
        <f t="shared" si="2"/>
        <v>Hho</v>
      </c>
      <c r="F39" s="3" t="s">
        <v>256</v>
      </c>
      <c r="G39" s="3" t="s">
        <v>1080</v>
      </c>
      <c r="H39" s="3" t="s">
        <v>21</v>
      </c>
      <c r="J39" s="3" t="s">
        <v>577</v>
      </c>
      <c r="K39" s="6" t="s">
        <v>22</v>
      </c>
      <c r="L39" s="3" t="s">
        <v>218</v>
      </c>
      <c r="M39" s="15">
        <f t="shared" si="3"/>
        <v>60</v>
      </c>
      <c r="N39" s="9" t="s">
        <v>702</v>
      </c>
      <c r="O39" s="10" t="s">
        <v>1040</v>
      </c>
      <c r="P39" s="10" t="s">
        <v>1041</v>
      </c>
      <c r="Q39" s="3">
        <v>60</v>
      </c>
      <c r="R39" s="3" t="s">
        <v>581</v>
      </c>
    </row>
    <row r="40" spans="1:18">
      <c r="A40" s="2" t="s">
        <v>618</v>
      </c>
      <c r="B40" s="2" t="s">
        <v>619</v>
      </c>
      <c r="C40" s="2" t="str">
        <f t="shared" si="0"/>
        <v>H. holstii</v>
      </c>
      <c r="D40" s="2" t="str">
        <f t="shared" si="1"/>
        <v>H.hol</v>
      </c>
      <c r="E40" s="2" t="str">
        <f t="shared" si="2"/>
        <v>Hho</v>
      </c>
      <c r="F40" s="3" t="s">
        <v>660</v>
      </c>
      <c r="G40" s="3" t="s">
        <v>1006</v>
      </c>
      <c r="H40" s="3" t="s">
        <v>23</v>
      </c>
      <c r="J40" s="3" t="s">
        <v>24</v>
      </c>
      <c r="K40" s="6" t="s">
        <v>24</v>
      </c>
      <c r="L40" s="3" t="s">
        <v>218</v>
      </c>
      <c r="M40" s="15">
        <f t="shared" si="3"/>
        <v>60</v>
      </c>
      <c r="N40" s="9" t="s">
        <v>679</v>
      </c>
      <c r="O40" s="10" t="s">
        <v>1007</v>
      </c>
      <c r="P40" s="10" t="s">
        <v>1008</v>
      </c>
      <c r="Q40" s="3">
        <v>60</v>
      </c>
      <c r="R40" s="3" t="s">
        <v>581</v>
      </c>
    </row>
    <row r="41" spans="1:18">
      <c r="A41" s="2" t="s">
        <v>618</v>
      </c>
      <c r="B41" s="2" t="s">
        <v>619</v>
      </c>
      <c r="C41" s="2" t="str">
        <f t="shared" si="0"/>
        <v>H. holstii</v>
      </c>
      <c r="D41" s="2" t="str">
        <f t="shared" si="1"/>
        <v>H.hol</v>
      </c>
      <c r="E41" s="2" t="str">
        <f t="shared" si="2"/>
        <v>Hho</v>
      </c>
      <c r="F41" s="3" t="s">
        <v>661</v>
      </c>
      <c r="G41" s="3" t="s">
        <v>1003</v>
      </c>
      <c r="H41" s="3" t="s">
        <v>25</v>
      </c>
      <c r="J41" s="3" t="s">
        <v>25</v>
      </c>
      <c r="K41" s="6" t="s">
        <v>25</v>
      </c>
      <c r="L41" s="3" t="s">
        <v>218</v>
      </c>
      <c r="M41" s="15">
        <f t="shared" si="3"/>
        <v>60</v>
      </c>
      <c r="N41" s="9" t="s">
        <v>674</v>
      </c>
      <c r="O41" s="10" t="s">
        <v>1004</v>
      </c>
      <c r="P41" s="10" t="s">
        <v>1005</v>
      </c>
      <c r="Q41" s="3">
        <v>60</v>
      </c>
      <c r="R41" s="3" t="s">
        <v>581</v>
      </c>
    </row>
    <row r="42" spans="1:18">
      <c r="A42" s="2" t="s">
        <v>618</v>
      </c>
      <c r="B42" s="2" t="s">
        <v>619</v>
      </c>
      <c r="C42" s="2" t="str">
        <f t="shared" si="0"/>
        <v>H. holstii</v>
      </c>
      <c r="D42" s="2" t="str">
        <f t="shared" si="1"/>
        <v>H.hol</v>
      </c>
      <c r="E42" s="2" t="str">
        <f t="shared" si="2"/>
        <v>Hho</v>
      </c>
      <c r="F42" s="3" t="s">
        <v>662</v>
      </c>
      <c r="G42" s="3" t="s">
        <v>1081</v>
      </c>
      <c r="H42" s="3" t="s">
        <v>595</v>
      </c>
      <c r="J42" s="3" t="s">
        <v>53</v>
      </c>
      <c r="K42" s="6" t="s">
        <v>53</v>
      </c>
      <c r="L42" s="3" t="s">
        <v>218</v>
      </c>
      <c r="M42" s="15">
        <f t="shared" si="3"/>
        <v>60</v>
      </c>
      <c r="N42" s="9" t="s">
        <v>678</v>
      </c>
      <c r="O42" s="10" t="s">
        <v>898</v>
      </c>
      <c r="P42" s="10" t="s">
        <v>899</v>
      </c>
      <c r="Q42" s="3">
        <v>60</v>
      </c>
      <c r="R42" s="3" t="s">
        <v>581</v>
      </c>
    </row>
    <row r="43" spans="1:18">
      <c r="A43" s="2" t="s">
        <v>618</v>
      </c>
      <c r="B43" s="2" t="s">
        <v>619</v>
      </c>
      <c r="C43" s="2" t="str">
        <f t="shared" si="0"/>
        <v>H. holstii</v>
      </c>
      <c r="D43" s="2" t="str">
        <f t="shared" si="1"/>
        <v>H.hol</v>
      </c>
      <c r="E43" s="2" t="str">
        <f t="shared" si="2"/>
        <v>Hho</v>
      </c>
      <c r="F43" s="3" t="s">
        <v>653</v>
      </c>
      <c r="G43" s="3" t="s">
        <v>900</v>
      </c>
      <c r="H43" s="3" t="s">
        <v>596</v>
      </c>
      <c r="J43" s="3" t="s">
        <v>53</v>
      </c>
      <c r="K43" s="6" t="s">
        <v>53</v>
      </c>
      <c r="L43" s="3" t="s">
        <v>218</v>
      </c>
      <c r="M43" s="15">
        <f t="shared" si="3"/>
        <v>60</v>
      </c>
      <c r="N43" s="9" t="s">
        <v>675</v>
      </c>
      <c r="O43" s="10" t="s">
        <v>901</v>
      </c>
      <c r="P43" s="10" t="s">
        <v>902</v>
      </c>
      <c r="Q43" s="3">
        <v>60</v>
      </c>
      <c r="R43" s="3" t="s">
        <v>581</v>
      </c>
    </row>
    <row r="44" spans="1:18">
      <c r="A44" s="2" t="s">
        <v>618</v>
      </c>
      <c r="B44" s="2" t="s">
        <v>619</v>
      </c>
      <c r="C44" s="2" t="str">
        <f t="shared" si="0"/>
        <v>H. holstii</v>
      </c>
      <c r="D44" s="2" t="str">
        <f t="shared" si="1"/>
        <v>H.hol</v>
      </c>
      <c r="E44" s="2" t="str">
        <f t="shared" si="2"/>
        <v>Hho</v>
      </c>
      <c r="F44" s="3" t="s">
        <v>650</v>
      </c>
      <c r="G44" s="3" t="s">
        <v>896</v>
      </c>
      <c r="H44" s="3" t="s">
        <v>597</v>
      </c>
      <c r="J44" s="3" t="s">
        <v>53</v>
      </c>
      <c r="K44" s="6" t="s">
        <v>53</v>
      </c>
      <c r="L44" s="3" t="s">
        <v>218</v>
      </c>
      <c r="M44" s="15">
        <f t="shared" si="3"/>
        <v>60</v>
      </c>
      <c r="N44" s="9" t="s">
        <v>680</v>
      </c>
      <c r="P44" s="10" t="s">
        <v>897</v>
      </c>
      <c r="Q44" s="3">
        <v>60</v>
      </c>
      <c r="R44" s="3" t="s">
        <v>581</v>
      </c>
    </row>
    <row r="45" spans="1:18">
      <c r="A45" s="2" t="s">
        <v>618</v>
      </c>
      <c r="B45" s="2" t="s">
        <v>619</v>
      </c>
      <c r="C45" s="2" t="str">
        <f t="shared" si="0"/>
        <v>H. holstii</v>
      </c>
      <c r="D45" s="2" t="str">
        <f t="shared" si="1"/>
        <v>H.hol</v>
      </c>
      <c r="E45" s="2" t="str">
        <f t="shared" si="2"/>
        <v>Hho</v>
      </c>
      <c r="F45" s="3" t="s">
        <v>232</v>
      </c>
      <c r="G45" s="3" t="s">
        <v>1082</v>
      </c>
      <c r="H45" s="3" t="s">
        <v>130</v>
      </c>
      <c r="J45" s="3" t="s">
        <v>576</v>
      </c>
      <c r="K45" s="6" t="s">
        <v>7</v>
      </c>
      <c r="L45" s="3" t="s">
        <v>218</v>
      </c>
      <c r="M45" s="15">
        <f t="shared" si="3"/>
        <v>60</v>
      </c>
      <c r="N45" s="9" t="s">
        <v>143</v>
      </c>
      <c r="O45" s="10" t="s">
        <v>1036</v>
      </c>
      <c r="P45" s="10" t="s">
        <v>1037</v>
      </c>
      <c r="Q45" s="3">
        <v>60</v>
      </c>
      <c r="R45" s="3" t="s">
        <v>581</v>
      </c>
    </row>
    <row r="46" spans="1:18">
      <c r="A46" s="2" t="s">
        <v>618</v>
      </c>
      <c r="B46" s="2" t="s">
        <v>619</v>
      </c>
      <c r="C46" s="2" t="str">
        <f t="shared" si="0"/>
        <v>H. holstii</v>
      </c>
      <c r="D46" s="2" t="str">
        <f t="shared" si="1"/>
        <v>H.hol</v>
      </c>
      <c r="E46" s="2" t="str">
        <f t="shared" si="2"/>
        <v>Hho</v>
      </c>
      <c r="F46" s="3" t="s">
        <v>329</v>
      </c>
      <c r="G46" s="3" t="s">
        <v>1083</v>
      </c>
      <c r="H46" s="3" t="s">
        <v>54</v>
      </c>
      <c r="J46" s="3" t="s">
        <v>54</v>
      </c>
      <c r="K46" s="6" t="s">
        <v>54</v>
      </c>
      <c r="L46" s="3" t="s">
        <v>218</v>
      </c>
      <c r="M46" s="15">
        <f t="shared" si="3"/>
        <v>60</v>
      </c>
      <c r="N46" s="9" t="s">
        <v>1365</v>
      </c>
      <c r="O46" s="10" t="s">
        <v>1038</v>
      </c>
      <c r="P46" s="10" t="s">
        <v>1039</v>
      </c>
      <c r="Q46" s="3">
        <v>60</v>
      </c>
      <c r="R46" s="3" t="s">
        <v>581</v>
      </c>
    </row>
    <row r="47" spans="1:18">
      <c r="A47" s="2" t="s">
        <v>618</v>
      </c>
      <c r="B47" s="2" t="s">
        <v>619</v>
      </c>
      <c r="C47" s="2" t="str">
        <f t="shared" si="0"/>
        <v>H. holstii</v>
      </c>
      <c r="D47" s="2" t="str">
        <f t="shared" si="1"/>
        <v>H.hol</v>
      </c>
      <c r="E47" s="2" t="str">
        <f t="shared" si="2"/>
        <v>Hho</v>
      </c>
      <c r="F47" s="3" t="s">
        <v>332</v>
      </c>
      <c r="G47" s="3" t="s">
        <v>1084</v>
      </c>
      <c r="H47" s="3" t="s">
        <v>55</v>
      </c>
      <c r="J47" s="3" t="s">
        <v>55</v>
      </c>
      <c r="K47" s="6" t="s">
        <v>55</v>
      </c>
      <c r="L47" s="3" t="s">
        <v>218</v>
      </c>
      <c r="M47" s="15">
        <f t="shared" si="3"/>
        <v>60</v>
      </c>
      <c r="N47" s="9" t="s">
        <v>1346</v>
      </c>
      <c r="O47" s="10" t="s">
        <v>1024</v>
      </c>
      <c r="P47" s="10" t="s">
        <v>1025</v>
      </c>
      <c r="Q47" s="3">
        <v>60</v>
      </c>
      <c r="R47" s="3" t="s">
        <v>581</v>
      </c>
    </row>
    <row r="48" spans="1:18">
      <c r="A48" s="2" t="s">
        <v>618</v>
      </c>
      <c r="B48" s="2" t="s">
        <v>619</v>
      </c>
      <c r="C48" s="2" t="str">
        <f t="shared" si="0"/>
        <v>H. holstii</v>
      </c>
      <c r="D48" s="2" t="str">
        <f t="shared" si="1"/>
        <v>H.hol</v>
      </c>
      <c r="E48" s="2" t="str">
        <f t="shared" si="2"/>
        <v>Hho</v>
      </c>
      <c r="F48" s="3" t="s">
        <v>337</v>
      </c>
      <c r="G48" s="3" t="s">
        <v>811</v>
      </c>
      <c r="H48" s="3" t="s">
        <v>593</v>
      </c>
      <c r="J48" s="3" t="s">
        <v>57</v>
      </c>
      <c r="K48" s="6" t="s">
        <v>57</v>
      </c>
      <c r="L48" s="3" t="s">
        <v>219</v>
      </c>
      <c r="M48" s="15">
        <f t="shared" si="3"/>
        <v>60</v>
      </c>
      <c r="N48" s="9" t="s">
        <v>181</v>
      </c>
      <c r="O48" s="10" t="s">
        <v>812</v>
      </c>
      <c r="P48" s="10" t="s">
        <v>813</v>
      </c>
      <c r="Q48" s="3">
        <v>60</v>
      </c>
      <c r="R48" s="3" t="s">
        <v>581</v>
      </c>
    </row>
    <row r="49" spans="1:18">
      <c r="A49" s="2" t="s">
        <v>618</v>
      </c>
      <c r="B49" s="2" t="s">
        <v>619</v>
      </c>
      <c r="C49" s="2" t="str">
        <f t="shared" si="0"/>
        <v>H. holstii</v>
      </c>
      <c r="D49" s="2" t="str">
        <f t="shared" si="1"/>
        <v>H.hol</v>
      </c>
      <c r="E49" s="2" t="str">
        <f t="shared" si="2"/>
        <v>Hho</v>
      </c>
      <c r="F49" s="3" t="s">
        <v>338</v>
      </c>
      <c r="G49" s="3" t="s">
        <v>829</v>
      </c>
      <c r="H49" s="3" t="s">
        <v>594</v>
      </c>
      <c r="J49" s="3" t="s">
        <v>57</v>
      </c>
      <c r="K49" s="6" t="s">
        <v>57</v>
      </c>
      <c r="L49" s="3" t="s">
        <v>219</v>
      </c>
      <c r="M49" s="15">
        <f t="shared" si="3"/>
        <v>60</v>
      </c>
      <c r="N49" s="9" t="s">
        <v>182</v>
      </c>
      <c r="P49" s="10" t="s">
        <v>830</v>
      </c>
      <c r="Q49" s="3">
        <v>60</v>
      </c>
      <c r="R49" s="3" t="s">
        <v>581</v>
      </c>
    </row>
    <row r="50" spans="1:18">
      <c r="A50" s="2" t="s">
        <v>618</v>
      </c>
      <c r="B50" s="2" t="s">
        <v>619</v>
      </c>
      <c r="C50" s="2" t="str">
        <f t="shared" si="0"/>
        <v>H. holstii</v>
      </c>
      <c r="D50" s="2" t="str">
        <f t="shared" si="1"/>
        <v>H.hol</v>
      </c>
      <c r="E50" s="2" t="str">
        <f t="shared" si="2"/>
        <v>Hho</v>
      </c>
      <c r="F50" s="3" t="s">
        <v>347</v>
      </c>
      <c r="G50" s="3" t="s">
        <v>1103</v>
      </c>
      <c r="H50" s="3" t="s">
        <v>59</v>
      </c>
      <c r="I50" s="3" t="s">
        <v>62</v>
      </c>
      <c r="J50" s="3" t="s">
        <v>58</v>
      </c>
      <c r="K50" s="6" t="s">
        <v>58</v>
      </c>
      <c r="L50" s="3" t="s">
        <v>342</v>
      </c>
      <c r="M50" s="15">
        <f t="shared" si="3"/>
        <v>71</v>
      </c>
      <c r="N50" s="9" t="s">
        <v>187</v>
      </c>
      <c r="O50" s="10" t="s">
        <v>831</v>
      </c>
      <c r="P50" s="10" t="s">
        <v>833</v>
      </c>
      <c r="Q50" s="3">
        <v>71</v>
      </c>
      <c r="R50" s="3" t="s">
        <v>581</v>
      </c>
    </row>
    <row r="51" spans="1:18">
      <c r="A51" s="2" t="s">
        <v>618</v>
      </c>
      <c r="B51" s="2" t="s">
        <v>619</v>
      </c>
      <c r="C51" s="2" t="str">
        <f t="shared" si="0"/>
        <v>H. holstii</v>
      </c>
      <c r="D51" s="2" t="str">
        <f t="shared" si="1"/>
        <v>H.hol</v>
      </c>
      <c r="E51" s="2" t="str">
        <f t="shared" si="2"/>
        <v>Hho</v>
      </c>
      <c r="F51" s="3" t="s">
        <v>343</v>
      </c>
      <c r="G51" s="3" t="s">
        <v>1104</v>
      </c>
      <c r="H51" s="3" t="s">
        <v>59</v>
      </c>
      <c r="I51" s="3" t="s">
        <v>60</v>
      </c>
      <c r="J51" s="3" t="s">
        <v>58</v>
      </c>
      <c r="K51" s="6" t="s">
        <v>58</v>
      </c>
      <c r="L51" s="3" t="s">
        <v>342</v>
      </c>
      <c r="M51" s="15">
        <f t="shared" si="3"/>
        <v>71</v>
      </c>
      <c r="N51" s="9" t="s">
        <v>184</v>
      </c>
      <c r="O51" s="10" t="s">
        <v>831</v>
      </c>
      <c r="P51" s="10" t="s">
        <v>832</v>
      </c>
      <c r="Q51" s="3">
        <v>71</v>
      </c>
      <c r="R51" s="3" t="s">
        <v>581</v>
      </c>
    </row>
    <row r="52" spans="1:18">
      <c r="A52" s="2" t="s">
        <v>618</v>
      </c>
      <c r="B52" s="2" t="s">
        <v>619</v>
      </c>
      <c r="C52" s="2" t="str">
        <f t="shared" si="0"/>
        <v>H. holstii</v>
      </c>
      <c r="D52" s="2" t="str">
        <f t="shared" si="1"/>
        <v>H.hol</v>
      </c>
      <c r="E52" s="2" t="str">
        <f t="shared" si="2"/>
        <v>Hho</v>
      </c>
      <c r="F52" s="3" t="s">
        <v>349</v>
      </c>
      <c r="G52" s="3" t="s">
        <v>1085</v>
      </c>
      <c r="H52" s="3" t="s">
        <v>63</v>
      </c>
      <c r="J52" s="3" t="s">
        <v>64</v>
      </c>
      <c r="K52" s="6" t="s">
        <v>64</v>
      </c>
      <c r="L52" s="3" t="s">
        <v>342</v>
      </c>
      <c r="M52" s="15">
        <f t="shared" si="3"/>
        <v>60</v>
      </c>
      <c r="N52" s="9" t="s">
        <v>190</v>
      </c>
      <c r="O52" s="10" t="s">
        <v>802</v>
      </c>
      <c r="P52" s="10" t="s">
        <v>803</v>
      </c>
      <c r="Q52" s="3">
        <v>60</v>
      </c>
      <c r="R52" s="3" t="s">
        <v>581</v>
      </c>
    </row>
    <row r="53" spans="1:18">
      <c r="A53" s="2" t="s">
        <v>618</v>
      </c>
      <c r="B53" s="2" t="s">
        <v>619</v>
      </c>
      <c r="C53" s="2" t="str">
        <f t="shared" si="0"/>
        <v>H. holstii</v>
      </c>
      <c r="D53" s="2" t="str">
        <f t="shared" si="1"/>
        <v>H.hol</v>
      </c>
      <c r="E53" s="2" t="str">
        <f t="shared" si="2"/>
        <v>Hho</v>
      </c>
      <c r="F53" s="3" t="s">
        <v>352</v>
      </c>
      <c r="G53" s="3" t="s">
        <v>806</v>
      </c>
      <c r="H53" s="3" t="s">
        <v>65</v>
      </c>
      <c r="J53" s="3" t="s">
        <v>65</v>
      </c>
      <c r="K53" s="6" t="s">
        <v>65</v>
      </c>
      <c r="L53" s="3" t="s">
        <v>342</v>
      </c>
      <c r="M53" s="15">
        <f t="shared" si="3"/>
        <v>60</v>
      </c>
      <c r="N53" s="9" t="s">
        <v>741</v>
      </c>
      <c r="O53" s="10" t="s">
        <v>807</v>
      </c>
      <c r="P53" s="10" t="s">
        <v>808</v>
      </c>
      <c r="Q53" s="3">
        <v>60</v>
      </c>
      <c r="R53" s="3" t="s">
        <v>581</v>
      </c>
    </row>
    <row r="54" spans="1:18">
      <c r="A54" s="2" t="s">
        <v>618</v>
      </c>
      <c r="B54" s="2" t="s">
        <v>619</v>
      </c>
      <c r="C54" s="2" t="str">
        <f t="shared" si="0"/>
        <v>H. holstii</v>
      </c>
      <c r="D54" s="2" t="str">
        <f t="shared" si="1"/>
        <v>H.hol</v>
      </c>
      <c r="E54" s="2" t="str">
        <f t="shared" si="2"/>
        <v>Hho</v>
      </c>
      <c r="F54" s="3" t="s">
        <v>548</v>
      </c>
      <c r="G54" s="3" t="s">
        <v>809</v>
      </c>
      <c r="H54" s="3" t="s">
        <v>129</v>
      </c>
      <c r="J54" s="3" t="s">
        <v>129</v>
      </c>
      <c r="K54" s="6" t="s">
        <v>129</v>
      </c>
      <c r="L54" s="3" t="s">
        <v>396</v>
      </c>
      <c r="M54" s="15">
        <f t="shared" si="3"/>
        <v>75</v>
      </c>
      <c r="N54" s="9" t="s">
        <v>549</v>
      </c>
      <c r="P54" s="10" t="s">
        <v>810</v>
      </c>
      <c r="Q54" s="3">
        <v>75</v>
      </c>
      <c r="R54" s="3" t="s">
        <v>581</v>
      </c>
    </row>
    <row r="55" spans="1:18">
      <c r="A55" s="2" t="s">
        <v>618</v>
      </c>
      <c r="B55" s="2" t="s">
        <v>619</v>
      </c>
      <c r="C55" s="2" t="str">
        <f t="shared" si="0"/>
        <v>H. holstii</v>
      </c>
      <c r="D55" s="2" t="str">
        <f t="shared" si="1"/>
        <v>H.hol</v>
      </c>
      <c r="E55" s="2" t="str">
        <f t="shared" si="2"/>
        <v>Hho</v>
      </c>
      <c r="F55" s="3" t="s">
        <v>356</v>
      </c>
      <c r="G55" s="3" t="s">
        <v>1086</v>
      </c>
      <c r="H55" s="3" t="s">
        <v>66</v>
      </c>
      <c r="J55" s="3" t="s">
        <v>67</v>
      </c>
      <c r="K55" s="6" t="s">
        <v>67</v>
      </c>
      <c r="L55" s="3" t="s">
        <v>355</v>
      </c>
      <c r="M55" s="15">
        <f t="shared" si="3"/>
        <v>60</v>
      </c>
      <c r="N55" s="9" t="s">
        <v>192</v>
      </c>
      <c r="O55" s="10" t="s">
        <v>882</v>
      </c>
      <c r="P55" s="10" t="s">
        <v>883</v>
      </c>
      <c r="Q55" s="3">
        <v>60</v>
      </c>
      <c r="R55" s="3" t="s">
        <v>581</v>
      </c>
    </row>
    <row r="56" spans="1:18">
      <c r="A56" s="2" t="s">
        <v>618</v>
      </c>
      <c r="B56" s="2" t="s">
        <v>619</v>
      </c>
      <c r="C56" s="2" t="str">
        <f t="shared" si="0"/>
        <v>H. holstii</v>
      </c>
      <c r="D56" s="2" t="str">
        <f t="shared" si="1"/>
        <v>H.hol</v>
      </c>
      <c r="E56" s="2" t="str">
        <f t="shared" si="2"/>
        <v>Hho</v>
      </c>
      <c r="F56" s="3" t="s">
        <v>359</v>
      </c>
      <c r="G56" s="3" t="s">
        <v>876</v>
      </c>
      <c r="H56" s="3" t="s">
        <v>68</v>
      </c>
      <c r="J56" s="3" t="s">
        <v>69</v>
      </c>
      <c r="K56" s="6" t="s">
        <v>69</v>
      </c>
      <c r="L56" s="3" t="s">
        <v>355</v>
      </c>
      <c r="M56" s="15">
        <f t="shared" si="3"/>
        <v>60</v>
      </c>
      <c r="N56" s="9" t="s">
        <v>194</v>
      </c>
      <c r="O56" s="10" t="s">
        <v>877</v>
      </c>
      <c r="P56" s="10" t="s">
        <v>878</v>
      </c>
      <c r="Q56" s="3">
        <v>60</v>
      </c>
      <c r="R56" s="3" t="s">
        <v>581</v>
      </c>
    </row>
    <row r="57" spans="1:18">
      <c r="A57" s="2" t="s">
        <v>618</v>
      </c>
      <c r="B57" s="2" t="s">
        <v>619</v>
      </c>
      <c r="C57" s="2" t="str">
        <f t="shared" si="0"/>
        <v>H. holstii</v>
      </c>
      <c r="D57" s="2" t="str">
        <f t="shared" si="1"/>
        <v>H.hol</v>
      </c>
      <c r="E57" s="2" t="str">
        <f t="shared" si="2"/>
        <v>Hho</v>
      </c>
      <c r="F57" s="3" t="s">
        <v>362</v>
      </c>
      <c r="G57" s="3" t="s">
        <v>879</v>
      </c>
      <c r="H57" s="3" t="s">
        <v>366</v>
      </c>
      <c r="J57" s="3" t="s">
        <v>70</v>
      </c>
      <c r="K57" s="6" t="s">
        <v>70</v>
      </c>
      <c r="L57" s="3" t="s">
        <v>355</v>
      </c>
      <c r="M57" s="15">
        <f t="shared" si="3"/>
        <v>60</v>
      </c>
      <c r="N57" s="9" t="s">
        <v>196</v>
      </c>
      <c r="O57" s="10" t="s">
        <v>880</v>
      </c>
      <c r="P57" s="10" t="s">
        <v>881</v>
      </c>
      <c r="Q57" s="3">
        <v>60</v>
      </c>
      <c r="R57" s="3" t="s">
        <v>581</v>
      </c>
    </row>
    <row r="58" spans="1:18">
      <c r="A58" s="2" t="s">
        <v>618</v>
      </c>
      <c r="B58" s="2" t="s">
        <v>619</v>
      </c>
      <c r="C58" s="2" t="str">
        <f t="shared" si="0"/>
        <v>H. holstii</v>
      </c>
      <c r="D58" s="2" t="str">
        <f t="shared" si="1"/>
        <v>H.hol</v>
      </c>
      <c r="E58" s="2" t="str">
        <f t="shared" si="2"/>
        <v>Hho</v>
      </c>
      <c r="F58" s="3" t="s">
        <v>367</v>
      </c>
      <c r="G58" s="3" t="s">
        <v>1087</v>
      </c>
      <c r="H58" s="3" t="s">
        <v>71</v>
      </c>
      <c r="J58" s="3" t="s">
        <v>72</v>
      </c>
      <c r="K58" s="6" t="s">
        <v>72</v>
      </c>
      <c r="L58" s="3" t="s">
        <v>355</v>
      </c>
      <c r="M58" s="15">
        <f t="shared" si="3"/>
        <v>60</v>
      </c>
      <c r="N58" s="9" t="s">
        <v>690</v>
      </c>
      <c r="O58" s="10" t="s">
        <v>865</v>
      </c>
      <c r="P58" s="10" t="s">
        <v>866</v>
      </c>
      <c r="Q58" s="3">
        <v>60</v>
      </c>
      <c r="R58" s="3" t="s">
        <v>581</v>
      </c>
    </row>
    <row r="59" spans="1:18">
      <c r="A59" s="2" t="s">
        <v>618</v>
      </c>
      <c r="B59" s="2" t="s">
        <v>619</v>
      </c>
      <c r="C59" s="2" t="str">
        <f t="shared" si="0"/>
        <v>H. holstii</v>
      </c>
      <c r="D59" s="2" t="str">
        <f t="shared" si="1"/>
        <v>H.hol</v>
      </c>
      <c r="E59" s="2" t="str">
        <f t="shared" si="2"/>
        <v>Hho</v>
      </c>
      <c r="F59" s="3" t="s">
        <v>370</v>
      </c>
      <c r="G59" s="3" t="s">
        <v>1109</v>
      </c>
      <c r="H59" s="3" t="s">
        <v>589</v>
      </c>
      <c r="J59" s="3" t="s">
        <v>74</v>
      </c>
      <c r="K59" s="6" t="s">
        <v>74</v>
      </c>
      <c r="L59" s="3" t="s">
        <v>355</v>
      </c>
      <c r="M59" s="15">
        <f t="shared" si="3"/>
        <v>60</v>
      </c>
      <c r="N59" s="9" t="s">
        <v>730</v>
      </c>
      <c r="O59" s="10" t="s">
        <v>861</v>
      </c>
      <c r="P59" s="10" t="s">
        <v>862</v>
      </c>
      <c r="Q59" s="3">
        <v>60</v>
      </c>
      <c r="R59" s="3" t="s">
        <v>581</v>
      </c>
    </row>
    <row r="60" spans="1:18">
      <c r="A60" s="2" t="s">
        <v>618</v>
      </c>
      <c r="B60" s="2" t="s">
        <v>619</v>
      </c>
      <c r="C60" s="2" t="str">
        <f t="shared" si="0"/>
        <v>H. holstii</v>
      </c>
      <c r="D60" s="2" t="str">
        <f t="shared" si="1"/>
        <v>H.hol</v>
      </c>
      <c r="E60" s="2" t="str">
        <f t="shared" si="2"/>
        <v>Hho</v>
      </c>
      <c r="F60" s="3" t="s">
        <v>371</v>
      </c>
      <c r="G60" s="3" t="s">
        <v>1110</v>
      </c>
      <c r="H60" s="3" t="s">
        <v>590</v>
      </c>
      <c r="J60" s="3" t="s">
        <v>74</v>
      </c>
      <c r="K60" s="6" t="s">
        <v>74</v>
      </c>
      <c r="L60" s="3" t="s">
        <v>355</v>
      </c>
      <c r="M60" s="15">
        <f t="shared" si="3"/>
        <v>60</v>
      </c>
      <c r="N60" s="9" t="s">
        <v>730</v>
      </c>
      <c r="O60" s="10" t="s">
        <v>861</v>
      </c>
      <c r="P60" s="10" t="s">
        <v>862</v>
      </c>
      <c r="Q60" s="3">
        <v>60</v>
      </c>
      <c r="R60" s="3" t="s">
        <v>581</v>
      </c>
    </row>
    <row r="61" spans="1:18">
      <c r="A61" s="2" t="s">
        <v>618</v>
      </c>
      <c r="B61" s="2" t="s">
        <v>619</v>
      </c>
      <c r="C61" s="2" t="str">
        <f t="shared" si="0"/>
        <v>H. holstii</v>
      </c>
      <c r="D61" s="2" t="str">
        <f t="shared" si="1"/>
        <v>H.hol</v>
      </c>
      <c r="E61" s="2" t="str">
        <f t="shared" si="2"/>
        <v>Hho</v>
      </c>
      <c r="F61" s="3" t="s">
        <v>374</v>
      </c>
      <c r="G61" s="3" t="s">
        <v>823</v>
      </c>
      <c r="H61" s="3" t="s">
        <v>75</v>
      </c>
      <c r="J61" s="3" t="s">
        <v>75</v>
      </c>
      <c r="K61" s="6" t="s">
        <v>75</v>
      </c>
      <c r="L61" s="3" t="s">
        <v>355</v>
      </c>
      <c r="M61" s="15">
        <f t="shared" si="3"/>
        <v>60</v>
      </c>
      <c r="N61" s="9" t="s">
        <v>1347</v>
      </c>
      <c r="O61" s="10" t="s">
        <v>824</v>
      </c>
      <c r="P61" s="10" t="s">
        <v>825</v>
      </c>
      <c r="Q61" s="3">
        <v>60</v>
      </c>
      <c r="R61" s="3" t="s">
        <v>581</v>
      </c>
    </row>
    <row r="62" spans="1:18">
      <c r="A62" s="2" t="s">
        <v>618</v>
      </c>
      <c r="B62" s="2" t="s">
        <v>619</v>
      </c>
      <c r="C62" s="2" t="str">
        <f t="shared" si="0"/>
        <v>H. holstii</v>
      </c>
      <c r="D62" s="2" t="str">
        <f t="shared" si="1"/>
        <v>H.hol</v>
      </c>
      <c r="E62" s="2" t="str">
        <f t="shared" si="2"/>
        <v>Hho</v>
      </c>
      <c r="F62" s="3" t="s">
        <v>514</v>
      </c>
      <c r="G62" s="3" t="s">
        <v>844</v>
      </c>
      <c r="H62" s="3" t="s">
        <v>585</v>
      </c>
      <c r="K62" s="6" t="s">
        <v>507</v>
      </c>
      <c r="L62" s="3" t="s">
        <v>395</v>
      </c>
      <c r="M62" s="15">
        <f t="shared" si="3"/>
        <v>60</v>
      </c>
      <c r="N62" s="9" t="s">
        <v>845</v>
      </c>
      <c r="O62" s="10" t="s">
        <v>846</v>
      </c>
      <c r="P62" s="10" t="s">
        <v>847</v>
      </c>
      <c r="Q62" s="3">
        <v>60</v>
      </c>
      <c r="R62" s="3" t="s">
        <v>582</v>
      </c>
    </row>
    <row r="63" spans="1:18">
      <c r="A63" s="2" t="s">
        <v>618</v>
      </c>
      <c r="B63" s="2" t="s">
        <v>619</v>
      </c>
      <c r="C63" s="2" t="str">
        <f t="shared" si="0"/>
        <v>H. holstii</v>
      </c>
      <c r="D63" s="2" t="str">
        <f t="shared" si="1"/>
        <v>H.hol</v>
      </c>
      <c r="E63" s="2" t="str">
        <f t="shared" si="2"/>
        <v>Hho</v>
      </c>
      <c r="F63" s="3" t="s">
        <v>515</v>
      </c>
      <c r="G63" s="3" t="s">
        <v>848</v>
      </c>
      <c r="H63" s="3" t="s">
        <v>586</v>
      </c>
      <c r="K63" s="6" t="s">
        <v>507</v>
      </c>
      <c r="L63" s="3" t="s">
        <v>395</v>
      </c>
      <c r="M63" s="15">
        <f t="shared" si="3"/>
        <v>60</v>
      </c>
      <c r="N63" s="9" t="s">
        <v>849</v>
      </c>
      <c r="P63" s="10" t="s">
        <v>850</v>
      </c>
      <c r="Q63" s="3">
        <v>60</v>
      </c>
      <c r="R63" s="3" t="s">
        <v>582</v>
      </c>
    </row>
    <row r="64" spans="1:18">
      <c r="A64" s="2" t="s">
        <v>618</v>
      </c>
      <c r="B64" s="2" t="s">
        <v>619</v>
      </c>
      <c r="C64" s="2" t="str">
        <f t="shared" si="0"/>
        <v>H. holstii</v>
      </c>
      <c r="D64" s="2" t="str">
        <f t="shared" si="1"/>
        <v>H.hol</v>
      </c>
      <c r="E64" s="2" t="str">
        <f t="shared" si="2"/>
        <v>Hho</v>
      </c>
      <c r="F64" s="3" t="s">
        <v>376</v>
      </c>
      <c r="G64" s="3" t="s">
        <v>1088</v>
      </c>
      <c r="H64" s="3" t="s">
        <v>76</v>
      </c>
      <c r="J64" s="3" t="s">
        <v>77</v>
      </c>
      <c r="K64" s="6" t="s">
        <v>77</v>
      </c>
      <c r="L64" s="3" t="s">
        <v>379</v>
      </c>
      <c r="M64" s="15">
        <f t="shared" si="3"/>
        <v>60</v>
      </c>
      <c r="N64" s="9" t="s">
        <v>784</v>
      </c>
      <c r="O64" s="10" t="s">
        <v>869</v>
      </c>
      <c r="P64" s="10" t="s">
        <v>870</v>
      </c>
      <c r="Q64" s="3">
        <v>60</v>
      </c>
      <c r="R64" s="3" t="s">
        <v>581</v>
      </c>
    </row>
    <row r="65" spans="1:18">
      <c r="A65" s="2" t="s">
        <v>618</v>
      </c>
      <c r="B65" s="2" t="s">
        <v>619</v>
      </c>
      <c r="C65" s="2" t="str">
        <f t="shared" si="0"/>
        <v>H. holstii</v>
      </c>
      <c r="D65" s="2" t="str">
        <f t="shared" si="1"/>
        <v>H.hol</v>
      </c>
      <c r="E65" s="2" t="str">
        <f t="shared" si="2"/>
        <v>Hho</v>
      </c>
      <c r="F65" s="3" t="s">
        <v>380</v>
      </c>
      <c r="G65" s="3" t="s">
        <v>1089</v>
      </c>
      <c r="H65" s="3" t="s">
        <v>78</v>
      </c>
      <c r="J65" s="3" t="s">
        <v>79</v>
      </c>
      <c r="K65" s="6" t="s">
        <v>79</v>
      </c>
      <c r="L65" s="3" t="s">
        <v>379</v>
      </c>
      <c r="M65" s="15">
        <f t="shared" si="3"/>
        <v>60</v>
      </c>
      <c r="N65" s="9" t="s">
        <v>785</v>
      </c>
      <c r="O65" s="10" t="s">
        <v>867</v>
      </c>
      <c r="P65" s="10" t="s">
        <v>868</v>
      </c>
      <c r="Q65" s="3">
        <v>60</v>
      </c>
      <c r="R65" s="3" t="s">
        <v>581</v>
      </c>
    </row>
    <row r="66" spans="1:18">
      <c r="A66" s="2" t="s">
        <v>618</v>
      </c>
      <c r="B66" s="2" t="s">
        <v>619</v>
      </c>
      <c r="C66" s="2" t="str">
        <f t="shared" ref="C66:C129" si="4">LEFT(A66, 1)&amp;". "&amp;B66</f>
        <v>H. holstii</v>
      </c>
      <c r="D66" s="2" t="str">
        <f t="shared" ref="D66:D129" si="5">LEFT(A66, 1)&amp;"."&amp;LEFT(B66,3)</f>
        <v>H.hol</v>
      </c>
      <c r="E66" s="2" t="str">
        <f t="shared" ref="E66:E129" si="6">LEFT(A66, 1)&amp;LEFT(B66,2)</f>
        <v>Hho</v>
      </c>
      <c r="F66" s="3" t="s">
        <v>383</v>
      </c>
      <c r="G66" s="3" t="s">
        <v>1090</v>
      </c>
      <c r="H66" s="3" t="s">
        <v>80</v>
      </c>
      <c r="J66" s="3" t="s">
        <v>81</v>
      </c>
      <c r="K66" s="6" t="s">
        <v>81</v>
      </c>
      <c r="L66" s="3" t="s">
        <v>379</v>
      </c>
      <c r="M66" s="15">
        <f t="shared" ref="M66:M129" si="7">LEN(SUBSTITUTE(SUBSTITUTE(N66, "-", ""), "X", ""))</f>
        <v>60</v>
      </c>
      <c r="N66" s="9" t="s">
        <v>786</v>
      </c>
      <c r="O66" s="10" t="s">
        <v>863</v>
      </c>
      <c r="P66" s="10" t="s">
        <v>864</v>
      </c>
      <c r="Q66" s="3">
        <v>60</v>
      </c>
      <c r="R66" s="3" t="s">
        <v>581</v>
      </c>
    </row>
    <row r="67" spans="1:18">
      <c r="A67" s="2" t="s">
        <v>618</v>
      </c>
      <c r="B67" s="2" t="s">
        <v>619</v>
      </c>
      <c r="C67" s="2" t="str">
        <f t="shared" si="4"/>
        <v>H. holstii</v>
      </c>
      <c r="D67" s="2" t="str">
        <f t="shared" si="5"/>
        <v>H.hol</v>
      </c>
      <c r="E67" s="2" t="str">
        <f t="shared" si="6"/>
        <v>Hho</v>
      </c>
      <c r="F67" s="3" t="s">
        <v>386</v>
      </c>
      <c r="G67" s="3" t="s">
        <v>871</v>
      </c>
      <c r="H67" s="3" t="s">
        <v>389</v>
      </c>
      <c r="J67" s="3" t="s">
        <v>82</v>
      </c>
      <c r="K67" s="6" t="s">
        <v>82</v>
      </c>
      <c r="L67" s="3" t="s">
        <v>379</v>
      </c>
      <c r="M67" s="15">
        <f t="shared" si="7"/>
        <v>60</v>
      </c>
      <c r="N67" s="9" t="s">
        <v>787</v>
      </c>
      <c r="P67" s="10" t="s">
        <v>872</v>
      </c>
      <c r="Q67" s="3">
        <v>60</v>
      </c>
      <c r="R67" s="3" t="s">
        <v>581</v>
      </c>
    </row>
    <row r="68" spans="1:18">
      <c r="A68" s="2" t="s">
        <v>618</v>
      </c>
      <c r="B68" s="2" t="s">
        <v>619</v>
      </c>
      <c r="C68" s="2" t="str">
        <f t="shared" si="4"/>
        <v>H. holstii</v>
      </c>
      <c r="D68" s="2" t="str">
        <f t="shared" si="5"/>
        <v>H.hol</v>
      </c>
      <c r="E68" s="2" t="str">
        <f t="shared" si="6"/>
        <v>Hho</v>
      </c>
      <c r="F68" s="3" t="s">
        <v>397</v>
      </c>
      <c r="G68" s="3" t="s">
        <v>973</v>
      </c>
      <c r="H68" s="3" t="s">
        <v>83</v>
      </c>
      <c r="J68" s="3" t="s">
        <v>83</v>
      </c>
      <c r="K68" s="6" t="s">
        <v>83</v>
      </c>
      <c r="L68" s="3" t="s">
        <v>390</v>
      </c>
      <c r="M68" s="15">
        <f t="shared" si="7"/>
        <v>60</v>
      </c>
      <c r="N68" s="9" t="s">
        <v>197</v>
      </c>
      <c r="O68" s="10" t="s">
        <v>974</v>
      </c>
      <c r="P68" s="10" t="s">
        <v>975</v>
      </c>
      <c r="Q68" s="3">
        <v>60</v>
      </c>
      <c r="R68" s="3" t="s">
        <v>581</v>
      </c>
    </row>
    <row r="69" spans="1:18">
      <c r="A69" s="2" t="s">
        <v>618</v>
      </c>
      <c r="B69" s="2" t="s">
        <v>619</v>
      </c>
      <c r="C69" s="2" t="str">
        <f t="shared" si="4"/>
        <v>H. holstii</v>
      </c>
      <c r="D69" s="2" t="str">
        <f t="shared" si="5"/>
        <v>H.hol</v>
      </c>
      <c r="E69" s="2" t="str">
        <f t="shared" si="6"/>
        <v>Hho</v>
      </c>
      <c r="F69" s="3" t="s">
        <v>400</v>
      </c>
      <c r="G69" s="3" t="s">
        <v>942</v>
      </c>
      <c r="H69" s="3" t="s">
        <v>84</v>
      </c>
      <c r="J69" s="3" t="s">
        <v>84</v>
      </c>
      <c r="K69" s="6" t="s">
        <v>84</v>
      </c>
      <c r="L69" s="3" t="s">
        <v>390</v>
      </c>
      <c r="M69" s="15">
        <f t="shared" si="7"/>
        <v>60</v>
      </c>
      <c r="N69" s="9" t="s">
        <v>1348</v>
      </c>
      <c r="O69" s="10" t="s">
        <v>943</v>
      </c>
      <c r="P69" s="10" t="s">
        <v>944</v>
      </c>
      <c r="Q69" s="3">
        <v>60</v>
      </c>
      <c r="R69" s="3" t="s">
        <v>584</v>
      </c>
    </row>
    <row r="70" spans="1:18">
      <c r="A70" s="2" t="s">
        <v>618</v>
      </c>
      <c r="B70" s="2" t="s">
        <v>619</v>
      </c>
      <c r="C70" s="2" t="str">
        <f t="shared" si="4"/>
        <v>H. holstii</v>
      </c>
      <c r="D70" s="2" t="str">
        <f t="shared" si="5"/>
        <v>H.hol</v>
      </c>
      <c r="E70" s="2" t="str">
        <f t="shared" si="6"/>
        <v>Hho</v>
      </c>
      <c r="F70" s="3" t="s">
        <v>460</v>
      </c>
      <c r="G70" s="3" t="s">
        <v>920</v>
      </c>
      <c r="H70" s="3" t="s">
        <v>106</v>
      </c>
      <c r="J70" s="3" t="s">
        <v>106</v>
      </c>
      <c r="K70" s="6" t="s">
        <v>106</v>
      </c>
      <c r="L70" s="3" t="s">
        <v>390</v>
      </c>
      <c r="M70" s="15">
        <f t="shared" si="7"/>
        <v>60</v>
      </c>
      <c r="N70" s="9" t="s">
        <v>208</v>
      </c>
      <c r="O70" s="10" t="s">
        <v>921</v>
      </c>
      <c r="P70" s="10" t="s">
        <v>922</v>
      </c>
      <c r="Q70" s="3">
        <v>60</v>
      </c>
      <c r="R70" s="3" t="s">
        <v>581</v>
      </c>
    </row>
    <row r="71" spans="1:18">
      <c r="A71" s="2" t="s">
        <v>618</v>
      </c>
      <c r="B71" s="2" t="s">
        <v>619</v>
      </c>
      <c r="C71" s="2" t="str">
        <f t="shared" si="4"/>
        <v>H. holstii</v>
      </c>
      <c r="D71" s="2" t="str">
        <f t="shared" si="5"/>
        <v>H.hol</v>
      </c>
      <c r="E71" s="2" t="str">
        <f t="shared" si="6"/>
        <v>Hho</v>
      </c>
      <c r="F71" s="3" t="s">
        <v>403</v>
      </c>
      <c r="G71" s="3" t="s">
        <v>940</v>
      </c>
      <c r="H71" s="3" t="s">
        <v>85</v>
      </c>
      <c r="J71" s="3" t="s">
        <v>85</v>
      </c>
      <c r="K71" s="6" t="s">
        <v>85</v>
      </c>
      <c r="L71" s="3" t="s">
        <v>390</v>
      </c>
      <c r="M71" s="15">
        <f t="shared" si="7"/>
        <v>60</v>
      </c>
      <c r="N71" s="9" t="s">
        <v>201</v>
      </c>
      <c r="P71" s="10" t="s">
        <v>941</v>
      </c>
      <c r="Q71" s="3">
        <v>60</v>
      </c>
      <c r="R71" s="3" t="s">
        <v>581</v>
      </c>
    </row>
    <row r="72" spans="1:18">
      <c r="A72" s="2" t="s">
        <v>618</v>
      </c>
      <c r="B72" s="2" t="s">
        <v>619</v>
      </c>
      <c r="C72" s="2" t="str">
        <f t="shared" si="4"/>
        <v>H. holstii</v>
      </c>
      <c r="D72" s="2" t="str">
        <f t="shared" si="5"/>
        <v>H.hol</v>
      </c>
      <c r="E72" s="2" t="str">
        <f t="shared" si="6"/>
        <v>Hho</v>
      </c>
      <c r="F72" s="3" t="s">
        <v>519</v>
      </c>
      <c r="G72" s="3" t="s">
        <v>934</v>
      </c>
      <c r="H72" s="3" t="s">
        <v>86</v>
      </c>
      <c r="J72" s="3" t="s">
        <v>86</v>
      </c>
      <c r="K72" s="6" t="s">
        <v>86</v>
      </c>
      <c r="L72" s="3" t="s">
        <v>390</v>
      </c>
      <c r="M72" s="15">
        <f t="shared" si="7"/>
        <v>60</v>
      </c>
      <c r="N72" s="9" t="s">
        <v>202</v>
      </c>
      <c r="P72" s="10" t="s">
        <v>935</v>
      </c>
      <c r="Q72" s="3">
        <v>60</v>
      </c>
      <c r="R72" s="3" t="s">
        <v>581</v>
      </c>
    </row>
    <row r="73" spans="1:18">
      <c r="A73" s="2" t="s">
        <v>618</v>
      </c>
      <c r="B73" s="2" t="s">
        <v>619</v>
      </c>
      <c r="C73" s="2" t="str">
        <f t="shared" si="4"/>
        <v>H. holstii</v>
      </c>
      <c r="D73" s="2" t="str">
        <f t="shared" si="5"/>
        <v>H.hol</v>
      </c>
      <c r="E73" s="2" t="str">
        <f t="shared" si="6"/>
        <v>Hho</v>
      </c>
      <c r="F73" s="3" t="s">
        <v>408</v>
      </c>
      <c r="G73" s="3" t="s">
        <v>962</v>
      </c>
      <c r="H73" s="3" t="s">
        <v>87</v>
      </c>
      <c r="J73" s="3" t="s">
        <v>87</v>
      </c>
      <c r="K73" s="6" t="s">
        <v>87</v>
      </c>
      <c r="L73" s="3" t="s">
        <v>390</v>
      </c>
      <c r="M73" s="15">
        <f t="shared" si="7"/>
        <v>60</v>
      </c>
      <c r="N73" s="9" t="s">
        <v>205</v>
      </c>
      <c r="O73" s="10" t="s">
        <v>963</v>
      </c>
      <c r="P73" s="10" t="s">
        <v>964</v>
      </c>
      <c r="Q73" s="3">
        <v>60</v>
      </c>
      <c r="R73" s="3" t="s">
        <v>581</v>
      </c>
    </row>
    <row r="74" spans="1:18">
      <c r="A74" s="2" t="s">
        <v>618</v>
      </c>
      <c r="B74" s="2" t="s">
        <v>619</v>
      </c>
      <c r="C74" s="2" t="str">
        <f t="shared" si="4"/>
        <v>H. holstii</v>
      </c>
      <c r="D74" s="2" t="str">
        <f t="shared" si="5"/>
        <v>H.hol</v>
      </c>
      <c r="E74" s="2" t="str">
        <f t="shared" si="6"/>
        <v>Hho</v>
      </c>
      <c r="F74" s="3" t="s">
        <v>411</v>
      </c>
      <c r="G74" s="3" t="s">
        <v>1091</v>
      </c>
      <c r="H74" s="3" t="s">
        <v>88</v>
      </c>
      <c r="J74" s="3" t="s">
        <v>88</v>
      </c>
      <c r="K74" s="6" t="s">
        <v>88</v>
      </c>
      <c r="L74" s="3" t="s">
        <v>390</v>
      </c>
      <c r="M74" s="15">
        <f t="shared" si="7"/>
        <v>60</v>
      </c>
      <c r="N74" s="9" t="s">
        <v>742</v>
      </c>
      <c r="O74" s="10" t="s">
        <v>968</v>
      </c>
      <c r="P74" s="10" t="s">
        <v>969</v>
      </c>
      <c r="Q74" s="3">
        <v>60</v>
      </c>
      <c r="R74" s="3" t="s">
        <v>581</v>
      </c>
    </row>
    <row r="75" spans="1:18">
      <c r="A75" s="2" t="s">
        <v>618</v>
      </c>
      <c r="B75" s="2" t="s">
        <v>619</v>
      </c>
      <c r="C75" s="2" t="str">
        <f t="shared" si="4"/>
        <v>H. holstii</v>
      </c>
      <c r="D75" s="2" t="str">
        <f t="shared" si="5"/>
        <v>H.hol</v>
      </c>
      <c r="E75" s="2" t="str">
        <f t="shared" si="6"/>
        <v>Hho</v>
      </c>
      <c r="F75" s="3" t="s">
        <v>413</v>
      </c>
      <c r="G75" s="3" t="s">
        <v>1092</v>
      </c>
      <c r="H75" s="3" t="s">
        <v>610</v>
      </c>
      <c r="J75" s="3" t="s">
        <v>89</v>
      </c>
      <c r="K75" s="3" t="s">
        <v>89</v>
      </c>
      <c r="L75" s="3" t="s">
        <v>390</v>
      </c>
      <c r="M75" s="15">
        <f t="shared" si="7"/>
        <v>60</v>
      </c>
      <c r="N75" s="18" t="s">
        <v>1359</v>
      </c>
      <c r="O75" s="10" t="s">
        <v>926</v>
      </c>
      <c r="P75" s="10" t="s">
        <v>927</v>
      </c>
      <c r="Q75" s="3">
        <v>60</v>
      </c>
      <c r="R75" s="3" t="s">
        <v>581</v>
      </c>
    </row>
    <row r="76" spans="1:18">
      <c r="A76" s="2" t="s">
        <v>618</v>
      </c>
      <c r="B76" s="2" t="s">
        <v>619</v>
      </c>
      <c r="C76" s="2" t="str">
        <f t="shared" si="4"/>
        <v>H. holstii</v>
      </c>
      <c r="D76" s="2" t="str">
        <f t="shared" si="5"/>
        <v>H.hol</v>
      </c>
      <c r="E76" s="2" t="str">
        <f t="shared" si="6"/>
        <v>Hho</v>
      </c>
      <c r="F76" s="3" t="s">
        <v>414</v>
      </c>
      <c r="G76" s="3" t="s">
        <v>982</v>
      </c>
      <c r="H76" s="3" t="s">
        <v>609</v>
      </c>
      <c r="J76" s="3" t="s">
        <v>89</v>
      </c>
      <c r="K76" s="6" t="s">
        <v>89</v>
      </c>
      <c r="L76" s="3" t="s">
        <v>390</v>
      </c>
      <c r="M76" s="15">
        <f t="shared" si="7"/>
        <v>60</v>
      </c>
      <c r="N76" s="9" t="s">
        <v>705</v>
      </c>
      <c r="O76" s="10" t="s">
        <v>983</v>
      </c>
      <c r="P76" s="10" t="s">
        <v>984</v>
      </c>
      <c r="Q76" s="3">
        <v>60</v>
      </c>
      <c r="R76" s="3" t="s">
        <v>581</v>
      </c>
    </row>
    <row r="77" spans="1:18">
      <c r="A77" s="2" t="s">
        <v>618</v>
      </c>
      <c r="B77" s="2" t="s">
        <v>619</v>
      </c>
      <c r="C77" s="2" t="str">
        <f t="shared" si="4"/>
        <v>H. holstii</v>
      </c>
      <c r="D77" s="2" t="str">
        <f t="shared" si="5"/>
        <v>H.hol</v>
      </c>
      <c r="E77" s="2" t="str">
        <f t="shared" si="6"/>
        <v>Hho</v>
      </c>
      <c r="F77" s="3" t="s">
        <v>420</v>
      </c>
      <c r="G77" s="3" t="s">
        <v>1093</v>
      </c>
      <c r="H77" s="3" t="s">
        <v>565</v>
      </c>
      <c r="J77" s="3" t="s">
        <v>90</v>
      </c>
      <c r="K77" s="6" t="s">
        <v>90</v>
      </c>
      <c r="L77" s="3" t="s">
        <v>390</v>
      </c>
      <c r="M77" s="15">
        <f t="shared" si="7"/>
        <v>60</v>
      </c>
      <c r="N77" s="9" t="s">
        <v>667</v>
      </c>
      <c r="O77" s="10" t="s">
        <v>938</v>
      </c>
      <c r="P77" s="10" t="s">
        <v>939</v>
      </c>
      <c r="Q77" s="3">
        <v>60</v>
      </c>
      <c r="R77" s="3" t="s">
        <v>581</v>
      </c>
    </row>
    <row r="78" spans="1:18">
      <c r="A78" s="2" t="s">
        <v>618</v>
      </c>
      <c r="B78" s="2" t="s">
        <v>619</v>
      </c>
      <c r="C78" s="2" t="str">
        <f t="shared" si="4"/>
        <v>H. holstii</v>
      </c>
      <c r="D78" s="2" t="str">
        <f t="shared" si="5"/>
        <v>H.hol</v>
      </c>
      <c r="E78" s="2" t="str">
        <f t="shared" si="6"/>
        <v>Hho</v>
      </c>
      <c r="F78" s="3" t="s">
        <v>421</v>
      </c>
      <c r="G78" s="3" t="s">
        <v>959</v>
      </c>
      <c r="H78" s="3" t="s">
        <v>566</v>
      </c>
      <c r="J78" s="3" t="s">
        <v>90</v>
      </c>
      <c r="K78" s="6" t="s">
        <v>90</v>
      </c>
      <c r="L78" s="3" t="s">
        <v>390</v>
      </c>
      <c r="M78" s="15">
        <f t="shared" si="7"/>
        <v>60</v>
      </c>
      <c r="N78" s="9" t="s">
        <v>668</v>
      </c>
      <c r="O78" s="10" t="s">
        <v>960</v>
      </c>
      <c r="P78" s="10" t="s">
        <v>961</v>
      </c>
      <c r="Q78" s="3">
        <v>60</v>
      </c>
      <c r="R78" s="3" t="s">
        <v>581</v>
      </c>
    </row>
    <row r="79" spans="1:18">
      <c r="A79" s="2" t="s">
        <v>618</v>
      </c>
      <c r="B79" s="2" t="s">
        <v>619</v>
      </c>
      <c r="C79" s="2" t="str">
        <f t="shared" si="4"/>
        <v>H. holstii</v>
      </c>
      <c r="D79" s="2" t="str">
        <f t="shared" si="5"/>
        <v>H.hol</v>
      </c>
      <c r="E79" s="2" t="str">
        <f t="shared" si="6"/>
        <v>Hho</v>
      </c>
      <c r="F79" s="3" t="s">
        <v>426</v>
      </c>
      <c r="G79" s="3" t="s">
        <v>818</v>
      </c>
      <c r="H79" s="3" t="s">
        <v>93</v>
      </c>
      <c r="J79" s="3" t="s">
        <v>92</v>
      </c>
      <c r="K79" s="6" t="s">
        <v>92</v>
      </c>
      <c r="L79" s="3" t="s">
        <v>390</v>
      </c>
      <c r="M79" s="15">
        <f t="shared" si="7"/>
        <v>60</v>
      </c>
      <c r="N79" s="9" t="s">
        <v>1349</v>
      </c>
      <c r="O79" s="10" t="s">
        <v>819</v>
      </c>
      <c r="P79" s="10" t="s">
        <v>820</v>
      </c>
      <c r="Q79" s="3">
        <v>60</v>
      </c>
      <c r="R79" s="3" t="s">
        <v>581</v>
      </c>
    </row>
    <row r="80" spans="1:18">
      <c r="A80" s="2" t="s">
        <v>618</v>
      </c>
      <c r="B80" s="2" t="s">
        <v>619</v>
      </c>
      <c r="C80" s="2" t="str">
        <f t="shared" si="4"/>
        <v>H. holstii</v>
      </c>
      <c r="D80" s="2" t="str">
        <f t="shared" si="5"/>
        <v>H.hol</v>
      </c>
      <c r="E80" s="2" t="str">
        <f t="shared" si="6"/>
        <v>Hho</v>
      </c>
      <c r="F80" s="3" t="s">
        <v>423</v>
      </c>
      <c r="G80" s="3" t="s">
        <v>923</v>
      </c>
      <c r="H80" s="3" t="s">
        <v>91</v>
      </c>
      <c r="J80" s="3" t="s">
        <v>92</v>
      </c>
      <c r="K80" s="6" t="s">
        <v>92</v>
      </c>
      <c r="L80" s="3" t="s">
        <v>390</v>
      </c>
      <c r="M80" s="15">
        <f t="shared" si="7"/>
        <v>60</v>
      </c>
      <c r="N80" s="9" t="s">
        <v>779</v>
      </c>
      <c r="O80" s="10" t="s">
        <v>924</v>
      </c>
      <c r="P80" s="10" t="s">
        <v>925</v>
      </c>
      <c r="Q80" s="3">
        <v>60</v>
      </c>
      <c r="R80" s="3" t="s">
        <v>581</v>
      </c>
    </row>
    <row r="81" spans="1:18">
      <c r="A81" s="2" t="s">
        <v>618</v>
      </c>
      <c r="B81" s="2" t="s">
        <v>619</v>
      </c>
      <c r="C81" s="2" t="str">
        <f t="shared" si="4"/>
        <v>H. holstii</v>
      </c>
      <c r="D81" s="2" t="str">
        <f t="shared" si="5"/>
        <v>H.hol</v>
      </c>
      <c r="E81" s="2" t="str">
        <f t="shared" si="6"/>
        <v>Hho</v>
      </c>
      <c r="F81" s="3" t="s">
        <v>433</v>
      </c>
      <c r="G81" s="3" t="s">
        <v>948</v>
      </c>
      <c r="H81" s="3" t="s">
        <v>95</v>
      </c>
      <c r="J81" s="3" t="s">
        <v>95</v>
      </c>
      <c r="K81" s="6" t="s">
        <v>95</v>
      </c>
      <c r="L81" s="3" t="s">
        <v>390</v>
      </c>
      <c r="M81" s="15">
        <f t="shared" si="7"/>
        <v>60</v>
      </c>
      <c r="N81" s="9" t="s">
        <v>801</v>
      </c>
      <c r="O81" s="10" t="s">
        <v>949</v>
      </c>
      <c r="P81" s="10" t="s">
        <v>950</v>
      </c>
      <c r="Q81" s="3">
        <v>60</v>
      </c>
      <c r="R81" s="3" t="s">
        <v>581</v>
      </c>
    </row>
    <row r="82" spans="1:18">
      <c r="A82" s="2" t="s">
        <v>618</v>
      </c>
      <c r="B82" s="2" t="s">
        <v>619</v>
      </c>
      <c r="C82" s="2" t="str">
        <f t="shared" si="4"/>
        <v>H. holstii</v>
      </c>
      <c r="D82" s="2" t="str">
        <f t="shared" si="5"/>
        <v>H.hol</v>
      </c>
      <c r="E82" s="2" t="str">
        <f t="shared" si="6"/>
        <v>Hho</v>
      </c>
      <c r="F82" s="3" t="s">
        <v>434</v>
      </c>
      <c r="G82" s="3" t="s">
        <v>909</v>
      </c>
      <c r="H82" s="3" t="s">
        <v>96</v>
      </c>
      <c r="J82" s="3" t="s">
        <v>96</v>
      </c>
      <c r="K82" s="6" t="s">
        <v>96</v>
      </c>
      <c r="L82" s="3" t="s">
        <v>390</v>
      </c>
      <c r="M82" s="15">
        <f t="shared" si="7"/>
        <v>60</v>
      </c>
      <c r="N82" s="9" t="s">
        <v>1364</v>
      </c>
      <c r="O82" s="10" t="s">
        <v>910</v>
      </c>
      <c r="P82" s="10" t="s">
        <v>911</v>
      </c>
      <c r="Q82" s="3">
        <v>60</v>
      </c>
      <c r="R82" s="3" t="s">
        <v>581</v>
      </c>
    </row>
    <row r="83" spans="1:18">
      <c r="A83" s="2" t="s">
        <v>618</v>
      </c>
      <c r="B83" s="2" t="s">
        <v>619</v>
      </c>
      <c r="C83" s="2" t="str">
        <f t="shared" si="4"/>
        <v>H. holstii</v>
      </c>
      <c r="D83" s="2" t="str">
        <f t="shared" si="5"/>
        <v>H.hol</v>
      </c>
      <c r="E83" s="2" t="str">
        <f t="shared" si="6"/>
        <v>Hho</v>
      </c>
      <c r="F83" s="3" t="s">
        <v>437</v>
      </c>
      <c r="G83" s="3" t="s">
        <v>979</v>
      </c>
      <c r="H83" s="3" t="s">
        <v>611</v>
      </c>
      <c r="J83" s="3" t="s">
        <v>97</v>
      </c>
      <c r="K83" s="6" t="s">
        <v>97</v>
      </c>
      <c r="L83" s="3" t="s">
        <v>390</v>
      </c>
      <c r="M83" s="15">
        <f t="shared" si="7"/>
        <v>60</v>
      </c>
      <c r="N83" s="9" t="s">
        <v>788</v>
      </c>
      <c r="O83" s="10" t="s">
        <v>980</v>
      </c>
      <c r="P83" s="10" t="s">
        <v>981</v>
      </c>
      <c r="Q83" s="3">
        <v>60</v>
      </c>
      <c r="R83" s="3" t="s">
        <v>581</v>
      </c>
    </row>
    <row r="84" spans="1:18">
      <c r="A84" s="2" t="s">
        <v>618</v>
      </c>
      <c r="B84" s="2" t="s">
        <v>619</v>
      </c>
      <c r="C84" s="2" t="str">
        <f t="shared" si="4"/>
        <v>H. holstii</v>
      </c>
      <c r="D84" s="2" t="str">
        <f t="shared" si="5"/>
        <v>H.hol</v>
      </c>
      <c r="E84" s="2" t="str">
        <f t="shared" si="6"/>
        <v>Hho</v>
      </c>
      <c r="F84" s="3" t="s">
        <v>438</v>
      </c>
      <c r="G84" s="3" t="s">
        <v>976</v>
      </c>
      <c r="H84" s="3" t="s">
        <v>612</v>
      </c>
      <c r="J84" s="3" t="s">
        <v>97</v>
      </c>
      <c r="K84" s="6" t="s">
        <v>97</v>
      </c>
      <c r="L84" s="3" t="s">
        <v>390</v>
      </c>
      <c r="M84" s="15">
        <f t="shared" si="7"/>
        <v>60</v>
      </c>
      <c r="N84" s="9" t="s">
        <v>788</v>
      </c>
      <c r="O84" s="10" t="s">
        <v>977</v>
      </c>
      <c r="P84" s="10" t="s">
        <v>978</v>
      </c>
      <c r="Q84" s="3">
        <v>60</v>
      </c>
      <c r="R84" s="3" t="s">
        <v>581</v>
      </c>
    </row>
    <row r="85" spans="1:18">
      <c r="A85" s="2" t="s">
        <v>618</v>
      </c>
      <c r="B85" s="2" t="s">
        <v>619</v>
      </c>
      <c r="C85" s="2" t="str">
        <f t="shared" si="4"/>
        <v>H. holstii</v>
      </c>
      <c r="D85" s="2" t="str">
        <f t="shared" si="5"/>
        <v>H.hol</v>
      </c>
      <c r="E85" s="2" t="str">
        <f t="shared" si="6"/>
        <v>Hho</v>
      </c>
      <c r="F85" s="3" t="s">
        <v>439</v>
      </c>
      <c r="G85" s="3" t="s">
        <v>954</v>
      </c>
      <c r="H85" s="3" t="s">
        <v>613</v>
      </c>
      <c r="J85" s="3" t="s">
        <v>97</v>
      </c>
      <c r="K85" s="6" t="s">
        <v>97</v>
      </c>
      <c r="L85" s="3" t="s">
        <v>390</v>
      </c>
      <c r="M85" s="15">
        <f t="shared" si="7"/>
        <v>60</v>
      </c>
      <c r="N85" s="9" t="s">
        <v>750</v>
      </c>
      <c r="O85" s="10" t="s">
        <v>955</v>
      </c>
      <c r="P85" s="10" t="s">
        <v>956</v>
      </c>
      <c r="Q85" s="3">
        <v>60</v>
      </c>
      <c r="R85" s="3" t="s">
        <v>581</v>
      </c>
    </row>
    <row r="86" spans="1:18">
      <c r="A86" s="2" t="s">
        <v>618</v>
      </c>
      <c r="B86" s="2" t="s">
        <v>619</v>
      </c>
      <c r="C86" s="2" t="str">
        <f t="shared" si="4"/>
        <v>H. holstii</v>
      </c>
      <c r="D86" s="2" t="str">
        <f t="shared" si="5"/>
        <v>H.hol</v>
      </c>
      <c r="E86" s="2" t="str">
        <f t="shared" si="6"/>
        <v>Hho</v>
      </c>
      <c r="F86" s="3" t="s">
        <v>442</v>
      </c>
      <c r="G86" s="3" t="s">
        <v>917</v>
      </c>
      <c r="H86" s="3" t="s">
        <v>98</v>
      </c>
      <c r="J86" s="3" t="s">
        <v>98</v>
      </c>
      <c r="K86" s="6" t="s">
        <v>98</v>
      </c>
      <c r="L86" s="3" t="s">
        <v>390</v>
      </c>
      <c r="M86" s="15">
        <f t="shared" si="7"/>
        <v>60</v>
      </c>
      <c r="N86" s="9" t="s">
        <v>790</v>
      </c>
      <c r="O86" s="10" t="s">
        <v>918</v>
      </c>
      <c r="P86" s="10" t="s">
        <v>919</v>
      </c>
      <c r="Q86" s="3">
        <v>60</v>
      </c>
      <c r="R86" s="3" t="s">
        <v>581</v>
      </c>
    </row>
    <row r="87" spans="1:18">
      <c r="A87" s="2" t="s">
        <v>618</v>
      </c>
      <c r="B87" s="2" t="s">
        <v>619</v>
      </c>
      <c r="C87" s="2" t="str">
        <f t="shared" si="4"/>
        <v>H. holstii</v>
      </c>
      <c r="D87" s="2" t="str">
        <f t="shared" si="5"/>
        <v>H.hol</v>
      </c>
      <c r="E87" s="2" t="str">
        <f t="shared" si="6"/>
        <v>Hho</v>
      </c>
      <c r="F87" s="3" t="s">
        <v>444</v>
      </c>
      <c r="G87" s="3" t="s">
        <v>965</v>
      </c>
      <c r="H87" s="3" t="s">
        <v>99</v>
      </c>
      <c r="J87" s="3" t="s">
        <v>100</v>
      </c>
      <c r="K87" s="6" t="s">
        <v>100</v>
      </c>
      <c r="L87" s="3" t="s">
        <v>390</v>
      </c>
      <c r="M87" s="15">
        <f t="shared" si="7"/>
        <v>60</v>
      </c>
      <c r="N87" s="9" t="s">
        <v>720</v>
      </c>
      <c r="O87" s="10" t="s">
        <v>966</v>
      </c>
      <c r="P87" s="10" t="s">
        <v>967</v>
      </c>
      <c r="Q87" s="3">
        <v>60</v>
      </c>
      <c r="R87" s="3" t="s">
        <v>581</v>
      </c>
    </row>
    <row r="88" spans="1:18">
      <c r="A88" s="2" t="s">
        <v>618</v>
      </c>
      <c r="B88" s="2" t="s">
        <v>619</v>
      </c>
      <c r="C88" s="2" t="str">
        <f t="shared" si="4"/>
        <v>H. holstii</v>
      </c>
      <c r="D88" s="2" t="str">
        <f t="shared" si="5"/>
        <v>H.hol</v>
      </c>
      <c r="E88" s="2" t="str">
        <f t="shared" si="6"/>
        <v>Hho</v>
      </c>
      <c r="F88" s="3" t="s">
        <v>447</v>
      </c>
      <c r="G88" s="3" t="s">
        <v>1094</v>
      </c>
      <c r="H88" s="3" t="s">
        <v>101</v>
      </c>
      <c r="J88" s="3" t="s">
        <v>101</v>
      </c>
      <c r="K88" s="6" t="s">
        <v>101</v>
      </c>
      <c r="L88" s="3" t="s">
        <v>390</v>
      </c>
      <c r="M88" s="15">
        <f t="shared" si="7"/>
        <v>60</v>
      </c>
      <c r="N88" s="9" t="s">
        <v>1350</v>
      </c>
      <c r="O88" s="10" t="s">
        <v>936</v>
      </c>
      <c r="P88" s="10" t="s">
        <v>937</v>
      </c>
      <c r="Q88" s="3">
        <v>60</v>
      </c>
      <c r="R88" s="3" t="s">
        <v>581</v>
      </c>
    </row>
    <row r="89" spans="1:18">
      <c r="A89" s="2" t="s">
        <v>618</v>
      </c>
      <c r="B89" s="2" t="s">
        <v>619</v>
      </c>
      <c r="C89" s="2" t="str">
        <f t="shared" si="4"/>
        <v>H. holstii</v>
      </c>
      <c r="D89" s="2" t="str">
        <f t="shared" si="5"/>
        <v>H.hol</v>
      </c>
      <c r="E89" s="2" t="str">
        <f t="shared" si="6"/>
        <v>Hho</v>
      </c>
      <c r="F89" s="3" t="s">
        <v>450</v>
      </c>
      <c r="G89" s="3" t="s">
        <v>951</v>
      </c>
      <c r="H89" s="3" t="s">
        <v>102</v>
      </c>
      <c r="J89" s="3" t="s">
        <v>102</v>
      </c>
      <c r="K89" s="6" t="s">
        <v>102</v>
      </c>
      <c r="L89" s="3" t="s">
        <v>390</v>
      </c>
      <c r="M89" s="15">
        <f t="shared" si="7"/>
        <v>60</v>
      </c>
      <c r="N89" s="9" t="s">
        <v>669</v>
      </c>
      <c r="O89" s="10" t="s">
        <v>952</v>
      </c>
      <c r="P89" s="10" t="s">
        <v>953</v>
      </c>
      <c r="Q89" s="3">
        <v>60</v>
      </c>
      <c r="R89" s="3" t="s">
        <v>581</v>
      </c>
    </row>
    <row r="90" spans="1:18">
      <c r="A90" s="2" t="s">
        <v>618</v>
      </c>
      <c r="B90" s="2" t="s">
        <v>619</v>
      </c>
      <c r="C90" s="2" t="str">
        <f t="shared" si="4"/>
        <v>H. holstii</v>
      </c>
      <c r="D90" s="2" t="str">
        <f t="shared" si="5"/>
        <v>H.hol</v>
      </c>
      <c r="E90" s="2" t="str">
        <f t="shared" si="6"/>
        <v>Hho</v>
      </c>
      <c r="F90" s="3" t="s">
        <v>452</v>
      </c>
      <c r="G90" s="3" t="s">
        <v>945</v>
      </c>
      <c r="H90" s="3" t="s">
        <v>103</v>
      </c>
      <c r="J90" s="3" t="s">
        <v>104</v>
      </c>
      <c r="K90" s="6" t="s">
        <v>104</v>
      </c>
      <c r="L90" s="3" t="s">
        <v>390</v>
      </c>
      <c r="M90" s="15">
        <f t="shared" si="7"/>
        <v>60</v>
      </c>
      <c r="N90" s="9" t="s">
        <v>724</v>
      </c>
      <c r="O90" s="10" t="s">
        <v>946</v>
      </c>
      <c r="P90" s="10" t="s">
        <v>947</v>
      </c>
      <c r="Q90" s="3">
        <v>60</v>
      </c>
      <c r="R90" s="3" t="s">
        <v>581</v>
      </c>
    </row>
    <row r="91" spans="1:18">
      <c r="A91" s="2" t="s">
        <v>618</v>
      </c>
      <c r="B91" s="2" t="s">
        <v>619</v>
      </c>
      <c r="C91" s="2" t="str">
        <f t="shared" si="4"/>
        <v>H. holstii</v>
      </c>
      <c r="D91" s="2" t="str">
        <f t="shared" si="5"/>
        <v>H.hol</v>
      </c>
      <c r="E91" s="2" t="str">
        <f t="shared" si="6"/>
        <v>Hho</v>
      </c>
      <c r="F91" s="3" t="s">
        <v>458</v>
      </c>
      <c r="G91" s="3" t="s">
        <v>970</v>
      </c>
      <c r="H91" s="3" t="s">
        <v>616</v>
      </c>
      <c r="J91" s="3" t="s">
        <v>105</v>
      </c>
      <c r="K91" s="6" t="s">
        <v>105</v>
      </c>
      <c r="L91" s="3" t="s">
        <v>390</v>
      </c>
      <c r="M91" s="15">
        <f t="shared" si="7"/>
        <v>60</v>
      </c>
      <c r="N91" s="9" t="s">
        <v>1351</v>
      </c>
      <c r="O91" s="10" t="s">
        <v>971</v>
      </c>
      <c r="P91" s="10" t="s">
        <v>972</v>
      </c>
      <c r="Q91" s="3">
        <v>60</v>
      </c>
      <c r="R91" s="3" t="s">
        <v>581</v>
      </c>
    </row>
    <row r="92" spans="1:18">
      <c r="A92" s="2" t="s">
        <v>618</v>
      </c>
      <c r="B92" s="2" t="s">
        <v>619</v>
      </c>
      <c r="C92" s="2" t="str">
        <f t="shared" si="4"/>
        <v>H. holstii</v>
      </c>
      <c r="D92" s="2" t="str">
        <f t="shared" si="5"/>
        <v>H.hol</v>
      </c>
      <c r="E92" s="2" t="str">
        <f t="shared" si="6"/>
        <v>Hho</v>
      </c>
      <c r="F92" s="3" t="s">
        <v>457</v>
      </c>
      <c r="G92" s="3" t="s">
        <v>957</v>
      </c>
      <c r="H92" s="3" t="s">
        <v>617</v>
      </c>
      <c r="J92" s="3" t="s">
        <v>105</v>
      </c>
      <c r="K92" s="6" t="s">
        <v>105</v>
      </c>
      <c r="L92" s="3" t="s">
        <v>390</v>
      </c>
      <c r="M92" s="15">
        <f t="shared" si="7"/>
        <v>57</v>
      </c>
      <c r="N92" s="9" t="s">
        <v>726</v>
      </c>
      <c r="P92" s="10" t="s">
        <v>958</v>
      </c>
      <c r="Q92" s="3">
        <v>60</v>
      </c>
      <c r="R92" s="3" t="s">
        <v>581</v>
      </c>
    </row>
    <row r="93" spans="1:18">
      <c r="A93" s="2" t="s">
        <v>618</v>
      </c>
      <c r="B93" s="2" t="s">
        <v>619</v>
      </c>
      <c r="C93" s="2" t="str">
        <f t="shared" si="4"/>
        <v>H. holstii</v>
      </c>
      <c r="D93" s="2" t="str">
        <f t="shared" si="5"/>
        <v>H.hol</v>
      </c>
      <c r="E93" s="2" t="str">
        <f t="shared" si="6"/>
        <v>Hho</v>
      </c>
      <c r="F93" s="3" t="s">
        <v>462</v>
      </c>
      <c r="G93" s="3" t="s">
        <v>841</v>
      </c>
      <c r="H93" s="3" t="s">
        <v>622</v>
      </c>
      <c r="J93" s="3" t="s">
        <v>108</v>
      </c>
      <c r="K93" s="6" t="s">
        <v>108</v>
      </c>
      <c r="L93" s="3" t="s">
        <v>391</v>
      </c>
      <c r="M93" s="15">
        <f t="shared" si="7"/>
        <v>81</v>
      </c>
      <c r="N93" s="9" t="s">
        <v>717</v>
      </c>
      <c r="O93" s="10" t="s">
        <v>842</v>
      </c>
      <c r="P93" s="10" t="s">
        <v>843</v>
      </c>
      <c r="Q93" s="3">
        <v>83</v>
      </c>
      <c r="R93" s="3" t="s">
        <v>581</v>
      </c>
    </row>
    <row r="94" spans="1:18">
      <c r="A94" s="2" t="s">
        <v>618</v>
      </c>
      <c r="B94" s="2" t="s">
        <v>619</v>
      </c>
      <c r="C94" s="2" t="str">
        <f t="shared" si="4"/>
        <v>H. holstii</v>
      </c>
      <c r="D94" s="2" t="str">
        <f t="shared" si="5"/>
        <v>H.hol</v>
      </c>
      <c r="E94" s="2" t="str">
        <f t="shared" si="6"/>
        <v>Hho</v>
      </c>
      <c r="F94" s="3" t="s">
        <v>517</v>
      </c>
      <c r="G94" s="3" t="s">
        <v>821</v>
      </c>
      <c r="H94" s="3" t="s">
        <v>623</v>
      </c>
      <c r="J94" s="3" t="s">
        <v>108</v>
      </c>
      <c r="K94" s="6" t="s">
        <v>108</v>
      </c>
      <c r="L94" s="3" t="s">
        <v>391</v>
      </c>
      <c r="M94" s="15">
        <f t="shared" si="7"/>
        <v>79</v>
      </c>
      <c r="N94" s="9" t="s">
        <v>789</v>
      </c>
      <c r="P94" s="10" t="s">
        <v>822</v>
      </c>
      <c r="Q94" s="3">
        <v>83</v>
      </c>
      <c r="R94" s="3" t="s">
        <v>581</v>
      </c>
    </row>
    <row r="95" spans="1:18">
      <c r="A95" s="2" t="s">
        <v>618</v>
      </c>
      <c r="B95" s="2" t="s">
        <v>619</v>
      </c>
      <c r="C95" s="2" t="str">
        <f t="shared" si="4"/>
        <v>H. holstii</v>
      </c>
      <c r="D95" s="2" t="str">
        <f t="shared" si="5"/>
        <v>H.hol</v>
      </c>
      <c r="E95" s="2" t="str">
        <f t="shared" si="6"/>
        <v>Hho</v>
      </c>
      <c r="F95" s="3" t="s">
        <v>465</v>
      </c>
      <c r="G95" s="3" t="s">
        <v>1095</v>
      </c>
      <c r="H95" s="3" t="s">
        <v>109</v>
      </c>
      <c r="J95" s="3" t="s">
        <v>110</v>
      </c>
      <c r="K95" s="6" t="s">
        <v>110</v>
      </c>
      <c r="L95" s="3" t="s">
        <v>392</v>
      </c>
      <c r="M95" s="15">
        <f t="shared" si="7"/>
        <v>60</v>
      </c>
      <c r="N95" s="9" t="s">
        <v>791</v>
      </c>
      <c r="O95" s="10" t="s">
        <v>851</v>
      </c>
      <c r="P95" s="10" t="s">
        <v>852</v>
      </c>
      <c r="Q95" s="3">
        <v>60</v>
      </c>
      <c r="R95" s="3" t="s">
        <v>581</v>
      </c>
    </row>
    <row r="96" spans="1:18">
      <c r="A96" s="2" t="s">
        <v>618</v>
      </c>
      <c r="B96" s="2" t="s">
        <v>619</v>
      </c>
      <c r="C96" s="2" t="str">
        <f t="shared" si="4"/>
        <v>H. holstii</v>
      </c>
      <c r="D96" s="2" t="str">
        <f t="shared" si="5"/>
        <v>H.hol</v>
      </c>
      <c r="E96" s="2" t="str">
        <f t="shared" si="6"/>
        <v>Hho</v>
      </c>
      <c r="F96" s="3" t="s">
        <v>468</v>
      </c>
      <c r="G96" s="3" t="s">
        <v>1096</v>
      </c>
      <c r="H96" s="3" t="s">
        <v>111</v>
      </c>
      <c r="J96" s="3" t="s">
        <v>112</v>
      </c>
      <c r="K96" s="6" t="s">
        <v>112</v>
      </c>
      <c r="L96" s="3" t="s">
        <v>392</v>
      </c>
      <c r="M96" s="15">
        <f t="shared" si="7"/>
        <v>60</v>
      </c>
      <c r="N96" s="9" t="s">
        <v>670</v>
      </c>
      <c r="O96" s="10" t="s">
        <v>853</v>
      </c>
      <c r="P96" s="10" t="s">
        <v>854</v>
      </c>
      <c r="Q96" s="3">
        <v>60</v>
      </c>
      <c r="R96" s="3" t="s">
        <v>581</v>
      </c>
    </row>
    <row r="97" spans="1:18">
      <c r="A97" s="2" t="s">
        <v>618</v>
      </c>
      <c r="B97" s="2" t="s">
        <v>619</v>
      </c>
      <c r="C97" s="2" t="str">
        <f t="shared" si="4"/>
        <v>H. holstii</v>
      </c>
      <c r="D97" s="2" t="str">
        <f t="shared" si="5"/>
        <v>H.hol</v>
      </c>
      <c r="E97" s="2" t="str">
        <f t="shared" si="6"/>
        <v>Hho</v>
      </c>
      <c r="F97" s="3" t="s">
        <v>471</v>
      </c>
      <c r="G97" s="3" t="s">
        <v>1097</v>
      </c>
      <c r="H97" s="3" t="s">
        <v>113</v>
      </c>
      <c r="J97" s="3" t="s">
        <v>114</v>
      </c>
      <c r="K97" s="6" t="s">
        <v>114</v>
      </c>
      <c r="L97" s="3" t="s">
        <v>392</v>
      </c>
      <c r="M97" s="15">
        <f t="shared" si="7"/>
        <v>60</v>
      </c>
      <c r="N97" s="9" t="s">
        <v>722</v>
      </c>
      <c r="O97" s="10" t="s">
        <v>857</v>
      </c>
      <c r="P97" s="10" t="s">
        <v>858</v>
      </c>
      <c r="Q97" s="3">
        <v>60</v>
      </c>
      <c r="R97" s="3" t="s">
        <v>581</v>
      </c>
    </row>
    <row r="98" spans="1:18">
      <c r="A98" s="2" t="s">
        <v>618</v>
      </c>
      <c r="B98" s="2" t="s">
        <v>619</v>
      </c>
      <c r="C98" s="2" t="str">
        <f t="shared" si="4"/>
        <v>H. holstii</v>
      </c>
      <c r="D98" s="2" t="str">
        <f t="shared" si="5"/>
        <v>H.hol</v>
      </c>
      <c r="E98" s="2" t="str">
        <f t="shared" si="6"/>
        <v>Hho</v>
      </c>
      <c r="F98" s="3" t="s">
        <v>518</v>
      </c>
      <c r="G98" s="3" t="s">
        <v>1098</v>
      </c>
      <c r="H98" s="3" t="s">
        <v>624</v>
      </c>
      <c r="J98" s="3" t="s">
        <v>115</v>
      </c>
      <c r="K98" s="6" t="s">
        <v>115</v>
      </c>
      <c r="L98" s="3" t="s">
        <v>393</v>
      </c>
      <c r="M98" s="15">
        <f t="shared" si="7"/>
        <v>64</v>
      </c>
      <c r="N98" s="9" t="s">
        <v>214</v>
      </c>
      <c r="O98" s="10" t="s">
        <v>894</v>
      </c>
      <c r="P98" s="10" t="s">
        <v>895</v>
      </c>
      <c r="Q98" s="3">
        <v>63</v>
      </c>
      <c r="R98" s="3" t="s">
        <v>581</v>
      </c>
    </row>
    <row r="99" spans="1:18">
      <c r="A99" s="2" t="s">
        <v>618</v>
      </c>
      <c r="B99" s="2" t="s">
        <v>619</v>
      </c>
      <c r="C99" s="2" t="str">
        <f t="shared" si="4"/>
        <v>H. holstii</v>
      </c>
      <c r="D99" s="2" t="str">
        <f t="shared" si="5"/>
        <v>H.hol</v>
      </c>
      <c r="E99" s="2" t="str">
        <f t="shared" si="6"/>
        <v>Hho</v>
      </c>
      <c r="F99" s="3" t="s">
        <v>474</v>
      </c>
      <c r="G99" s="3" t="s">
        <v>1099</v>
      </c>
      <c r="H99" s="3" t="s">
        <v>625</v>
      </c>
      <c r="J99" s="3" t="s">
        <v>115</v>
      </c>
      <c r="K99" s="6" t="s">
        <v>115</v>
      </c>
      <c r="L99" s="3" t="s">
        <v>393</v>
      </c>
      <c r="M99" s="15">
        <f t="shared" si="7"/>
        <v>63</v>
      </c>
      <c r="N99" s="9" t="s">
        <v>211</v>
      </c>
      <c r="O99" s="10" t="s">
        <v>890</v>
      </c>
      <c r="P99" s="10" t="s">
        <v>891</v>
      </c>
      <c r="Q99" s="3">
        <v>63</v>
      </c>
      <c r="R99" s="3" t="s">
        <v>581</v>
      </c>
    </row>
    <row r="100" spans="1:18">
      <c r="A100" s="2" t="s">
        <v>618</v>
      </c>
      <c r="B100" s="2" t="s">
        <v>619</v>
      </c>
      <c r="C100" s="2" t="str">
        <f t="shared" si="4"/>
        <v>H. holstii</v>
      </c>
      <c r="D100" s="2" t="str">
        <f t="shared" si="5"/>
        <v>H.hol</v>
      </c>
      <c r="E100" s="2" t="str">
        <f t="shared" si="6"/>
        <v>Hho</v>
      </c>
      <c r="F100" s="3" t="s">
        <v>476</v>
      </c>
      <c r="G100" s="3" t="s">
        <v>1100</v>
      </c>
      <c r="H100" s="3" t="s">
        <v>626</v>
      </c>
      <c r="J100" s="3" t="s">
        <v>115</v>
      </c>
      <c r="K100" s="6" t="s">
        <v>115</v>
      </c>
      <c r="L100" s="3" t="s">
        <v>393</v>
      </c>
      <c r="M100" s="15">
        <f t="shared" si="7"/>
        <v>65</v>
      </c>
      <c r="N100" s="9" t="s">
        <v>213</v>
      </c>
      <c r="O100" s="10" t="s">
        <v>892</v>
      </c>
      <c r="P100" s="10" t="s">
        <v>893</v>
      </c>
      <c r="Q100" s="3">
        <v>63</v>
      </c>
      <c r="R100" s="3" t="s">
        <v>581</v>
      </c>
    </row>
    <row r="101" spans="1:18">
      <c r="A101" s="2" t="s">
        <v>618</v>
      </c>
      <c r="B101" s="2" t="s">
        <v>619</v>
      </c>
      <c r="C101" s="2" t="str">
        <f t="shared" si="4"/>
        <v>H. holstii</v>
      </c>
      <c r="D101" s="2" t="str">
        <f t="shared" si="5"/>
        <v>H.hol</v>
      </c>
      <c r="E101" s="2" t="str">
        <f t="shared" si="6"/>
        <v>Hho</v>
      </c>
      <c r="F101" s="3" t="s">
        <v>634</v>
      </c>
      <c r="G101" s="3" t="s">
        <v>1101</v>
      </c>
      <c r="H101" s="3" t="s">
        <v>116</v>
      </c>
      <c r="J101" s="3" t="s">
        <v>117</v>
      </c>
      <c r="L101" s="3" t="s">
        <v>393</v>
      </c>
      <c r="M101" s="15">
        <f t="shared" si="7"/>
        <v>63</v>
      </c>
      <c r="N101" s="9" t="s">
        <v>731</v>
      </c>
      <c r="O101" s="10" t="s">
        <v>859</v>
      </c>
      <c r="P101" s="10" t="s">
        <v>860</v>
      </c>
      <c r="Q101" s="3">
        <v>64</v>
      </c>
      <c r="R101" s="3" t="s">
        <v>581</v>
      </c>
    </row>
    <row r="102" spans="1:18">
      <c r="A102" s="2" t="s">
        <v>618</v>
      </c>
      <c r="B102" s="2" t="s">
        <v>619</v>
      </c>
      <c r="C102" s="2" t="str">
        <f t="shared" si="4"/>
        <v>H. holstii</v>
      </c>
      <c r="D102" s="2" t="str">
        <f t="shared" si="5"/>
        <v>H.hol</v>
      </c>
      <c r="E102" s="2" t="str">
        <f t="shared" si="6"/>
        <v>Hho</v>
      </c>
      <c r="F102" s="3" t="s">
        <v>484</v>
      </c>
      <c r="G102" s="3" t="s">
        <v>873</v>
      </c>
      <c r="H102" s="3" t="s">
        <v>118</v>
      </c>
      <c r="J102" s="3" t="s">
        <v>119</v>
      </c>
      <c r="K102" s="6" t="s">
        <v>119</v>
      </c>
      <c r="L102" s="3" t="s">
        <v>393</v>
      </c>
      <c r="M102" s="15">
        <f t="shared" si="7"/>
        <v>63</v>
      </c>
      <c r="N102" s="9" t="s">
        <v>782</v>
      </c>
      <c r="O102" s="10" t="s">
        <v>874</v>
      </c>
      <c r="P102" s="10" t="s">
        <v>875</v>
      </c>
      <c r="Q102" s="3">
        <v>63</v>
      </c>
      <c r="R102" s="3" t="s">
        <v>581</v>
      </c>
    </row>
    <row r="103" spans="1:18">
      <c r="A103" s="2" t="s">
        <v>618</v>
      </c>
      <c r="B103" s="2" t="s">
        <v>619</v>
      </c>
      <c r="C103" s="2" t="str">
        <f t="shared" si="4"/>
        <v>H. holstii</v>
      </c>
      <c r="D103" s="2" t="str">
        <f t="shared" si="5"/>
        <v>H.hol</v>
      </c>
      <c r="E103" s="2" t="str">
        <f t="shared" si="6"/>
        <v>Hho</v>
      </c>
      <c r="F103" s="3" t="s">
        <v>487</v>
      </c>
      <c r="G103" s="3" t="s">
        <v>855</v>
      </c>
      <c r="H103" s="3" t="s">
        <v>120</v>
      </c>
      <c r="J103" s="3" t="s">
        <v>120</v>
      </c>
      <c r="K103" s="6" t="s">
        <v>120</v>
      </c>
      <c r="L103" s="3" t="s">
        <v>393</v>
      </c>
      <c r="M103" s="15">
        <f t="shared" si="7"/>
        <v>63</v>
      </c>
      <c r="N103" s="9" t="s">
        <v>712</v>
      </c>
      <c r="P103" s="10" t="s">
        <v>856</v>
      </c>
      <c r="Q103" s="3">
        <v>63</v>
      </c>
      <c r="R103" s="3" t="s">
        <v>581</v>
      </c>
    </row>
    <row r="104" spans="1:18">
      <c r="A104" s="2" t="s">
        <v>618</v>
      </c>
      <c r="B104" s="2" t="s">
        <v>619</v>
      </c>
      <c r="C104" s="2" t="str">
        <f t="shared" si="4"/>
        <v>H. holstii</v>
      </c>
      <c r="D104" s="2" t="str">
        <f t="shared" si="5"/>
        <v>H.hol</v>
      </c>
      <c r="E104" s="2" t="str">
        <f t="shared" si="6"/>
        <v>Hho</v>
      </c>
      <c r="F104" s="3" t="s">
        <v>490</v>
      </c>
      <c r="G104" s="3" t="s">
        <v>884</v>
      </c>
      <c r="H104" s="3" t="s">
        <v>121</v>
      </c>
      <c r="J104" s="3" t="s">
        <v>121</v>
      </c>
      <c r="K104" s="6" t="s">
        <v>121</v>
      </c>
      <c r="L104" s="3" t="s">
        <v>393</v>
      </c>
      <c r="M104" s="15">
        <f t="shared" si="7"/>
        <v>62</v>
      </c>
      <c r="N104" s="9" t="s">
        <v>723</v>
      </c>
      <c r="O104" s="10" t="s">
        <v>885</v>
      </c>
      <c r="P104" s="10" t="s">
        <v>886</v>
      </c>
      <c r="Q104" s="3">
        <v>63</v>
      </c>
      <c r="R104" s="3" t="s">
        <v>581</v>
      </c>
    </row>
    <row r="105" spans="1:18">
      <c r="A105" s="2" t="s">
        <v>618</v>
      </c>
      <c r="B105" s="2" t="s">
        <v>619</v>
      </c>
      <c r="C105" s="2" t="str">
        <f t="shared" si="4"/>
        <v>H. holstii</v>
      </c>
      <c r="D105" s="2" t="str">
        <f t="shared" si="5"/>
        <v>H.hol</v>
      </c>
      <c r="E105" s="2" t="str">
        <f t="shared" si="6"/>
        <v>Hho</v>
      </c>
      <c r="F105" s="3" t="s">
        <v>495</v>
      </c>
      <c r="G105" s="3" t="s">
        <v>1102</v>
      </c>
      <c r="H105" s="3" t="s">
        <v>123</v>
      </c>
      <c r="J105" s="3" t="s">
        <v>124</v>
      </c>
      <c r="K105" s="6" t="s">
        <v>124</v>
      </c>
      <c r="L105" s="3" t="s">
        <v>394</v>
      </c>
      <c r="M105" s="15">
        <f t="shared" si="7"/>
        <v>60</v>
      </c>
      <c r="N105" s="9" t="s">
        <v>763</v>
      </c>
      <c r="O105" s="10" t="s">
        <v>804</v>
      </c>
      <c r="P105" s="10" t="s">
        <v>805</v>
      </c>
      <c r="Q105" s="3">
        <v>60</v>
      </c>
      <c r="R105" s="3" t="s">
        <v>581</v>
      </c>
    </row>
    <row r="106" spans="1:18">
      <c r="A106" s="2" t="s">
        <v>618</v>
      </c>
      <c r="B106" s="2" t="s">
        <v>619</v>
      </c>
      <c r="C106" s="2" t="str">
        <f t="shared" si="4"/>
        <v>H. holstii</v>
      </c>
      <c r="D106" s="2" t="str">
        <f t="shared" si="5"/>
        <v>H.hol</v>
      </c>
      <c r="E106" s="2" t="str">
        <f t="shared" si="6"/>
        <v>Hho</v>
      </c>
      <c r="F106" s="3" t="s">
        <v>498</v>
      </c>
      <c r="G106" s="3" t="s">
        <v>1105</v>
      </c>
      <c r="H106" s="3" t="s">
        <v>126</v>
      </c>
      <c r="I106" s="3" t="s">
        <v>60</v>
      </c>
      <c r="J106" s="3" t="s">
        <v>125</v>
      </c>
      <c r="K106" s="6" t="s">
        <v>125</v>
      </c>
      <c r="L106" s="3" t="s">
        <v>394</v>
      </c>
      <c r="M106" s="15">
        <f t="shared" si="7"/>
        <v>60</v>
      </c>
      <c r="N106" s="9" t="s">
        <v>764</v>
      </c>
      <c r="O106" s="10" t="s">
        <v>837</v>
      </c>
      <c r="P106" s="10" t="s">
        <v>838</v>
      </c>
      <c r="Q106" s="3">
        <v>60</v>
      </c>
      <c r="R106" s="3" t="s">
        <v>581</v>
      </c>
    </row>
    <row r="107" spans="1:18">
      <c r="A107" s="2" t="s">
        <v>618</v>
      </c>
      <c r="B107" s="2" t="s">
        <v>619</v>
      </c>
      <c r="C107" s="2" t="str">
        <f t="shared" si="4"/>
        <v>H. holstii</v>
      </c>
      <c r="D107" s="2" t="str">
        <f t="shared" si="5"/>
        <v>H.hol</v>
      </c>
      <c r="E107" s="2" t="str">
        <f t="shared" si="6"/>
        <v>Hho</v>
      </c>
      <c r="F107" s="3" t="s">
        <v>505</v>
      </c>
      <c r="G107" s="3" t="s">
        <v>1106</v>
      </c>
      <c r="H107" s="3" t="s">
        <v>126</v>
      </c>
      <c r="I107" s="3" t="s">
        <v>128</v>
      </c>
      <c r="J107" s="3" t="s">
        <v>125</v>
      </c>
      <c r="K107" s="6" t="s">
        <v>125</v>
      </c>
      <c r="L107" s="3" t="s">
        <v>394</v>
      </c>
      <c r="M107" s="15">
        <f t="shared" si="7"/>
        <v>60</v>
      </c>
      <c r="N107" s="9" t="s">
        <v>766</v>
      </c>
      <c r="O107" s="10" t="s">
        <v>839</v>
      </c>
      <c r="P107" s="10" t="s">
        <v>840</v>
      </c>
      <c r="Q107" s="3">
        <v>60</v>
      </c>
      <c r="R107" s="3" t="s">
        <v>581</v>
      </c>
    </row>
    <row r="108" spans="1:18">
      <c r="A108" s="2" t="s">
        <v>618</v>
      </c>
      <c r="B108" s="2" t="s">
        <v>619</v>
      </c>
      <c r="C108" s="2" t="str">
        <f t="shared" si="4"/>
        <v>H. holstii</v>
      </c>
      <c r="D108" s="2" t="str">
        <f t="shared" si="5"/>
        <v>H.hol</v>
      </c>
      <c r="E108" s="2" t="str">
        <f t="shared" si="6"/>
        <v>Hho</v>
      </c>
      <c r="F108" s="3" t="s">
        <v>500</v>
      </c>
      <c r="G108" s="3" t="s">
        <v>1107</v>
      </c>
      <c r="H108" s="3" t="s">
        <v>126</v>
      </c>
      <c r="I108" s="3" t="s">
        <v>62</v>
      </c>
      <c r="J108" s="3" t="s">
        <v>125</v>
      </c>
      <c r="K108" s="6" t="s">
        <v>125</v>
      </c>
      <c r="L108" s="3" t="s">
        <v>394</v>
      </c>
      <c r="M108" s="15">
        <f t="shared" si="7"/>
        <v>60</v>
      </c>
      <c r="N108" s="9" t="s">
        <v>798</v>
      </c>
      <c r="O108" s="10" t="s">
        <v>814</v>
      </c>
      <c r="P108" s="10" t="s">
        <v>815</v>
      </c>
      <c r="Q108" s="3">
        <v>60</v>
      </c>
      <c r="R108" s="3" t="s">
        <v>581</v>
      </c>
    </row>
    <row r="109" spans="1:18">
      <c r="A109" s="2" t="s">
        <v>618</v>
      </c>
      <c r="B109" s="2" t="s">
        <v>619</v>
      </c>
      <c r="C109" s="2" t="str">
        <f t="shared" si="4"/>
        <v>H. holstii</v>
      </c>
      <c r="D109" s="2" t="str">
        <f t="shared" si="5"/>
        <v>H.hol</v>
      </c>
      <c r="E109" s="2" t="str">
        <f t="shared" si="6"/>
        <v>Hho</v>
      </c>
      <c r="F109" s="3" t="s">
        <v>503</v>
      </c>
      <c r="G109" s="3" t="s">
        <v>1108</v>
      </c>
      <c r="H109" s="3" t="s">
        <v>126</v>
      </c>
      <c r="I109" s="3" t="s">
        <v>127</v>
      </c>
      <c r="J109" s="3" t="s">
        <v>125</v>
      </c>
      <c r="K109" s="6" t="s">
        <v>125</v>
      </c>
      <c r="L109" s="3" t="s">
        <v>394</v>
      </c>
      <c r="M109" s="15">
        <f t="shared" si="7"/>
        <v>60</v>
      </c>
      <c r="N109" s="9" t="s">
        <v>671</v>
      </c>
      <c r="O109" s="10" t="s">
        <v>816</v>
      </c>
      <c r="P109" s="10" t="s">
        <v>817</v>
      </c>
      <c r="Q109" s="3">
        <v>60</v>
      </c>
      <c r="R109" s="3" t="s">
        <v>581</v>
      </c>
    </row>
    <row r="110" spans="1:18">
      <c r="A110" s="2" t="s">
        <v>583</v>
      </c>
      <c r="B110" s="2" t="s">
        <v>621</v>
      </c>
      <c r="C110" s="2" t="str">
        <f t="shared" si="4"/>
        <v>S. maritima</v>
      </c>
      <c r="D110" s="2" t="str">
        <f t="shared" si="5"/>
        <v>S.mar</v>
      </c>
      <c r="E110" s="2" t="str">
        <f t="shared" si="6"/>
        <v>Sma</v>
      </c>
      <c r="F110" s="3" t="s">
        <v>292</v>
      </c>
      <c r="H110" s="3" t="s">
        <v>26</v>
      </c>
      <c r="J110" s="3" t="s">
        <v>26</v>
      </c>
      <c r="K110" s="6" t="s">
        <v>26</v>
      </c>
      <c r="L110" s="3" t="s">
        <v>218</v>
      </c>
      <c r="M110" s="15">
        <f t="shared" si="7"/>
        <v>60</v>
      </c>
      <c r="N110" s="9" t="s">
        <v>155</v>
      </c>
      <c r="Q110" s="3">
        <v>60</v>
      </c>
      <c r="R110" s="3" t="s">
        <v>581</v>
      </c>
    </row>
    <row r="111" spans="1:18">
      <c r="A111" s="2" t="s">
        <v>583</v>
      </c>
      <c r="B111" s="2" t="s">
        <v>621</v>
      </c>
      <c r="C111" s="2" t="str">
        <f t="shared" si="4"/>
        <v>S. maritima</v>
      </c>
      <c r="D111" s="2" t="str">
        <f t="shared" si="5"/>
        <v>S.mar</v>
      </c>
      <c r="E111" s="2" t="str">
        <f t="shared" si="6"/>
        <v>Sma</v>
      </c>
      <c r="F111" s="3" t="s">
        <v>293</v>
      </c>
      <c r="H111" s="3" t="s">
        <v>259</v>
      </c>
      <c r="J111" s="3" t="s">
        <v>27</v>
      </c>
      <c r="K111" s="6" t="s">
        <v>27</v>
      </c>
      <c r="L111" s="3" t="s">
        <v>218</v>
      </c>
      <c r="M111" s="15">
        <f t="shared" si="7"/>
        <v>60</v>
      </c>
      <c r="N111" s="9" t="s">
        <v>156</v>
      </c>
      <c r="Q111" s="3">
        <v>60</v>
      </c>
      <c r="R111" s="3" t="s">
        <v>581</v>
      </c>
    </row>
    <row r="112" spans="1:18">
      <c r="A112" s="2" t="s">
        <v>583</v>
      </c>
      <c r="B112" s="2" t="s">
        <v>621</v>
      </c>
      <c r="C112" s="2" t="str">
        <f t="shared" si="4"/>
        <v>S. maritima</v>
      </c>
      <c r="D112" s="2" t="str">
        <f t="shared" si="5"/>
        <v>S.mar</v>
      </c>
      <c r="E112" s="2" t="str">
        <f t="shared" si="6"/>
        <v>Sma</v>
      </c>
      <c r="F112" s="3" t="s">
        <v>294</v>
      </c>
      <c r="H112" s="3" t="s">
        <v>260</v>
      </c>
      <c r="J112" s="3" t="s">
        <v>27</v>
      </c>
      <c r="K112" s="6" t="s">
        <v>27</v>
      </c>
      <c r="L112" s="3" t="s">
        <v>218</v>
      </c>
      <c r="M112" s="15">
        <f t="shared" si="7"/>
        <v>60</v>
      </c>
      <c r="N112" s="9" t="s">
        <v>157</v>
      </c>
      <c r="Q112" s="3">
        <v>60</v>
      </c>
      <c r="R112" s="3" t="s">
        <v>581</v>
      </c>
    </row>
    <row r="113" spans="1:18">
      <c r="A113" s="2" t="s">
        <v>583</v>
      </c>
      <c r="B113" s="2" t="s">
        <v>621</v>
      </c>
      <c r="C113" s="2" t="str">
        <f t="shared" si="4"/>
        <v>S. maritima</v>
      </c>
      <c r="D113" s="2" t="str">
        <f t="shared" si="5"/>
        <v>S.mar</v>
      </c>
      <c r="E113" s="2" t="str">
        <f t="shared" si="6"/>
        <v>Sma</v>
      </c>
      <c r="F113" s="3" t="s">
        <v>295</v>
      </c>
      <c r="H113" s="3" t="s">
        <v>28</v>
      </c>
      <c r="J113" s="3" t="s">
        <v>28</v>
      </c>
      <c r="K113" s="6" t="s">
        <v>28</v>
      </c>
      <c r="L113" s="3" t="s">
        <v>218</v>
      </c>
      <c r="M113" s="15">
        <f t="shared" si="7"/>
        <v>60</v>
      </c>
      <c r="N113" s="9" t="s">
        <v>158</v>
      </c>
      <c r="Q113" s="3">
        <v>60</v>
      </c>
      <c r="R113" s="3" t="s">
        <v>581</v>
      </c>
    </row>
    <row r="114" spans="1:18">
      <c r="A114" s="2" t="s">
        <v>583</v>
      </c>
      <c r="B114" s="2" t="s">
        <v>621</v>
      </c>
      <c r="C114" s="2" t="str">
        <f t="shared" si="4"/>
        <v>S. maritima</v>
      </c>
      <c r="D114" s="2" t="str">
        <f t="shared" si="5"/>
        <v>S.mar</v>
      </c>
      <c r="E114" s="2" t="str">
        <f t="shared" si="6"/>
        <v>Sma</v>
      </c>
      <c r="F114" s="3" t="s">
        <v>296</v>
      </c>
      <c r="H114" s="3" t="s">
        <v>29</v>
      </c>
      <c r="J114" s="3" t="s">
        <v>29</v>
      </c>
      <c r="K114" s="6" t="s">
        <v>29</v>
      </c>
      <c r="L114" s="3" t="s">
        <v>218</v>
      </c>
      <c r="M114" s="15">
        <f t="shared" si="7"/>
        <v>60</v>
      </c>
      <c r="N114" s="9" t="s">
        <v>161</v>
      </c>
      <c r="Q114" s="3">
        <v>60</v>
      </c>
      <c r="R114" s="3" t="s">
        <v>581</v>
      </c>
    </row>
    <row r="115" spans="1:18">
      <c r="A115" s="2" t="s">
        <v>583</v>
      </c>
      <c r="B115" s="2" t="s">
        <v>621</v>
      </c>
      <c r="C115" s="2" t="str">
        <f t="shared" si="4"/>
        <v>S. maritima</v>
      </c>
      <c r="D115" s="2" t="str">
        <f t="shared" si="5"/>
        <v>S.mar</v>
      </c>
      <c r="E115" s="2" t="str">
        <f t="shared" si="6"/>
        <v>Sma</v>
      </c>
      <c r="F115" s="3" t="s">
        <v>279</v>
      </c>
      <c r="H115" s="3" t="s">
        <v>1324</v>
      </c>
      <c r="J115" s="3" t="s">
        <v>8</v>
      </c>
      <c r="K115" s="6" t="s">
        <v>8</v>
      </c>
      <c r="L115" s="3" t="s">
        <v>218</v>
      </c>
      <c r="M115" s="15">
        <f t="shared" si="7"/>
        <v>60</v>
      </c>
      <c r="N115" s="9" t="s">
        <v>145</v>
      </c>
      <c r="Q115" s="3">
        <v>60</v>
      </c>
      <c r="R115" s="3" t="s">
        <v>581</v>
      </c>
    </row>
    <row r="116" spans="1:18">
      <c r="A116" s="2" t="s">
        <v>583</v>
      </c>
      <c r="B116" s="2" t="s">
        <v>621</v>
      </c>
      <c r="C116" s="2" t="str">
        <f t="shared" si="4"/>
        <v>S. maritima</v>
      </c>
      <c r="D116" s="2" t="str">
        <f t="shared" si="5"/>
        <v>S.mar</v>
      </c>
      <c r="E116" s="2" t="str">
        <f t="shared" si="6"/>
        <v>Sma</v>
      </c>
      <c r="F116" s="3" t="s">
        <v>569</v>
      </c>
      <c r="H116" s="3" t="s">
        <v>1325</v>
      </c>
      <c r="J116" s="3" t="s">
        <v>8</v>
      </c>
      <c r="K116" s="6" t="s">
        <v>8</v>
      </c>
      <c r="L116" s="3" t="s">
        <v>218</v>
      </c>
      <c r="M116" s="15">
        <f t="shared" si="7"/>
        <v>60</v>
      </c>
      <c r="N116" s="9" t="s">
        <v>567</v>
      </c>
      <c r="Q116" s="3">
        <v>60</v>
      </c>
      <c r="R116" s="3" t="s">
        <v>581</v>
      </c>
    </row>
    <row r="117" spans="1:18">
      <c r="A117" s="2" t="s">
        <v>583</v>
      </c>
      <c r="B117" s="2" t="s">
        <v>621</v>
      </c>
      <c r="C117" s="2" t="str">
        <f t="shared" si="4"/>
        <v>S. maritima</v>
      </c>
      <c r="D117" s="2" t="str">
        <f t="shared" si="5"/>
        <v>S.mar</v>
      </c>
      <c r="E117" s="2" t="str">
        <f t="shared" si="6"/>
        <v>Sma</v>
      </c>
      <c r="F117" s="3" t="s">
        <v>280</v>
      </c>
      <c r="H117" s="3" t="s">
        <v>1326</v>
      </c>
      <c r="J117" s="3" t="s">
        <v>8</v>
      </c>
      <c r="K117" s="6" t="s">
        <v>8</v>
      </c>
      <c r="L117" s="3" t="s">
        <v>218</v>
      </c>
      <c r="M117" s="15">
        <f t="shared" si="7"/>
        <v>60</v>
      </c>
      <c r="N117" s="9" t="s">
        <v>146</v>
      </c>
      <c r="Q117" s="3">
        <v>60</v>
      </c>
      <c r="R117" s="3" t="s">
        <v>581</v>
      </c>
    </row>
    <row r="118" spans="1:18">
      <c r="A118" s="2" t="s">
        <v>583</v>
      </c>
      <c r="B118" s="2" t="s">
        <v>621</v>
      </c>
      <c r="C118" s="2" t="str">
        <f t="shared" si="4"/>
        <v>S. maritima</v>
      </c>
      <c r="D118" s="2" t="str">
        <f t="shared" si="5"/>
        <v>S.mar</v>
      </c>
      <c r="E118" s="2" t="str">
        <f t="shared" si="6"/>
        <v>Sma</v>
      </c>
      <c r="F118" s="3" t="s">
        <v>553</v>
      </c>
      <c r="H118" s="3" t="s">
        <v>30</v>
      </c>
      <c r="J118" s="3" t="s">
        <v>30</v>
      </c>
      <c r="K118" s="6" t="s">
        <v>30</v>
      </c>
      <c r="L118" s="3" t="s">
        <v>218</v>
      </c>
      <c r="M118" s="15">
        <f t="shared" si="7"/>
        <v>60</v>
      </c>
      <c r="N118" s="9" t="s">
        <v>552</v>
      </c>
      <c r="Q118" s="3">
        <v>60</v>
      </c>
      <c r="R118" s="3" t="s">
        <v>581</v>
      </c>
    </row>
    <row r="119" spans="1:18">
      <c r="A119" s="2" t="s">
        <v>583</v>
      </c>
      <c r="B119" s="2" t="s">
        <v>621</v>
      </c>
      <c r="C119" s="2" t="str">
        <f t="shared" si="4"/>
        <v>S. maritima</v>
      </c>
      <c r="D119" s="2" t="str">
        <f t="shared" si="5"/>
        <v>S.mar</v>
      </c>
      <c r="E119" s="2" t="str">
        <f t="shared" si="6"/>
        <v>Sma</v>
      </c>
      <c r="F119" s="3" t="s">
        <v>297</v>
      </c>
      <c r="H119" s="3" t="s">
        <v>31</v>
      </c>
      <c r="J119" s="3" t="s">
        <v>32</v>
      </c>
      <c r="K119" s="6" t="s">
        <v>32</v>
      </c>
      <c r="L119" s="3" t="s">
        <v>218</v>
      </c>
      <c r="M119" s="15">
        <f t="shared" si="7"/>
        <v>60</v>
      </c>
      <c r="N119" s="9" t="s">
        <v>163</v>
      </c>
      <c r="Q119" s="3">
        <v>60</v>
      </c>
      <c r="R119" s="3" t="s">
        <v>581</v>
      </c>
    </row>
    <row r="120" spans="1:18">
      <c r="A120" s="2" t="s">
        <v>583</v>
      </c>
      <c r="B120" s="2" t="s">
        <v>621</v>
      </c>
      <c r="C120" s="2" t="str">
        <f t="shared" si="4"/>
        <v>S. maritima</v>
      </c>
      <c r="D120" s="2" t="str">
        <f t="shared" si="5"/>
        <v>S.mar</v>
      </c>
      <c r="E120" s="2" t="str">
        <f t="shared" si="6"/>
        <v>Sma</v>
      </c>
      <c r="F120" s="3" t="s">
        <v>298</v>
      </c>
      <c r="H120" s="3" t="s">
        <v>33</v>
      </c>
      <c r="J120" s="3" t="s">
        <v>34</v>
      </c>
      <c r="K120" s="6" t="s">
        <v>34</v>
      </c>
      <c r="L120" s="3" t="s">
        <v>218</v>
      </c>
      <c r="M120" s="15">
        <f t="shared" si="7"/>
        <v>60</v>
      </c>
      <c r="N120" s="9" t="s">
        <v>166</v>
      </c>
      <c r="Q120" s="3">
        <v>60</v>
      </c>
      <c r="R120" s="3" t="s">
        <v>581</v>
      </c>
    </row>
    <row r="121" spans="1:18">
      <c r="A121" s="2" t="s">
        <v>583</v>
      </c>
      <c r="B121" s="2" t="s">
        <v>621</v>
      </c>
      <c r="C121" s="2" t="str">
        <f t="shared" si="4"/>
        <v>S. maritima</v>
      </c>
      <c r="D121" s="2" t="str">
        <f t="shared" si="5"/>
        <v>S.mar</v>
      </c>
      <c r="E121" s="2" t="str">
        <f t="shared" si="6"/>
        <v>Sma</v>
      </c>
      <c r="F121" s="3" t="s">
        <v>299</v>
      </c>
      <c r="H121" s="3" t="s">
        <v>35</v>
      </c>
      <c r="J121" s="3" t="s">
        <v>35</v>
      </c>
      <c r="K121" s="6" t="s">
        <v>35</v>
      </c>
      <c r="L121" s="3" t="s">
        <v>218</v>
      </c>
      <c r="M121" s="15">
        <f t="shared" si="7"/>
        <v>60</v>
      </c>
      <c r="N121" s="9" t="s">
        <v>167</v>
      </c>
      <c r="Q121" s="3">
        <v>60</v>
      </c>
      <c r="R121" s="3" t="s">
        <v>581</v>
      </c>
    </row>
    <row r="122" spans="1:18">
      <c r="A122" s="2" t="s">
        <v>583</v>
      </c>
      <c r="B122" s="2" t="s">
        <v>621</v>
      </c>
      <c r="C122" s="2" t="str">
        <f t="shared" si="4"/>
        <v>S. maritima</v>
      </c>
      <c r="D122" s="2" t="str">
        <f t="shared" si="5"/>
        <v>S.mar</v>
      </c>
      <c r="E122" s="2" t="str">
        <f t="shared" si="6"/>
        <v>Sma</v>
      </c>
      <c r="F122" s="3" t="s">
        <v>300</v>
      </c>
      <c r="H122" s="3" t="s">
        <v>1321</v>
      </c>
      <c r="J122" s="3" t="s">
        <v>37</v>
      </c>
      <c r="K122" s="6" t="s">
        <v>37</v>
      </c>
      <c r="L122" s="3" t="s">
        <v>218</v>
      </c>
      <c r="M122" s="15">
        <f t="shared" si="7"/>
        <v>60</v>
      </c>
      <c r="N122" s="9" t="s">
        <v>170</v>
      </c>
      <c r="Q122" s="3">
        <v>60</v>
      </c>
      <c r="R122" s="3" t="s">
        <v>581</v>
      </c>
    </row>
    <row r="123" spans="1:18">
      <c r="A123" s="2" t="s">
        <v>583</v>
      </c>
      <c r="B123" s="2" t="s">
        <v>621</v>
      </c>
      <c r="C123" s="2" t="str">
        <f t="shared" si="4"/>
        <v>S. maritima</v>
      </c>
      <c r="D123" s="2" t="str">
        <f t="shared" si="5"/>
        <v>S.mar</v>
      </c>
      <c r="E123" s="2" t="str">
        <f t="shared" si="6"/>
        <v>Sma</v>
      </c>
      <c r="F123" s="3" t="s">
        <v>301</v>
      </c>
      <c r="H123" s="3" t="s">
        <v>1322</v>
      </c>
      <c r="J123" s="3" t="s">
        <v>37</v>
      </c>
      <c r="K123" s="6" t="s">
        <v>37</v>
      </c>
      <c r="L123" s="3" t="s">
        <v>218</v>
      </c>
      <c r="M123" s="15">
        <f t="shared" si="7"/>
        <v>60</v>
      </c>
      <c r="N123" s="9" t="s">
        <v>171</v>
      </c>
      <c r="Q123" s="3">
        <v>60</v>
      </c>
      <c r="R123" s="3" t="s">
        <v>581</v>
      </c>
    </row>
    <row r="124" spans="1:18">
      <c r="A124" s="2" t="s">
        <v>583</v>
      </c>
      <c r="B124" s="2" t="s">
        <v>621</v>
      </c>
      <c r="C124" s="2" t="str">
        <f t="shared" si="4"/>
        <v>S. maritima</v>
      </c>
      <c r="D124" s="2" t="str">
        <f t="shared" si="5"/>
        <v>S.mar</v>
      </c>
      <c r="E124" s="2" t="str">
        <f t="shared" si="6"/>
        <v>Sma</v>
      </c>
      <c r="F124" s="3" t="s">
        <v>570</v>
      </c>
      <c r="H124" s="3" t="s">
        <v>1323</v>
      </c>
      <c r="J124" s="3" t="s">
        <v>37</v>
      </c>
      <c r="K124" s="6" t="s">
        <v>37</v>
      </c>
      <c r="L124" s="3" t="s">
        <v>218</v>
      </c>
      <c r="M124" s="15">
        <f t="shared" si="7"/>
        <v>60</v>
      </c>
      <c r="N124" s="9" t="s">
        <v>170</v>
      </c>
      <c r="Q124" s="3">
        <v>60</v>
      </c>
      <c r="R124" s="3" t="s">
        <v>581</v>
      </c>
    </row>
    <row r="125" spans="1:18">
      <c r="A125" s="2" t="s">
        <v>583</v>
      </c>
      <c r="B125" s="2" t="s">
        <v>621</v>
      </c>
      <c r="C125" s="2" t="str">
        <f t="shared" si="4"/>
        <v>S. maritima</v>
      </c>
      <c r="D125" s="2" t="str">
        <f t="shared" si="5"/>
        <v>S.mar</v>
      </c>
      <c r="E125" s="2" t="str">
        <f t="shared" si="6"/>
        <v>Sma</v>
      </c>
      <c r="F125" s="3" t="s">
        <v>304</v>
      </c>
      <c r="H125" s="3" t="s">
        <v>38</v>
      </c>
      <c r="J125" s="3" t="s">
        <v>39</v>
      </c>
      <c r="K125" s="6" t="s">
        <v>39</v>
      </c>
      <c r="L125" s="3" t="s">
        <v>218</v>
      </c>
      <c r="M125" s="15">
        <f t="shared" si="7"/>
        <v>60</v>
      </c>
      <c r="N125" s="9" t="s">
        <v>174</v>
      </c>
      <c r="Q125" s="3">
        <v>60</v>
      </c>
      <c r="R125" s="3" t="s">
        <v>581</v>
      </c>
    </row>
    <row r="126" spans="1:18">
      <c r="A126" s="2" t="s">
        <v>583</v>
      </c>
      <c r="B126" s="2" t="s">
        <v>621</v>
      </c>
      <c r="C126" s="2" t="str">
        <f t="shared" si="4"/>
        <v>S. maritima</v>
      </c>
      <c r="D126" s="2" t="str">
        <f t="shared" si="5"/>
        <v>S.mar</v>
      </c>
      <c r="E126" s="2" t="str">
        <f t="shared" si="6"/>
        <v>Sma</v>
      </c>
      <c r="F126" s="3" t="s">
        <v>281</v>
      </c>
      <c r="H126" s="3" t="s">
        <v>1319</v>
      </c>
      <c r="J126" s="3" t="s">
        <v>10</v>
      </c>
      <c r="K126" s="6" t="s">
        <v>10</v>
      </c>
      <c r="L126" s="3" t="s">
        <v>218</v>
      </c>
      <c r="M126" s="15">
        <f t="shared" si="7"/>
        <v>60</v>
      </c>
      <c r="N126" s="9" t="s">
        <v>149</v>
      </c>
      <c r="Q126" s="3">
        <v>60</v>
      </c>
      <c r="R126" s="3" t="s">
        <v>581</v>
      </c>
    </row>
    <row r="127" spans="1:18">
      <c r="A127" s="2" t="s">
        <v>583</v>
      </c>
      <c r="B127" s="2" t="s">
        <v>621</v>
      </c>
      <c r="C127" s="2" t="str">
        <f t="shared" si="4"/>
        <v>S. maritima</v>
      </c>
      <c r="D127" s="2" t="str">
        <f t="shared" si="5"/>
        <v>S.mar</v>
      </c>
      <c r="E127" s="2" t="str">
        <f t="shared" si="6"/>
        <v>Sma</v>
      </c>
      <c r="F127" s="3" t="s">
        <v>282</v>
      </c>
      <c r="H127" s="3" t="s">
        <v>1320</v>
      </c>
      <c r="J127" s="3" t="s">
        <v>10</v>
      </c>
      <c r="K127" s="6" t="s">
        <v>10</v>
      </c>
      <c r="L127" s="3" t="s">
        <v>218</v>
      </c>
      <c r="M127" s="15">
        <f t="shared" si="7"/>
        <v>60</v>
      </c>
      <c r="N127" s="9" t="s">
        <v>150</v>
      </c>
      <c r="Q127" s="3">
        <v>60</v>
      </c>
      <c r="R127" s="3" t="s">
        <v>581</v>
      </c>
    </row>
    <row r="128" spans="1:18">
      <c r="A128" s="2" t="s">
        <v>583</v>
      </c>
      <c r="B128" s="2" t="s">
        <v>621</v>
      </c>
      <c r="C128" s="2" t="str">
        <f t="shared" si="4"/>
        <v>S. maritima</v>
      </c>
      <c r="D128" s="2" t="str">
        <f t="shared" si="5"/>
        <v>S.mar</v>
      </c>
      <c r="E128" s="2" t="str">
        <f t="shared" si="6"/>
        <v>Sma</v>
      </c>
      <c r="F128" s="3" t="s">
        <v>306</v>
      </c>
      <c r="H128" s="3" t="s">
        <v>40</v>
      </c>
      <c r="J128" s="3" t="s">
        <v>41</v>
      </c>
      <c r="K128" s="6" t="s">
        <v>41</v>
      </c>
      <c r="L128" s="3" t="s">
        <v>218</v>
      </c>
      <c r="M128" s="15">
        <f t="shared" si="7"/>
        <v>60</v>
      </c>
      <c r="N128" s="9" t="s">
        <v>176</v>
      </c>
      <c r="Q128" s="3">
        <v>60</v>
      </c>
      <c r="R128" s="3" t="s">
        <v>581</v>
      </c>
    </row>
    <row r="129" spans="1:18">
      <c r="A129" s="2" t="s">
        <v>583</v>
      </c>
      <c r="B129" s="2" t="s">
        <v>621</v>
      </c>
      <c r="C129" s="2" t="str">
        <f t="shared" si="4"/>
        <v>S. maritima</v>
      </c>
      <c r="D129" s="2" t="str">
        <f t="shared" si="5"/>
        <v>S.mar</v>
      </c>
      <c r="E129" s="2" t="str">
        <f t="shared" si="6"/>
        <v>Sma</v>
      </c>
      <c r="F129" s="3" t="s">
        <v>308</v>
      </c>
      <c r="H129" s="3" t="s">
        <v>42</v>
      </c>
      <c r="J129" s="3" t="s">
        <v>43</v>
      </c>
      <c r="K129" s="6" t="s">
        <v>43</v>
      </c>
      <c r="L129" s="3" t="s">
        <v>218</v>
      </c>
      <c r="M129" s="15">
        <f t="shared" si="7"/>
        <v>60</v>
      </c>
      <c r="N129" s="9" t="s">
        <v>177</v>
      </c>
      <c r="Q129" s="3">
        <v>60</v>
      </c>
      <c r="R129" s="3" t="s">
        <v>581</v>
      </c>
    </row>
    <row r="130" spans="1:18">
      <c r="A130" s="2" t="s">
        <v>583</v>
      </c>
      <c r="B130" s="2" t="s">
        <v>621</v>
      </c>
      <c r="C130" s="2" t="str">
        <f t="shared" ref="C130:C193" si="8">LEFT(A130, 1)&amp;". "&amp;B130</f>
        <v>S. maritima</v>
      </c>
      <c r="D130" s="2" t="str">
        <f t="shared" ref="D130:D193" si="9">LEFT(A130, 1)&amp;"."&amp;LEFT(B130,3)</f>
        <v>S.mar</v>
      </c>
      <c r="E130" s="2" t="str">
        <f t="shared" ref="E130:E193" si="10">LEFT(A130, 1)&amp;LEFT(B130,2)</f>
        <v>Sma</v>
      </c>
      <c r="F130" s="3" t="s">
        <v>270</v>
      </c>
      <c r="H130" s="3" t="s">
        <v>636</v>
      </c>
      <c r="J130" s="3" t="s">
        <v>0</v>
      </c>
      <c r="K130" s="6" t="s">
        <v>0</v>
      </c>
      <c r="L130" s="3" t="s">
        <v>218</v>
      </c>
      <c r="M130" s="15">
        <f t="shared" ref="M130:M193" si="11">LEN(SUBSTITUTE(SUBSTITUTE(N130, "-", ""), "X", ""))</f>
        <v>60</v>
      </c>
      <c r="N130" s="9" t="s">
        <v>132</v>
      </c>
      <c r="Q130" s="3">
        <v>60</v>
      </c>
      <c r="R130" s="3" t="s">
        <v>581</v>
      </c>
    </row>
    <row r="131" spans="1:18">
      <c r="A131" s="2" t="s">
        <v>583</v>
      </c>
      <c r="B131" s="2" t="s">
        <v>621</v>
      </c>
      <c r="C131" s="2" t="str">
        <f t="shared" si="8"/>
        <v>S. maritima</v>
      </c>
      <c r="D131" s="2" t="str">
        <f t="shared" si="9"/>
        <v>S.mar</v>
      </c>
      <c r="E131" s="2" t="str">
        <f t="shared" si="10"/>
        <v>Sma</v>
      </c>
      <c r="F131" s="3" t="s">
        <v>271</v>
      </c>
      <c r="H131" s="3" t="s">
        <v>637</v>
      </c>
      <c r="J131" s="3" t="s">
        <v>1</v>
      </c>
      <c r="K131" s="6" t="s">
        <v>1</v>
      </c>
      <c r="L131" s="3" t="s">
        <v>218</v>
      </c>
      <c r="M131" s="15">
        <f t="shared" si="11"/>
        <v>60</v>
      </c>
      <c r="N131" s="9" t="s">
        <v>134</v>
      </c>
      <c r="Q131" s="3">
        <v>60</v>
      </c>
      <c r="R131" s="3" t="s">
        <v>581</v>
      </c>
    </row>
    <row r="132" spans="1:18">
      <c r="A132" s="2" t="s">
        <v>583</v>
      </c>
      <c r="B132" s="2" t="s">
        <v>621</v>
      </c>
      <c r="C132" s="2" t="str">
        <f t="shared" si="8"/>
        <v>S. maritima</v>
      </c>
      <c r="D132" s="2" t="str">
        <f t="shared" si="9"/>
        <v>S.mar</v>
      </c>
      <c r="E132" s="2" t="str">
        <f t="shared" si="10"/>
        <v>Sma</v>
      </c>
      <c r="F132" s="3" t="s">
        <v>272</v>
      </c>
      <c r="H132" s="3" t="s">
        <v>220</v>
      </c>
      <c r="J132" s="3" t="s">
        <v>2</v>
      </c>
      <c r="K132" s="6" t="s">
        <v>2</v>
      </c>
      <c r="L132" s="3" t="s">
        <v>218</v>
      </c>
      <c r="M132" s="15">
        <f t="shared" si="11"/>
        <v>60</v>
      </c>
      <c r="N132" s="9" t="s">
        <v>135</v>
      </c>
      <c r="Q132" s="3">
        <v>60</v>
      </c>
      <c r="R132" s="3" t="s">
        <v>581</v>
      </c>
    </row>
    <row r="133" spans="1:18">
      <c r="A133" s="2" t="s">
        <v>583</v>
      </c>
      <c r="B133" s="2" t="s">
        <v>621</v>
      </c>
      <c r="C133" s="2" t="str">
        <f t="shared" si="8"/>
        <v>S. maritima</v>
      </c>
      <c r="D133" s="2" t="str">
        <f t="shared" si="9"/>
        <v>S.mar</v>
      </c>
      <c r="E133" s="2" t="str">
        <f t="shared" si="10"/>
        <v>Sma</v>
      </c>
      <c r="F133" s="3" t="s">
        <v>560</v>
      </c>
      <c r="H133" s="3" t="s">
        <v>559</v>
      </c>
      <c r="J133" s="3" t="s">
        <v>2</v>
      </c>
      <c r="K133" s="6" t="s">
        <v>2</v>
      </c>
      <c r="L133" s="3" t="s">
        <v>218</v>
      </c>
      <c r="M133" s="15">
        <f t="shared" si="11"/>
        <v>60</v>
      </c>
      <c r="N133" s="9" t="s">
        <v>558</v>
      </c>
      <c r="Q133" s="3">
        <v>60</v>
      </c>
      <c r="R133" s="3" t="s">
        <v>581</v>
      </c>
    </row>
    <row r="134" spans="1:18">
      <c r="A134" s="2" t="s">
        <v>583</v>
      </c>
      <c r="B134" s="2" t="s">
        <v>621</v>
      </c>
      <c r="C134" s="2" t="str">
        <f t="shared" si="8"/>
        <v>S. maritima</v>
      </c>
      <c r="D134" s="2" t="str">
        <f t="shared" si="9"/>
        <v>S.mar</v>
      </c>
      <c r="E134" s="2" t="str">
        <f t="shared" si="10"/>
        <v>Sma</v>
      </c>
      <c r="F134" s="3" t="s">
        <v>273</v>
      </c>
      <c r="H134" s="3" t="s">
        <v>3</v>
      </c>
      <c r="J134" s="3" t="s">
        <v>4</v>
      </c>
      <c r="K134" s="6" t="s">
        <v>4</v>
      </c>
      <c r="L134" s="3" t="s">
        <v>218</v>
      </c>
      <c r="M134" s="15">
        <f t="shared" si="11"/>
        <v>60</v>
      </c>
      <c r="N134" s="9" t="s">
        <v>137</v>
      </c>
      <c r="Q134" s="3">
        <v>60</v>
      </c>
      <c r="R134" s="3" t="s">
        <v>581</v>
      </c>
    </row>
    <row r="135" spans="1:18">
      <c r="A135" s="2" t="s">
        <v>583</v>
      </c>
      <c r="B135" s="2" t="s">
        <v>621</v>
      </c>
      <c r="C135" s="2" t="str">
        <f t="shared" si="8"/>
        <v>S. maritima</v>
      </c>
      <c r="D135" s="2" t="str">
        <f t="shared" si="9"/>
        <v>S.mar</v>
      </c>
      <c r="E135" s="2" t="str">
        <f t="shared" si="10"/>
        <v>Sma</v>
      </c>
      <c r="F135" s="3" t="s">
        <v>551</v>
      </c>
      <c r="H135" s="3" t="s">
        <v>627</v>
      </c>
      <c r="J135" s="3" t="s">
        <v>5</v>
      </c>
      <c r="K135" s="6" t="s">
        <v>5</v>
      </c>
      <c r="L135" s="3" t="s">
        <v>218</v>
      </c>
      <c r="M135" s="15">
        <f t="shared" si="11"/>
        <v>60</v>
      </c>
      <c r="N135" s="9" t="s">
        <v>550</v>
      </c>
      <c r="Q135" s="3">
        <v>60</v>
      </c>
      <c r="R135" s="3" t="s">
        <v>581</v>
      </c>
    </row>
    <row r="136" spans="1:18">
      <c r="A136" s="2" t="s">
        <v>583</v>
      </c>
      <c r="B136" s="2" t="s">
        <v>621</v>
      </c>
      <c r="C136" s="2" t="str">
        <f t="shared" si="8"/>
        <v>S. maritima</v>
      </c>
      <c r="D136" s="2" t="str">
        <f t="shared" si="9"/>
        <v>S.mar</v>
      </c>
      <c r="E136" s="2" t="str">
        <f t="shared" si="10"/>
        <v>Sma</v>
      </c>
      <c r="F136" s="3" t="s">
        <v>311</v>
      </c>
      <c r="H136" s="3" t="s">
        <v>44</v>
      </c>
      <c r="J136" s="3" t="s">
        <v>44</v>
      </c>
      <c r="K136" s="6" t="s">
        <v>44</v>
      </c>
      <c r="L136" s="3" t="s">
        <v>218</v>
      </c>
      <c r="M136" s="15">
        <f t="shared" si="11"/>
        <v>60</v>
      </c>
      <c r="N136" s="9" t="s">
        <v>180</v>
      </c>
      <c r="Q136" s="3">
        <v>60</v>
      </c>
      <c r="R136" s="3" t="s">
        <v>581</v>
      </c>
    </row>
    <row r="137" spans="1:18">
      <c r="A137" s="2" t="s">
        <v>583</v>
      </c>
      <c r="B137" s="2" t="s">
        <v>621</v>
      </c>
      <c r="C137" s="2" t="str">
        <f t="shared" si="8"/>
        <v>S. maritima</v>
      </c>
      <c r="D137" s="2" t="str">
        <f t="shared" si="9"/>
        <v>S.mar</v>
      </c>
      <c r="E137" s="2" t="str">
        <f t="shared" si="10"/>
        <v>Sma</v>
      </c>
      <c r="F137" s="3" t="s">
        <v>313</v>
      </c>
      <c r="H137" s="3" t="s">
        <v>1317</v>
      </c>
      <c r="J137" s="3" t="s">
        <v>46</v>
      </c>
      <c r="K137" s="6" t="s">
        <v>46</v>
      </c>
      <c r="L137" s="3" t="s">
        <v>218</v>
      </c>
      <c r="M137" s="15">
        <f t="shared" si="11"/>
        <v>60</v>
      </c>
      <c r="N137" s="9" t="s">
        <v>695</v>
      </c>
      <c r="Q137" s="3">
        <v>60</v>
      </c>
      <c r="R137" s="3" t="s">
        <v>581</v>
      </c>
    </row>
    <row r="138" spans="1:18">
      <c r="A138" s="2" t="s">
        <v>583</v>
      </c>
      <c r="B138" s="2" t="s">
        <v>621</v>
      </c>
      <c r="C138" s="2" t="str">
        <f t="shared" si="8"/>
        <v>S. maritima</v>
      </c>
      <c r="D138" s="2" t="str">
        <f t="shared" si="9"/>
        <v>S.mar</v>
      </c>
      <c r="E138" s="2" t="str">
        <f t="shared" si="10"/>
        <v>Sma</v>
      </c>
      <c r="F138" s="3" t="s">
        <v>314</v>
      </c>
      <c r="H138" s="3" t="s">
        <v>1318</v>
      </c>
      <c r="J138" s="3" t="s">
        <v>46</v>
      </c>
      <c r="K138" s="6" t="s">
        <v>46</v>
      </c>
      <c r="L138" s="3" t="s">
        <v>218</v>
      </c>
      <c r="M138" s="15">
        <f t="shared" si="11"/>
        <v>60</v>
      </c>
      <c r="N138" s="9" t="s">
        <v>768</v>
      </c>
      <c r="Q138" s="3">
        <v>60</v>
      </c>
      <c r="R138" s="3" t="s">
        <v>581</v>
      </c>
    </row>
    <row r="139" spans="1:18">
      <c r="A139" s="2" t="s">
        <v>583</v>
      </c>
      <c r="B139" s="2" t="s">
        <v>621</v>
      </c>
      <c r="C139" s="2" t="str">
        <f t="shared" si="8"/>
        <v>S. maritima</v>
      </c>
      <c r="D139" s="2" t="str">
        <f t="shared" si="9"/>
        <v>S.mar</v>
      </c>
      <c r="E139" s="2" t="str">
        <f t="shared" si="10"/>
        <v>Sma</v>
      </c>
      <c r="F139" s="3" t="s">
        <v>277</v>
      </c>
      <c r="H139" s="3" t="s">
        <v>640</v>
      </c>
      <c r="J139" s="3" t="s">
        <v>575</v>
      </c>
      <c r="K139" s="6" t="s">
        <v>6</v>
      </c>
      <c r="L139" s="3" t="s">
        <v>218</v>
      </c>
      <c r="M139" s="15">
        <f t="shared" si="11"/>
        <v>60</v>
      </c>
      <c r="N139" s="9" t="s">
        <v>733</v>
      </c>
      <c r="Q139" s="3">
        <v>60</v>
      </c>
      <c r="R139" s="3" t="s">
        <v>581</v>
      </c>
    </row>
    <row r="140" spans="1:18">
      <c r="A140" s="2" t="s">
        <v>583</v>
      </c>
      <c r="B140" s="2" t="s">
        <v>621</v>
      </c>
      <c r="C140" s="2" t="str">
        <f t="shared" si="8"/>
        <v>S. maritima</v>
      </c>
      <c r="D140" s="2" t="str">
        <f t="shared" si="9"/>
        <v>S.mar</v>
      </c>
      <c r="E140" s="2" t="str">
        <f t="shared" si="10"/>
        <v>Sma</v>
      </c>
      <c r="F140" s="3" t="s">
        <v>276</v>
      </c>
      <c r="H140" s="3" t="s">
        <v>639</v>
      </c>
      <c r="J140" s="3" t="s">
        <v>575</v>
      </c>
      <c r="K140" s="6" t="s">
        <v>6</v>
      </c>
      <c r="L140" s="3" t="s">
        <v>218</v>
      </c>
      <c r="M140" s="15">
        <f t="shared" si="11"/>
        <v>60</v>
      </c>
      <c r="N140" s="9" t="s">
        <v>141</v>
      </c>
      <c r="Q140" s="3">
        <v>60</v>
      </c>
      <c r="R140" s="3" t="s">
        <v>581</v>
      </c>
    </row>
    <row r="141" spans="1:18">
      <c r="A141" s="2" t="s">
        <v>583</v>
      </c>
      <c r="B141" s="2" t="s">
        <v>621</v>
      </c>
      <c r="C141" s="2" t="str">
        <f t="shared" si="8"/>
        <v>S. maritima</v>
      </c>
      <c r="D141" s="2" t="str">
        <f t="shared" si="9"/>
        <v>S.mar</v>
      </c>
      <c r="E141" s="2" t="str">
        <f t="shared" si="10"/>
        <v>Sma</v>
      </c>
      <c r="F141" s="3" t="s">
        <v>274</v>
      </c>
      <c r="H141" s="3" t="s">
        <v>638</v>
      </c>
      <c r="J141" s="3" t="s">
        <v>575</v>
      </c>
      <c r="K141" s="6" t="s">
        <v>6</v>
      </c>
      <c r="L141" s="3" t="s">
        <v>218</v>
      </c>
      <c r="M141" s="15">
        <f t="shared" si="11"/>
        <v>60</v>
      </c>
      <c r="N141" s="9" t="s">
        <v>696</v>
      </c>
      <c r="Q141" s="3">
        <v>60</v>
      </c>
      <c r="R141" s="3" t="s">
        <v>581</v>
      </c>
    </row>
    <row r="142" spans="1:18">
      <c r="A142" s="2" t="s">
        <v>583</v>
      </c>
      <c r="B142" s="2" t="s">
        <v>621</v>
      </c>
      <c r="C142" s="2" t="str">
        <f t="shared" si="8"/>
        <v>S. maritima</v>
      </c>
      <c r="D142" s="2" t="str">
        <f t="shared" si="9"/>
        <v>S.mar</v>
      </c>
      <c r="E142" s="2" t="str">
        <f t="shared" si="10"/>
        <v>Sma</v>
      </c>
      <c r="F142" s="3" t="s">
        <v>275</v>
      </c>
      <c r="H142" s="3" t="s">
        <v>635</v>
      </c>
      <c r="J142" s="3" t="s">
        <v>575</v>
      </c>
      <c r="K142" s="6" t="s">
        <v>6</v>
      </c>
      <c r="L142" s="3" t="s">
        <v>218</v>
      </c>
      <c r="M142" s="15">
        <f t="shared" si="11"/>
        <v>60</v>
      </c>
      <c r="N142" s="9" t="s">
        <v>140</v>
      </c>
      <c r="Q142" s="3">
        <v>60</v>
      </c>
      <c r="R142" s="3" t="s">
        <v>581</v>
      </c>
    </row>
    <row r="143" spans="1:18">
      <c r="A143" s="2" t="s">
        <v>583</v>
      </c>
      <c r="B143" s="2" t="s">
        <v>621</v>
      </c>
      <c r="C143" s="2" t="str">
        <f t="shared" si="8"/>
        <v>S. maritima</v>
      </c>
      <c r="D143" s="2" t="str">
        <f t="shared" si="9"/>
        <v>S.mar</v>
      </c>
      <c r="E143" s="2" t="str">
        <f t="shared" si="10"/>
        <v>Sma</v>
      </c>
      <c r="F143" s="3" t="s">
        <v>321</v>
      </c>
      <c r="H143" s="3" t="s">
        <v>49</v>
      </c>
      <c r="J143" s="3" t="s">
        <v>50</v>
      </c>
      <c r="K143" s="6" t="s">
        <v>50</v>
      </c>
      <c r="L143" s="3" t="s">
        <v>218</v>
      </c>
      <c r="M143" s="15">
        <f t="shared" si="11"/>
        <v>60</v>
      </c>
      <c r="N143" s="9" t="s">
        <v>771</v>
      </c>
      <c r="Q143" s="3">
        <v>60</v>
      </c>
      <c r="R143" s="3" t="s">
        <v>581</v>
      </c>
    </row>
    <row r="144" spans="1:18">
      <c r="A144" s="2" t="s">
        <v>583</v>
      </c>
      <c r="B144" s="2" t="s">
        <v>621</v>
      </c>
      <c r="C144" s="2" t="str">
        <f t="shared" si="8"/>
        <v>S. maritima</v>
      </c>
      <c r="D144" s="2" t="str">
        <f t="shared" si="9"/>
        <v>S.mar</v>
      </c>
      <c r="E144" s="2" t="str">
        <f t="shared" si="10"/>
        <v>Sma</v>
      </c>
      <c r="F144" s="3" t="s">
        <v>317</v>
      </c>
      <c r="H144" s="3" t="s">
        <v>318</v>
      </c>
      <c r="J144" s="3" t="s">
        <v>47</v>
      </c>
      <c r="K144" s="6" t="s">
        <v>47</v>
      </c>
      <c r="L144" s="3" t="s">
        <v>218</v>
      </c>
      <c r="M144" s="15">
        <f t="shared" si="11"/>
        <v>60</v>
      </c>
      <c r="N144" s="9" t="s">
        <v>697</v>
      </c>
      <c r="Q144" s="3">
        <v>60</v>
      </c>
      <c r="R144" s="3" t="s">
        <v>581</v>
      </c>
    </row>
    <row r="145" spans="1:18">
      <c r="A145" s="2" t="s">
        <v>583</v>
      </c>
      <c r="B145" s="2" t="s">
        <v>621</v>
      </c>
      <c r="C145" s="2" t="str">
        <f t="shared" si="8"/>
        <v>S. maritima</v>
      </c>
      <c r="D145" s="2" t="str">
        <f t="shared" si="9"/>
        <v>S.mar</v>
      </c>
      <c r="E145" s="2" t="str">
        <f t="shared" si="10"/>
        <v>Sma</v>
      </c>
      <c r="F145" s="3" t="s">
        <v>319</v>
      </c>
      <c r="H145" s="3" t="s">
        <v>48</v>
      </c>
      <c r="J145" s="3" t="s">
        <v>48</v>
      </c>
      <c r="K145" s="6" t="s">
        <v>48</v>
      </c>
      <c r="L145" s="3" t="s">
        <v>218</v>
      </c>
      <c r="M145" s="15">
        <f t="shared" si="11"/>
        <v>60</v>
      </c>
      <c r="N145" s="9" t="s">
        <v>736</v>
      </c>
      <c r="Q145" s="3">
        <v>60</v>
      </c>
      <c r="R145" s="3" t="s">
        <v>581</v>
      </c>
    </row>
    <row r="146" spans="1:18">
      <c r="A146" s="2" t="s">
        <v>583</v>
      </c>
      <c r="B146" s="2" t="s">
        <v>621</v>
      </c>
      <c r="C146" s="2" t="str">
        <f t="shared" si="8"/>
        <v>S. maritima</v>
      </c>
      <c r="D146" s="2" t="str">
        <f t="shared" si="9"/>
        <v>S.mar</v>
      </c>
      <c r="E146" s="2" t="str">
        <f t="shared" si="10"/>
        <v>Sma</v>
      </c>
      <c r="F146" s="3" t="s">
        <v>323</v>
      </c>
      <c r="H146" s="3" t="s">
        <v>51</v>
      </c>
      <c r="J146" s="3" t="s">
        <v>51</v>
      </c>
      <c r="K146" s="6" t="s">
        <v>51</v>
      </c>
      <c r="L146" s="3" t="s">
        <v>218</v>
      </c>
      <c r="M146" s="15">
        <f t="shared" si="11"/>
        <v>60</v>
      </c>
      <c r="N146" s="9" t="s">
        <v>773</v>
      </c>
      <c r="Q146" s="3">
        <v>60</v>
      </c>
      <c r="R146" s="3" t="s">
        <v>581</v>
      </c>
    </row>
    <row r="147" spans="1:18">
      <c r="A147" s="2" t="s">
        <v>583</v>
      </c>
      <c r="B147" s="2" t="s">
        <v>621</v>
      </c>
      <c r="C147" s="2" t="str">
        <f t="shared" si="8"/>
        <v>S. maritima</v>
      </c>
      <c r="D147" s="2" t="str">
        <f t="shared" si="9"/>
        <v>S.mar</v>
      </c>
      <c r="E147" s="2" t="str">
        <f t="shared" si="10"/>
        <v>Sma</v>
      </c>
      <c r="F147" s="3" t="s">
        <v>283</v>
      </c>
      <c r="H147" s="3" t="s">
        <v>11</v>
      </c>
      <c r="J147" s="3" t="s">
        <v>12</v>
      </c>
      <c r="K147" s="6" t="s">
        <v>12</v>
      </c>
      <c r="L147" s="3" t="s">
        <v>218</v>
      </c>
      <c r="M147" s="15">
        <f t="shared" si="11"/>
        <v>60</v>
      </c>
      <c r="N147" s="9" t="s">
        <v>151</v>
      </c>
      <c r="Q147" s="3">
        <v>60</v>
      </c>
      <c r="R147" s="3" t="s">
        <v>581</v>
      </c>
    </row>
    <row r="148" spans="1:18">
      <c r="A148" s="2" t="s">
        <v>583</v>
      </c>
      <c r="B148" s="2" t="s">
        <v>621</v>
      </c>
      <c r="C148" s="2" t="str">
        <f t="shared" si="8"/>
        <v>S. maritima</v>
      </c>
      <c r="D148" s="2" t="str">
        <f t="shared" si="9"/>
        <v>S.mar</v>
      </c>
      <c r="E148" s="2" t="str">
        <f t="shared" si="10"/>
        <v>Sma</v>
      </c>
      <c r="F148" s="3" t="s">
        <v>284</v>
      </c>
      <c r="H148" s="3" t="s">
        <v>13</v>
      </c>
      <c r="J148" s="3" t="s">
        <v>14</v>
      </c>
      <c r="K148" s="6" t="s">
        <v>14</v>
      </c>
      <c r="L148" s="3" t="s">
        <v>218</v>
      </c>
      <c r="M148" s="15">
        <f t="shared" si="11"/>
        <v>60</v>
      </c>
      <c r="N148" s="9" t="s">
        <v>152</v>
      </c>
      <c r="Q148" s="3">
        <v>60</v>
      </c>
      <c r="R148" s="3" t="s">
        <v>581</v>
      </c>
    </row>
    <row r="149" spans="1:18">
      <c r="A149" s="2" t="s">
        <v>583</v>
      </c>
      <c r="B149" s="2" t="s">
        <v>621</v>
      </c>
      <c r="C149" s="2" t="str">
        <f t="shared" si="8"/>
        <v>S. maritima</v>
      </c>
      <c r="D149" s="2" t="str">
        <f t="shared" si="9"/>
        <v>S.mar</v>
      </c>
      <c r="E149" s="2" t="str">
        <f t="shared" si="10"/>
        <v>Sma</v>
      </c>
      <c r="F149" s="3" t="s">
        <v>285</v>
      </c>
      <c r="H149" s="3" t="s">
        <v>1327</v>
      </c>
      <c r="J149" s="3" t="s">
        <v>16</v>
      </c>
      <c r="K149" s="6" t="s">
        <v>16</v>
      </c>
      <c r="L149" s="3" t="s">
        <v>218</v>
      </c>
      <c r="M149" s="15">
        <f t="shared" si="11"/>
        <v>60</v>
      </c>
      <c r="N149" s="9" t="s">
        <v>737</v>
      </c>
      <c r="Q149" s="3">
        <v>60</v>
      </c>
      <c r="R149" s="3" t="s">
        <v>581</v>
      </c>
    </row>
    <row r="150" spans="1:18">
      <c r="A150" s="2" t="s">
        <v>583</v>
      </c>
      <c r="B150" s="2" t="s">
        <v>621</v>
      </c>
      <c r="C150" s="2" t="str">
        <f t="shared" si="8"/>
        <v>S. maritima</v>
      </c>
      <c r="D150" s="2" t="str">
        <f t="shared" si="9"/>
        <v>S.mar</v>
      </c>
      <c r="E150" s="2" t="str">
        <f t="shared" si="10"/>
        <v>Sma</v>
      </c>
      <c r="F150" s="3" t="s">
        <v>286</v>
      </c>
      <c r="H150" s="3" t="s">
        <v>1328</v>
      </c>
      <c r="J150" s="3" t="s">
        <v>16</v>
      </c>
      <c r="K150" s="6" t="s">
        <v>16</v>
      </c>
      <c r="L150" s="3" t="s">
        <v>218</v>
      </c>
      <c r="M150" s="15">
        <f t="shared" si="11"/>
        <v>60</v>
      </c>
      <c r="N150" s="9" t="s">
        <v>698</v>
      </c>
      <c r="Q150" s="3">
        <v>60</v>
      </c>
      <c r="R150" s="3" t="s">
        <v>581</v>
      </c>
    </row>
    <row r="151" spans="1:18">
      <c r="A151" s="2" t="s">
        <v>583</v>
      </c>
      <c r="B151" s="2" t="s">
        <v>621</v>
      </c>
      <c r="C151" s="2" t="str">
        <f t="shared" si="8"/>
        <v>S. maritima</v>
      </c>
      <c r="D151" s="2" t="str">
        <f t="shared" si="9"/>
        <v>S.mar</v>
      </c>
      <c r="E151" s="2" t="str">
        <f t="shared" si="10"/>
        <v>Sma</v>
      </c>
      <c r="F151" s="3" t="s">
        <v>287</v>
      </c>
      <c r="H151" s="3" t="s">
        <v>17</v>
      </c>
      <c r="J151" s="3" t="s">
        <v>18</v>
      </c>
      <c r="K151" s="6" t="s">
        <v>18</v>
      </c>
      <c r="L151" s="3" t="s">
        <v>218</v>
      </c>
      <c r="M151" s="15">
        <f t="shared" si="11"/>
        <v>60</v>
      </c>
      <c r="N151" s="9" t="s">
        <v>699</v>
      </c>
      <c r="Q151" s="3">
        <v>60</v>
      </c>
      <c r="R151" s="3" t="s">
        <v>581</v>
      </c>
    </row>
    <row r="152" spans="1:18">
      <c r="A152" s="2" t="s">
        <v>583</v>
      </c>
      <c r="B152" s="2" t="s">
        <v>621</v>
      </c>
      <c r="C152" s="2" t="str">
        <f t="shared" si="8"/>
        <v>S. maritima</v>
      </c>
      <c r="D152" s="2" t="str">
        <f t="shared" si="9"/>
        <v>S.mar</v>
      </c>
      <c r="E152" s="2" t="str">
        <f t="shared" si="10"/>
        <v>Sma</v>
      </c>
      <c r="F152" s="3" t="s">
        <v>288</v>
      </c>
      <c r="H152" s="3" t="s">
        <v>19</v>
      </c>
      <c r="J152" s="3" t="s">
        <v>20</v>
      </c>
      <c r="K152" s="6" t="s">
        <v>20</v>
      </c>
      <c r="L152" s="3" t="s">
        <v>218</v>
      </c>
      <c r="M152" s="15">
        <f t="shared" si="11"/>
        <v>60</v>
      </c>
      <c r="N152" s="9" t="s">
        <v>739</v>
      </c>
      <c r="Q152" s="3">
        <v>60</v>
      </c>
      <c r="R152" s="3" t="s">
        <v>581</v>
      </c>
    </row>
    <row r="153" spans="1:18">
      <c r="A153" s="2" t="s">
        <v>583</v>
      </c>
      <c r="B153" s="2" t="s">
        <v>621</v>
      </c>
      <c r="C153" s="2" t="str">
        <f t="shared" si="8"/>
        <v>S. maritima</v>
      </c>
      <c r="D153" s="2" t="str">
        <f t="shared" si="9"/>
        <v>S.mar</v>
      </c>
      <c r="E153" s="2" t="str">
        <f t="shared" si="10"/>
        <v>Sma</v>
      </c>
      <c r="F153" s="3" t="s">
        <v>289</v>
      </c>
      <c r="H153" s="3" t="s">
        <v>21</v>
      </c>
      <c r="J153" s="3" t="s">
        <v>577</v>
      </c>
      <c r="K153" s="6" t="s">
        <v>22</v>
      </c>
      <c r="L153" s="3" t="s">
        <v>218</v>
      </c>
      <c r="M153" s="15">
        <f t="shared" si="11"/>
        <v>60</v>
      </c>
      <c r="N153" s="9" t="s">
        <v>740</v>
      </c>
      <c r="Q153" s="3">
        <v>60</v>
      </c>
      <c r="R153" s="3" t="s">
        <v>581</v>
      </c>
    </row>
    <row r="154" spans="1:18">
      <c r="A154" s="2" t="s">
        <v>583</v>
      </c>
      <c r="B154" s="2" t="s">
        <v>621</v>
      </c>
      <c r="C154" s="2" t="str">
        <f t="shared" si="8"/>
        <v>S. maritima</v>
      </c>
      <c r="D154" s="2" t="str">
        <f t="shared" si="9"/>
        <v>S.mar</v>
      </c>
      <c r="E154" s="2" t="str">
        <f t="shared" si="10"/>
        <v>Sma</v>
      </c>
      <c r="F154" s="3" t="s">
        <v>290</v>
      </c>
      <c r="H154" s="3" t="s">
        <v>23</v>
      </c>
      <c r="J154" s="3" t="s">
        <v>24</v>
      </c>
      <c r="K154" s="6" t="s">
        <v>24</v>
      </c>
      <c r="L154" s="3" t="s">
        <v>218</v>
      </c>
      <c r="M154" s="15">
        <f t="shared" si="11"/>
        <v>60</v>
      </c>
      <c r="N154" s="9" t="s">
        <v>679</v>
      </c>
      <c r="Q154" s="3">
        <v>60</v>
      </c>
      <c r="R154" s="3" t="s">
        <v>581</v>
      </c>
    </row>
    <row r="155" spans="1:18">
      <c r="A155" s="2" t="s">
        <v>583</v>
      </c>
      <c r="B155" s="2" t="s">
        <v>621</v>
      </c>
      <c r="C155" s="2" t="str">
        <f t="shared" si="8"/>
        <v>S. maritima</v>
      </c>
      <c r="D155" s="2" t="str">
        <f t="shared" si="9"/>
        <v>S.mar</v>
      </c>
      <c r="E155" s="2" t="str">
        <f t="shared" si="10"/>
        <v>Sma</v>
      </c>
      <c r="F155" s="3" t="s">
        <v>291</v>
      </c>
      <c r="H155" s="3" t="s">
        <v>25</v>
      </c>
      <c r="J155" s="3" t="s">
        <v>25</v>
      </c>
      <c r="K155" s="6" t="s">
        <v>25</v>
      </c>
      <c r="L155" s="3" t="s">
        <v>218</v>
      </c>
      <c r="M155" s="15">
        <f t="shared" si="11"/>
        <v>60</v>
      </c>
      <c r="N155" s="9" t="s">
        <v>776</v>
      </c>
      <c r="Q155" s="3">
        <v>60</v>
      </c>
      <c r="R155" s="3" t="s">
        <v>581</v>
      </c>
    </row>
    <row r="156" spans="1:18">
      <c r="A156" s="2" t="s">
        <v>583</v>
      </c>
      <c r="B156" s="2" t="s">
        <v>621</v>
      </c>
      <c r="C156" s="2" t="str">
        <f t="shared" si="8"/>
        <v>S. maritima</v>
      </c>
      <c r="D156" s="2" t="str">
        <f t="shared" si="9"/>
        <v>S.mar</v>
      </c>
      <c r="E156" s="2" t="str">
        <f t="shared" si="10"/>
        <v>Sma</v>
      </c>
      <c r="F156" s="3" t="s">
        <v>326</v>
      </c>
      <c r="H156" s="3" t="s">
        <v>324</v>
      </c>
      <c r="J156" s="3" t="s">
        <v>53</v>
      </c>
      <c r="K156" s="6" t="s">
        <v>53</v>
      </c>
      <c r="L156" s="3" t="s">
        <v>218</v>
      </c>
      <c r="M156" s="15">
        <f t="shared" si="11"/>
        <v>60</v>
      </c>
      <c r="N156" s="9" t="s">
        <v>703</v>
      </c>
      <c r="Q156" s="3">
        <v>60</v>
      </c>
      <c r="R156" s="3" t="s">
        <v>581</v>
      </c>
    </row>
    <row r="157" spans="1:18">
      <c r="A157" s="2" t="s">
        <v>583</v>
      </c>
      <c r="B157" s="2" t="s">
        <v>621</v>
      </c>
      <c r="C157" s="2" t="str">
        <f t="shared" si="8"/>
        <v>S. maritima</v>
      </c>
      <c r="D157" s="2" t="str">
        <f t="shared" si="9"/>
        <v>S.mar</v>
      </c>
      <c r="E157" s="2" t="str">
        <f t="shared" si="10"/>
        <v>Sma</v>
      </c>
      <c r="F157" s="3" t="s">
        <v>327</v>
      </c>
      <c r="H157" s="3" t="s">
        <v>325</v>
      </c>
      <c r="J157" s="3" t="s">
        <v>53</v>
      </c>
      <c r="K157" s="6" t="s">
        <v>53</v>
      </c>
      <c r="L157" s="3" t="s">
        <v>218</v>
      </c>
      <c r="M157" s="15">
        <f t="shared" si="11"/>
        <v>60</v>
      </c>
      <c r="N157" s="9" t="s">
        <v>777</v>
      </c>
      <c r="Q157" s="3">
        <v>60</v>
      </c>
      <c r="R157" s="3" t="s">
        <v>581</v>
      </c>
    </row>
    <row r="158" spans="1:18">
      <c r="A158" s="2" t="s">
        <v>583</v>
      </c>
      <c r="B158" s="2" t="s">
        <v>621</v>
      </c>
      <c r="C158" s="2" t="str">
        <f t="shared" si="8"/>
        <v>S. maritima</v>
      </c>
      <c r="D158" s="2" t="str">
        <f t="shared" si="9"/>
        <v>S.mar</v>
      </c>
      <c r="E158" s="2" t="str">
        <f t="shared" si="10"/>
        <v>Sma</v>
      </c>
      <c r="F158" s="3" t="s">
        <v>278</v>
      </c>
      <c r="H158" s="3" t="s">
        <v>130</v>
      </c>
      <c r="J158" s="3" t="s">
        <v>576</v>
      </c>
      <c r="K158" s="6" t="s">
        <v>7</v>
      </c>
      <c r="L158" s="3" t="s">
        <v>218</v>
      </c>
      <c r="M158" s="15">
        <f t="shared" si="11"/>
        <v>60</v>
      </c>
      <c r="N158" s="9" t="s">
        <v>710</v>
      </c>
      <c r="Q158" s="3">
        <v>60</v>
      </c>
      <c r="R158" s="3" t="s">
        <v>581</v>
      </c>
    </row>
    <row r="159" spans="1:18">
      <c r="A159" s="2" t="s">
        <v>583</v>
      </c>
      <c r="B159" s="2" t="s">
        <v>621</v>
      </c>
      <c r="C159" s="2" t="str">
        <f t="shared" si="8"/>
        <v>S. maritima</v>
      </c>
      <c r="D159" s="2" t="str">
        <f t="shared" si="9"/>
        <v>S.mar</v>
      </c>
      <c r="E159" s="2" t="str">
        <f t="shared" si="10"/>
        <v>Sma</v>
      </c>
      <c r="F159" s="3" t="s">
        <v>331</v>
      </c>
      <c r="H159" s="3" t="s">
        <v>54</v>
      </c>
      <c r="J159" s="3" t="s">
        <v>54</v>
      </c>
      <c r="K159" s="6" t="s">
        <v>54</v>
      </c>
      <c r="L159" s="3" t="s">
        <v>218</v>
      </c>
      <c r="M159" s="15">
        <f t="shared" si="11"/>
        <v>60</v>
      </c>
      <c r="N159" s="9" t="s">
        <v>755</v>
      </c>
      <c r="Q159" s="3">
        <v>60</v>
      </c>
      <c r="R159" s="3" t="s">
        <v>581</v>
      </c>
    </row>
    <row r="160" spans="1:18">
      <c r="A160" s="2" t="s">
        <v>583</v>
      </c>
      <c r="B160" s="2" t="s">
        <v>621</v>
      </c>
      <c r="C160" s="2" t="str">
        <f t="shared" si="8"/>
        <v>S. maritima</v>
      </c>
      <c r="D160" s="2" t="str">
        <f t="shared" si="9"/>
        <v>S.mar</v>
      </c>
      <c r="E160" s="2" t="str">
        <f t="shared" si="10"/>
        <v>Sma</v>
      </c>
      <c r="F160" s="3" t="s">
        <v>335</v>
      </c>
      <c r="H160" s="3" t="s">
        <v>334</v>
      </c>
      <c r="J160" s="3" t="s">
        <v>55</v>
      </c>
      <c r="K160" s="6" t="s">
        <v>55</v>
      </c>
      <c r="L160" s="3" t="s">
        <v>218</v>
      </c>
      <c r="M160" s="15">
        <f t="shared" si="11"/>
        <v>60</v>
      </c>
      <c r="N160" s="9" t="s">
        <v>759</v>
      </c>
      <c r="Q160" s="3">
        <v>60</v>
      </c>
      <c r="R160" s="3" t="s">
        <v>581</v>
      </c>
    </row>
    <row r="161" spans="1:18">
      <c r="A161" s="2" t="s">
        <v>583</v>
      </c>
      <c r="B161" s="2" t="s">
        <v>621</v>
      </c>
      <c r="C161" s="2" t="str">
        <f t="shared" si="8"/>
        <v>S. maritima</v>
      </c>
      <c r="D161" s="2" t="str">
        <f t="shared" si="9"/>
        <v>S.mar</v>
      </c>
      <c r="E161" s="2" t="str">
        <f t="shared" si="10"/>
        <v>Sma</v>
      </c>
      <c r="F161" s="3" t="s">
        <v>336</v>
      </c>
      <c r="H161" s="3" t="s">
        <v>56</v>
      </c>
      <c r="J161" s="3" t="s">
        <v>56</v>
      </c>
      <c r="K161" s="6" t="s">
        <v>56</v>
      </c>
      <c r="L161" s="3" t="s">
        <v>218</v>
      </c>
      <c r="M161" s="15">
        <f t="shared" si="11"/>
        <v>60</v>
      </c>
      <c r="N161" s="9" t="s">
        <v>762</v>
      </c>
      <c r="Q161" s="3">
        <v>60</v>
      </c>
      <c r="R161" s="3" t="s">
        <v>581</v>
      </c>
    </row>
    <row r="162" spans="1:18">
      <c r="A162" s="2" t="s">
        <v>583</v>
      </c>
      <c r="B162" s="2" t="s">
        <v>621</v>
      </c>
      <c r="C162" s="2" t="str">
        <f t="shared" si="8"/>
        <v>S. maritima</v>
      </c>
      <c r="D162" s="2" t="str">
        <f t="shared" si="9"/>
        <v>S.mar</v>
      </c>
      <c r="E162" s="2" t="str">
        <f t="shared" si="10"/>
        <v>Sma</v>
      </c>
      <c r="F162" s="3" t="s">
        <v>341</v>
      </c>
      <c r="H162" s="3" t="s">
        <v>340</v>
      </c>
      <c r="J162" s="3" t="s">
        <v>57</v>
      </c>
      <c r="K162" s="6" t="s">
        <v>57</v>
      </c>
      <c r="L162" s="3" t="s">
        <v>219</v>
      </c>
      <c r="M162" s="15">
        <f t="shared" si="11"/>
        <v>60</v>
      </c>
      <c r="N162" s="9" t="s">
        <v>183</v>
      </c>
      <c r="Q162" s="3">
        <v>60</v>
      </c>
      <c r="R162" s="3" t="s">
        <v>581</v>
      </c>
    </row>
    <row r="163" spans="1:18">
      <c r="A163" s="2" t="s">
        <v>583</v>
      </c>
      <c r="B163" s="2" t="s">
        <v>621</v>
      </c>
      <c r="C163" s="2" t="str">
        <f t="shared" si="8"/>
        <v>S. maritima</v>
      </c>
      <c r="D163" s="2" t="str">
        <f t="shared" si="9"/>
        <v>S.mar</v>
      </c>
      <c r="E163" s="2" t="str">
        <f t="shared" si="10"/>
        <v>Sma</v>
      </c>
      <c r="F163" s="3" t="s">
        <v>345</v>
      </c>
      <c r="H163" s="3" t="s">
        <v>59</v>
      </c>
      <c r="I163" s="3" t="s">
        <v>60</v>
      </c>
      <c r="J163" s="3" t="s">
        <v>58</v>
      </c>
      <c r="K163" s="6" t="s">
        <v>58</v>
      </c>
      <c r="L163" s="3" t="s">
        <v>342</v>
      </c>
      <c r="M163" s="15">
        <f t="shared" si="11"/>
        <v>71</v>
      </c>
      <c r="N163" s="9" t="s">
        <v>186</v>
      </c>
      <c r="Q163" s="3">
        <v>71</v>
      </c>
      <c r="R163" s="3" t="s">
        <v>581</v>
      </c>
    </row>
    <row r="164" spans="1:18">
      <c r="A164" s="2" t="s">
        <v>583</v>
      </c>
      <c r="B164" s="2" t="s">
        <v>621</v>
      </c>
      <c r="C164" s="2" t="str">
        <f t="shared" si="8"/>
        <v>S. maritima</v>
      </c>
      <c r="D164" s="2" t="str">
        <f t="shared" si="9"/>
        <v>S.mar</v>
      </c>
      <c r="E164" s="2" t="str">
        <f t="shared" si="10"/>
        <v>Sma</v>
      </c>
      <c r="F164" s="3" t="s">
        <v>345</v>
      </c>
      <c r="H164" s="3" t="s">
        <v>59</v>
      </c>
      <c r="I164" s="3" t="s">
        <v>62</v>
      </c>
      <c r="J164" s="3" t="s">
        <v>58</v>
      </c>
      <c r="K164" s="6" t="s">
        <v>58</v>
      </c>
      <c r="L164" s="3" t="s">
        <v>342</v>
      </c>
      <c r="M164" s="15">
        <f t="shared" si="11"/>
        <v>71</v>
      </c>
      <c r="N164" s="9" t="s">
        <v>189</v>
      </c>
      <c r="Q164" s="3">
        <v>71</v>
      </c>
      <c r="R164" s="3" t="s">
        <v>581</v>
      </c>
    </row>
    <row r="165" spans="1:18">
      <c r="A165" s="2" t="s">
        <v>583</v>
      </c>
      <c r="B165" s="2" t="s">
        <v>621</v>
      </c>
      <c r="C165" s="2" t="str">
        <f t="shared" si="8"/>
        <v>S. maritima</v>
      </c>
      <c r="D165" s="2" t="str">
        <f t="shared" si="9"/>
        <v>S.mar</v>
      </c>
      <c r="E165" s="2" t="str">
        <f t="shared" si="10"/>
        <v>Sma</v>
      </c>
      <c r="F165" s="3" t="s">
        <v>351</v>
      </c>
      <c r="H165" s="3" t="s">
        <v>63</v>
      </c>
      <c r="J165" s="3" t="s">
        <v>64</v>
      </c>
      <c r="K165" s="6" t="s">
        <v>64</v>
      </c>
      <c r="L165" s="3" t="s">
        <v>342</v>
      </c>
      <c r="M165" s="15">
        <f t="shared" si="11"/>
        <v>60</v>
      </c>
      <c r="N165" s="9" t="s">
        <v>191</v>
      </c>
      <c r="Q165" s="3">
        <v>60</v>
      </c>
      <c r="R165" s="3" t="s">
        <v>581</v>
      </c>
    </row>
    <row r="166" spans="1:18">
      <c r="A166" s="2" t="s">
        <v>583</v>
      </c>
      <c r="B166" s="2" t="s">
        <v>621</v>
      </c>
      <c r="C166" s="2" t="str">
        <f t="shared" si="8"/>
        <v>S. maritima</v>
      </c>
      <c r="D166" s="2" t="str">
        <f t="shared" si="9"/>
        <v>S.mar</v>
      </c>
      <c r="E166" s="2" t="str">
        <f t="shared" si="10"/>
        <v>Sma</v>
      </c>
      <c r="F166" s="3" t="s">
        <v>354</v>
      </c>
      <c r="H166" s="3" t="s">
        <v>65</v>
      </c>
      <c r="J166" s="3" t="s">
        <v>65</v>
      </c>
      <c r="K166" s="6" t="s">
        <v>65</v>
      </c>
      <c r="L166" s="3" t="s">
        <v>342</v>
      </c>
      <c r="M166" s="15">
        <f t="shared" si="11"/>
        <v>60</v>
      </c>
      <c r="N166" s="9" t="s">
        <v>741</v>
      </c>
      <c r="Q166" s="3">
        <v>60</v>
      </c>
      <c r="R166" s="3" t="s">
        <v>581</v>
      </c>
    </row>
    <row r="167" spans="1:18">
      <c r="A167" s="2" t="s">
        <v>583</v>
      </c>
      <c r="B167" s="2" t="s">
        <v>621</v>
      </c>
      <c r="C167" s="2" t="str">
        <f t="shared" si="8"/>
        <v>S. maritima</v>
      </c>
      <c r="D167" s="2" t="str">
        <f t="shared" si="9"/>
        <v>S.mar</v>
      </c>
      <c r="E167" s="2" t="str">
        <f t="shared" si="10"/>
        <v>Sma</v>
      </c>
      <c r="F167" s="3" t="s">
        <v>512</v>
      </c>
      <c r="H167" s="3" t="s">
        <v>129</v>
      </c>
      <c r="J167" s="3" t="s">
        <v>129</v>
      </c>
      <c r="K167" s="6" t="s">
        <v>129</v>
      </c>
      <c r="L167" s="3" t="s">
        <v>396</v>
      </c>
      <c r="M167" s="15">
        <f t="shared" si="11"/>
        <v>75</v>
      </c>
      <c r="N167" s="9" t="s">
        <v>217</v>
      </c>
      <c r="Q167" s="3">
        <v>75</v>
      </c>
      <c r="R167" s="3" t="s">
        <v>581</v>
      </c>
    </row>
    <row r="168" spans="1:18">
      <c r="A168" s="2" t="s">
        <v>583</v>
      </c>
      <c r="B168" s="2" t="s">
        <v>621</v>
      </c>
      <c r="C168" s="2" t="str">
        <f t="shared" si="8"/>
        <v>S. maritima</v>
      </c>
      <c r="D168" s="2" t="str">
        <f t="shared" si="9"/>
        <v>S.mar</v>
      </c>
      <c r="E168" s="2" t="str">
        <f t="shared" si="10"/>
        <v>Sma</v>
      </c>
      <c r="F168" s="3" t="s">
        <v>358</v>
      </c>
      <c r="H168" s="3" t="s">
        <v>66</v>
      </c>
      <c r="J168" s="3" t="s">
        <v>67</v>
      </c>
      <c r="K168" s="6" t="s">
        <v>67</v>
      </c>
      <c r="L168" s="3" t="s">
        <v>355</v>
      </c>
      <c r="M168" s="15">
        <f t="shared" si="11"/>
        <v>60</v>
      </c>
      <c r="N168" s="9" t="s">
        <v>193</v>
      </c>
      <c r="Q168" s="3">
        <v>60</v>
      </c>
      <c r="R168" s="3" t="s">
        <v>581</v>
      </c>
    </row>
    <row r="169" spans="1:18">
      <c r="A169" s="2" t="s">
        <v>583</v>
      </c>
      <c r="B169" s="2" t="s">
        <v>621</v>
      </c>
      <c r="C169" s="2" t="str">
        <f t="shared" si="8"/>
        <v>S. maritima</v>
      </c>
      <c r="D169" s="2" t="str">
        <f t="shared" si="9"/>
        <v>S.mar</v>
      </c>
      <c r="E169" s="2" t="str">
        <f t="shared" si="10"/>
        <v>Sma</v>
      </c>
      <c r="F169" s="3" t="s">
        <v>361</v>
      </c>
      <c r="H169" s="3" t="s">
        <v>68</v>
      </c>
      <c r="J169" s="3" t="s">
        <v>69</v>
      </c>
      <c r="K169" s="6" t="s">
        <v>69</v>
      </c>
      <c r="L169" s="3" t="s">
        <v>355</v>
      </c>
      <c r="M169" s="15">
        <f t="shared" si="11"/>
        <v>60</v>
      </c>
      <c r="N169" s="9" t="s">
        <v>195</v>
      </c>
      <c r="Q169" s="3">
        <v>60</v>
      </c>
      <c r="R169" s="3" t="s">
        <v>581</v>
      </c>
    </row>
    <row r="170" spans="1:18">
      <c r="A170" s="2" t="s">
        <v>583</v>
      </c>
      <c r="B170" s="2" t="s">
        <v>621</v>
      </c>
      <c r="C170" s="2" t="str">
        <f t="shared" si="8"/>
        <v>S. maritima</v>
      </c>
      <c r="D170" s="2" t="str">
        <f t="shared" si="9"/>
        <v>S.mar</v>
      </c>
      <c r="E170" s="2" t="str">
        <f t="shared" si="10"/>
        <v>Sma</v>
      </c>
      <c r="F170" s="3" t="s">
        <v>365</v>
      </c>
      <c r="H170" s="3" t="s">
        <v>366</v>
      </c>
      <c r="J170" s="3" t="s">
        <v>70</v>
      </c>
      <c r="K170" s="6" t="s">
        <v>70</v>
      </c>
      <c r="L170" s="3" t="s">
        <v>355</v>
      </c>
      <c r="M170" s="15">
        <f t="shared" si="11"/>
        <v>60</v>
      </c>
      <c r="N170" s="9" t="s">
        <v>196</v>
      </c>
      <c r="Q170" s="3">
        <v>60</v>
      </c>
      <c r="R170" s="3" t="s">
        <v>581</v>
      </c>
    </row>
    <row r="171" spans="1:18">
      <c r="A171" s="2" t="s">
        <v>583</v>
      </c>
      <c r="B171" s="2" t="s">
        <v>621</v>
      </c>
      <c r="C171" s="2" t="str">
        <f t="shared" si="8"/>
        <v>S. maritima</v>
      </c>
      <c r="D171" s="2" t="str">
        <f t="shared" si="9"/>
        <v>S.mar</v>
      </c>
      <c r="E171" s="2" t="str">
        <f t="shared" si="10"/>
        <v>Sma</v>
      </c>
      <c r="F171" s="3" t="s">
        <v>369</v>
      </c>
      <c r="H171" s="3" t="s">
        <v>71</v>
      </c>
      <c r="J171" s="3" t="s">
        <v>72</v>
      </c>
      <c r="K171" s="6" t="s">
        <v>72</v>
      </c>
      <c r="L171" s="3" t="s">
        <v>355</v>
      </c>
      <c r="M171" s="15">
        <f t="shared" si="11"/>
        <v>60</v>
      </c>
      <c r="N171" s="9" t="s">
        <v>691</v>
      </c>
      <c r="Q171" s="3">
        <v>60</v>
      </c>
      <c r="R171" s="3" t="s">
        <v>581</v>
      </c>
    </row>
    <row r="172" spans="1:18">
      <c r="A172" s="2" t="s">
        <v>583</v>
      </c>
      <c r="B172" s="2" t="s">
        <v>621</v>
      </c>
      <c r="C172" s="2" t="str">
        <f t="shared" si="8"/>
        <v>S. maritima</v>
      </c>
      <c r="D172" s="2" t="str">
        <f t="shared" si="9"/>
        <v>S.mar</v>
      </c>
      <c r="E172" s="2" t="str">
        <f t="shared" si="10"/>
        <v>Sma</v>
      </c>
      <c r="F172" s="3" t="s">
        <v>373</v>
      </c>
      <c r="H172" s="3" t="s">
        <v>73</v>
      </c>
      <c r="J172" s="3" t="s">
        <v>74</v>
      </c>
      <c r="K172" s="6" t="s">
        <v>74</v>
      </c>
      <c r="L172" s="3" t="s">
        <v>355</v>
      </c>
      <c r="M172" s="15">
        <f t="shared" si="11"/>
        <v>60</v>
      </c>
      <c r="N172" s="9" t="s">
        <v>692</v>
      </c>
      <c r="Q172" s="3">
        <v>60</v>
      </c>
      <c r="R172" s="3" t="s">
        <v>581</v>
      </c>
    </row>
    <row r="173" spans="1:18">
      <c r="A173" s="2" t="s">
        <v>583</v>
      </c>
      <c r="B173" s="2" t="s">
        <v>621</v>
      </c>
      <c r="C173" s="2" t="str">
        <f t="shared" si="8"/>
        <v>S. maritima</v>
      </c>
      <c r="D173" s="2" t="str">
        <f t="shared" si="9"/>
        <v>S.mar</v>
      </c>
      <c r="E173" s="2" t="str">
        <f t="shared" si="10"/>
        <v>Sma</v>
      </c>
      <c r="F173" s="3" t="s">
        <v>375</v>
      </c>
      <c r="H173" s="3" t="s">
        <v>75</v>
      </c>
      <c r="J173" s="3" t="s">
        <v>75</v>
      </c>
      <c r="K173" s="6" t="s">
        <v>75</v>
      </c>
      <c r="L173" s="3" t="s">
        <v>355</v>
      </c>
      <c r="M173" s="15">
        <f t="shared" si="11"/>
        <v>60</v>
      </c>
      <c r="N173" s="9" t="s">
        <v>693</v>
      </c>
      <c r="Q173" s="3">
        <v>60</v>
      </c>
      <c r="R173" s="3" t="s">
        <v>581</v>
      </c>
    </row>
    <row r="174" spans="1:18">
      <c r="A174" s="2" t="s">
        <v>583</v>
      </c>
      <c r="B174" s="2" t="s">
        <v>621</v>
      </c>
      <c r="C174" s="2" t="str">
        <f t="shared" si="8"/>
        <v>S. maritima</v>
      </c>
      <c r="D174" s="2" t="str">
        <f t="shared" si="9"/>
        <v>S.mar</v>
      </c>
      <c r="E174" s="2" t="str">
        <f t="shared" si="10"/>
        <v>Sma</v>
      </c>
      <c r="F174" s="3" t="s">
        <v>511</v>
      </c>
      <c r="H174" s="3" t="s">
        <v>508</v>
      </c>
      <c r="J174" s="3" t="s">
        <v>508</v>
      </c>
      <c r="K174" s="6" t="s">
        <v>508</v>
      </c>
      <c r="L174" s="3" t="s">
        <v>395</v>
      </c>
      <c r="M174" s="15">
        <f t="shared" si="11"/>
        <v>60</v>
      </c>
      <c r="N174" s="9" t="s">
        <v>721</v>
      </c>
      <c r="Q174" s="3">
        <v>60</v>
      </c>
      <c r="R174" s="3" t="s">
        <v>583</v>
      </c>
    </row>
    <row r="175" spans="1:18">
      <c r="A175" s="2" t="s">
        <v>583</v>
      </c>
      <c r="B175" s="2" t="s">
        <v>621</v>
      </c>
      <c r="C175" s="2" t="str">
        <f t="shared" si="8"/>
        <v>S. maritima</v>
      </c>
      <c r="D175" s="2" t="str">
        <f t="shared" si="9"/>
        <v>S.mar</v>
      </c>
      <c r="E175" s="2" t="str">
        <f t="shared" si="10"/>
        <v>Sma</v>
      </c>
      <c r="F175" s="3" t="s">
        <v>571</v>
      </c>
      <c r="H175" s="3" t="s">
        <v>568</v>
      </c>
      <c r="J175" s="3" t="s">
        <v>568</v>
      </c>
      <c r="K175" s="6" t="s">
        <v>568</v>
      </c>
      <c r="L175" s="3" t="s">
        <v>395</v>
      </c>
      <c r="M175" s="15">
        <f t="shared" si="11"/>
        <v>60</v>
      </c>
      <c r="N175" s="9" t="s">
        <v>684</v>
      </c>
      <c r="Q175" s="3">
        <v>60</v>
      </c>
      <c r="R175" s="3" t="s">
        <v>583</v>
      </c>
    </row>
    <row r="176" spans="1:18">
      <c r="A176" s="2" t="s">
        <v>583</v>
      </c>
      <c r="B176" s="2" t="s">
        <v>621</v>
      </c>
      <c r="C176" s="2" t="str">
        <f t="shared" si="8"/>
        <v>S. maritima</v>
      </c>
      <c r="D176" s="2" t="str">
        <f t="shared" si="9"/>
        <v>S.mar</v>
      </c>
      <c r="E176" s="2" t="str">
        <f t="shared" si="10"/>
        <v>Sma</v>
      </c>
      <c r="F176" s="3" t="s">
        <v>510</v>
      </c>
      <c r="H176" s="3" t="s">
        <v>509</v>
      </c>
      <c r="J176" s="3" t="s">
        <v>509</v>
      </c>
      <c r="K176" s="6" t="s">
        <v>509</v>
      </c>
      <c r="L176" s="3" t="s">
        <v>395</v>
      </c>
      <c r="M176" s="15">
        <f t="shared" si="11"/>
        <v>60</v>
      </c>
      <c r="N176" s="9" t="s">
        <v>756</v>
      </c>
      <c r="Q176" s="3">
        <v>60</v>
      </c>
      <c r="R176" s="3" t="s">
        <v>583</v>
      </c>
    </row>
    <row r="177" spans="1:18">
      <c r="A177" s="2" t="s">
        <v>583</v>
      </c>
      <c r="B177" s="2" t="s">
        <v>621</v>
      </c>
      <c r="C177" s="2" t="str">
        <f t="shared" si="8"/>
        <v>S. maritima</v>
      </c>
      <c r="D177" s="2" t="str">
        <f t="shared" si="9"/>
        <v>S.mar</v>
      </c>
      <c r="E177" s="2" t="str">
        <f t="shared" si="10"/>
        <v>Sma</v>
      </c>
      <c r="F177" s="3" t="s">
        <v>574</v>
      </c>
      <c r="H177" s="3" t="s">
        <v>573</v>
      </c>
      <c r="J177" s="3" t="s">
        <v>573</v>
      </c>
      <c r="K177" s="6" t="s">
        <v>573</v>
      </c>
      <c r="L177" s="3" t="s">
        <v>395</v>
      </c>
      <c r="M177" s="15">
        <f t="shared" si="11"/>
        <v>60</v>
      </c>
      <c r="N177" s="9" t="s">
        <v>685</v>
      </c>
      <c r="Q177" s="3">
        <v>60</v>
      </c>
      <c r="R177" s="3" t="s">
        <v>583</v>
      </c>
    </row>
    <row r="178" spans="1:18">
      <c r="A178" s="2" t="s">
        <v>583</v>
      </c>
      <c r="B178" s="2" t="s">
        <v>621</v>
      </c>
      <c r="C178" s="2" t="str">
        <f t="shared" si="8"/>
        <v>S. maritima</v>
      </c>
      <c r="D178" s="2" t="str">
        <f t="shared" si="9"/>
        <v>S.mar</v>
      </c>
      <c r="E178" s="2" t="str">
        <f t="shared" si="10"/>
        <v>Sma</v>
      </c>
      <c r="F178" s="3" t="s">
        <v>378</v>
      </c>
      <c r="H178" s="3" t="s">
        <v>76</v>
      </c>
      <c r="J178" s="3" t="s">
        <v>77</v>
      </c>
      <c r="K178" s="6" t="s">
        <v>77</v>
      </c>
      <c r="L178" s="3" t="s">
        <v>379</v>
      </c>
      <c r="M178" s="15">
        <f t="shared" si="11"/>
        <v>60</v>
      </c>
      <c r="N178" s="9" t="s">
        <v>713</v>
      </c>
      <c r="Q178" s="3">
        <v>60</v>
      </c>
      <c r="R178" s="3" t="s">
        <v>581</v>
      </c>
    </row>
    <row r="179" spans="1:18">
      <c r="A179" s="2" t="s">
        <v>583</v>
      </c>
      <c r="B179" s="2" t="s">
        <v>621</v>
      </c>
      <c r="C179" s="2" t="str">
        <f t="shared" si="8"/>
        <v>S. maritima</v>
      </c>
      <c r="D179" s="2" t="str">
        <f t="shared" si="9"/>
        <v>S.mar</v>
      </c>
      <c r="E179" s="2" t="str">
        <f t="shared" si="10"/>
        <v>Sma</v>
      </c>
      <c r="F179" s="3" t="s">
        <v>382</v>
      </c>
      <c r="H179" s="3" t="s">
        <v>78</v>
      </c>
      <c r="J179" s="3" t="s">
        <v>79</v>
      </c>
      <c r="K179" s="6" t="s">
        <v>79</v>
      </c>
      <c r="L179" s="3" t="s">
        <v>379</v>
      </c>
      <c r="M179" s="15">
        <f t="shared" si="11"/>
        <v>60</v>
      </c>
      <c r="N179" s="9" t="s">
        <v>714</v>
      </c>
      <c r="Q179" s="3">
        <v>60</v>
      </c>
      <c r="R179" s="3" t="s">
        <v>581</v>
      </c>
    </row>
    <row r="180" spans="1:18">
      <c r="A180" s="2" t="s">
        <v>583</v>
      </c>
      <c r="B180" s="2" t="s">
        <v>621</v>
      </c>
      <c r="C180" s="2" t="str">
        <f t="shared" si="8"/>
        <v>S. maritima</v>
      </c>
      <c r="D180" s="2" t="str">
        <f t="shared" si="9"/>
        <v>S.mar</v>
      </c>
      <c r="E180" s="2" t="str">
        <f t="shared" si="10"/>
        <v>Sma</v>
      </c>
      <c r="F180" s="3" t="s">
        <v>385</v>
      </c>
      <c r="H180" s="3" t="s">
        <v>80</v>
      </c>
      <c r="J180" s="3" t="s">
        <v>81</v>
      </c>
      <c r="K180" s="6" t="s">
        <v>81</v>
      </c>
      <c r="L180" s="3" t="s">
        <v>379</v>
      </c>
      <c r="M180" s="15">
        <f t="shared" si="11"/>
        <v>60</v>
      </c>
      <c r="N180" s="9" t="s">
        <v>665</v>
      </c>
      <c r="Q180" s="3">
        <v>60</v>
      </c>
      <c r="R180" s="3" t="s">
        <v>581</v>
      </c>
    </row>
    <row r="181" spans="1:18">
      <c r="A181" s="2" t="s">
        <v>583</v>
      </c>
      <c r="B181" s="2" t="s">
        <v>621</v>
      </c>
      <c r="C181" s="2" t="str">
        <f t="shared" si="8"/>
        <v>S. maritima</v>
      </c>
      <c r="D181" s="2" t="str">
        <f t="shared" si="9"/>
        <v>S.mar</v>
      </c>
      <c r="E181" s="2" t="str">
        <f t="shared" si="10"/>
        <v>Sma</v>
      </c>
      <c r="F181" s="3" t="s">
        <v>388</v>
      </c>
      <c r="H181" s="3" t="s">
        <v>389</v>
      </c>
      <c r="J181" s="3" t="s">
        <v>82</v>
      </c>
      <c r="K181" s="6" t="s">
        <v>82</v>
      </c>
      <c r="L181" s="3" t="s">
        <v>379</v>
      </c>
      <c r="M181" s="15">
        <f t="shared" si="11"/>
        <v>60</v>
      </c>
      <c r="N181" s="9" t="s">
        <v>715</v>
      </c>
      <c r="Q181" s="3">
        <v>60</v>
      </c>
      <c r="R181" s="3" t="s">
        <v>581</v>
      </c>
    </row>
    <row r="182" spans="1:18">
      <c r="A182" s="2" t="s">
        <v>583</v>
      </c>
      <c r="B182" s="2" t="s">
        <v>621</v>
      </c>
      <c r="C182" s="2" t="str">
        <f t="shared" si="8"/>
        <v>S. maritima</v>
      </c>
      <c r="D182" s="2" t="str">
        <f t="shared" si="9"/>
        <v>S.mar</v>
      </c>
      <c r="E182" s="2" t="str">
        <f t="shared" si="10"/>
        <v>Sma</v>
      </c>
      <c r="F182" s="3" t="s">
        <v>399</v>
      </c>
      <c r="H182" s="3" t="s">
        <v>83</v>
      </c>
      <c r="J182" s="3" t="s">
        <v>83</v>
      </c>
      <c r="K182" s="6" t="s">
        <v>83</v>
      </c>
      <c r="L182" s="3" t="s">
        <v>390</v>
      </c>
      <c r="M182" s="15">
        <f t="shared" si="11"/>
        <v>60</v>
      </c>
      <c r="N182" s="9" t="s">
        <v>199</v>
      </c>
      <c r="Q182" s="3">
        <v>60</v>
      </c>
      <c r="R182" s="3" t="s">
        <v>581</v>
      </c>
    </row>
    <row r="183" spans="1:18">
      <c r="A183" s="2" t="s">
        <v>583</v>
      </c>
      <c r="B183" s="2" t="s">
        <v>621</v>
      </c>
      <c r="C183" s="2" t="str">
        <f t="shared" si="8"/>
        <v>S. maritima</v>
      </c>
      <c r="D183" s="2" t="str">
        <f t="shared" si="9"/>
        <v>S.mar</v>
      </c>
      <c r="E183" s="2" t="str">
        <f t="shared" si="10"/>
        <v>Sma</v>
      </c>
      <c r="F183" s="3" t="s">
        <v>402</v>
      </c>
      <c r="H183" s="3" t="s">
        <v>84</v>
      </c>
      <c r="J183" s="3" t="s">
        <v>84</v>
      </c>
      <c r="K183" s="6" t="s">
        <v>84</v>
      </c>
      <c r="L183" s="3" t="s">
        <v>390</v>
      </c>
      <c r="M183" s="15">
        <f t="shared" si="11"/>
        <v>60</v>
      </c>
      <c r="N183" s="9" t="s">
        <v>200</v>
      </c>
      <c r="Q183" s="3">
        <v>60</v>
      </c>
      <c r="R183" s="3" t="s">
        <v>584</v>
      </c>
    </row>
    <row r="184" spans="1:18">
      <c r="A184" s="2" t="s">
        <v>583</v>
      </c>
      <c r="B184" s="2" t="s">
        <v>621</v>
      </c>
      <c r="C184" s="2" t="str">
        <f t="shared" si="8"/>
        <v>S. maritima</v>
      </c>
      <c r="D184" s="2" t="str">
        <f t="shared" si="9"/>
        <v>S.mar</v>
      </c>
      <c r="E184" s="2" t="str">
        <f t="shared" si="10"/>
        <v>Sma</v>
      </c>
      <c r="F184" s="3" t="s">
        <v>461</v>
      </c>
      <c r="H184" s="3" t="s">
        <v>106</v>
      </c>
      <c r="J184" s="3" t="s">
        <v>106</v>
      </c>
      <c r="K184" s="6" t="s">
        <v>106</v>
      </c>
      <c r="L184" s="3" t="s">
        <v>390</v>
      </c>
      <c r="M184" s="15">
        <f t="shared" si="11"/>
        <v>60</v>
      </c>
      <c r="N184" s="9" t="s">
        <v>210</v>
      </c>
      <c r="Q184" s="3">
        <v>60</v>
      </c>
      <c r="R184" s="3" t="s">
        <v>581</v>
      </c>
    </row>
    <row r="185" spans="1:18">
      <c r="A185" s="2" t="s">
        <v>583</v>
      </c>
      <c r="B185" s="2" t="s">
        <v>621</v>
      </c>
      <c r="C185" s="2" t="str">
        <f t="shared" si="8"/>
        <v>S. maritima</v>
      </c>
      <c r="D185" s="2" t="str">
        <f t="shared" si="9"/>
        <v>S.mar</v>
      </c>
      <c r="E185" s="2" t="str">
        <f t="shared" si="10"/>
        <v>Sma</v>
      </c>
      <c r="F185" s="3" t="s">
        <v>405</v>
      </c>
      <c r="H185" s="3" t="s">
        <v>85</v>
      </c>
      <c r="J185" s="3" t="s">
        <v>85</v>
      </c>
      <c r="K185" s="6" t="s">
        <v>85</v>
      </c>
      <c r="L185" s="3" t="s">
        <v>390</v>
      </c>
      <c r="M185" s="15">
        <f t="shared" si="11"/>
        <v>60</v>
      </c>
      <c r="N185" s="9" t="s">
        <v>201</v>
      </c>
      <c r="Q185" s="3">
        <v>60</v>
      </c>
      <c r="R185" s="3" t="s">
        <v>581</v>
      </c>
    </row>
    <row r="186" spans="1:18">
      <c r="A186" s="2" t="s">
        <v>583</v>
      </c>
      <c r="B186" s="2" t="s">
        <v>621</v>
      </c>
      <c r="C186" s="2" t="str">
        <f t="shared" si="8"/>
        <v>S. maritima</v>
      </c>
      <c r="D186" s="2" t="str">
        <f t="shared" si="9"/>
        <v>S.mar</v>
      </c>
      <c r="E186" s="2" t="str">
        <f t="shared" si="10"/>
        <v>Sma</v>
      </c>
      <c r="F186" s="3" t="s">
        <v>407</v>
      </c>
      <c r="H186" s="3" t="s">
        <v>86</v>
      </c>
      <c r="J186" s="3" t="s">
        <v>86</v>
      </c>
      <c r="K186" s="6" t="s">
        <v>86</v>
      </c>
      <c r="L186" s="3" t="s">
        <v>390</v>
      </c>
      <c r="M186" s="15">
        <f t="shared" si="11"/>
        <v>60</v>
      </c>
      <c r="N186" s="9" t="s">
        <v>204</v>
      </c>
      <c r="Q186" s="3">
        <v>60</v>
      </c>
      <c r="R186" s="3" t="s">
        <v>581</v>
      </c>
    </row>
    <row r="187" spans="1:18">
      <c r="A187" s="2" t="s">
        <v>583</v>
      </c>
      <c r="B187" s="2" t="s">
        <v>621</v>
      </c>
      <c r="C187" s="2" t="str">
        <f t="shared" si="8"/>
        <v>S. maritima</v>
      </c>
      <c r="D187" s="2" t="str">
        <f t="shared" si="9"/>
        <v>S.mar</v>
      </c>
      <c r="E187" s="2" t="str">
        <f t="shared" si="10"/>
        <v>Sma</v>
      </c>
      <c r="F187" s="3" t="s">
        <v>410</v>
      </c>
      <c r="H187" s="3" t="s">
        <v>87</v>
      </c>
      <c r="J187" s="3" t="s">
        <v>87</v>
      </c>
      <c r="K187" s="6" t="s">
        <v>87</v>
      </c>
      <c r="L187" s="3" t="s">
        <v>390</v>
      </c>
      <c r="M187" s="15">
        <f t="shared" si="11"/>
        <v>60</v>
      </c>
      <c r="N187" s="9" t="s">
        <v>207</v>
      </c>
      <c r="Q187" s="3">
        <v>60</v>
      </c>
      <c r="R187" s="3" t="s">
        <v>581</v>
      </c>
    </row>
    <row r="188" spans="1:18">
      <c r="A188" s="2" t="s">
        <v>583</v>
      </c>
      <c r="B188" s="2" t="s">
        <v>621</v>
      </c>
      <c r="C188" s="2" t="str">
        <f t="shared" si="8"/>
        <v>S. maritima</v>
      </c>
      <c r="D188" s="2" t="str">
        <f t="shared" si="9"/>
        <v>S.mar</v>
      </c>
      <c r="E188" s="2" t="str">
        <f t="shared" si="10"/>
        <v>Sma</v>
      </c>
      <c r="F188" s="3" t="s">
        <v>412</v>
      </c>
      <c r="H188" s="3" t="s">
        <v>88</v>
      </c>
      <c r="J188" s="3" t="s">
        <v>88</v>
      </c>
      <c r="K188" s="6" t="s">
        <v>88</v>
      </c>
      <c r="L188" s="3" t="s">
        <v>390</v>
      </c>
      <c r="M188" s="15">
        <f t="shared" si="11"/>
        <v>60</v>
      </c>
      <c r="N188" s="9" t="s">
        <v>778</v>
      </c>
      <c r="Q188" s="3">
        <v>60</v>
      </c>
      <c r="R188" s="3" t="s">
        <v>581</v>
      </c>
    </row>
    <row r="189" spans="1:18">
      <c r="A189" s="2" t="s">
        <v>583</v>
      </c>
      <c r="B189" s="2" t="s">
        <v>621</v>
      </c>
      <c r="C189" s="2" t="str">
        <f t="shared" si="8"/>
        <v>S. maritima</v>
      </c>
      <c r="D189" s="2" t="str">
        <f t="shared" si="9"/>
        <v>S.mar</v>
      </c>
      <c r="E189" s="2" t="str">
        <f t="shared" si="10"/>
        <v>Sma</v>
      </c>
      <c r="F189" s="3" t="s">
        <v>417</v>
      </c>
      <c r="H189" s="3" t="s">
        <v>1329</v>
      </c>
      <c r="J189" s="3" t="s">
        <v>89</v>
      </c>
      <c r="K189" s="6" t="s">
        <v>89</v>
      </c>
      <c r="L189" s="3" t="s">
        <v>390</v>
      </c>
      <c r="M189" s="15">
        <f t="shared" si="11"/>
        <v>60</v>
      </c>
      <c r="N189" s="9" t="s">
        <v>706</v>
      </c>
      <c r="Q189" s="3">
        <v>60</v>
      </c>
      <c r="R189" s="3" t="s">
        <v>581</v>
      </c>
    </row>
    <row r="190" spans="1:18">
      <c r="A190" s="2" t="s">
        <v>583</v>
      </c>
      <c r="B190" s="2" t="s">
        <v>621</v>
      </c>
      <c r="C190" s="2" t="str">
        <f t="shared" si="8"/>
        <v>S. maritima</v>
      </c>
      <c r="D190" s="2" t="str">
        <f t="shared" si="9"/>
        <v>S.mar</v>
      </c>
      <c r="E190" s="2" t="str">
        <f t="shared" si="10"/>
        <v>Sma</v>
      </c>
      <c r="F190" s="3" t="s">
        <v>419</v>
      </c>
      <c r="H190" s="3" t="s">
        <v>1330</v>
      </c>
      <c r="J190" s="3" t="s">
        <v>89</v>
      </c>
      <c r="K190" s="6" t="s">
        <v>89</v>
      </c>
      <c r="L190" s="3" t="s">
        <v>390</v>
      </c>
      <c r="M190" s="15">
        <f t="shared" si="11"/>
        <v>60</v>
      </c>
      <c r="N190" s="9" t="s">
        <v>666</v>
      </c>
      <c r="Q190" s="3">
        <v>60</v>
      </c>
      <c r="R190" s="3" t="s">
        <v>581</v>
      </c>
    </row>
    <row r="191" spans="1:18">
      <c r="A191" s="2" t="s">
        <v>583</v>
      </c>
      <c r="B191" s="2" t="s">
        <v>621</v>
      </c>
      <c r="C191" s="2" t="str">
        <f t="shared" si="8"/>
        <v>S. maritima</v>
      </c>
      <c r="D191" s="2" t="str">
        <f t="shared" si="9"/>
        <v>S.mar</v>
      </c>
      <c r="E191" s="2" t="str">
        <f t="shared" si="10"/>
        <v>Sma</v>
      </c>
      <c r="F191" s="3" t="s">
        <v>418</v>
      </c>
      <c r="H191" s="3" t="s">
        <v>1331</v>
      </c>
      <c r="J191" s="3" t="s">
        <v>89</v>
      </c>
      <c r="K191" s="6" t="s">
        <v>89</v>
      </c>
      <c r="L191" s="3" t="s">
        <v>390</v>
      </c>
      <c r="M191" s="15">
        <f t="shared" si="11"/>
        <v>60</v>
      </c>
      <c r="N191" s="9" t="s">
        <v>707</v>
      </c>
      <c r="Q191" s="3">
        <v>60</v>
      </c>
      <c r="R191" s="3" t="s">
        <v>581</v>
      </c>
    </row>
    <row r="192" spans="1:18">
      <c r="A192" s="2" t="s">
        <v>583</v>
      </c>
      <c r="B192" s="2" t="s">
        <v>621</v>
      </c>
      <c r="C192" s="2" t="str">
        <f t="shared" si="8"/>
        <v>S. maritima</v>
      </c>
      <c r="D192" s="2" t="str">
        <f t="shared" si="9"/>
        <v>S.mar</v>
      </c>
      <c r="E192" s="2" t="str">
        <f t="shared" si="10"/>
        <v>Sma</v>
      </c>
      <c r="F192" s="3" t="s">
        <v>570</v>
      </c>
      <c r="H192" s="3" t="s">
        <v>565</v>
      </c>
      <c r="J192" s="3" t="s">
        <v>90</v>
      </c>
      <c r="K192" s="6" t="s">
        <v>90</v>
      </c>
      <c r="L192" s="3" t="s">
        <v>390</v>
      </c>
      <c r="M192" s="15">
        <f t="shared" si="11"/>
        <v>60</v>
      </c>
      <c r="N192" s="9" t="s">
        <v>689</v>
      </c>
      <c r="Q192" s="3">
        <v>60</v>
      </c>
      <c r="R192" s="3" t="s">
        <v>581</v>
      </c>
    </row>
    <row r="193" spans="1:18">
      <c r="A193" s="2" t="s">
        <v>583</v>
      </c>
      <c r="B193" s="2" t="s">
        <v>621</v>
      </c>
      <c r="C193" s="2" t="str">
        <f t="shared" si="8"/>
        <v>S. maritima</v>
      </c>
      <c r="D193" s="2" t="str">
        <f t="shared" si="9"/>
        <v>S.mar</v>
      </c>
      <c r="E193" s="2" t="str">
        <f t="shared" si="10"/>
        <v>Sma</v>
      </c>
      <c r="F193" s="3" t="s">
        <v>570</v>
      </c>
      <c r="H193" s="3" t="s">
        <v>566</v>
      </c>
      <c r="J193" s="3" t="s">
        <v>90</v>
      </c>
      <c r="K193" s="6" t="s">
        <v>90</v>
      </c>
      <c r="L193" s="3" t="s">
        <v>390</v>
      </c>
      <c r="M193" s="15">
        <f t="shared" si="11"/>
        <v>60</v>
      </c>
      <c r="N193" s="9" t="s">
        <v>668</v>
      </c>
      <c r="Q193" s="3">
        <v>60</v>
      </c>
      <c r="R193" s="3" t="s">
        <v>581</v>
      </c>
    </row>
    <row r="194" spans="1:18">
      <c r="A194" s="2" t="s">
        <v>583</v>
      </c>
      <c r="B194" s="2" t="s">
        <v>621</v>
      </c>
      <c r="C194" s="2" t="str">
        <f t="shared" ref="C194:C257" si="12">LEFT(A194, 1)&amp;". "&amp;B194</f>
        <v>S. maritima</v>
      </c>
      <c r="D194" s="2" t="str">
        <f t="shared" ref="D194:D257" si="13">LEFT(A194, 1)&amp;"."&amp;LEFT(B194,3)</f>
        <v>S.mar</v>
      </c>
      <c r="E194" s="2" t="str">
        <f t="shared" ref="E194:E257" si="14">LEFT(A194, 1)&amp;LEFT(B194,2)</f>
        <v>Sma</v>
      </c>
      <c r="F194" s="3" t="s">
        <v>431</v>
      </c>
      <c r="H194" s="3" t="s">
        <v>429</v>
      </c>
      <c r="J194" s="3" t="s">
        <v>92</v>
      </c>
      <c r="K194" s="3" t="s">
        <v>92</v>
      </c>
      <c r="L194" s="3" t="s">
        <v>390</v>
      </c>
      <c r="M194" s="15">
        <f t="shared" ref="M194:M257" si="15">LEN(SUBSTITUTE(SUBSTITUTE(N194, "-", ""), "X", ""))</f>
        <v>60</v>
      </c>
      <c r="N194" s="9" t="s">
        <v>1363</v>
      </c>
      <c r="Q194" s="3">
        <v>60</v>
      </c>
      <c r="R194" s="3" t="s">
        <v>581</v>
      </c>
    </row>
    <row r="195" spans="1:18">
      <c r="A195" s="2" t="s">
        <v>583</v>
      </c>
      <c r="B195" s="2" t="s">
        <v>621</v>
      </c>
      <c r="C195" s="2" t="str">
        <f t="shared" si="12"/>
        <v>S. maritima</v>
      </c>
      <c r="D195" s="2" t="str">
        <f t="shared" si="13"/>
        <v>S.mar</v>
      </c>
      <c r="E195" s="2" t="str">
        <f t="shared" si="14"/>
        <v>Sma</v>
      </c>
      <c r="F195" s="3" t="s">
        <v>425</v>
      </c>
      <c r="H195" s="3" t="s">
        <v>91</v>
      </c>
      <c r="J195" s="3" t="s">
        <v>92</v>
      </c>
      <c r="K195" s="3" t="s">
        <v>92</v>
      </c>
      <c r="L195" s="3" t="s">
        <v>390</v>
      </c>
      <c r="M195" s="15">
        <f t="shared" si="15"/>
        <v>60</v>
      </c>
      <c r="N195" s="9" t="s">
        <v>1362</v>
      </c>
      <c r="Q195" s="3">
        <v>60</v>
      </c>
      <c r="R195" s="3" t="s">
        <v>581</v>
      </c>
    </row>
    <row r="196" spans="1:18">
      <c r="A196" s="2" t="s">
        <v>583</v>
      </c>
      <c r="B196" s="2" t="s">
        <v>621</v>
      </c>
      <c r="C196" s="2" t="str">
        <f t="shared" si="12"/>
        <v>S. maritima</v>
      </c>
      <c r="D196" s="2" t="str">
        <f t="shared" si="13"/>
        <v>S.mar</v>
      </c>
      <c r="E196" s="2" t="str">
        <f t="shared" si="14"/>
        <v>Sma</v>
      </c>
      <c r="F196" s="3" t="s">
        <v>430</v>
      </c>
      <c r="H196" s="3" t="s">
        <v>94</v>
      </c>
      <c r="J196" s="3" t="s">
        <v>92</v>
      </c>
      <c r="K196" s="6" t="s">
        <v>92</v>
      </c>
      <c r="L196" s="3" t="s">
        <v>390</v>
      </c>
      <c r="M196" s="15">
        <f t="shared" si="15"/>
        <v>60</v>
      </c>
      <c r="N196" s="9" t="s">
        <v>781</v>
      </c>
      <c r="Q196" s="3">
        <v>60</v>
      </c>
      <c r="R196" s="3" t="s">
        <v>581</v>
      </c>
    </row>
    <row r="197" spans="1:18">
      <c r="A197" s="2" t="s">
        <v>583</v>
      </c>
      <c r="B197" s="2" t="s">
        <v>621</v>
      </c>
      <c r="C197" s="2" t="str">
        <f t="shared" si="12"/>
        <v>S. maritima</v>
      </c>
      <c r="D197" s="2" t="str">
        <f t="shared" si="13"/>
        <v>S.mar</v>
      </c>
      <c r="E197" s="2" t="str">
        <f t="shared" si="14"/>
        <v>Sma</v>
      </c>
      <c r="F197" s="3" t="s">
        <v>436</v>
      </c>
      <c r="H197" s="3" t="s">
        <v>96</v>
      </c>
      <c r="J197" s="3" t="s">
        <v>96</v>
      </c>
      <c r="K197" s="6" t="s">
        <v>96</v>
      </c>
      <c r="L197" s="3" t="s">
        <v>390</v>
      </c>
      <c r="M197" s="15">
        <f t="shared" si="15"/>
        <v>60</v>
      </c>
      <c r="N197" s="9" t="s">
        <v>711</v>
      </c>
      <c r="Q197" s="3">
        <v>60</v>
      </c>
      <c r="R197" s="3" t="s">
        <v>581</v>
      </c>
    </row>
    <row r="198" spans="1:18">
      <c r="A198" s="2" t="s">
        <v>583</v>
      </c>
      <c r="B198" s="2" t="s">
        <v>621</v>
      </c>
      <c r="C198" s="2" t="str">
        <f t="shared" si="12"/>
        <v>S. maritima</v>
      </c>
      <c r="D198" s="2" t="str">
        <f t="shared" si="13"/>
        <v>S.mar</v>
      </c>
      <c r="E198" s="2" t="str">
        <f t="shared" si="14"/>
        <v>Sma</v>
      </c>
      <c r="F198" s="3" t="s">
        <v>441</v>
      </c>
      <c r="H198" s="3" t="s">
        <v>97</v>
      </c>
      <c r="J198" s="3" t="s">
        <v>97</v>
      </c>
      <c r="K198" s="6" t="s">
        <v>97</v>
      </c>
      <c r="L198" s="3" t="s">
        <v>390</v>
      </c>
      <c r="M198" s="15">
        <f t="shared" si="15"/>
        <v>60</v>
      </c>
      <c r="N198" s="9" t="s">
        <v>716</v>
      </c>
      <c r="Q198" s="3">
        <v>60</v>
      </c>
      <c r="R198" s="3" t="s">
        <v>581</v>
      </c>
    </row>
    <row r="199" spans="1:18">
      <c r="A199" s="2" t="s">
        <v>583</v>
      </c>
      <c r="B199" s="2" t="s">
        <v>621</v>
      </c>
      <c r="C199" s="2" t="str">
        <f t="shared" si="12"/>
        <v>S. maritima</v>
      </c>
      <c r="D199" s="2" t="str">
        <f t="shared" si="13"/>
        <v>S.mar</v>
      </c>
      <c r="E199" s="2" t="str">
        <f t="shared" si="14"/>
        <v>Sma</v>
      </c>
      <c r="F199" s="3" t="s">
        <v>443</v>
      </c>
      <c r="H199" s="3" t="s">
        <v>98</v>
      </c>
      <c r="J199" s="3" t="s">
        <v>98</v>
      </c>
      <c r="K199" s="6" t="s">
        <v>98</v>
      </c>
      <c r="L199" s="3" t="s">
        <v>390</v>
      </c>
      <c r="M199" s="15">
        <f t="shared" si="15"/>
        <v>60</v>
      </c>
      <c r="N199" s="9" t="s">
        <v>719</v>
      </c>
      <c r="Q199" s="3">
        <v>60</v>
      </c>
      <c r="R199" s="3" t="s">
        <v>581</v>
      </c>
    </row>
    <row r="200" spans="1:18">
      <c r="A200" s="2" t="s">
        <v>583</v>
      </c>
      <c r="B200" s="2" t="s">
        <v>621</v>
      </c>
      <c r="C200" s="2" t="str">
        <f t="shared" si="12"/>
        <v>S. maritima</v>
      </c>
      <c r="D200" s="2" t="str">
        <f t="shared" si="13"/>
        <v>S.mar</v>
      </c>
      <c r="E200" s="2" t="str">
        <f t="shared" si="14"/>
        <v>Sma</v>
      </c>
      <c r="F200" s="3" t="s">
        <v>446</v>
      </c>
      <c r="H200" s="3" t="s">
        <v>99</v>
      </c>
      <c r="J200" s="3" t="s">
        <v>100</v>
      </c>
      <c r="K200" s="6" t="s">
        <v>100</v>
      </c>
      <c r="L200" s="3" t="s">
        <v>390</v>
      </c>
      <c r="M200" s="15">
        <f t="shared" si="15"/>
        <v>60</v>
      </c>
      <c r="N200" s="9" t="s">
        <v>720</v>
      </c>
      <c r="Q200" s="3">
        <v>60</v>
      </c>
      <c r="R200" s="3" t="s">
        <v>581</v>
      </c>
    </row>
    <row r="201" spans="1:18">
      <c r="A201" s="2" t="s">
        <v>583</v>
      </c>
      <c r="B201" s="2" t="s">
        <v>621</v>
      </c>
      <c r="C201" s="2" t="str">
        <f t="shared" si="12"/>
        <v>S. maritima</v>
      </c>
      <c r="D201" s="2" t="str">
        <f t="shared" si="13"/>
        <v>S.mar</v>
      </c>
      <c r="E201" s="2" t="str">
        <f t="shared" si="14"/>
        <v>Sma</v>
      </c>
      <c r="F201" s="3" t="s">
        <v>449</v>
      </c>
      <c r="H201" s="3" t="s">
        <v>101</v>
      </c>
      <c r="J201" s="3" t="s">
        <v>101</v>
      </c>
      <c r="K201" s="6" t="s">
        <v>101</v>
      </c>
      <c r="L201" s="3" t="s">
        <v>390</v>
      </c>
      <c r="M201" s="15">
        <f t="shared" si="15"/>
        <v>60</v>
      </c>
      <c r="N201" s="9" t="s">
        <v>754</v>
      </c>
      <c r="Q201" s="3">
        <v>60</v>
      </c>
      <c r="R201" s="3" t="s">
        <v>581</v>
      </c>
    </row>
    <row r="202" spans="1:18">
      <c r="A202" s="2" t="s">
        <v>583</v>
      </c>
      <c r="B202" s="2" t="s">
        <v>621</v>
      </c>
      <c r="C202" s="2" t="str">
        <f t="shared" si="12"/>
        <v>S. maritima</v>
      </c>
      <c r="D202" s="2" t="str">
        <f t="shared" si="13"/>
        <v>S.mar</v>
      </c>
      <c r="E202" s="2" t="str">
        <f t="shared" si="14"/>
        <v>Sma</v>
      </c>
      <c r="F202" s="3" t="s">
        <v>554</v>
      </c>
      <c r="H202" s="13" t="s">
        <v>102</v>
      </c>
      <c r="I202" s="13"/>
      <c r="J202" s="13" t="s">
        <v>102</v>
      </c>
      <c r="K202" s="13" t="s">
        <v>102</v>
      </c>
      <c r="L202" s="13" t="s">
        <v>390</v>
      </c>
      <c r="M202" s="15">
        <f t="shared" si="15"/>
        <v>60</v>
      </c>
      <c r="N202" s="9" t="s">
        <v>1352</v>
      </c>
      <c r="Q202" s="3">
        <v>60</v>
      </c>
      <c r="R202" s="3" t="s">
        <v>581</v>
      </c>
    </row>
    <row r="203" spans="1:18">
      <c r="A203" s="2" t="s">
        <v>583</v>
      </c>
      <c r="B203" s="2" t="s">
        <v>621</v>
      </c>
      <c r="C203" s="2" t="str">
        <f t="shared" si="12"/>
        <v>S. maritima</v>
      </c>
      <c r="D203" s="2" t="str">
        <f t="shared" si="13"/>
        <v>S.mar</v>
      </c>
      <c r="E203" s="2" t="str">
        <f t="shared" si="14"/>
        <v>Sma</v>
      </c>
      <c r="F203" s="3" t="s">
        <v>455</v>
      </c>
      <c r="H203" s="3" t="s">
        <v>1332</v>
      </c>
      <c r="J203" s="3" t="s">
        <v>104</v>
      </c>
      <c r="K203" s="6" t="s">
        <v>104</v>
      </c>
      <c r="L203" s="3" t="s">
        <v>390</v>
      </c>
      <c r="M203" s="15">
        <f t="shared" si="15"/>
        <v>60</v>
      </c>
      <c r="N203" s="9" t="s">
        <v>761</v>
      </c>
      <c r="Q203" s="3">
        <v>60</v>
      </c>
      <c r="R203" s="3" t="s">
        <v>581</v>
      </c>
    </row>
    <row r="204" spans="1:18">
      <c r="A204" s="2" t="s">
        <v>583</v>
      </c>
      <c r="B204" s="2" t="s">
        <v>621</v>
      </c>
      <c r="C204" s="2" t="str">
        <f t="shared" si="12"/>
        <v>S. maritima</v>
      </c>
      <c r="D204" s="2" t="str">
        <f t="shared" si="13"/>
        <v>S.mar</v>
      </c>
      <c r="E204" s="2" t="str">
        <f t="shared" si="14"/>
        <v>Sma</v>
      </c>
      <c r="F204" s="3" t="s">
        <v>456</v>
      </c>
      <c r="H204" s="3" t="s">
        <v>1333</v>
      </c>
      <c r="J204" s="3" t="s">
        <v>104</v>
      </c>
      <c r="K204" s="6" t="s">
        <v>104</v>
      </c>
      <c r="L204" s="3" t="s">
        <v>390</v>
      </c>
      <c r="M204" s="15">
        <f t="shared" si="15"/>
        <v>60</v>
      </c>
      <c r="N204" s="9" t="s">
        <v>725</v>
      </c>
      <c r="Q204" s="3">
        <v>60</v>
      </c>
      <c r="R204" s="3" t="s">
        <v>581</v>
      </c>
    </row>
    <row r="205" spans="1:18">
      <c r="A205" s="2" t="s">
        <v>583</v>
      </c>
      <c r="B205" s="2" t="s">
        <v>621</v>
      </c>
      <c r="C205" s="2" t="str">
        <f t="shared" si="12"/>
        <v>S. maritima</v>
      </c>
      <c r="D205" s="2" t="str">
        <f t="shared" si="13"/>
        <v>S.mar</v>
      </c>
      <c r="E205" s="2" t="str">
        <f t="shared" si="14"/>
        <v>Sma</v>
      </c>
      <c r="F205" s="3" t="s">
        <v>459</v>
      </c>
      <c r="H205" s="3" t="s">
        <v>105</v>
      </c>
      <c r="J205" s="3" t="s">
        <v>105</v>
      </c>
      <c r="K205" s="6" t="s">
        <v>105</v>
      </c>
      <c r="L205" s="3" t="s">
        <v>390</v>
      </c>
      <c r="M205" s="15">
        <f t="shared" si="15"/>
        <v>60</v>
      </c>
      <c r="N205" s="9" t="s">
        <v>796</v>
      </c>
      <c r="Q205" s="3">
        <v>60</v>
      </c>
      <c r="R205" s="3" t="s">
        <v>581</v>
      </c>
    </row>
    <row r="206" spans="1:18">
      <c r="A206" s="2" t="s">
        <v>583</v>
      </c>
      <c r="B206" s="2" t="s">
        <v>621</v>
      </c>
      <c r="C206" s="2" t="str">
        <f t="shared" si="12"/>
        <v>S. maritima</v>
      </c>
      <c r="D206" s="2" t="str">
        <f t="shared" si="13"/>
        <v>S.mar</v>
      </c>
      <c r="E206" s="2" t="str">
        <f t="shared" si="14"/>
        <v>Sma</v>
      </c>
      <c r="F206" s="3" t="s">
        <v>464</v>
      </c>
      <c r="H206" s="3" t="s">
        <v>107</v>
      </c>
      <c r="J206" s="3" t="s">
        <v>108</v>
      </c>
      <c r="K206" s="6" t="s">
        <v>108</v>
      </c>
      <c r="L206" s="3" t="s">
        <v>391</v>
      </c>
      <c r="M206" s="15">
        <f t="shared" si="15"/>
        <v>83</v>
      </c>
      <c r="N206" s="9" t="s">
        <v>718</v>
      </c>
      <c r="Q206" s="3">
        <v>83</v>
      </c>
      <c r="R206" s="3" t="s">
        <v>581</v>
      </c>
    </row>
    <row r="207" spans="1:18">
      <c r="A207" s="2" t="s">
        <v>583</v>
      </c>
      <c r="B207" s="2" t="s">
        <v>621</v>
      </c>
      <c r="C207" s="2" t="str">
        <f t="shared" si="12"/>
        <v>S. maritima</v>
      </c>
      <c r="D207" s="2" t="str">
        <f t="shared" si="13"/>
        <v>S.mar</v>
      </c>
      <c r="E207" s="2" t="str">
        <f t="shared" si="14"/>
        <v>Sma</v>
      </c>
      <c r="F207" s="3" t="s">
        <v>467</v>
      </c>
      <c r="H207" s="3" t="s">
        <v>109</v>
      </c>
      <c r="J207" s="3" t="s">
        <v>110</v>
      </c>
      <c r="K207" s="6" t="s">
        <v>110</v>
      </c>
      <c r="L207" s="3" t="s">
        <v>392</v>
      </c>
      <c r="M207" s="15">
        <f t="shared" si="15"/>
        <v>60</v>
      </c>
      <c r="N207" s="9" t="s">
        <v>757</v>
      </c>
      <c r="Q207" s="3">
        <v>60</v>
      </c>
      <c r="R207" s="3" t="s">
        <v>581</v>
      </c>
    </row>
    <row r="208" spans="1:18">
      <c r="A208" s="2" t="s">
        <v>583</v>
      </c>
      <c r="B208" s="2" t="s">
        <v>621</v>
      </c>
      <c r="C208" s="2" t="str">
        <f t="shared" si="12"/>
        <v>S. maritima</v>
      </c>
      <c r="D208" s="2" t="str">
        <f t="shared" si="13"/>
        <v>S.mar</v>
      </c>
      <c r="E208" s="2" t="str">
        <f t="shared" si="14"/>
        <v>Sma</v>
      </c>
      <c r="F208" s="3" t="s">
        <v>470</v>
      </c>
      <c r="H208" s="3" t="s">
        <v>111</v>
      </c>
      <c r="J208" s="3" t="s">
        <v>112</v>
      </c>
      <c r="K208" s="6" t="s">
        <v>112</v>
      </c>
      <c r="L208" s="3" t="s">
        <v>392</v>
      </c>
      <c r="M208" s="15">
        <f t="shared" si="15"/>
        <v>60</v>
      </c>
      <c r="N208" s="9" t="s">
        <v>670</v>
      </c>
      <c r="Q208" s="3">
        <v>60</v>
      </c>
      <c r="R208" s="3" t="s">
        <v>581</v>
      </c>
    </row>
    <row r="209" spans="1:18">
      <c r="A209" s="2" t="s">
        <v>583</v>
      </c>
      <c r="B209" s="2" t="s">
        <v>621</v>
      </c>
      <c r="C209" s="2" t="str">
        <f t="shared" si="12"/>
        <v>S. maritima</v>
      </c>
      <c r="D209" s="2" t="str">
        <f t="shared" si="13"/>
        <v>S.mar</v>
      </c>
      <c r="E209" s="2" t="str">
        <f t="shared" si="14"/>
        <v>Sma</v>
      </c>
      <c r="F209" s="3" t="s">
        <v>572</v>
      </c>
      <c r="H209" s="3" t="s">
        <v>113</v>
      </c>
      <c r="J209" s="3" t="s">
        <v>114</v>
      </c>
      <c r="K209" s="6" t="s">
        <v>114</v>
      </c>
      <c r="L209" s="3" t="s">
        <v>392</v>
      </c>
      <c r="M209" s="15">
        <f t="shared" si="15"/>
        <v>60</v>
      </c>
      <c r="N209" s="9" t="s">
        <v>687</v>
      </c>
      <c r="Q209" s="3">
        <v>60</v>
      </c>
      <c r="R209" s="3" t="s">
        <v>581</v>
      </c>
    </row>
    <row r="210" spans="1:18">
      <c r="A210" s="2" t="s">
        <v>583</v>
      </c>
      <c r="B210" s="2" t="s">
        <v>621</v>
      </c>
      <c r="C210" s="2" t="str">
        <f t="shared" si="12"/>
        <v>S. maritima</v>
      </c>
      <c r="D210" s="2" t="str">
        <f t="shared" si="13"/>
        <v>S.mar</v>
      </c>
      <c r="E210" s="2" t="str">
        <f t="shared" si="14"/>
        <v>Sma</v>
      </c>
      <c r="F210" s="3" t="s">
        <v>479</v>
      </c>
      <c r="H210" s="13" t="s">
        <v>643</v>
      </c>
      <c r="I210" s="13"/>
      <c r="J210" s="13" t="s">
        <v>115</v>
      </c>
      <c r="K210" s="13" t="s">
        <v>115</v>
      </c>
      <c r="L210" s="13" t="s">
        <v>393</v>
      </c>
      <c r="M210" s="15">
        <f t="shared" si="15"/>
        <v>39</v>
      </c>
      <c r="N210" s="9" t="s">
        <v>1353</v>
      </c>
      <c r="Q210" s="3">
        <v>63</v>
      </c>
      <c r="R210" s="3" t="s">
        <v>581</v>
      </c>
    </row>
    <row r="211" spans="1:18">
      <c r="A211" s="2" t="s">
        <v>583</v>
      </c>
      <c r="B211" s="2" t="s">
        <v>621</v>
      </c>
      <c r="C211" s="2" t="str">
        <f t="shared" si="12"/>
        <v>S. maritima</v>
      </c>
      <c r="D211" s="2" t="str">
        <f t="shared" si="13"/>
        <v>S.mar</v>
      </c>
      <c r="E211" s="2" t="str">
        <f t="shared" si="14"/>
        <v>Sma</v>
      </c>
      <c r="F211" s="3" t="s">
        <v>480</v>
      </c>
      <c r="H211" s="3" t="s">
        <v>644</v>
      </c>
      <c r="J211" s="3" t="s">
        <v>115</v>
      </c>
      <c r="K211" s="3" t="s">
        <v>115</v>
      </c>
      <c r="L211" s="3" t="s">
        <v>393</v>
      </c>
      <c r="M211" s="15">
        <f t="shared" si="15"/>
        <v>50</v>
      </c>
      <c r="N211" s="9" t="s">
        <v>547</v>
      </c>
      <c r="Q211" s="3">
        <v>63</v>
      </c>
      <c r="R211" s="3" t="s">
        <v>581</v>
      </c>
    </row>
    <row r="212" spans="1:18">
      <c r="A212" s="2" t="s">
        <v>583</v>
      </c>
      <c r="B212" s="2" t="s">
        <v>621</v>
      </c>
      <c r="C212" s="2" t="str">
        <f t="shared" si="12"/>
        <v>S. maritima</v>
      </c>
      <c r="D212" s="2" t="str">
        <f t="shared" si="13"/>
        <v>S.mar</v>
      </c>
      <c r="E212" s="2" t="str">
        <f t="shared" si="14"/>
        <v>Sma</v>
      </c>
      <c r="F212" s="3" t="s">
        <v>481</v>
      </c>
      <c r="H212" s="3" t="s">
        <v>645</v>
      </c>
      <c r="J212" s="3" t="s">
        <v>115</v>
      </c>
      <c r="K212" s="6" t="s">
        <v>115</v>
      </c>
      <c r="L212" s="3" t="s">
        <v>393</v>
      </c>
      <c r="M212" s="15">
        <f t="shared" si="15"/>
        <v>70</v>
      </c>
      <c r="N212" s="9" t="s">
        <v>216</v>
      </c>
      <c r="Q212" s="3">
        <v>63</v>
      </c>
      <c r="R212" s="3" t="s">
        <v>581</v>
      </c>
    </row>
    <row r="213" spans="1:18">
      <c r="A213" s="2" t="s">
        <v>583</v>
      </c>
      <c r="B213" s="2" t="s">
        <v>621</v>
      </c>
      <c r="C213" s="2" t="str">
        <f t="shared" si="12"/>
        <v>S. maritima</v>
      </c>
      <c r="D213" s="2" t="str">
        <f t="shared" si="13"/>
        <v>S.mar</v>
      </c>
      <c r="E213" s="2" t="str">
        <f t="shared" si="14"/>
        <v>Sma</v>
      </c>
      <c r="F213" s="3" t="s">
        <v>483</v>
      </c>
      <c r="H213" s="3" t="s">
        <v>116</v>
      </c>
      <c r="J213" s="3" t="s">
        <v>117</v>
      </c>
      <c r="K213" s="6" t="s">
        <v>117</v>
      </c>
      <c r="L213" s="3" t="s">
        <v>393</v>
      </c>
      <c r="M213" s="15">
        <f t="shared" si="15"/>
        <v>63</v>
      </c>
      <c r="N213" s="9" t="s">
        <v>731</v>
      </c>
      <c r="Q213" s="3">
        <v>63</v>
      </c>
      <c r="R213" s="3" t="s">
        <v>581</v>
      </c>
    </row>
    <row r="214" spans="1:18">
      <c r="A214" s="2" t="s">
        <v>583</v>
      </c>
      <c r="B214" s="2" t="s">
        <v>621</v>
      </c>
      <c r="C214" s="2" t="str">
        <f t="shared" si="12"/>
        <v>S. maritima</v>
      </c>
      <c r="D214" s="2" t="str">
        <f t="shared" si="13"/>
        <v>S.mar</v>
      </c>
      <c r="E214" s="2" t="str">
        <f t="shared" si="14"/>
        <v>Sma</v>
      </c>
      <c r="F214" s="3" t="s">
        <v>493</v>
      </c>
      <c r="H214" s="3" t="s">
        <v>494</v>
      </c>
      <c r="J214" s="3" t="s">
        <v>122</v>
      </c>
      <c r="K214" s="6" t="s">
        <v>122</v>
      </c>
      <c r="L214" s="3" t="s">
        <v>393</v>
      </c>
      <c r="M214" s="15">
        <f t="shared" si="15"/>
        <v>63</v>
      </c>
      <c r="N214" s="9" t="s">
        <v>770</v>
      </c>
      <c r="Q214" s="3">
        <v>63</v>
      </c>
      <c r="R214" s="3" t="s">
        <v>581</v>
      </c>
    </row>
    <row r="215" spans="1:18">
      <c r="A215" s="2" t="s">
        <v>583</v>
      </c>
      <c r="B215" s="2" t="s">
        <v>621</v>
      </c>
      <c r="C215" s="2" t="str">
        <f t="shared" si="12"/>
        <v>S. maritima</v>
      </c>
      <c r="D215" s="2" t="str">
        <f t="shared" si="13"/>
        <v>S.mar</v>
      </c>
      <c r="E215" s="2" t="str">
        <f t="shared" si="14"/>
        <v>Sma</v>
      </c>
      <c r="F215" s="3" t="s">
        <v>486</v>
      </c>
      <c r="H215" s="3" t="s">
        <v>118</v>
      </c>
      <c r="J215" s="3" t="s">
        <v>119</v>
      </c>
      <c r="K215" s="6" t="s">
        <v>119</v>
      </c>
      <c r="L215" s="3" t="s">
        <v>393</v>
      </c>
      <c r="M215" s="15">
        <f t="shared" si="15"/>
        <v>63</v>
      </c>
      <c r="N215" s="9" t="s">
        <v>745</v>
      </c>
      <c r="Q215" s="3">
        <v>63</v>
      </c>
      <c r="R215" s="3" t="s">
        <v>581</v>
      </c>
    </row>
    <row r="216" spans="1:18">
      <c r="A216" s="2" t="s">
        <v>583</v>
      </c>
      <c r="B216" s="2" t="s">
        <v>621</v>
      </c>
      <c r="C216" s="2" t="str">
        <f t="shared" si="12"/>
        <v>S. maritima</v>
      </c>
      <c r="D216" s="2" t="str">
        <f t="shared" si="13"/>
        <v>S.mar</v>
      </c>
      <c r="E216" s="2" t="str">
        <f t="shared" si="14"/>
        <v>Sma</v>
      </c>
      <c r="F216" s="3" t="s">
        <v>489</v>
      </c>
      <c r="H216" s="3" t="s">
        <v>120</v>
      </c>
      <c r="J216" s="3" t="s">
        <v>120</v>
      </c>
      <c r="K216" s="6" t="s">
        <v>120</v>
      </c>
      <c r="L216" s="3" t="s">
        <v>393</v>
      </c>
      <c r="M216" s="15">
        <f t="shared" si="15"/>
        <v>63</v>
      </c>
      <c r="N216" s="9" t="s">
        <v>746</v>
      </c>
      <c r="Q216" s="3">
        <v>63</v>
      </c>
      <c r="R216" s="3" t="s">
        <v>581</v>
      </c>
    </row>
    <row r="217" spans="1:18">
      <c r="A217" s="2" t="s">
        <v>583</v>
      </c>
      <c r="B217" s="2" t="s">
        <v>621</v>
      </c>
      <c r="C217" s="2" t="str">
        <f t="shared" si="12"/>
        <v>S. maritima</v>
      </c>
      <c r="D217" s="2" t="str">
        <f t="shared" si="13"/>
        <v>S.mar</v>
      </c>
      <c r="E217" s="2" t="str">
        <f t="shared" si="14"/>
        <v>Sma</v>
      </c>
      <c r="F217" s="3" t="s">
        <v>492</v>
      </c>
      <c r="H217" s="3" t="s">
        <v>121</v>
      </c>
      <c r="J217" s="3" t="s">
        <v>121</v>
      </c>
      <c r="K217" s="6" t="s">
        <v>121</v>
      </c>
      <c r="L217" s="3" t="s">
        <v>393</v>
      </c>
      <c r="M217" s="15">
        <f t="shared" si="15"/>
        <v>63</v>
      </c>
      <c r="N217" s="9" t="s">
        <v>758</v>
      </c>
      <c r="Q217" s="3">
        <v>63</v>
      </c>
      <c r="R217" s="3" t="s">
        <v>581</v>
      </c>
    </row>
    <row r="218" spans="1:18">
      <c r="A218" s="2" t="s">
        <v>583</v>
      </c>
      <c r="B218" s="2" t="s">
        <v>621</v>
      </c>
      <c r="C218" s="2" t="str">
        <f t="shared" si="12"/>
        <v>S. maritima</v>
      </c>
      <c r="D218" s="2" t="str">
        <f t="shared" si="13"/>
        <v>S.mar</v>
      </c>
      <c r="E218" s="2" t="str">
        <f t="shared" si="14"/>
        <v>Sma</v>
      </c>
      <c r="F218" s="3" t="s">
        <v>497</v>
      </c>
      <c r="H218" s="3" t="s">
        <v>123</v>
      </c>
      <c r="J218" s="3" t="s">
        <v>124</v>
      </c>
      <c r="K218" s="6" t="s">
        <v>124</v>
      </c>
      <c r="L218" s="3" t="s">
        <v>394</v>
      </c>
      <c r="M218" s="15">
        <f t="shared" si="15"/>
        <v>60</v>
      </c>
      <c r="N218" s="9" t="s">
        <v>797</v>
      </c>
      <c r="Q218" s="3">
        <v>60</v>
      </c>
      <c r="R218" s="3" t="s">
        <v>581</v>
      </c>
    </row>
    <row r="219" spans="1:18">
      <c r="A219" s="2" t="s">
        <v>583</v>
      </c>
      <c r="B219" s="2" t="s">
        <v>621</v>
      </c>
      <c r="C219" s="2" t="str">
        <f t="shared" si="12"/>
        <v>S. maritima</v>
      </c>
      <c r="D219" s="2" t="str">
        <f t="shared" si="13"/>
        <v>S.mar</v>
      </c>
      <c r="E219" s="2" t="str">
        <f t="shared" si="14"/>
        <v>Sma</v>
      </c>
      <c r="F219" s="3" t="s">
        <v>502</v>
      </c>
      <c r="H219" s="3" t="s">
        <v>126</v>
      </c>
      <c r="I219" s="3" t="s">
        <v>62</v>
      </c>
      <c r="J219" s="3" t="s">
        <v>125</v>
      </c>
      <c r="K219" s="6" t="s">
        <v>125</v>
      </c>
      <c r="L219" s="3" t="s">
        <v>394</v>
      </c>
      <c r="M219" s="15">
        <f t="shared" si="15"/>
        <v>60</v>
      </c>
      <c r="N219" s="9" t="s">
        <v>729</v>
      </c>
      <c r="Q219" s="3">
        <v>60</v>
      </c>
      <c r="R219" s="3" t="s">
        <v>581</v>
      </c>
    </row>
    <row r="220" spans="1:18">
      <c r="A220" s="2" t="s">
        <v>583</v>
      </c>
      <c r="B220" s="2" t="s">
        <v>621</v>
      </c>
      <c r="C220" s="2" t="str">
        <f t="shared" si="12"/>
        <v>S. maritima</v>
      </c>
      <c r="D220" s="2" t="str">
        <f t="shared" si="13"/>
        <v>S.mar</v>
      </c>
      <c r="E220" s="2" t="str">
        <f t="shared" si="14"/>
        <v>Sma</v>
      </c>
      <c r="F220" s="3" t="s">
        <v>502</v>
      </c>
      <c r="H220" s="3" t="s">
        <v>126</v>
      </c>
      <c r="I220" s="3" t="s">
        <v>127</v>
      </c>
      <c r="J220" s="3" t="s">
        <v>125</v>
      </c>
      <c r="K220" s="6" t="s">
        <v>125</v>
      </c>
      <c r="L220" s="3" t="s">
        <v>394</v>
      </c>
      <c r="M220" s="15">
        <f t="shared" si="15"/>
        <v>60</v>
      </c>
      <c r="N220" s="9" t="s">
        <v>729</v>
      </c>
      <c r="Q220" s="3">
        <v>60</v>
      </c>
      <c r="R220" s="3" t="s">
        <v>581</v>
      </c>
    </row>
    <row r="221" spans="1:18">
      <c r="A221" s="2" t="s">
        <v>583</v>
      </c>
      <c r="B221" s="2" t="s">
        <v>621</v>
      </c>
      <c r="C221" s="2" t="str">
        <f t="shared" si="12"/>
        <v>S. maritima</v>
      </c>
      <c r="D221" s="2" t="str">
        <f t="shared" si="13"/>
        <v>S.mar</v>
      </c>
      <c r="E221" s="2" t="str">
        <f t="shared" si="14"/>
        <v>Sma</v>
      </c>
      <c r="F221" s="3" t="s">
        <v>502</v>
      </c>
      <c r="H221" s="3" t="s">
        <v>126</v>
      </c>
      <c r="I221" s="3" t="s">
        <v>128</v>
      </c>
      <c r="J221" s="3" t="s">
        <v>125</v>
      </c>
      <c r="K221" s="6" t="s">
        <v>125</v>
      </c>
      <c r="L221" s="3" t="s">
        <v>394</v>
      </c>
      <c r="M221" s="15">
        <f t="shared" si="15"/>
        <v>60</v>
      </c>
      <c r="N221" s="9" t="s">
        <v>729</v>
      </c>
      <c r="Q221" s="3">
        <v>60</v>
      </c>
      <c r="R221" s="3" t="s">
        <v>581</v>
      </c>
    </row>
    <row r="222" spans="1:18">
      <c r="A222" s="2" t="s">
        <v>800</v>
      </c>
      <c r="B222" s="2" t="s">
        <v>620</v>
      </c>
      <c r="C222" s="2" t="str">
        <f t="shared" si="12"/>
        <v>T. corallinus</v>
      </c>
      <c r="D222" s="2" t="str">
        <f t="shared" si="13"/>
        <v>T.cor</v>
      </c>
      <c r="E222" s="2" t="str">
        <f t="shared" si="14"/>
        <v>Tco</v>
      </c>
      <c r="F222" s="3" t="s">
        <v>537</v>
      </c>
      <c r="G222" s="3" t="s">
        <v>1160</v>
      </c>
      <c r="H222" s="3" t="s">
        <v>26</v>
      </c>
      <c r="J222" s="3" t="s">
        <v>26</v>
      </c>
      <c r="K222" s="6" t="s">
        <v>26</v>
      </c>
      <c r="L222" s="3" t="s">
        <v>218</v>
      </c>
      <c r="M222" s="15">
        <f t="shared" si="15"/>
        <v>60</v>
      </c>
      <c r="N222" s="9" t="s">
        <v>536</v>
      </c>
      <c r="O222" s="10" t="s">
        <v>1161</v>
      </c>
      <c r="Q222" s="3">
        <v>60</v>
      </c>
      <c r="R222" s="3" t="s">
        <v>581</v>
      </c>
    </row>
    <row r="223" spans="1:18">
      <c r="A223" s="2" t="s">
        <v>800</v>
      </c>
      <c r="B223" s="2" t="s">
        <v>620</v>
      </c>
      <c r="C223" s="2" t="str">
        <f t="shared" si="12"/>
        <v>T. corallinus</v>
      </c>
      <c r="D223" s="2" t="str">
        <f t="shared" si="13"/>
        <v>T.cor</v>
      </c>
      <c r="E223" s="2" t="str">
        <f t="shared" si="14"/>
        <v>Tco</v>
      </c>
      <c r="F223" s="3" t="s">
        <v>261</v>
      </c>
      <c r="G223" s="3" t="s">
        <v>1269</v>
      </c>
      <c r="H223" s="3" t="s">
        <v>259</v>
      </c>
      <c r="J223" s="3" t="s">
        <v>27</v>
      </c>
      <c r="K223" s="6" t="s">
        <v>27</v>
      </c>
      <c r="L223" s="3" t="s">
        <v>218</v>
      </c>
      <c r="M223" s="15">
        <f t="shared" si="15"/>
        <v>60</v>
      </c>
      <c r="N223" s="9" t="s">
        <v>1354</v>
      </c>
      <c r="O223" s="10" t="s">
        <v>1241</v>
      </c>
      <c r="Q223" s="3">
        <v>60</v>
      </c>
      <c r="R223" s="3" t="s">
        <v>581</v>
      </c>
    </row>
    <row r="224" spans="1:18">
      <c r="A224" s="2" t="s">
        <v>800</v>
      </c>
      <c r="B224" s="2" t="s">
        <v>620</v>
      </c>
      <c r="C224" s="2" t="str">
        <f t="shared" si="12"/>
        <v>T. corallinus</v>
      </c>
      <c r="D224" s="2" t="str">
        <f t="shared" si="13"/>
        <v>T.cor</v>
      </c>
      <c r="E224" s="2" t="str">
        <f t="shared" si="14"/>
        <v>Tco</v>
      </c>
      <c r="F224" s="3" t="s">
        <v>539</v>
      </c>
      <c r="G224" s="3" t="s">
        <v>1262</v>
      </c>
      <c r="H224" s="3" t="s">
        <v>260</v>
      </c>
      <c r="J224" s="3" t="s">
        <v>27</v>
      </c>
      <c r="K224" s="6" t="s">
        <v>27</v>
      </c>
      <c r="L224" s="3" t="s">
        <v>218</v>
      </c>
      <c r="M224" s="15">
        <f t="shared" si="15"/>
        <v>60</v>
      </c>
      <c r="N224" s="9" t="s">
        <v>538</v>
      </c>
      <c r="O224" s="10" t="s">
        <v>1240</v>
      </c>
      <c r="Q224" s="3">
        <v>60</v>
      </c>
      <c r="R224" s="3" t="s">
        <v>581</v>
      </c>
    </row>
    <row r="225" spans="1:18">
      <c r="A225" s="2" t="s">
        <v>800</v>
      </c>
      <c r="B225" s="2" t="s">
        <v>620</v>
      </c>
      <c r="C225" s="2" t="str">
        <f t="shared" si="12"/>
        <v>T. corallinus</v>
      </c>
      <c r="D225" s="2" t="str">
        <f t="shared" si="13"/>
        <v>T.cor</v>
      </c>
      <c r="E225" s="2" t="str">
        <f t="shared" si="14"/>
        <v>Tco</v>
      </c>
      <c r="F225" s="3" t="s">
        <v>262</v>
      </c>
      <c r="G225" s="3" t="s">
        <v>1270</v>
      </c>
      <c r="H225" s="3" t="s">
        <v>28</v>
      </c>
      <c r="J225" s="3" t="s">
        <v>28</v>
      </c>
      <c r="K225" s="6" t="s">
        <v>28</v>
      </c>
      <c r="L225" s="3" t="s">
        <v>218</v>
      </c>
      <c r="M225" s="15">
        <f t="shared" si="15"/>
        <v>53</v>
      </c>
      <c r="N225" s="9" t="s">
        <v>543</v>
      </c>
      <c r="O225" s="10" t="s">
        <v>1237</v>
      </c>
      <c r="Q225" s="3">
        <v>60</v>
      </c>
      <c r="R225" s="3" t="s">
        <v>581</v>
      </c>
    </row>
    <row r="226" spans="1:18">
      <c r="A226" s="2" t="s">
        <v>800</v>
      </c>
      <c r="B226" s="2" t="s">
        <v>620</v>
      </c>
      <c r="C226" s="2" t="str">
        <f t="shared" si="12"/>
        <v>T. corallinus</v>
      </c>
      <c r="D226" s="2" t="str">
        <f t="shared" si="13"/>
        <v>T.cor</v>
      </c>
      <c r="E226" s="2" t="str">
        <f t="shared" si="14"/>
        <v>Tco</v>
      </c>
      <c r="F226" s="3" t="s">
        <v>264</v>
      </c>
      <c r="G226" s="3" t="s">
        <v>1229</v>
      </c>
      <c r="H226" s="3" t="s">
        <v>29</v>
      </c>
      <c r="J226" s="3" t="s">
        <v>29</v>
      </c>
      <c r="K226" s="6" t="s">
        <v>29</v>
      </c>
      <c r="L226" s="3" t="s">
        <v>218</v>
      </c>
      <c r="M226" s="15">
        <f t="shared" si="15"/>
        <v>60</v>
      </c>
      <c r="N226" s="9" t="s">
        <v>160</v>
      </c>
      <c r="O226" s="10" t="s">
        <v>1230</v>
      </c>
      <c r="Q226" s="3">
        <v>60</v>
      </c>
      <c r="R226" s="3" t="s">
        <v>581</v>
      </c>
    </row>
    <row r="227" spans="1:18">
      <c r="A227" s="2" t="s">
        <v>800</v>
      </c>
      <c r="B227" s="2" t="s">
        <v>620</v>
      </c>
      <c r="C227" s="2" t="str">
        <f t="shared" si="12"/>
        <v>T. corallinus</v>
      </c>
      <c r="D227" s="2" t="str">
        <f t="shared" si="13"/>
        <v>T.cor</v>
      </c>
      <c r="E227" s="2" t="str">
        <f t="shared" si="14"/>
        <v>Tco</v>
      </c>
      <c r="F227" s="3" t="s">
        <v>240</v>
      </c>
      <c r="G227" s="3" t="s">
        <v>1122</v>
      </c>
      <c r="H227" s="3" t="s">
        <v>598</v>
      </c>
      <c r="J227" s="3" t="s">
        <v>8</v>
      </c>
      <c r="K227" s="6" t="s">
        <v>8</v>
      </c>
      <c r="L227" s="3" t="s">
        <v>218</v>
      </c>
      <c r="M227" s="15">
        <f t="shared" si="15"/>
        <v>60</v>
      </c>
      <c r="N227" s="9" t="s">
        <v>527</v>
      </c>
      <c r="O227" s="10" t="s">
        <v>1123</v>
      </c>
      <c r="Q227" s="3">
        <v>60</v>
      </c>
      <c r="R227" s="3" t="s">
        <v>581</v>
      </c>
    </row>
    <row r="228" spans="1:18">
      <c r="A228" s="2" t="s">
        <v>800</v>
      </c>
      <c r="B228" s="2" t="s">
        <v>620</v>
      </c>
      <c r="C228" s="2" t="str">
        <f t="shared" si="12"/>
        <v>T. corallinus</v>
      </c>
      <c r="D228" s="2" t="str">
        <f t="shared" si="13"/>
        <v>T.cor</v>
      </c>
      <c r="E228" s="2" t="str">
        <f t="shared" si="14"/>
        <v>Tco</v>
      </c>
      <c r="F228" s="3" t="s">
        <v>629</v>
      </c>
      <c r="G228" s="3" t="s">
        <v>1130</v>
      </c>
      <c r="H228" s="3" t="s">
        <v>30</v>
      </c>
      <c r="J228" s="3" t="s">
        <v>30</v>
      </c>
      <c r="K228" s="6" t="s">
        <v>30</v>
      </c>
      <c r="L228" s="3" t="s">
        <v>218</v>
      </c>
      <c r="M228" s="15">
        <f t="shared" si="15"/>
        <v>60</v>
      </c>
      <c r="N228" s="9" t="s">
        <v>162</v>
      </c>
      <c r="O228" s="10" t="s">
        <v>1131</v>
      </c>
      <c r="Q228" s="3">
        <v>60</v>
      </c>
      <c r="R228" s="3" t="s">
        <v>581</v>
      </c>
    </row>
    <row r="229" spans="1:18">
      <c r="A229" s="2" t="s">
        <v>800</v>
      </c>
      <c r="B229" s="2" t="s">
        <v>620</v>
      </c>
      <c r="C229" s="2" t="str">
        <f t="shared" si="12"/>
        <v>T. corallinus</v>
      </c>
      <c r="D229" s="2" t="str">
        <f t="shared" si="13"/>
        <v>T.cor</v>
      </c>
      <c r="E229" s="2" t="str">
        <f t="shared" si="14"/>
        <v>Tco</v>
      </c>
      <c r="F229" s="3" t="s">
        <v>630</v>
      </c>
      <c r="G229" s="3" t="s">
        <v>1155</v>
      </c>
      <c r="H229" s="3" t="s">
        <v>31</v>
      </c>
      <c r="J229" s="3" t="s">
        <v>32</v>
      </c>
      <c r="K229" s="6" t="s">
        <v>32</v>
      </c>
      <c r="L229" s="3" t="s">
        <v>218</v>
      </c>
      <c r="M229" s="15">
        <f t="shared" si="15"/>
        <v>60</v>
      </c>
      <c r="N229" s="9" t="s">
        <v>163</v>
      </c>
      <c r="O229" s="10" t="s">
        <v>1156</v>
      </c>
      <c r="Q229" s="3">
        <v>60</v>
      </c>
      <c r="R229" s="3" t="s">
        <v>581</v>
      </c>
    </row>
    <row r="230" spans="1:18">
      <c r="A230" s="2" t="s">
        <v>800</v>
      </c>
      <c r="B230" s="2" t="s">
        <v>620</v>
      </c>
      <c r="C230" s="2" t="str">
        <f t="shared" si="12"/>
        <v>T. corallinus</v>
      </c>
      <c r="D230" s="2" t="str">
        <f t="shared" si="13"/>
        <v>T.cor</v>
      </c>
      <c r="E230" s="2" t="str">
        <f t="shared" si="14"/>
        <v>Tco</v>
      </c>
      <c r="F230" s="3" t="s">
        <v>266</v>
      </c>
      <c r="G230" s="3" t="s">
        <v>1184</v>
      </c>
      <c r="H230" s="3" t="s">
        <v>33</v>
      </c>
      <c r="J230" s="3" t="s">
        <v>34</v>
      </c>
      <c r="K230" s="6" t="s">
        <v>34</v>
      </c>
      <c r="L230" s="3" t="s">
        <v>218</v>
      </c>
      <c r="M230" s="15">
        <f t="shared" si="15"/>
        <v>60</v>
      </c>
      <c r="N230" s="9" t="s">
        <v>165</v>
      </c>
      <c r="O230" s="10" t="s">
        <v>1185</v>
      </c>
      <c r="Q230" s="3">
        <v>60</v>
      </c>
      <c r="R230" s="3" t="s">
        <v>581</v>
      </c>
    </row>
    <row r="231" spans="1:18">
      <c r="A231" s="2" t="s">
        <v>800</v>
      </c>
      <c r="B231" s="2" t="s">
        <v>620</v>
      </c>
      <c r="C231" s="2" t="str">
        <f t="shared" si="12"/>
        <v>T. corallinus</v>
      </c>
      <c r="D231" s="2" t="str">
        <f t="shared" si="13"/>
        <v>T.cor</v>
      </c>
      <c r="E231" s="2" t="str">
        <f t="shared" si="14"/>
        <v>Tco</v>
      </c>
      <c r="F231" s="3" t="s">
        <v>268</v>
      </c>
      <c r="G231" s="3" t="s">
        <v>1271</v>
      </c>
      <c r="H231" s="3" t="s">
        <v>35</v>
      </c>
      <c r="J231" s="3" t="s">
        <v>35</v>
      </c>
      <c r="K231" s="6" t="s">
        <v>35</v>
      </c>
      <c r="L231" s="3" t="s">
        <v>218</v>
      </c>
      <c r="M231" s="15">
        <f t="shared" si="15"/>
        <v>60</v>
      </c>
      <c r="N231" s="9" t="s">
        <v>529</v>
      </c>
      <c r="O231" s="10" t="s">
        <v>1152</v>
      </c>
      <c r="Q231" s="3">
        <v>60</v>
      </c>
      <c r="R231" s="3" t="s">
        <v>581</v>
      </c>
    </row>
    <row r="232" spans="1:18">
      <c r="A232" s="2" t="s">
        <v>800</v>
      </c>
      <c r="B232" s="2" t="s">
        <v>620</v>
      </c>
      <c r="C232" s="2" t="str">
        <f t="shared" si="12"/>
        <v>T. corallinus</v>
      </c>
      <c r="D232" s="2" t="str">
        <f t="shared" si="13"/>
        <v>T.cor</v>
      </c>
      <c r="E232" s="2" t="str">
        <f t="shared" si="14"/>
        <v>Tco</v>
      </c>
      <c r="F232" s="3" t="s">
        <v>269</v>
      </c>
      <c r="G232" s="3" t="s">
        <v>1149</v>
      </c>
      <c r="H232" s="3" t="s">
        <v>36</v>
      </c>
      <c r="J232" s="3" t="s">
        <v>37</v>
      </c>
      <c r="K232" s="6" t="s">
        <v>37</v>
      </c>
      <c r="L232" s="3" t="s">
        <v>218</v>
      </c>
      <c r="M232" s="15">
        <f t="shared" si="15"/>
        <v>60</v>
      </c>
      <c r="N232" s="9" t="s">
        <v>169</v>
      </c>
      <c r="O232" s="10" t="s">
        <v>1150</v>
      </c>
      <c r="Q232" s="3">
        <v>60</v>
      </c>
      <c r="R232" s="3" t="s">
        <v>581</v>
      </c>
    </row>
    <row r="233" spans="1:18">
      <c r="A233" s="2" t="s">
        <v>800</v>
      </c>
      <c r="B233" s="2" t="s">
        <v>620</v>
      </c>
      <c r="C233" s="2" t="str">
        <f t="shared" si="12"/>
        <v>T. corallinus</v>
      </c>
      <c r="D233" s="2" t="str">
        <f t="shared" si="13"/>
        <v>T.cor</v>
      </c>
      <c r="E233" s="2" t="str">
        <f t="shared" si="14"/>
        <v>Tco</v>
      </c>
      <c r="F233" s="3" t="s">
        <v>303</v>
      </c>
      <c r="G233" s="3" t="s">
        <v>1272</v>
      </c>
      <c r="H233" s="3" t="s">
        <v>38</v>
      </c>
      <c r="J233" s="3" t="s">
        <v>39</v>
      </c>
      <c r="K233" s="6" t="s">
        <v>39</v>
      </c>
      <c r="L233" s="3" t="s">
        <v>218</v>
      </c>
      <c r="M233" s="15">
        <f t="shared" si="15"/>
        <v>60</v>
      </c>
      <c r="N233" s="9" t="s">
        <v>173</v>
      </c>
      <c r="O233" s="10" t="s">
        <v>1151</v>
      </c>
      <c r="Q233" s="3">
        <v>60</v>
      </c>
      <c r="R233" s="3" t="s">
        <v>581</v>
      </c>
    </row>
    <row r="234" spans="1:18">
      <c r="A234" s="2" t="s">
        <v>800</v>
      </c>
      <c r="B234" s="2" t="s">
        <v>620</v>
      </c>
      <c r="C234" s="2" t="str">
        <f t="shared" si="12"/>
        <v>T. corallinus</v>
      </c>
      <c r="D234" s="2" t="str">
        <f t="shared" si="13"/>
        <v>T.cor</v>
      </c>
      <c r="E234" s="2" t="str">
        <f t="shared" si="14"/>
        <v>Tco</v>
      </c>
      <c r="F234" s="3" t="s">
        <v>243</v>
      </c>
      <c r="G234" s="3" t="s">
        <v>1273</v>
      </c>
      <c r="H234" s="3" t="s">
        <v>9</v>
      </c>
      <c r="J234" s="3" t="s">
        <v>10</v>
      </c>
      <c r="K234" s="6" t="s">
        <v>10</v>
      </c>
      <c r="L234" s="3" t="s">
        <v>218</v>
      </c>
      <c r="M234" s="15">
        <f t="shared" si="15"/>
        <v>60</v>
      </c>
      <c r="N234" s="9" t="s">
        <v>528</v>
      </c>
      <c r="O234" s="10" t="s">
        <v>1116</v>
      </c>
      <c r="Q234" s="3">
        <v>60</v>
      </c>
      <c r="R234" s="3" t="s">
        <v>581</v>
      </c>
    </row>
    <row r="235" spans="1:18">
      <c r="A235" s="2" t="s">
        <v>800</v>
      </c>
      <c r="B235" s="2" t="s">
        <v>620</v>
      </c>
      <c r="C235" s="2" t="str">
        <f t="shared" si="12"/>
        <v>T. corallinus</v>
      </c>
      <c r="D235" s="2" t="str">
        <f t="shared" si="13"/>
        <v>T.cor</v>
      </c>
      <c r="E235" s="2" t="str">
        <f t="shared" si="14"/>
        <v>Tco</v>
      </c>
      <c r="F235" s="3" t="s">
        <v>541</v>
      </c>
      <c r="G235" s="3" t="s">
        <v>1274</v>
      </c>
      <c r="H235" s="3" t="s">
        <v>40</v>
      </c>
      <c r="J235" s="3" t="s">
        <v>41</v>
      </c>
      <c r="K235" s="6" t="s">
        <v>41</v>
      </c>
      <c r="L235" s="3" t="s">
        <v>218</v>
      </c>
      <c r="M235" s="15">
        <f t="shared" si="15"/>
        <v>60</v>
      </c>
      <c r="N235" s="9" t="s">
        <v>540</v>
      </c>
      <c r="O235" s="10" t="s">
        <v>1242</v>
      </c>
      <c r="Q235" s="3">
        <v>60</v>
      </c>
      <c r="R235" s="3" t="s">
        <v>581</v>
      </c>
    </row>
    <row r="236" spans="1:18">
      <c r="A236" s="2" t="s">
        <v>800</v>
      </c>
      <c r="B236" s="2" t="s">
        <v>620</v>
      </c>
      <c r="C236" s="2" t="str">
        <f t="shared" si="12"/>
        <v>T. corallinus</v>
      </c>
      <c r="D236" s="2" t="str">
        <f t="shared" si="13"/>
        <v>T.cor</v>
      </c>
      <c r="E236" s="2" t="str">
        <f t="shared" si="14"/>
        <v>Tco</v>
      </c>
      <c r="F236" s="3" t="s">
        <v>307</v>
      </c>
      <c r="G236" s="3" t="s">
        <v>1192</v>
      </c>
      <c r="H236" s="3" t="s">
        <v>42</v>
      </c>
      <c r="J236" s="3" t="s">
        <v>43</v>
      </c>
      <c r="K236" s="6" t="s">
        <v>43</v>
      </c>
      <c r="L236" s="3" t="s">
        <v>218</v>
      </c>
      <c r="M236" s="15">
        <f t="shared" si="15"/>
        <v>60</v>
      </c>
      <c r="N236" s="9" t="s">
        <v>178</v>
      </c>
      <c r="O236" s="10" t="s">
        <v>1193</v>
      </c>
      <c r="Q236" s="3">
        <v>60</v>
      </c>
      <c r="R236" s="3" t="s">
        <v>581</v>
      </c>
    </row>
    <row r="237" spans="1:18">
      <c r="A237" s="2" t="s">
        <v>800</v>
      </c>
      <c r="B237" s="2" t="s">
        <v>620</v>
      </c>
      <c r="C237" s="2" t="str">
        <f t="shared" si="12"/>
        <v>T. corallinus</v>
      </c>
      <c r="D237" s="2" t="str">
        <f t="shared" si="13"/>
        <v>T.cor</v>
      </c>
      <c r="E237" s="2" t="str">
        <f t="shared" si="14"/>
        <v>Tco</v>
      </c>
      <c r="F237" s="3" t="s">
        <v>225</v>
      </c>
      <c r="G237" s="3" t="s">
        <v>1275</v>
      </c>
      <c r="H237" s="3" t="s">
        <v>636</v>
      </c>
      <c r="J237" s="3" t="s">
        <v>0</v>
      </c>
      <c r="K237" s="6" t="s">
        <v>0</v>
      </c>
      <c r="L237" s="3" t="s">
        <v>218</v>
      </c>
      <c r="M237" s="15">
        <f t="shared" si="15"/>
        <v>60</v>
      </c>
      <c r="N237" s="9" t="s">
        <v>131</v>
      </c>
      <c r="O237" s="10" t="s">
        <v>1140</v>
      </c>
      <c r="Q237" s="3">
        <v>60</v>
      </c>
      <c r="R237" s="3" t="s">
        <v>581</v>
      </c>
    </row>
    <row r="238" spans="1:18">
      <c r="A238" s="2" t="s">
        <v>800</v>
      </c>
      <c r="B238" s="2" t="s">
        <v>620</v>
      </c>
      <c r="C238" s="2" t="str">
        <f t="shared" si="12"/>
        <v>T. corallinus</v>
      </c>
      <c r="D238" s="2" t="str">
        <f t="shared" si="13"/>
        <v>T.cor</v>
      </c>
      <c r="E238" s="2" t="str">
        <f t="shared" si="14"/>
        <v>Tco</v>
      </c>
      <c r="F238" s="3" t="s">
        <v>227</v>
      </c>
      <c r="G238" s="3" t="s">
        <v>1276</v>
      </c>
      <c r="H238" s="3" t="s">
        <v>637</v>
      </c>
      <c r="J238" s="3" t="s">
        <v>1</v>
      </c>
      <c r="K238" s="6" t="s">
        <v>1</v>
      </c>
      <c r="L238" s="3" t="s">
        <v>218</v>
      </c>
      <c r="M238" s="15">
        <f t="shared" si="15"/>
        <v>60</v>
      </c>
      <c r="N238" s="9" t="s">
        <v>134</v>
      </c>
      <c r="O238" s="10" t="s">
        <v>1141</v>
      </c>
      <c r="Q238" s="3">
        <v>60</v>
      </c>
      <c r="R238" s="3" t="s">
        <v>581</v>
      </c>
    </row>
    <row r="239" spans="1:18">
      <c r="A239" s="2" t="s">
        <v>800</v>
      </c>
      <c r="B239" s="2" t="s">
        <v>620</v>
      </c>
      <c r="C239" s="2" t="str">
        <f t="shared" si="12"/>
        <v>T. corallinus</v>
      </c>
      <c r="D239" s="2" t="str">
        <f t="shared" si="13"/>
        <v>T.cor</v>
      </c>
      <c r="E239" s="2" t="str">
        <f t="shared" si="14"/>
        <v>Tco</v>
      </c>
      <c r="F239" s="3" t="s">
        <v>230</v>
      </c>
      <c r="G239" s="3" t="s">
        <v>1267</v>
      </c>
      <c r="H239" s="3" t="s">
        <v>605</v>
      </c>
      <c r="J239" s="3" t="s">
        <v>2</v>
      </c>
      <c r="K239" s="6" t="s">
        <v>2</v>
      </c>
      <c r="L239" s="3" t="s">
        <v>218</v>
      </c>
      <c r="M239" s="15">
        <f t="shared" si="15"/>
        <v>60</v>
      </c>
      <c r="N239" s="9" t="s">
        <v>525</v>
      </c>
      <c r="O239" s="10" t="s">
        <v>1218</v>
      </c>
      <c r="Q239" s="3">
        <v>60</v>
      </c>
      <c r="R239" s="3" t="s">
        <v>581</v>
      </c>
    </row>
    <row r="240" spans="1:18">
      <c r="A240" s="2" t="s">
        <v>800</v>
      </c>
      <c r="B240" s="2" t="s">
        <v>620</v>
      </c>
      <c r="C240" s="2" t="str">
        <f t="shared" si="12"/>
        <v>T. corallinus</v>
      </c>
      <c r="D240" s="2" t="str">
        <f t="shared" si="13"/>
        <v>T.cor</v>
      </c>
      <c r="E240" s="2" t="str">
        <f t="shared" si="14"/>
        <v>Tco</v>
      </c>
      <c r="F240" s="3" t="s">
        <v>229</v>
      </c>
      <c r="G240" s="3" t="s">
        <v>1268</v>
      </c>
      <c r="H240" s="3" t="s">
        <v>606</v>
      </c>
      <c r="J240" s="3" t="s">
        <v>2</v>
      </c>
      <c r="K240" s="6" t="s">
        <v>2</v>
      </c>
      <c r="L240" s="3" t="s">
        <v>218</v>
      </c>
      <c r="M240" s="15">
        <f t="shared" si="15"/>
        <v>60</v>
      </c>
      <c r="N240" s="9" t="s">
        <v>525</v>
      </c>
      <c r="O240" s="10" t="s">
        <v>1218</v>
      </c>
      <c r="Q240" s="3">
        <v>60</v>
      </c>
      <c r="R240" s="3" t="s">
        <v>581</v>
      </c>
    </row>
    <row r="241" spans="1:18">
      <c r="A241" s="2" t="s">
        <v>800</v>
      </c>
      <c r="B241" s="2" t="s">
        <v>620</v>
      </c>
      <c r="C241" s="2" t="str">
        <f t="shared" si="12"/>
        <v>T. corallinus</v>
      </c>
      <c r="D241" s="2" t="str">
        <f t="shared" si="13"/>
        <v>T.cor</v>
      </c>
      <c r="E241" s="2" t="str">
        <f t="shared" si="14"/>
        <v>Tco</v>
      </c>
      <c r="F241" s="3" t="s">
        <v>556</v>
      </c>
      <c r="G241" s="3" t="s">
        <v>1277</v>
      </c>
      <c r="H241" s="3" t="s">
        <v>3</v>
      </c>
      <c r="J241" s="3" t="s">
        <v>4</v>
      </c>
      <c r="K241" s="6" t="s">
        <v>4</v>
      </c>
      <c r="L241" s="3" t="s">
        <v>218</v>
      </c>
      <c r="M241" s="15">
        <f t="shared" si="15"/>
        <v>60</v>
      </c>
      <c r="N241" s="9" t="s">
        <v>526</v>
      </c>
      <c r="O241" s="10" t="s">
        <v>1142</v>
      </c>
      <c r="Q241" s="3">
        <v>60</v>
      </c>
      <c r="R241" s="3" t="s">
        <v>581</v>
      </c>
    </row>
    <row r="242" spans="1:18">
      <c r="A242" s="2" t="s">
        <v>800</v>
      </c>
      <c r="B242" s="2" t="s">
        <v>620</v>
      </c>
      <c r="C242" s="2" t="str">
        <f t="shared" si="12"/>
        <v>T. corallinus</v>
      </c>
      <c r="D242" s="2" t="str">
        <f t="shared" si="13"/>
        <v>T.cor</v>
      </c>
      <c r="E242" s="2" t="str">
        <f t="shared" si="14"/>
        <v>Tco</v>
      </c>
      <c r="F242" s="3" t="s">
        <v>221</v>
      </c>
      <c r="G242" s="3" t="s">
        <v>1278</v>
      </c>
      <c r="H242" s="3" t="s">
        <v>627</v>
      </c>
      <c r="J242" s="3" t="s">
        <v>5</v>
      </c>
      <c r="K242" s="6" t="s">
        <v>5</v>
      </c>
      <c r="L242" s="3" t="s">
        <v>218</v>
      </c>
      <c r="M242" s="15">
        <f t="shared" si="15"/>
        <v>60</v>
      </c>
      <c r="N242" s="9" t="s">
        <v>139</v>
      </c>
      <c r="O242" s="10" t="s">
        <v>1143</v>
      </c>
      <c r="Q242" s="3">
        <v>60</v>
      </c>
      <c r="R242" s="3" t="s">
        <v>581</v>
      </c>
    </row>
    <row r="243" spans="1:18">
      <c r="A243" s="2" t="s">
        <v>800</v>
      </c>
      <c r="B243" s="2" t="s">
        <v>620</v>
      </c>
      <c r="C243" s="2" t="str">
        <f t="shared" si="12"/>
        <v>T. corallinus</v>
      </c>
      <c r="D243" s="2" t="str">
        <f t="shared" si="13"/>
        <v>T.cor</v>
      </c>
      <c r="E243" s="2" t="str">
        <f t="shared" si="14"/>
        <v>Tco</v>
      </c>
      <c r="F243" s="3" t="s">
        <v>310</v>
      </c>
      <c r="G243" s="3" t="s">
        <v>1279</v>
      </c>
      <c r="H243" s="3" t="s">
        <v>44</v>
      </c>
      <c r="J243" s="3" t="s">
        <v>44</v>
      </c>
      <c r="K243" s="6" t="s">
        <v>44</v>
      </c>
      <c r="L243" s="3" t="s">
        <v>218</v>
      </c>
      <c r="M243" s="15">
        <f t="shared" si="15"/>
        <v>60</v>
      </c>
      <c r="N243" s="9" t="s">
        <v>180</v>
      </c>
      <c r="O243" s="10" t="s">
        <v>1167</v>
      </c>
      <c r="Q243" s="3">
        <v>60</v>
      </c>
      <c r="R243" s="3" t="s">
        <v>581</v>
      </c>
    </row>
    <row r="244" spans="1:18">
      <c r="A244" s="2" t="s">
        <v>800</v>
      </c>
      <c r="B244" s="2" t="s">
        <v>620</v>
      </c>
      <c r="C244" s="2" t="str">
        <f t="shared" si="12"/>
        <v>T. corallinus</v>
      </c>
      <c r="D244" s="2" t="str">
        <f t="shared" si="13"/>
        <v>T.cor</v>
      </c>
      <c r="E244" s="2" t="str">
        <f t="shared" si="14"/>
        <v>Tco</v>
      </c>
      <c r="F244" s="3" t="s">
        <v>312</v>
      </c>
      <c r="G244" s="3" t="s">
        <v>1137</v>
      </c>
      <c r="H244" s="3" t="s">
        <v>45</v>
      </c>
      <c r="J244" s="3" t="s">
        <v>46</v>
      </c>
      <c r="K244" s="6" t="s">
        <v>46</v>
      </c>
      <c r="L244" s="3" t="s">
        <v>218</v>
      </c>
      <c r="M244" s="15">
        <f t="shared" si="15"/>
        <v>60</v>
      </c>
      <c r="N244" s="9" t="s">
        <v>694</v>
      </c>
      <c r="O244" s="10" t="s">
        <v>1138</v>
      </c>
      <c r="Q244" s="3">
        <v>60</v>
      </c>
      <c r="R244" s="3" t="s">
        <v>581</v>
      </c>
    </row>
    <row r="245" spans="1:18">
      <c r="A245" s="2" t="s">
        <v>800</v>
      </c>
      <c r="B245" s="2" t="s">
        <v>620</v>
      </c>
      <c r="C245" s="2" t="str">
        <f t="shared" si="12"/>
        <v>T. corallinus</v>
      </c>
      <c r="D245" s="2" t="str">
        <f t="shared" si="13"/>
        <v>T.cor</v>
      </c>
      <c r="E245" s="2" t="str">
        <f t="shared" si="14"/>
        <v>Tco</v>
      </c>
      <c r="F245" s="3" t="s">
        <v>233</v>
      </c>
      <c r="G245" s="3" t="s">
        <v>1280</v>
      </c>
      <c r="H245" s="3" t="s">
        <v>640</v>
      </c>
      <c r="J245" s="3" t="s">
        <v>575</v>
      </c>
      <c r="K245" s="6" t="s">
        <v>6</v>
      </c>
      <c r="L245" s="3" t="s">
        <v>218</v>
      </c>
      <c r="M245" s="15">
        <f t="shared" si="15"/>
        <v>60</v>
      </c>
      <c r="N245" s="9" t="s">
        <v>142</v>
      </c>
      <c r="O245" s="10" t="s">
        <v>1147</v>
      </c>
      <c r="Q245" s="3">
        <v>60</v>
      </c>
      <c r="R245" s="3" t="s">
        <v>581</v>
      </c>
    </row>
    <row r="246" spans="1:18">
      <c r="A246" s="2" t="s">
        <v>800</v>
      </c>
      <c r="B246" s="2" t="s">
        <v>620</v>
      </c>
      <c r="C246" s="2" t="str">
        <f t="shared" si="12"/>
        <v>T. corallinus</v>
      </c>
      <c r="D246" s="2" t="str">
        <f t="shared" si="13"/>
        <v>T.cor</v>
      </c>
      <c r="E246" s="2" t="str">
        <f t="shared" si="14"/>
        <v>Tco</v>
      </c>
      <c r="F246" s="3" t="s">
        <v>238</v>
      </c>
      <c r="G246" s="3" t="s">
        <v>1281</v>
      </c>
      <c r="H246" s="3" t="s">
        <v>639</v>
      </c>
      <c r="J246" s="3" t="s">
        <v>575</v>
      </c>
      <c r="K246" s="6" t="s">
        <v>6</v>
      </c>
      <c r="L246" s="3" t="s">
        <v>218</v>
      </c>
      <c r="M246" s="15">
        <f t="shared" si="15"/>
        <v>60</v>
      </c>
      <c r="N246" s="9" t="s">
        <v>141</v>
      </c>
      <c r="O246" s="10" t="s">
        <v>1145</v>
      </c>
      <c r="Q246" s="3">
        <v>60</v>
      </c>
      <c r="R246" s="3" t="s">
        <v>581</v>
      </c>
    </row>
    <row r="247" spans="1:18">
      <c r="A247" s="2" t="s">
        <v>800</v>
      </c>
      <c r="B247" s="2" t="s">
        <v>620</v>
      </c>
      <c r="C247" s="2" t="str">
        <f t="shared" si="12"/>
        <v>T. corallinus</v>
      </c>
      <c r="D247" s="2" t="str">
        <f t="shared" si="13"/>
        <v>T.cor</v>
      </c>
      <c r="E247" s="2" t="str">
        <f t="shared" si="14"/>
        <v>Tco</v>
      </c>
      <c r="F247" s="3" t="s">
        <v>222</v>
      </c>
      <c r="G247" s="3" t="s">
        <v>1282</v>
      </c>
      <c r="H247" s="3" t="s">
        <v>638</v>
      </c>
      <c r="J247" s="3" t="s">
        <v>575</v>
      </c>
      <c r="K247" s="6" t="s">
        <v>6</v>
      </c>
      <c r="L247" s="3" t="s">
        <v>218</v>
      </c>
      <c r="M247" s="15">
        <f t="shared" si="15"/>
        <v>60</v>
      </c>
      <c r="N247" s="9" t="s">
        <v>732</v>
      </c>
      <c r="O247" s="10" t="s">
        <v>1144</v>
      </c>
      <c r="Q247" s="3">
        <v>60</v>
      </c>
      <c r="R247" s="3" t="s">
        <v>581</v>
      </c>
    </row>
    <row r="248" spans="1:18">
      <c r="A248" s="2" t="s">
        <v>800</v>
      </c>
      <c r="B248" s="2" t="s">
        <v>620</v>
      </c>
      <c r="C248" s="2" t="str">
        <f t="shared" si="12"/>
        <v>T. corallinus</v>
      </c>
      <c r="D248" s="2" t="str">
        <f t="shared" si="13"/>
        <v>T.cor</v>
      </c>
      <c r="E248" s="2" t="str">
        <f t="shared" si="14"/>
        <v>Tco</v>
      </c>
      <c r="F248" s="3" t="s">
        <v>236</v>
      </c>
      <c r="G248" s="3" t="s">
        <v>1283</v>
      </c>
      <c r="H248" s="3" t="s">
        <v>635</v>
      </c>
      <c r="J248" s="3" t="s">
        <v>575</v>
      </c>
      <c r="K248" s="6" t="s">
        <v>6</v>
      </c>
      <c r="L248" s="3" t="s">
        <v>218</v>
      </c>
      <c r="M248" s="15">
        <f t="shared" si="15"/>
        <v>60</v>
      </c>
      <c r="N248" s="9" t="s">
        <v>140</v>
      </c>
      <c r="O248" s="10" t="s">
        <v>1146</v>
      </c>
      <c r="Q248" s="3">
        <v>60</v>
      </c>
      <c r="R248" s="3" t="s">
        <v>581</v>
      </c>
    </row>
    <row r="249" spans="1:18">
      <c r="A249" s="2" t="s">
        <v>800</v>
      </c>
      <c r="B249" s="2" t="s">
        <v>620</v>
      </c>
      <c r="C249" s="2" t="str">
        <f t="shared" si="12"/>
        <v>T. corallinus</v>
      </c>
      <c r="D249" s="2" t="str">
        <f t="shared" si="13"/>
        <v>T.cor</v>
      </c>
      <c r="E249" s="2" t="str">
        <f t="shared" si="14"/>
        <v>Tco</v>
      </c>
      <c r="F249" s="3" t="s">
        <v>320</v>
      </c>
      <c r="G249" s="3" t="s">
        <v>1157</v>
      </c>
      <c r="H249" s="3" t="s">
        <v>49</v>
      </c>
      <c r="J249" s="3" t="s">
        <v>50</v>
      </c>
      <c r="K249" s="6" t="s">
        <v>50</v>
      </c>
      <c r="L249" s="3" t="s">
        <v>218</v>
      </c>
      <c r="M249" s="15">
        <f t="shared" si="15"/>
        <v>60</v>
      </c>
      <c r="N249" s="9" t="s">
        <v>672</v>
      </c>
      <c r="O249" s="10" t="s">
        <v>1158</v>
      </c>
      <c r="Q249" s="3">
        <v>60</v>
      </c>
      <c r="R249" s="3" t="s">
        <v>581</v>
      </c>
    </row>
    <row r="250" spans="1:18">
      <c r="A250" s="2" t="s">
        <v>800</v>
      </c>
      <c r="B250" s="2" t="s">
        <v>620</v>
      </c>
      <c r="C250" s="2" t="str">
        <f t="shared" si="12"/>
        <v>T. corallinus</v>
      </c>
      <c r="D250" s="2" t="str">
        <f t="shared" si="13"/>
        <v>T.cor</v>
      </c>
      <c r="E250" s="2" t="str">
        <f t="shared" si="14"/>
        <v>Tco</v>
      </c>
      <c r="F250" s="3" t="s">
        <v>316</v>
      </c>
      <c r="G250" s="3" t="s">
        <v>1284</v>
      </c>
      <c r="H250" s="3" t="s">
        <v>318</v>
      </c>
      <c r="J250" s="3" t="s">
        <v>47</v>
      </c>
      <c r="K250" s="6" t="s">
        <v>47</v>
      </c>
      <c r="L250" s="3" t="s">
        <v>218</v>
      </c>
      <c r="M250" s="15">
        <f t="shared" si="15"/>
        <v>60</v>
      </c>
      <c r="N250" s="9" t="s">
        <v>697</v>
      </c>
      <c r="O250" s="10" t="s">
        <v>1164</v>
      </c>
      <c r="Q250" s="3">
        <v>60</v>
      </c>
      <c r="R250" s="3" t="s">
        <v>581</v>
      </c>
    </row>
    <row r="251" spans="1:18">
      <c r="A251" s="2" t="s">
        <v>800</v>
      </c>
      <c r="B251" s="2" t="s">
        <v>620</v>
      </c>
      <c r="C251" s="2" t="str">
        <f t="shared" si="12"/>
        <v>T. corallinus</v>
      </c>
      <c r="D251" s="2" t="str">
        <f t="shared" si="13"/>
        <v>T.cor</v>
      </c>
      <c r="E251" s="2" t="str">
        <f t="shared" si="14"/>
        <v>Tco</v>
      </c>
      <c r="F251" s="3" t="s">
        <v>322</v>
      </c>
      <c r="G251" s="3" t="s">
        <v>1153</v>
      </c>
      <c r="H251" s="3" t="s">
        <v>51</v>
      </c>
      <c r="J251" s="3" t="s">
        <v>51</v>
      </c>
      <c r="K251" s="6" t="s">
        <v>51</v>
      </c>
      <c r="L251" s="3" t="s">
        <v>218</v>
      </c>
      <c r="M251" s="15">
        <f t="shared" si="15"/>
        <v>60</v>
      </c>
      <c r="N251" s="9" t="s">
        <v>772</v>
      </c>
      <c r="O251" s="10" t="s">
        <v>1154</v>
      </c>
      <c r="Q251" s="3">
        <v>60</v>
      </c>
      <c r="R251" s="3" t="s">
        <v>581</v>
      </c>
    </row>
    <row r="252" spans="1:18">
      <c r="A252" s="2" t="s">
        <v>800</v>
      </c>
      <c r="B252" s="2" t="s">
        <v>620</v>
      </c>
      <c r="C252" s="2" t="str">
        <f t="shared" si="12"/>
        <v>T. corallinus</v>
      </c>
      <c r="D252" s="2" t="str">
        <f t="shared" si="13"/>
        <v>T.cor</v>
      </c>
      <c r="E252" s="2" t="str">
        <f t="shared" si="14"/>
        <v>Tco</v>
      </c>
      <c r="F252" s="3" t="s">
        <v>244</v>
      </c>
      <c r="G252" s="3" t="s">
        <v>1285</v>
      </c>
      <c r="H252" s="3" t="s">
        <v>11</v>
      </c>
      <c r="J252" s="3" t="s">
        <v>12</v>
      </c>
      <c r="K252" s="6" t="s">
        <v>12</v>
      </c>
      <c r="L252" s="3" t="s">
        <v>218</v>
      </c>
      <c r="M252" s="15">
        <f t="shared" si="15"/>
        <v>60</v>
      </c>
      <c r="N252" s="9" t="s">
        <v>151</v>
      </c>
      <c r="O252" s="10" t="s">
        <v>1244</v>
      </c>
      <c r="Q252" s="3">
        <v>60</v>
      </c>
      <c r="R252" s="3" t="s">
        <v>581</v>
      </c>
    </row>
    <row r="253" spans="1:18">
      <c r="A253" s="2" t="s">
        <v>800</v>
      </c>
      <c r="B253" s="2" t="s">
        <v>620</v>
      </c>
      <c r="C253" s="2" t="str">
        <f t="shared" si="12"/>
        <v>T. corallinus</v>
      </c>
      <c r="D253" s="2" t="str">
        <f t="shared" si="13"/>
        <v>T.cor</v>
      </c>
      <c r="E253" s="2" t="str">
        <f t="shared" si="14"/>
        <v>Tco</v>
      </c>
      <c r="F253" s="3" t="s">
        <v>247</v>
      </c>
      <c r="G253" s="3" t="s">
        <v>1286</v>
      </c>
      <c r="H253" s="3" t="s">
        <v>13</v>
      </c>
      <c r="J253" s="3" t="s">
        <v>14</v>
      </c>
      <c r="K253" s="6" t="s">
        <v>14</v>
      </c>
      <c r="L253" s="3" t="s">
        <v>218</v>
      </c>
      <c r="M253" s="15">
        <f t="shared" si="15"/>
        <v>60</v>
      </c>
      <c r="N253" s="9" t="s">
        <v>152</v>
      </c>
      <c r="O253" s="10" t="s">
        <v>1174</v>
      </c>
      <c r="Q253" s="3">
        <v>60</v>
      </c>
      <c r="R253" s="3" t="s">
        <v>581</v>
      </c>
    </row>
    <row r="254" spans="1:18">
      <c r="A254" s="2" t="s">
        <v>800</v>
      </c>
      <c r="B254" s="2" t="s">
        <v>620</v>
      </c>
      <c r="C254" s="2" t="str">
        <f t="shared" si="12"/>
        <v>T. corallinus</v>
      </c>
      <c r="D254" s="2" t="str">
        <f t="shared" si="13"/>
        <v>T.cor</v>
      </c>
      <c r="E254" s="2" t="str">
        <f t="shared" si="14"/>
        <v>Tco</v>
      </c>
      <c r="F254" s="3" t="s">
        <v>249</v>
      </c>
      <c r="G254" s="3" t="s">
        <v>1287</v>
      </c>
      <c r="H254" s="3" t="s">
        <v>15</v>
      </c>
      <c r="J254" s="3" t="s">
        <v>16</v>
      </c>
      <c r="K254" s="6" t="s">
        <v>16</v>
      </c>
      <c r="L254" s="3" t="s">
        <v>218</v>
      </c>
      <c r="M254" s="15">
        <f t="shared" si="15"/>
        <v>60</v>
      </c>
      <c r="N254" s="9" t="s">
        <v>737</v>
      </c>
      <c r="O254" s="10" t="s">
        <v>1173</v>
      </c>
      <c r="Q254" s="3">
        <v>60</v>
      </c>
      <c r="R254" s="3" t="s">
        <v>581</v>
      </c>
    </row>
    <row r="255" spans="1:18">
      <c r="A255" s="2" t="s">
        <v>800</v>
      </c>
      <c r="B255" s="2" t="s">
        <v>620</v>
      </c>
      <c r="C255" s="2" t="str">
        <f t="shared" si="12"/>
        <v>T. corallinus</v>
      </c>
      <c r="D255" s="2" t="str">
        <f t="shared" si="13"/>
        <v>T.cor</v>
      </c>
      <c r="E255" s="2" t="str">
        <f t="shared" si="14"/>
        <v>Tco</v>
      </c>
      <c r="F255" s="3" t="s">
        <v>251</v>
      </c>
      <c r="G255" s="3" t="s">
        <v>1288</v>
      </c>
      <c r="H255" s="3" t="s">
        <v>17</v>
      </c>
      <c r="J255" s="3" t="s">
        <v>18</v>
      </c>
      <c r="K255" s="6" t="s">
        <v>18</v>
      </c>
      <c r="L255" s="3" t="s">
        <v>218</v>
      </c>
      <c r="M255" s="15">
        <f t="shared" si="15"/>
        <v>60</v>
      </c>
      <c r="N255" s="9" t="s">
        <v>699</v>
      </c>
      <c r="O255" s="10" t="s">
        <v>1166</v>
      </c>
      <c r="Q255" s="3">
        <v>60</v>
      </c>
      <c r="R255" s="3" t="s">
        <v>581</v>
      </c>
    </row>
    <row r="256" spans="1:18">
      <c r="A256" s="2" t="s">
        <v>800</v>
      </c>
      <c r="B256" s="2" t="s">
        <v>620</v>
      </c>
      <c r="C256" s="2" t="str">
        <f t="shared" si="12"/>
        <v>T. corallinus</v>
      </c>
      <c r="D256" s="2" t="str">
        <f t="shared" si="13"/>
        <v>T.cor</v>
      </c>
      <c r="E256" s="2" t="str">
        <f t="shared" si="14"/>
        <v>Tco</v>
      </c>
      <c r="F256" s="3" t="s">
        <v>254</v>
      </c>
      <c r="G256" s="3" t="s">
        <v>1289</v>
      </c>
      <c r="H256" s="3" t="s">
        <v>19</v>
      </c>
      <c r="J256" s="3" t="s">
        <v>20</v>
      </c>
      <c r="K256" s="6" t="s">
        <v>20</v>
      </c>
      <c r="L256" s="3" t="s">
        <v>218</v>
      </c>
      <c r="M256" s="15">
        <f t="shared" si="15"/>
        <v>60</v>
      </c>
      <c r="N256" s="9" t="s">
        <v>775</v>
      </c>
      <c r="O256" s="10" t="s">
        <v>1165</v>
      </c>
      <c r="Q256" s="3">
        <v>60</v>
      </c>
      <c r="R256" s="3" t="s">
        <v>581</v>
      </c>
    </row>
    <row r="257" spans="1:18">
      <c r="A257" s="2" t="s">
        <v>800</v>
      </c>
      <c r="B257" s="2" t="s">
        <v>620</v>
      </c>
      <c r="C257" s="2" t="str">
        <f t="shared" si="12"/>
        <v>T. corallinus</v>
      </c>
      <c r="D257" s="2" t="str">
        <f t="shared" si="13"/>
        <v>T.cor</v>
      </c>
      <c r="E257" s="2" t="str">
        <f t="shared" si="14"/>
        <v>Tco</v>
      </c>
      <c r="F257" s="3" t="s">
        <v>257</v>
      </c>
      <c r="G257" s="3" t="s">
        <v>1290</v>
      </c>
      <c r="H257" s="3" t="s">
        <v>21</v>
      </c>
      <c r="J257" s="3" t="s">
        <v>577</v>
      </c>
      <c r="K257" s="6" t="s">
        <v>22</v>
      </c>
      <c r="L257" s="3" t="s">
        <v>218</v>
      </c>
      <c r="M257" s="15">
        <f t="shared" si="15"/>
        <v>60</v>
      </c>
      <c r="N257" s="9" t="s">
        <v>153</v>
      </c>
      <c r="O257" s="10" t="s">
        <v>1243</v>
      </c>
      <c r="Q257" s="3">
        <v>60</v>
      </c>
      <c r="R257" s="3" t="s">
        <v>581</v>
      </c>
    </row>
    <row r="258" spans="1:18">
      <c r="A258" s="2" t="s">
        <v>800</v>
      </c>
      <c r="B258" s="2" t="s">
        <v>620</v>
      </c>
      <c r="C258" s="2" t="str">
        <f t="shared" ref="C258:C321" si="16">LEFT(A258, 1)&amp;". "&amp;B258</f>
        <v>T. corallinus</v>
      </c>
      <c r="D258" s="2" t="str">
        <f t="shared" ref="D258:D326" si="17">LEFT(A258, 1)&amp;"."&amp;LEFT(B258,3)</f>
        <v>T.cor</v>
      </c>
      <c r="E258" s="2" t="str">
        <f t="shared" ref="E258:E326" si="18">LEFT(A258, 1)&amp;LEFT(B258,2)</f>
        <v>Tco</v>
      </c>
      <c r="F258" s="3" t="s">
        <v>258</v>
      </c>
      <c r="G258" s="3" t="s">
        <v>1171</v>
      </c>
      <c r="H258" s="3" t="s">
        <v>23</v>
      </c>
      <c r="J258" s="3" t="s">
        <v>24</v>
      </c>
      <c r="K258" s="6" t="s">
        <v>24</v>
      </c>
      <c r="L258" s="3" t="s">
        <v>218</v>
      </c>
      <c r="M258" s="15">
        <f t="shared" ref="M258:M321" si="19">LEN(SUBSTITUTE(SUBSTITUTE(N258, "-", ""), "X", ""))</f>
        <v>60</v>
      </c>
      <c r="N258" s="9" t="s">
        <v>679</v>
      </c>
      <c r="O258" s="10" t="s">
        <v>1172</v>
      </c>
      <c r="Q258" s="3">
        <v>60</v>
      </c>
      <c r="R258" s="3" t="s">
        <v>581</v>
      </c>
    </row>
    <row r="259" spans="1:18">
      <c r="A259" s="2" t="s">
        <v>800</v>
      </c>
      <c r="B259" s="2" t="s">
        <v>620</v>
      </c>
      <c r="C259" s="2" t="str">
        <f t="shared" si="16"/>
        <v>T. corallinus</v>
      </c>
      <c r="D259" s="2" t="str">
        <f t="shared" si="17"/>
        <v>T.cor</v>
      </c>
      <c r="E259" s="2" t="str">
        <f t="shared" si="18"/>
        <v>Tco</v>
      </c>
      <c r="F259" s="3" t="s">
        <v>628</v>
      </c>
      <c r="G259" s="3" t="s">
        <v>1169</v>
      </c>
      <c r="H259" s="3" t="s">
        <v>25</v>
      </c>
      <c r="J259" s="3" t="s">
        <v>25</v>
      </c>
      <c r="K259" s="6" t="s">
        <v>25</v>
      </c>
      <c r="L259" s="3" t="s">
        <v>218</v>
      </c>
      <c r="M259" s="15">
        <f t="shared" si="19"/>
        <v>60</v>
      </c>
      <c r="N259" s="9" t="s">
        <v>686</v>
      </c>
      <c r="O259" s="10" t="s">
        <v>1170</v>
      </c>
      <c r="Q259" s="3">
        <v>60</v>
      </c>
      <c r="R259" s="3" t="s">
        <v>581</v>
      </c>
    </row>
    <row r="260" spans="1:18">
      <c r="A260" s="2" t="s">
        <v>800</v>
      </c>
      <c r="B260" s="2" t="s">
        <v>620</v>
      </c>
      <c r="C260" s="2" t="str">
        <f t="shared" si="16"/>
        <v>T. corallinus</v>
      </c>
      <c r="D260" s="2" t="str">
        <f t="shared" si="17"/>
        <v>T.cor</v>
      </c>
      <c r="E260" s="2" t="str">
        <f t="shared" si="18"/>
        <v>Tco</v>
      </c>
      <c r="F260" s="3" t="s">
        <v>328</v>
      </c>
      <c r="G260" s="3" t="s">
        <v>1291</v>
      </c>
      <c r="H260" s="3" t="s">
        <v>52</v>
      </c>
      <c r="J260" s="3" t="s">
        <v>53</v>
      </c>
      <c r="K260" s="6" t="s">
        <v>53</v>
      </c>
      <c r="L260" s="3" t="s">
        <v>218</v>
      </c>
      <c r="M260" s="15">
        <f t="shared" si="19"/>
        <v>60</v>
      </c>
      <c r="N260" s="9" t="s">
        <v>1355</v>
      </c>
      <c r="O260" s="10" t="s">
        <v>1234</v>
      </c>
      <c r="Q260" s="3">
        <v>60</v>
      </c>
      <c r="R260" s="3" t="s">
        <v>581</v>
      </c>
    </row>
    <row r="261" spans="1:18">
      <c r="A261" s="2" t="s">
        <v>800</v>
      </c>
      <c r="B261" s="2" t="s">
        <v>620</v>
      </c>
      <c r="C261" s="2" t="str">
        <f t="shared" si="16"/>
        <v>T. corallinus</v>
      </c>
      <c r="D261" s="2" t="str">
        <f t="shared" si="17"/>
        <v>T.cor</v>
      </c>
      <c r="E261" s="2" t="str">
        <f t="shared" si="18"/>
        <v>Tco</v>
      </c>
      <c r="F261" s="3" t="s">
        <v>239</v>
      </c>
      <c r="G261" s="3" t="s">
        <v>1292</v>
      </c>
      <c r="H261" s="3" t="s">
        <v>130</v>
      </c>
      <c r="J261" s="3" t="s">
        <v>576</v>
      </c>
      <c r="K261" s="6" t="s">
        <v>7</v>
      </c>
      <c r="L261" s="3" t="s">
        <v>218</v>
      </c>
      <c r="M261" s="15">
        <f t="shared" si="19"/>
        <v>60</v>
      </c>
      <c r="N261" s="9" t="s">
        <v>143</v>
      </c>
      <c r="O261" s="10" t="s">
        <v>1148</v>
      </c>
      <c r="Q261" s="3">
        <v>60</v>
      </c>
      <c r="R261" s="3" t="s">
        <v>581</v>
      </c>
    </row>
    <row r="262" spans="1:18">
      <c r="A262" s="2" t="s">
        <v>800</v>
      </c>
      <c r="B262" s="2" t="s">
        <v>620</v>
      </c>
      <c r="C262" s="2" t="str">
        <f t="shared" si="16"/>
        <v>T. corallinus</v>
      </c>
      <c r="D262" s="2" t="str">
        <f t="shared" si="17"/>
        <v>T.cor</v>
      </c>
      <c r="E262" s="2" t="str">
        <f t="shared" si="18"/>
        <v>Tco</v>
      </c>
      <c r="F262" s="3" t="s">
        <v>330</v>
      </c>
      <c r="G262" s="3" t="s">
        <v>1293</v>
      </c>
      <c r="H262" s="3" t="s">
        <v>54</v>
      </c>
      <c r="J262" s="3" t="s">
        <v>54</v>
      </c>
      <c r="K262" s="6" t="s">
        <v>54</v>
      </c>
      <c r="L262" s="3" t="s">
        <v>218</v>
      </c>
      <c r="M262" s="15">
        <f t="shared" si="19"/>
        <v>60</v>
      </c>
      <c r="N262" s="9" t="s">
        <v>1361</v>
      </c>
      <c r="O262" s="10" t="s">
        <v>1139</v>
      </c>
      <c r="Q262" s="3">
        <v>60</v>
      </c>
      <c r="R262" s="3" t="s">
        <v>581</v>
      </c>
    </row>
    <row r="263" spans="1:18">
      <c r="A263" s="2" t="s">
        <v>800</v>
      </c>
      <c r="B263" s="2" t="s">
        <v>620</v>
      </c>
      <c r="C263" s="2" t="str">
        <f t="shared" si="16"/>
        <v>T. corallinus</v>
      </c>
      <c r="D263" s="2" t="str">
        <f t="shared" si="17"/>
        <v>T.cor</v>
      </c>
      <c r="E263" s="2" t="str">
        <f t="shared" si="18"/>
        <v>Tco</v>
      </c>
      <c r="F263" s="3" t="s">
        <v>333</v>
      </c>
      <c r="G263" s="3" t="s">
        <v>1294</v>
      </c>
      <c r="H263" s="3" t="s">
        <v>55</v>
      </c>
      <c r="J263" s="3" t="s">
        <v>55</v>
      </c>
      <c r="K263" s="6" t="s">
        <v>55</v>
      </c>
      <c r="L263" s="3" t="s">
        <v>218</v>
      </c>
      <c r="M263" s="15">
        <f t="shared" si="19"/>
        <v>60</v>
      </c>
      <c r="N263" s="9" t="s">
        <v>1356</v>
      </c>
      <c r="O263" s="10" t="s">
        <v>1168</v>
      </c>
      <c r="Q263" s="3">
        <v>60</v>
      </c>
      <c r="R263" s="3" t="s">
        <v>581</v>
      </c>
    </row>
    <row r="264" spans="1:18">
      <c r="A264" s="2" t="s">
        <v>800</v>
      </c>
      <c r="B264" s="2" t="s">
        <v>620</v>
      </c>
      <c r="C264" s="2" t="str">
        <f t="shared" si="16"/>
        <v>T. corallinus</v>
      </c>
      <c r="D264" s="2" t="str">
        <f t="shared" si="17"/>
        <v>T.cor</v>
      </c>
      <c r="E264" s="2" t="str">
        <f t="shared" si="18"/>
        <v>Tco</v>
      </c>
      <c r="F264" s="3" t="s">
        <v>265</v>
      </c>
      <c r="G264" s="3" t="s">
        <v>1182</v>
      </c>
      <c r="H264" s="3" t="s">
        <v>56</v>
      </c>
      <c r="J264" s="3" t="s">
        <v>56</v>
      </c>
      <c r="K264" s="6" t="s">
        <v>34</v>
      </c>
      <c r="L264" s="3" t="s">
        <v>218</v>
      </c>
      <c r="M264" s="15">
        <f t="shared" si="19"/>
        <v>60</v>
      </c>
      <c r="N264" s="9" t="s">
        <v>795</v>
      </c>
      <c r="O264" s="10" t="s">
        <v>1183</v>
      </c>
      <c r="Q264" s="3">
        <v>60</v>
      </c>
      <c r="R264" s="3" t="s">
        <v>581</v>
      </c>
    </row>
    <row r="265" spans="1:18">
      <c r="A265" s="2" t="s">
        <v>800</v>
      </c>
      <c r="B265" s="2" t="s">
        <v>620</v>
      </c>
      <c r="C265" s="2" t="str">
        <f t="shared" si="16"/>
        <v>T. corallinus</v>
      </c>
      <c r="D265" s="2" t="str">
        <f t="shared" si="17"/>
        <v>T.cor</v>
      </c>
      <c r="E265" s="2" t="str">
        <f t="shared" si="18"/>
        <v>Tco</v>
      </c>
      <c r="F265" s="3" t="s">
        <v>633</v>
      </c>
      <c r="G265" s="3" t="s">
        <v>1124</v>
      </c>
      <c r="H265" s="3" t="s">
        <v>340</v>
      </c>
      <c r="J265" s="3" t="s">
        <v>57</v>
      </c>
      <c r="K265" s="6" t="s">
        <v>57</v>
      </c>
      <c r="L265" s="3" t="s">
        <v>219</v>
      </c>
      <c r="M265" s="15">
        <f t="shared" si="19"/>
        <v>60</v>
      </c>
      <c r="N265" s="9" t="s">
        <v>339</v>
      </c>
      <c r="O265" s="10" t="s">
        <v>1125</v>
      </c>
      <c r="Q265" s="3">
        <v>60</v>
      </c>
      <c r="R265" s="3" t="s">
        <v>581</v>
      </c>
    </row>
    <row r="266" spans="1:18">
      <c r="A266" s="2" t="s">
        <v>800</v>
      </c>
      <c r="B266" s="2" t="s">
        <v>620</v>
      </c>
      <c r="C266" s="2" t="str">
        <f t="shared" si="16"/>
        <v>T. corallinus</v>
      </c>
      <c r="D266" s="2" t="str">
        <f t="shared" si="17"/>
        <v>T.cor</v>
      </c>
      <c r="E266" s="2" t="str">
        <f t="shared" si="18"/>
        <v>Tco</v>
      </c>
      <c r="F266" s="3" t="s">
        <v>346</v>
      </c>
      <c r="G266" s="3" t="s">
        <v>1295</v>
      </c>
      <c r="H266" s="3" t="s">
        <v>61</v>
      </c>
      <c r="J266" s="3" t="s">
        <v>58</v>
      </c>
      <c r="K266" s="6" t="s">
        <v>58</v>
      </c>
      <c r="L266" s="3" t="s">
        <v>342</v>
      </c>
      <c r="M266" s="15">
        <f t="shared" si="19"/>
        <v>41</v>
      </c>
      <c r="N266" s="9" t="s">
        <v>544</v>
      </c>
      <c r="O266" s="10" t="s">
        <v>1221</v>
      </c>
      <c r="Q266" s="3">
        <v>71</v>
      </c>
      <c r="R266" s="3" t="s">
        <v>581</v>
      </c>
    </row>
    <row r="267" spans="1:18">
      <c r="A267" s="2" t="s">
        <v>800</v>
      </c>
      <c r="B267" s="2" t="s">
        <v>620</v>
      </c>
      <c r="C267" s="2" t="str">
        <f t="shared" si="16"/>
        <v>T. corallinus</v>
      </c>
      <c r="D267" s="2" t="str">
        <f t="shared" si="17"/>
        <v>T.cor</v>
      </c>
      <c r="E267" s="2" t="str">
        <f t="shared" si="18"/>
        <v>Tco</v>
      </c>
      <c r="F267" s="3" t="s">
        <v>344</v>
      </c>
      <c r="G267" s="3" t="s">
        <v>1296</v>
      </c>
      <c r="H267" s="3" t="s">
        <v>59</v>
      </c>
      <c r="I267" s="3" t="s">
        <v>60</v>
      </c>
      <c r="J267" s="3" t="s">
        <v>58</v>
      </c>
      <c r="K267" s="6" t="s">
        <v>58</v>
      </c>
      <c r="L267" s="3" t="s">
        <v>342</v>
      </c>
      <c r="M267" s="15">
        <f t="shared" si="19"/>
        <v>71</v>
      </c>
      <c r="N267" s="9" t="s">
        <v>185</v>
      </c>
      <c r="O267" s="10" t="s">
        <v>1115</v>
      </c>
      <c r="Q267" s="3">
        <v>71</v>
      </c>
      <c r="R267" s="3" t="s">
        <v>581</v>
      </c>
    </row>
    <row r="268" spans="1:18">
      <c r="A268" s="2" t="s">
        <v>800</v>
      </c>
      <c r="B268" s="2" t="s">
        <v>620</v>
      </c>
      <c r="C268" s="2" t="str">
        <f t="shared" si="16"/>
        <v>T. corallinus</v>
      </c>
      <c r="D268" s="2" t="str">
        <f t="shared" si="17"/>
        <v>T.cor</v>
      </c>
      <c r="E268" s="2" t="str">
        <f t="shared" si="18"/>
        <v>Tco</v>
      </c>
      <c r="F268" s="3" t="s">
        <v>348</v>
      </c>
      <c r="G268" s="3" t="s">
        <v>1296</v>
      </c>
      <c r="H268" s="3" t="s">
        <v>59</v>
      </c>
      <c r="I268" s="3" t="s">
        <v>62</v>
      </c>
      <c r="J268" s="3" t="s">
        <v>58</v>
      </c>
      <c r="K268" s="6" t="s">
        <v>58</v>
      </c>
      <c r="L268" s="3" t="s">
        <v>342</v>
      </c>
      <c r="M268" s="15">
        <f t="shared" si="19"/>
        <v>71</v>
      </c>
      <c r="N268" s="9" t="s">
        <v>188</v>
      </c>
      <c r="O268" s="10" t="s">
        <v>1115</v>
      </c>
      <c r="Q268" s="3">
        <v>71</v>
      </c>
      <c r="R268" s="3" t="s">
        <v>581</v>
      </c>
    </row>
    <row r="269" spans="1:18">
      <c r="A269" s="2" t="s">
        <v>800</v>
      </c>
      <c r="B269" s="2" t="s">
        <v>620</v>
      </c>
      <c r="C269" s="2" t="str">
        <f t="shared" si="16"/>
        <v>T. corallinus</v>
      </c>
      <c r="D269" s="2" t="str">
        <f t="shared" si="17"/>
        <v>T.cor</v>
      </c>
      <c r="E269" s="2" t="str">
        <f t="shared" si="18"/>
        <v>Tco</v>
      </c>
      <c r="F269" s="3" t="s">
        <v>350</v>
      </c>
      <c r="G269" s="3" t="s">
        <v>1297</v>
      </c>
      <c r="H269" s="3" t="s">
        <v>63</v>
      </c>
      <c r="J269" s="3" t="s">
        <v>64</v>
      </c>
      <c r="K269" s="6" t="s">
        <v>64</v>
      </c>
      <c r="L269" s="3" t="s">
        <v>342</v>
      </c>
      <c r="M269" s="15">
        <f t="shared" si="19"/>
        <v>60</v>
      </c>
      <c r="N269" s="9" t="s">
        <v>530</v>
      </c>
      <c r="O269" s="10" t="s">
        <v>1179</v>
      </c>
      <c r="Q269" s="3">
        <v>60</v>
      </c>
      <c r="R269" s="3" t="s">
        <v>581</v>
      </c>
    </row>
    <row r="270" spans="1:18">
      <c r="A270" s="2" t="s">
        <v>800</v>
      </c>
      <c r="B270" s="2" t="s">
        <v>620</v>
      </c>
      <c r="C270" s="2" t="str">
        <f t="shared" si="16"/>
        <v>T. corallinus</v>
      </c>
      <c r="D270" s="2" t="str">
        <f t="shared" si="17"/>
        <v>T.cor</v>
      </c>
      <c r="E270" s="2" t="str">
        <f t="shared" si="18"/>
        <v>Tco</v>
      </c>
      <c r="F270" s="3" t="s">
        <v>353</v>
      </c>
      <c r="G270" s="3" t="s">
        <v>1260</v>
      </c>
      <c r="H270" s="3" t="s">
        <v>65</v>
      </c>
      <c r="J270" s="3" t="s">
        <v>65</v>
      </c>
      <c r="K270" s="6" t="s">
        <v>65</v>
      </c>
      <c r="L270" s="3" t="s">
        <v>342</v>
      </c>
      <c r="M270" s="15">
        <f t="shared" si="19"/>
        <v>60</v>
      </c>
      <c r="N270" s="9" t="s">
        <v>704</v>
      </c>
      <c r="O270" s="10" t="s">
        <v>1261</v>
      </c>
      <c r="Q270" s="3">
        <v>60</v>
      </c>
      <c r="R270" s="3" t="s">
        <v>581</v>
      </c>
    </row>
    <row r="271" spans="1:18">
      <c r="A271" s="2" t="s">
        <v>800</v>
      </c>
      <c r="B271" s="2" t="s">
        <v>620</v>
      </c>
      <c r="C271" s="2" t="str">
        <f t="shared" si="16"/>
        <v>T. corallinus</v>
      </c>
      <c r="D271" s="2" t="str">
        <f t="shared" si="17"/>
        <v>T.cor</v>
      </c>
      <c r="E271" s="2" t="str">
        <f t="shared" si="18"/>
        <v>Tco</v>
      </c>
      <c r="F271" s="3" t="s">
        <v>513</v>
      </c>
      <c r="G271" s="3" t="s">
        <v>1255</v>
      </c>
      <c r="H271" s="3" t="s">
        <v>129</v>
      </c>
      <c r="J271" s="3" t="s">
        <v>129</v>
      </c>
      <c r="K271" s="6" t="s">
        <v>129</v>
      </c>
      <c r="L271" s="3" t="s">
        <v>396</v>
      </c>
      <c r="M271" s="15">
        <f t="shared" si="19"/>
        <v>75</v>
      </c>
      <c r="N271" s="9" t="s">
        <v>532</v>
      </c>
      <c r="Q271" s="3">
        <v>75</v>
      </c>
      <c r="R271" s="3" t="s">
        <v>581</v>
      </c>
    </row>
    <row r="272" spans="1:18">
      <c r="A272" s="2" t="s">
        <v>800</v>
      </c>
      <c r="B272" s="2" t="s">
        <v>620</v>
      </c>
      <c r="C272" s="2" t="str">
        <f t="shared" si="16"/>
        <v>T. corallinus</v>
      </c>
      <c r="D272" s="2" t="str">
        <f t="shared" si="17"/>
        <v>T.cor</v>
      </c>
      <c r="E272" s="2" t="str">
        <f t="shared" si="18"/>
        <v>Tco</v>
      </c>
      <c r="F272" s="3" t="s">
        <v>357</v>
      </c>
      <c r="G272" s="3" t="s">
        <v>1298</v>
      </c>
      <c r="H272" s="3" t="s">
        <v>66</v>
      </c>
      <c r="J272" s="3" t="s">
        <v>67</v>
      </c>
      <c r="K272" s="6" t="s">
        <v>67</v>
      </c>
      <c r="L272" s="3" t="s">
        <v>355</v>
      </c>
      <c r="M272" s="15">
        <f t="shared" si="19"/>
        <v>60</v>
      </c>
      <c r="N272" s="9" t="s">
        <v>192</v>
      </c>
      <c r="O272" s="10" t="s">
        <v>1162</v>
      </c>
      <c r="Q272" s="3">
        <v>60</v>
      </c>
      <c r="R272" s="3" t="s">
        <v>581</v>
      </c>
    </row>
    <row r="273" spans="1:18">
      <c r="A273" s="2" t="s">
        <v>800</v>
      </c>
      <c r="B273" s="2" t="s">
        <v>620</v>
      </c>
      <c r="C273" s="2" t="str">
        <f t="shared" si="16"/>
        <v>T. corallinus</v>
      </c>
      <c r="D273" s="2" t="str">
        <f t="shared" si="17"/>
        <v>T.cor</v>
      </c>
      <c r="E273" s="2" t="str">
        <f t="shared" si="18"/>
        <v>Tco</v>
      </c>
      <c r="F273" s="3" t="s">
        <v>360</v>
      </c>
      <c r="G273" s="3" t="s">
        <v>1180</v>
      </c>
      <c r="H273" s="3" t="s">
        <v>68</v>
      </c>
      <c r="J273" s="3" t="s">
        <v>69</v>
      </c>
      <c r="K273" s="6" t="s">
        <v>69</v>
      </c>
      <c r="L273" s="3" t="s">
        <v>355</v>
      </c>
      <c r="M273" s="15">
        <f t="shared" si="19"/>
        <v>60</v>
      </c>
      <c r="N273" s="9" t="s">
        <v>195</v>
      </c>
      <c r="O273" s="10" t="s">
        <v>1181</v>
      </c>
      <c r="Q273" s="3">
        <v>60</v>
      </c>
      <c r="R273" s="3" t="s">
        <v>581</v>
      </c>
    </row>
    <row r="274" spans="1:18">
      <c r="A274" s="2" t="s">
        <v>800</v>
      </c>
      <c r="B274" s="2" t="s">
        <v>620</v>
      </c>
      <c r="C274" s="2" t="str">
        <f t="shared" si="16"/>
        <v>T. corallinus</v>
      </c>
      <c r="D274" s="2" t="str">
        <f t="shared" si="17"/>
        <v>T.cor</v>
      </c>
      <c r="E274" s="2" t="str">
        <f t="shared" si="18"/>
        <v>Tco</v>
      </c>
      <c r="F274" s="3" t="s">
        <v>363</v>
      </c>
      <c r="G274" s="3" t="s">
        <v>1219</v>
      </c>
      <c r="H274" s="3" t="s">
        <v>591</v>
      </c>
      <c r="J274" s="3" t="s">
        <v>70</v>
      </c>
      <c r="K274" s="6" t="s">
        <v>70</v>
      </c>
      <c r="L274" s="3" t="s">
        <v>355</v>
      </c>
      <c r="M274" s="15">
        <f t="shared" si="19"/>
        <v>60</v>
      </c>
      <c r="N274" s="9" t="s">
        <v>196</v>
      </c>
      <c r="O274" s="10" t="s">
        <v>1220</v>
      </c>
      <c r="Q274" s="3">
        <v>60</v>
      </c>
      <c r="R274" s="3" t="s">
        <v>581</v>
      </c>
    </row>
    <row r="275" spans="1:18">
      <c r="A275" s="2" t="s">
        <v>800</v>
      </c>
      <c r="B275" s="2" t="s">
        <v>620</v>
      </c>
      <c r="C275" s="2" t="str">
        <f t="shared" si="16"/>
        <v>T. corallinus</v>
      </c>
      <c r="D275" s="2" t="str">
        <f t="shared" si="17"/>
        <v>T.cor</v>
      </c>
      <c r="E275" s="2" t="str">
        <f t="shared" si="18"/>
        <v>Tco</v>
      </c>
      <c r="F275" s="3" t="s">
        <v>364</v>
      </c>
      <c r="G275" s="3" t="s">
        <v>1245</v>
      </c>
      <c r="H275" s="3" t="s">
        <v>592</v>
      </c>
      <c r="J275" s="3" t="s">
        <v>70</v>
      </c>
      <c r="K275" s="6" t="s">
        <v>70</v>
      </c>
      <c r="L275" s="3" t="s">
        <v>355</v>
      </c>
      <c r="M275" s="15">
        <f t="shared" si="19"/>
        <v>60</v>
      </c>
      <c r="N275" s="9" t="s">
        <v>196</v>
      </c>
      <c r="O275" s="10" t="s">
        <v>1246</v>
      </c>
      <c r="Q275" s="3">
        <v>60</v>
      </c>
      <c r="R275" s="3" t="s">
        <v>581</v>
      </c>
    </row>
    <row r="276" spans="1:18">
      <c r="A276" s="2" t="s">
        <v>800</v>
      </c>
      <c r="B276" s="2" t="s">
        <v>620</v>
      </c>
      <c r="C276" s="2" t="str">
        <f t="shared" si="16"/>
        <v>T. corallinus</v>
      </c>
      <c r="D276" s="2" t="str">
        <f t="shared" si="17"/>
        <v>T.cor</v>
      </c>
      <c r="E276" s="2" t="str">
        <f t="shared" si="18"/>
        <v>Tco</v>
      </c>
      <c r="F276" s="3" t="s">
        <v>368</v>
      </c>
      <c r="G276" s="3" t="s">
        <v>1299</v>
      </c>
      <c r="H276" s="3" t="s">
        <v>71</v>
      </c>
      <c r="J276" s="3" t="s">
        <v>72</v>
      </c>
      <c r="K276" s="6" t="s">
        <v>72</v>
      </c>
      <c r="L276" s="3" t="s">
        <v>355</v>
      </c>
      <c r="M276" s="15">
        <f t="shared" si="19"/>
        <v>60</v>
      </c>
      <c r="N276" s="9" t="s">
        <v>690</v>
      </c>
      <c r="O276" s="10" t="s">
        <v>1247</v>
      </c>
      <c r="Q276" s="3">
        <v>60</v>
      </c>
      <c r="R276" s="3" t="s">
        <v>581</v>
      </c>
    </row>
    <row r="277" spans="1:18">
      <c r="A277" s="2" t="s">
        <v>800</v>
      </c>
      <c r="B277" s="2" t="s">
        <v>620</v>
      </c>
      <c r="C277" s="2" t="str">
        <f t="shared" si="16"/>
        <v>T. corallinus</v>
      </c>
      <c r="D277" s="2" t="str">
        <f t="shared" si="17"/>
        <v>T.cor</v>
      </c>
      <c r="E277" s="2" t="str">
        <f t="shared" si="18"/>
        <v>Tco</v>
      </c>
      <c r="F277" s="3" t="s">
        <v>372</v>
      </c>
      <c r="G277" s="3" t="s">
        <v>1300</v>
      </c>
      <c r="H277" s="3" t="s">
        <v>73</v>
      </c>
      <c r="J277" s="3" t="s">
        <v>74</v>
      </c>
      <c r="K277" s="6" t="s">
        <v>74</v>
      </c>
      <c r="L277" s="3" t="s">
        <v>355</v>
      </c>
      <c r="M277" s="15">
        <f t="shared" si="19"/>
        <v>60</v>
      </c>
      <c r="N277" s="9" t="s">
        <v>692</v>
      </c>
      <c r="O277" s="10" t="s">
        <v>1252</v>
      </c>
      <c r="Q277" s="3">
        <v>60</v>
      </c>
      <c r="R277" s="3" t="s">
        <v>581</v>
      </c>
    </row>
    <row r="278" spans="1:18">
      <c r="A278" s="2" t="s">
        <v>800</v>
      </c>
      <c r="B278" s="2" t="s">
        <v>620</v>
      </c>
      <c r="C278" s="2" t="str">
        <f t="shared" si="16"/>
        <v>T. corallinus</v>
      </c>
      <c r="D278" s="2" t="str">
        <f t="shared" si="17"/>
        <v>T.cor</v>
      </c>
      <c r="E278" s="2" t="str">
        <f t="shared" si="18"/>
        <v>Tco</v>
      </c>
      <c r="F278" s="3" t="s">
        <v>531</v>
      </c>
      <c r="G278" s="3" t="s">
        <v>1238</v>
      </c>
      <c r="H278" s="3" t="s">
        <v>75</v>
      </c>
      <c r="J278" s="3" t="s">
        <v>75</v>
      </c>
      <c r="K278" s="6" t="s">
        <v>75</v>
      </c>
      <c r="L278" s="3" t="s">
        <v>355</v>
      </c>
      <c r="M278" s="15">
        <f t="shared" si="19"/>
        <v>60</v>
      </c>
      <c r="N278" s="9" t="s">
        <v>1357</v>
      </c>
      <c r="O278" s="10" t="s">
        <v>1239</v>
      </c>
      <c r="Q278" s="3">
        <v>60</v>
      </c>
      <c r="R278" s="3" t="s">
        <v>581</v>
      </c>
    </row>
    <row r="279" spans="1:18">
      <c r="A279" s="2" t="s">
        <v>800</v>
      </c>
      <c r="B279" s="2" t="s">
        <v>620</v>
      </c>
      <c r="C279" s="2" t="str">
        <f t="shared" si="16"/>
        <v>T. corallinus</v>
      </c>
      <c r="D279" s="2" t="str">
        <f t="shared" si="17"/>
        <v>T.cor</v>
      </c>
      <c r="E279" s="2" t="str">
        <f t="shared" si="18"/>
        <v>Tco</v>
      </c>
      <c r="F279" s="3" t="s">
        <v>516</v>
      </c>
      <c r="G279" s="3" t="s">
        <v>1212</v>
      </c>
      <c r="H279" s="3" t="s">
        <v>587</v>
      </c>
      <c r="K279" s="6" t="s">
        <v>507</v>
      </c>
      <c r="L279" s="3" t="s">
        <v>395</v>
      </c>
      <c r="M279" s="15">
        <f t="shared" si="19"/>
        <v>60</v>
      </c>
      <c r="N279" s="9" t="s">
        <v>799</v>
      </c>
      <c r="O279" s="10" t="s">
        <v>1213</v>
      </c>
      <c r="Q279" s="3">
        <v>60</v>
      </c>
      <c r="R279" s="3" t="s">
        <v>582</v>
      </c>
    </row>
    <row r="280" spans="1:18">
      <c r="A280" s="2" t="s">
        <v>800</v>
      </c>
      <c r="B280" s="2" t="s">
        <v>620</v>
      </c>
      <c r="C280" s="2" t="str">
        <f t="shared" si="16"/>
        <v>T. corallinus</v>
      </c>
      <c r="D280" s="2" t="str">
        <f t="shared" si="17"/>
        <v>T.cor</v>
      </c>
      <c r="E280" s="2" t="str">
        <f t="shared" si="18"/>
        <v>Tco</v>
      </c>
      <c r="F280" s="3" t="s">
        <v>377</v>
      </c>
      <c r="G280" s="3" t="s">
        <v>1301</v>
      </c>
      <c r="H280" s="3" t="s">
        <v>76</v>
      </c>
      <c r="J280" s="3" t="s">
        <v>77</v>
      </c>
      <c r="K280" s="6" t="s">
        <v>77</v>
      </c>
      <c r="L280" s="3" t="s">
        <v>379</v>
      </c>
      <c r="M280" s="15">
        <f t="shared" si="19"/>
        <v>60</v>
      </c>
      <c r="N280" s="9" t="s">
        <v>747</v>
      </c>
      <c r="O280" s="10" t="s">
        <v>1231</v>
      </c>
      <c r="Q280" s="3">
        <v>60</v>
      </c>
      <c r="R280" s="3" t="s">
        <v>581</v>
      </c>
    </row>
    <row r="281" spans="1:18">
      <c r="A281" s="2" t="s">
        <v>800</v>
      </c>
      <c r="B281" s="2" t="s">
        <v>620</v>
      </c>
      <c r="C281" s="2" t="str">
        <f t="shared" si="16"/>
        <v>T. corallinus</v>
      </c>
      <c r="D281" s="2" t="str">
        <f t="shared" si="17"/>
        <v>T.cor</v>
      </c>
      <c r="E281" s="2" t="str">
        <f t="shared" si="18"/>
        <v>Tco</v>
      </c>
      <c r="F281" s="3" t="s">
        <v>381</v>
      </c>
      <c r="G281" s="3" t="s">
        <v>1302</v>
      </c>
      <c r="H281" s="3" t="s">
        <v>78</v>
      </c>
      <c r="J281" s="3" t="s">
        <v>79</v>
      </c>
      <c r="K281" s="6" t="s">
        <v>79</v>
      </c>
      <c r="L281" s="3" t="s">
        <v>379</v>
      </c>
      <c r="M281" s="15">
        <f t="shared" si="19"/>
        <v>60</v>
      </c>
      <c r="N281" s="9" t="s">
        <v>748</v>
      </c>
      <c r="O281" s="10" t="s">
        <v>1121</v>
      </c>
      <c r="Q281" s="3">
        <v>60</v>
      </c>
      <c r="R281" s="3" t="s">
        <v>581</v>
      </c>
    </row>
    <row r="282" spans="1:18">
      <c r="A282" s="2" t="s">
        <v>800</v>
      </c>
      <c r="B282" s="2" t="s">
        <v>620</v>
      </c>
      <c r="C282" s="2" t="str">
        <f t="shared" si="16"/>
        <v>T. corallinus</v>
      </c>
      <c r="D282" s="2" t="str">
        <f t="shared" si="17"/>
        <v>T.cor</v>
      </c>
      <c r="E282" s="2" t="str">
        <f t="shared" si="18"/>
        <v>Tco</v>
      </c>
      <c r="F282" s="3" t="s">
        <v>384</v>
      </c>
      <c r="G282" s="3" t="s">
        <v>1303</v>
      </c>
      <c r="H282" s="3" t="s">
        <v>80</v>
      </c>
      <c r="J282" s="3" t="s">
        <v>81</v>
      </c>
      <c r="K282" s="6" t="s">
        <v>81</v>
      </c>
      <c r="L282" s="3" t="s">
        <v>379</v>
      </c>
      <c r="M282" s="15">
        <f t="shared" si="19"/>
        <v>60</v>
      </c>
      <c r="N282" s="9" t="s">
        <v>665</v>
      </c>
      <c r="O282" s="10" t="s">
        <v>1132</v>
      </c>
      <c r="Q282" s="3">
        <v>60</v>
      </c>
      <c r="R282" s="3" t="s">
        <v>581</v>
      </c>
    </row>
    <row r="283" spans="1:18">
      <c r="A283" s="2" t="s">
        <v>800</v>
      </c>
      <c r="B283" s="2" t="s">
        <v>620</v>
      </c>
      <c r="C283" s="2" t="str">
        <f t="shared" si="16"/>
        <v>T. corallinus</v>
      </c>
      <c r="D283" s="2" t="str">
        <f t="shared" si="17"/>
        <v>T.cor</v>
      </c>
      <c r="E283" s="2" t="str">
        <f t="shared" si="18"/>
        <v>Tco</v>
      </c>
      <c r="F283" s="3" t="s">
        <v>387</v>
      </c>
      <c r="G283" s="3" t="s">
        <v>1202</v>
      </c>
      <c r="H283" s="3" t="s">
        <v>389</v>
      </c>
      <c r="J283" s="3" t="s">
        <v>82</v>
      </c>
      <c r="K283" s="6" t="s">
        <v>82</v>
      </c>
      <c r="L283" s="3" t="s">
        <v>379</v>
      </c>
      <c r="M283" s="15">
        <f t="shared" si="19"/>
        <v>60</v>
      </c>
      <c r="N283" s="9" t="s">
        <v>749</v>
      </c>
      <c r="O283" s="10" t="s">
        <v>1203</v>
      </c>
      <c r="Q283" s="3">
        <v>60</v>
      </c>
      <c r="R283" s="3" t="s">
        <v>581</v>
      </c>
    </row>
    <row r="284" spans="1:18">
      <c r="A284" s="2" t="s">
        <v>800</v>
      </c>
      <c r="B284" s="2" t="s">
        <v>620</v>
      </c>
      <c r="C284" s="2" t="str">
        <f t="shared" si="16"/>
        <v>T. corallinus</v>
      </c>
      <c r="D284" s="2" t="str">
        <f t="shared" si="17"/>
        <v>T.cor</v>
      </c>
      <c r="E284" s="2" t="str">
        <f t="shared" si="18"/>
        <v>Tco</v>
      </c>
      <c r="F284" s="3" t="s">
        <v>398</v>
      </c>
      <c r="G284" s="3" t="s">
        <v>1253</v>
      </c>
      <c r="H284" s="3" t="s">
        <v>607</v>
      </c>
      <c r="J284" s="3" t="s">
        <v>83</v>
      </c>
      <c r="K284" s="6" t="s">
        <v>83</v>
      </c>
      <c r="L284" s="3" t="s">
        <v>390</v>
      </c>
      <c r="M284" s="15">
        <f t="shared" si="19"/>
        <v>60</v>
      </c>
      <c r="N284" s="9" t="s">
        <v>198</v>
      </c>
      <c r="O284" s="10" t="s">
        <v>1254</v>
      </c>
      <c r="Q284" s="3">
        <v>60</v>
      </c>
      <c r="R284" s="3" t="s">
        <v>581</v>
      </c>
    </row>
    <row r="285" spans="1:18">
      <c r="A285" s="2" t="s">
        <v>800</v>
      </c>
      <c r="B285" s="2" t="s">
        <v>620</v>
      </c>
      <c r="C285" s="2" t="str">
        <f t="shared" si="16"/>
        <v>T. corallinus</v>
      </c>
      <c r="D285" s="2" t="str">
        <f t="shared" si="17"/>
        <v>T.cor</v>
      </c>
      <c r="E285" s="2" t="str">
        <f t="shared" si="18"/>
        <v>Tco</v>
      </c>
      <c r="F285" s="3" t="s">
        <v>631</v>
      </c>
      <c r="G285" s="3" t="s">
        <v>1196</v>
      </c>
      <c r="H285" s="3" t="s">
        <v>608</v>
      </c>
      <c r="J285" s="3" t="s">
        <v>83</v>
      </c>
      <c r="K285" s="6" t="s">
        <v>83</v>
      </c>
      <c r="L285" s="3" t="s">
        <v>390</v>
      </c>
      <c r="M285" s="15">
        <f t="shared" si="19"/>
        <v>60</v>
      </c>
      <c r="N285" s="9" t="s">
        <v>197</v>
      </c>
      <c r="O285" s="10" t="s">
        <v>1197</v>
      </c>
      <c r="Q285" s="3">
        <v>60</v>
      </c>
      <c r="R285" s="3" t="s">
        <v>581</v>
      </c>
    </row>
    <row r="286" spans="1:18">
      <c r="A286" s="2" t="s">
        <v>800</v>
      </c>
      <c r="B286" s="2" t="s">
        <v>620</v>
      </c>
      <c r="C286" s="2" t="str">
        <f t="shared" si="16"/>
        <v>T. corallinus</v>
      </c>
      <c r="D286" s="2" t="str">
        <f t="shared" si="17"/>
        <v>T.cor</v>
      </c>
      <c r="E286" s="2" t="str">
        <f t="shared" si="18"/>
        <v>Tco</v>
      </c>
      <c r="F286" s="3" t="s">
        <v>401</v>
      </c>
      <c r="G286" s="3" t="s">
        <v>1235</v>
      </c>
      <c r="H286" s="3" t="s">
        <v>84</v>
      </c>
      <c r="J286" s="3" t="s">
        <v>84</v>
      </c>
      <c r="K286" s="6" t="s">
        <v>84</v>
      </c>
      <c r="L286" s="3" t="s">
        <v>390</v>
      </c>
      <c r="M286" s="15">
        <f t="shared" si="19"/>
        <v>59</v>
      </c>
      <c r="N286" s="9" t="s">
        <v>545</v>
      </c>
      <c r="O286" s="10" t="s">
        <v>1236</v>
      </c>
      <c r="Q286" s="3">
        <v>60</v>
      </c>
      <c r="R286" s="3" t="s">
        <v>584</v>
      </c>
    </row>
    <row r="287" spans="1:18">
      <c r="A287" s="2" t="s">
        <v>800</v>
      </c>
      <c r="B287" s="2" t="s">
        <v>620</v>
      </c>
      <c r="C287" s="2" t="str">
        <f t="shared" si="16"/>
        <v>T. corallinus</v>
      </c>
      <c r="D287" s="2" t="str">
        <f t="shared" si="17"/>
        <v>T.cor</v>
      </c>
      <c r="E287" s="2" t="str">
        <f t="shared" si="18"/>
        <v>Tco</v>
      </c>
      <c r="F287" s="3" t="s">
        <v>555</v>
      </c>
      <c r="G287" s="3" t="s">
        <v>1224</v>
      </c>
      <c r="H287" s="3" t="s">
        <v>106</v>
      </c>
      <c r="J287" s="3" t="s">
        <v>106</v>
      </c>
      <c r="K287" s="6" t="s">
        <v>106</v>
      </c>
      <c r="L287" s="3" t="s">
        <v>390</v>
      </c>
      <c r="M287" s="15">
        <f t="shared" si="19"/>
        <v>60</v>
      </c>
      <c r="N287" s="9" t="s">
        <v>209</v>
      </c>
      <c r="O287" s="10" t="s">
        <v>1225</v>
      </c>
      <c r="Q287" s="3">
        <v>60</v>
      </c>
      <c r="R287" s="3" t="s">
        <v>581</v>
      </c>
    </row>
    <row r="288" spans="1:18">
      <c r="A288" s="2" t="s">
        <v>800</v>
      </c>
      <c r="B288" s="2" t="s">
        <v>620</v>
      </c>
      <c r="C288" s="2" t="str">
        <f t="shared" si="16"/>
        <v>T. corallinus</v>
      </c>
      <c r="D288" s="2" t="str">
        <f t="shared" si="17"/>
        <v>T.cor</v>
      </c>
      <c r="E288" s="2" t="str">
        <f t="shared" si="18"/>
        <v>Tco</v>
      </c>
      <c r="F288" s="3" t="s">
        <v>404</v>
      </c>
      <c r="G288" s="3" t="s">
        <v>1228</v>
      </c>
      <c r="H288" s="3" t="s">
        <v>85</v>
      </c>
      <c r="J288" s="3" t="s">
        <v>85</v>
      </c>
      <c r="K288" s="6" t="s">
        <v>85</v>
      </c>
      <c r="L288" s="3" t="s">
        <v>390</v>
      </c>
      <c r="M288" s="15">
        <f t="shared" si="19"/>
        <v>60</v>
      </c>
      <c r="N288" s="9" t="s">
        <v>201</v>
      </c>
      <c r="Q288" s="3">
        <v>60</v>
      </c>
      <c r="R288" s="3" t="s">
        <v>581</v>
      </c>
    </row>
    <row r="289" spans="1:18">
      <c r="A289" s="2" t="s">
        <v>800</v>
      </c>
      <c r="B289" s="2" t="s">
        <v>620</v>
      </c>
      <c r="C289" s="2" t="str">
        <f t="shared" si="16"/>
        <v>T. corallinus</v>
      </c>
      <c r="D289" s="2" t="str">
        <f t="shared" si="17"/>
        <v>T.cor</v>
      </c>
      <c r="E289" s="2" t="str">
        <f t="shared" si="18"/>
        <v>Tco</v>
      </c>
      <c r="F289" s="3" t="s">
        <v>406</v>
      </c>
      <c r="G289" s="3" t="s">
        <v>1188</v>
      </c>
      <c r="H289" s="3" t="s">
        <v>86</v>
      </c>
      <c r="J289" s="3" t="s">
        <v>86</v>
      </c>
      <c r="K289" s="6" t="s">
        <v>86</v>
      </c>
      <c r="L289" s="3" t="s">
        <v>390</v>
      </c>
      <c r="M289" s="15">
        <f t="shared" si="19"/>
        <v>60</v>
      </c>
      <c r="N289" s="9" t="s">
        <v>203</v>
      </c>
      <c r="O289" s="10" t="s">
        <v>1189</v>
      </c>
      <c r="Q289" s="3">
        <v>60</v>
      </c>
      <c r="R289" s="3" t="s">
        <v>581</v>
      </c>
    </row>
    <row r="290" spans="1:18">
      <c r="A290" s="2" t="s">
        <v>800</v>
      </c>
      <c r="B290" s="2" t="s">
        <v>620</v>
      </c>
      <c r="C290" s="2" t="str">
        <f t="shared" si="16"/>
        <v>T. corallinus</v>
      </c>
      <c r="D290" s="2" t="str">
        <f t="shared" si="17"/>
        <v>T.cor</v>
      </c>
      <c r="E290" s="2" t="str">
        <f t="shared" si="18"/>
        <v>Tco</v>
      </c>
      <c r="F290" s="3" t="s">
        <v>409</v>
      </c>
      <c r="G290" s="3" t="s">
        <v>1204</v>
      </c>
      <c r="H290" s="3" t="s">
        <v>87</v>
      </c>
      <c r="J290" s="3" t="s">
        <v>87</v>
      </c>
      <c r="K290" s="6" t="s">
        <v>87</v>
      </c>
      <c r="L290" s="3" t="s">
        <v>390</v>
      </c>
      <c r="M290" s="15">
        <f t="shared" si="19"/>
        <v>60</v>
      </c>
      <c r="N290" s="9" t="s">
        <v>206</v>
      </c>
      <c r="O290" s="10" t="s">
        <v>1205</v>
      </c>
      <c r="Q290" s="3">
        <v>60</v>
      </c>
      <c r="R290" s="3" t="s">
        <v>581</v>
      </c>
    </row>
    <row r="291" spans="1:18">
      <c r="A291" s="2" t="s">
        <v>800</v>
      </c>
      <c r="B291" s="2" t="s">
        <v>620</v>
      </c>
      <c r="C291" s="2" t="str">
        <f t="shared" si="16"/>
        <v>T. corallinus</v>
      </c>
      <c r="D291" s="2" t="str">
        <f t="shared" si="17"/>
        <v>T.cor</v>
      </c>
      <c r="E291" s="2" t="str">
        <f t="shared" si="18"/>
        <v>Tco</v>
      </c>
      <c r="F291" s="3" t="s">
        <v>542</v>
      </c>
      <c r="G291" s="3" t="s">
        <v>1304</v>
      </c>
      <c r="H291" s="3" t="s">
        <v>88</v>
      </c>
      <c r="J291" s="3" t="s">
        <v>88</v>
      </c>
      <c r="K291" s="3" t="s">
        <v>88</v>
      </c>
      <c r="L291" s="3" t="s">
        <v>390</v>
      </c>
      <c r="M291" s="15">
        <f t="shared" si="19"/>
        <v>60</v>
      </c>
      <c r="N291" s="9" t="s">
        <v>1360</v>
      </c>
      <c r="O291" s="10" t="s">
        <v>1208</v>
      </c>
      <c r="Q291" s="3">
        <v>60</v>
      </c>
      <c r="R291" s="3" t="s">
        <v>581</v>
      </c>
    </row>
    <row r="292" spans="1:18">
      <c r="A292" s="2" t="s">
        <v>800</v>
      </c>
      <c r="B292" s="2" t="s">
        <v>620</v>
      </c>
      <c r="C292" s="2" t="str">
        <f t="shared" si="16"/>
        <v>T. corallinus</v>
      </c>
      <c r="D292" s="2" t="str">
        <f t="shared" si="17"/>
        <v>T.cor</v>
      </c>
      <c r="E292" s="2" t="str">
        <f t="shared" si="18"/>
        <v>Tco</v>
      </c>
      <c r="F292" s="3" t="s">
        <v>416</v>
      </c>
      <c r="G292" s="3" t="s">
        <v>1175</v>
      </c>
      <c r="H292" s="3" t="s">
        <v>610</v>
      </c>
      <c r="J292" s="3" t="s">
        <v>89</v>
      </c>
      <c r="K292" s="6" t="s">
        <v>89</v>
      </c>
      <c r="L292" s="3" t="s">
        <v>390</v>
      </c>
      <c r="M292" s="15">
        <f t="shared" si="19"/>
        <v>60</v>
      </c>
      <c r="N292" s="9" t="s">
        <v>743</v>
      </c>
      <c r="O292" s="10" t="s">
        <v>1176</v>
      </c>
      <c r="Q292" s="3">
        <v>60</v>
      </c>
      <c r="R292" s="3" t="s">
        <v>581</v>
      </c>
    </row>
    <row r="293" spans="1:18">
      <c r="A293" s="2" t="s">
        <v>800</v>
      </c>
      <c r="B293" s="2" t="s">
        <v>620</v>
      </c>
      <c r="C293" s="2" t="str">
        <f t="shared" si="16"/>
        <v>T. corallinus</v>
      </c>
      <c r="D293" s="2" t="str">
        <f t="shared" si="17"/>
        <v>T.cor</v>
      </c>
      <c r="E293" s="2" t="str">
        <f t="shared" si="18"/>
        <v>Tco</v>
      </c>
      <c r="F293" s="3" t="s">
        <v>415</v>
      </c>
      <c r="G293" s="3" t="s">
        <v>1177</v>
      </c>
      <c r="H293" s="3" t="s">
        <v>609</v>
      </c>
      <c r="J293" s="3" t="s">
        <v>89</v>
      </c>
      <c r="K293" s="6" t="s">
        <v>89</v>
      </c>
      <c r="L293" s="3" t="s">
        <v>390</v>
      </c>
      <c r="M293" s="15">
        <f t="shared" si="19"/>
        <v>60</v>
      </c>
      <c r="N293" s="9" t="s">
        <v>666</v>
      </c>
      <c r="O293" s="10" t="s">
        <v>1178</v>
      </c>
      <c r="Q293" s="3">
        <v>60</v>
      </c>
      <c r="R293" s="3" t="s">
        <v>581</v>
      </c>
    </row>
    <row r="294" spans="1:18">
      <c r="A294" s="2" t="s">
        <v>800</v>
      </c>
      <c r="B294" s="2" t="s">
        <v>620</v>
      </c>
      <c r="C294" s="2" t="str">
        <f t="shared" si="16"/>
        <v>T. corallinus</v>
      </c>
      <c r="D294" s="2" t="str">
        <f t="shared" si="17"/>
        <v>T.cor</v>
      </c>
      <c r="E294" s="2" t="str">
        <f t="shared" si="18"/>
        <v>Tco</v>
      </c>
      <c r="F294" s="3" t="s">
        <v>683</v>
      </c>
      <c r="G294" s="3" t="s">
        <v>1128</v>
      </c>
      <c r="H294" s="3" t="s">
        <v>565</v>
      </c>
      <c r="J294" s="3" t="s">
        <v>90</v>
      </c>
      <c r="K294" s="6" t="s">
        <v>90</v>
      </c>
      <c r="L294" s="3" t="s">
        <v>390</v>
      </c>
      <c r="M294" s="15">
        <f t="shared" si="19"/>
        <v>60</v>
      </c>
      <c r="N294" s="9" t="s">
        <v>667</v>
      </c>
      <c r="O294" s="10" t="s">
        <v>1129</v>
      </c>
      <c r="Q294" s="3">
        <v>60</v>
      </c>
      <c r="R294" s="3" t="s">
        <v>581</v>
      </c>
    </row>
    <row r="295" spans="1:18">
      <c r="A295" s="2" t="s">
        <v>800</v>
      </c>
      <c r="B295" s="2" t="s">
        <v>620</v>
      </c>
      <c r="C295" s="2" t="str">
        <f t="shared" si="16"/>
        <v>T. corallinus</v>
      </c>
      <c r="D295" s="2" t="str">
        <f t="shared" si="17"/>
        <v>T.cor</v>
      </c>
      <c r="E295" s="2" t="str">
        <f t="shared" si="18"/>
        <v>Tco</v>
      </c>
      <c r="F295" s="3" t="s">
        <v>422</v>
      </c>
      <c r="G295" s="3" t="s">
        <v>1126</v>
      </c>
      <c r="H295" s="3" t="s">
        <v>566</v>
      </c>
      <c r="J295" s="3" t="s">
        <v>90</v>
      </c>
      <c r="K295" s="6" t="s">
        <v>90</v>
      </c>
      <c r="L295" s="3" t="s">
        <v>390</v>
      </c>
      <c r="M295" s="15">
        <f t="shared" si="19"/>
        <v>60</v>
      </c>
      <c r="N295" s="9" t="s">
        <v>744</v>
      </c>
      <c r="O295" s="10" t="s">
        <v>1127</v>
      </c>
      <c r="Q295" s="3">
        <v>60</v>
      </c>
      <c r="R295" s="3" t="s">
        <v>581</v>
      </c>
    </row>
    <row r="296" spans="1:18">
      <c r="A296" s="2" t="s">
        <v>800</v>
      </c>
      <c r="B296" s="2" t="s">
        <v>620</v>
      </c>
      <c r="C296" s="2" t="str">
        <f t="shared" si="16"/>
        <v>T. corallinus</v>
      </c>
      <c r="D296" s="2" t="str">
        <f t="shared" si="17"/>
        <v>T.cor</v>
      </c>
      <c r="E296" s="2" t="str">
        <f t="shared" si="18"/>
        <v>Tco</v>
      </c>
      <c r="F296" s="3" t="s">
        <v>428</v>
      </c>
      <c r="G296" s="3" t="s">
        <v>1117</v>
      </c>
      <c r="H296" s="3" t="s">
        <v>93</v>
      </c>
      <c r="J296" s="3" t="s">
        <v>92</v>
      </c>
      <c r="K296" s="6" t="s">
        <v>92</v>
      </c>
      <c r="L296" s="3" t="s">
        <v>390</v>
      </c>
      <c r="M296" s="15">
        <f t="shared" si="19"/>
        <v>60</v>
      </c>
      <c r="N296" s="9" t="s">
        <v>681</v>
      </c>
      <c r="O296" s="10" t="s">
        <v>1118</v>
      </c>
      <c r="Q296" s="3">
        <v>60</v>
      </c>
      <c r="R296" s="3" t="s">
        <v>581</v>
      </c>
    </row>
    <row r="297" spans="1:18">
      <c r="A297" s="2" t="s">
        <v>800</v>
      </c>
      <c r="B297" s="2" t="s">
        <v>620</v>
      </c>
      <c r="C297" s="2" t="str">
        <f t="shared" si="16"/>
        <v>T. corallinus</v>
      </c>
      <c r="D297" s="2" t="str">
        <f t="shared" si="17"/>
        <v>T.cor</v>
      </c>
      <c r="E297" s="2" t="str">
        <f t="shared" si="18"/>
        <v>Tco</v>
      </c>
      <c r="F297" s="3" t="s">
        <v>226</v>
      </c>
      <c r="G297" s="3" t="s">
        <v>1305</v>
      </c>
      <c r="H297" s="13" t="s">
        <v>1133</v>
      </c>
      <c r="I297" s="13"/>
      <c r="J297" s="13" t="s">
        <v>92</v>
      </c>
      <c r="K297" s="13" t="s">
        <v>92</v>
      </c>
      <c r="L297" s="13" t="s">
        <v>390</v>
      </c>
      <c r="M297" s="15">
        <f t="shared" si="19"/>
        <v>21</v>
      </c>
      <c r="N297" s="9" t="s">
        <v>1334</v>
      </c>
      <c r="O297" s="10" t="s">
        <v>1134</v>
      </c>
      <c r="Q297" s="3">
        <v>60</v>
      </c>
      <c r="R297" s="3" t="s">
        <v>581</v>
      </c>
    </row>
    <row r="298" spans="1:18">
      <c r="A298" s="2" t="s">
        <v>800</v>
      </c>
      <c r="B298" s="2" t="s">
        <v>620</v>
      </c>
      <c r="C298" s="2" t="str">
        <f t="shared" si="16"/>
        <v>T. corallinus</v>
      </c>
      <c r="D298" s="2" t="str">
        <f t="shared" si="17"/>
        <v>T.cor</v>
      </c>
      <c r="E298" s="2" t="str">
        <f t="shared" si="18"/>
        <v>Tco</v>
      </c>
      <c r="F298" s="3" t="s">
        <v>424</v>
      </c>
      <c r="G298" s="3" t="s">
        <v>1232</v>
      </c>
      <c r="H298" s="3" t="s">
        <v>91</v>
      </c>
      <c r="J298" s="3" t="s">
        <v>92</v>
      </c>
      <c r="K298" s="6" t="s">
        <v>92</v>
      </c>
      <c r="L298" s="3" t="s">
        <v>390</v>
      </c>
      <c r="M298" s="15">
        <f t="shared" si="19"/>
        <v>60</v>
      </c>
      <c r="N298" s="9" t="s">
        <v>780</v>
      </c>
      <c r="O298" s="10" t="s">
        <v>1233</v>
      </c>
      <c r="Q298" s="3">
        <v>60</v>
      </c>
      <c r="R298" s="3" t="s">
        <v>581</v>
      </c>
    </row>
    <row r="299" spans="1:18">
      <c r="A299" s="2" t="s">
        <v>800</v>
      </c>
      <c r="B299" s="2" t="s">
        <v>620</v>
      </c>
      <c r="C299" s="2" t="str">
        <f t="shared" si="16"/>
        <v>T. corallinus</v>
      </c>
      <c r="D299" s="2" t="str">
        <f t="shared" si="17"/>
        <v>T.cor</v>
      </c>
      <c r="E299" s="2" t="str">
        <f t="shared" si="18"/>
        <v>Tco</v>
      </c>
      <c r="F299" s="3" t="s">
        <v>427</v>
      </c>
      <c r="G299" s="3" t="s">
        <v>1119</v>
      </c>
      <c r="H299" s="3" t="s">
        <v>94</v>
      </c>
      <c r="J299" s="3" t="s">
        <v>92</v>
      </c>
      <c r="K299" s="6" t="s">
        <v>92</v>
      </c>
      <c r="L299" s="3" t="s">
        <v>390</v>
      </c>
      <c r="M299" s="15">
        <f t="shared" si="19"/>
        <v>60</v>
      </c>
      <c r="N299" s="9" t="s">
        <v>708</v>
      </c>
      <c r="O299" s="10" t="s">
        <v>1120</v>
      </c>
      <c r="Q299" s="3">
        <v>60</v>
      </c>
      <c r="R299" s="3" t="s">
        <v>581</v>
      </c>
    </row>
    <row r="300" spans="1:18">
      <c r="A300" s="2" t="s">
        <v>800</v>
      </c>
      <c r="B300" s="2" t="s">
        <v>620</v>
      </c>
      <c r="C300" s="2" t="str">
        <f t="shared" si="16"/>
        <v>T. corallinus</v>
      </c>
      <c r="D300" s="2" t="str">
        <f t="shared" si="17"/>
        <v>T.cor</v>
      </c>
      <c r="E300" s="2" t="str">
        <f t="shared" si="18"/>
        <v>Tco</v>
      </c>
      <c r="F300" s="3" t="s">
        <v>432</v>
      </c>
      <c r="G300" s="3" t="s">
        <v>1135</v>
      </c>
      <c r="H300" s="3" t="s">
        <v>95</v>
      </c>
      <c r="J300" s="3" t="s">
        <v>95</v>
      </c>
      <c r="K300" s="6" t="s">
        <v>95</v>
      </c>
      <c r="L300" s="3" t="s">
        <v>390</v>
      </c>
      <c r="M300" s="15">
        <f t="shared" si="19"/>
        <v>60</v>
      </c>
      <c r="N300" s="3" t="s">
        <v>1344</v>
      </c>
      <c r="O300" s="10" t="s">
        <v>1136</v>
      </c>
      <c r="Q300" s="3">
        <v>60</v>
      </c>
      <c r="R300" s="3" t="s">
        <v>581</v>
      </c>
    </row>
    <row r="301" spans="1:18">
      <c r="A301" s="2" t="s">
        <v>800</v>
      </c>
      <c r="B301" s="2" t="s">
        <v>620</v>
      </c>
      <c r="C301" s="2" t="str">
        <f t="shared" si="16"/>
        <v>T. corallinus</v>
      </c>
      <c r="D301" s="2" t="str">
        <f t="shared" si="17"/>
        <v>T.cor</v>
      </c>
      <c r="E301" s="2" t="str">
        <f t="shared" si="18"/>
        <v>Tco</v>
      </c>
      <c r="F301" s="3" t="s">
        <v>435</v>
      </c>
      <c r="G301" s="3" t="s">
        <v>1222</v>
      </c>
      <c r="H301" s="3" t="s">
        <v>96</v>
      </c>
      <c r="J301" s="3" t="s">
        <v>96</v>
      </c>
      <c r="K301" s="6" t="s">
        <v>96</v>
      </c>
      <c r="L301" s="3" t="s">
        <v>390</v>
      </c>
      <c r="M301" s="15">
        <f t="shared" si="19"/>
        <v>60</v>
      </c>
      <c r="N301" s="9" t="s">
        <v>709</v>
      </c>
      <c r="O301" s="10" t="s">
        <v>1223</v>
      </c>
      <c r="Q301" s="3">
        <v>60</v>
      </c>
      <c r="R301" s="3" t="s">
        <v>581</v>
      </c>
    </row>
    <row r="302" spans="1:18">
      <c r="A302" s="2" t="s">
        <v>800</v>
      </c>
      <c r="B302" s="2" t="s">
        <v>620</v>
      </c>
      <c r="C302" s="2" t="str">
        <f t="shared" si="16"/>
        <v>T. corallinus</v>
      </c>
      <c r="D302" s="2" t="str">
        <f t="shared" si="17"/>
        <v>T.cor</v>
      </c>
      <c r="E302" s="2" t="str">
        <f t="shared" si="18"/>
        <v>Tco</v>
      </c>
      <c r="F302" s="3" t="s">
        <v>440</v>
      </c>
      <c r="G302" s="3" t="s">
        <v>1190</v>
      </c>
      <c r="H302" s="3" t="s">
        <v>97</v>
      </c>
      <c r="J302" s="3" t="s">
        <v>97</v>
      </c>
      <c r="K302" s="6" t="s">
        <v>97</v>
      </c>
      <c r="L302" s="3" t="s">
        <v>390</v>
      </c>
      <c r="M302" s="15">
        <f t="shared" si="19"/>
        <v>60</v>
      </c>
      <c r="N302" s="9" t="s">
        <v>751</v>
      </c>
      <c r="O302" s="10" t="s">
        <v>1191</v>
      </c>
      <c r="Q302" s="3">
        <v>60</v>
      </c>
      <c r="R302" s="3" t="s">
        <v>581</v>
      </c>
    </row>
    <row r="303" spans="1:18">
      <c r="A303" s="2" t="s">
        <v>800</v>
      </c>
      <c r="B303" s="2" t="s">
        <v>620</v>
      </c>
      <c r="C303" s="2" t="str">
        <f t="shared" si="16"/>
        <v>T. corallinus</v>
      </c>
      <c r="D303" s="2" t="str">
        <f t="shared" si="17"/>
        <v>T.cor</v>
      </c>
      <c r="E303" s="2" t="str">
        <f t="shared" si="18"/>
        <v>Tco</v>
      </c>
      <c r="F303" s="3" t="s">
        <v>520</v>
      </c>
      <c r="G303" s="3" t="s">
        <v>1248</v>
      </c>
      <c r="H303" s="3" t="s">
        <v>98</v>
      </c>
      <c r="J303" s="3" t="s">
        <v>98</v>
      </c>
      <c r="K303" s="6" t="s">
        <v>98</v>
      </c>
      <c r="L303" s="3" t="s">
        <v>390</v>
      </c>
      <c r="M303" s="15">
        <f t="shared" si="19"/>
        <v>60</v>
      </c>
      <c r="N303" s="9" t="s">
        <v>753</v>
      </c>
      <c r="O303" s="10" t="s">
        <v>1249</v>
      </c>
      <c r="Q303" s="3">
        <v>60</v>
      </c>
      <c r="R303" s="3" t="s">
        <v>581</v>
      </c>
    </row>
    <row r="304" spans="1:18">
      <c r="A304" s="2" t="s">
        <v>800</v>
      </c>
      <c r="B304" s="2" t="s">
        <v>620</v>
      </c>
      <c r="C304" s="2" t="str">
        <f t="shared" si="16"/>
        <v>T. corallinus</v>
      </c>
      <c r="D304" s="2" t="str">
        <f t="shared" si="17"/>
        <v>T.cor</v>
      </c>
      <c r="E304" s="2" t="str">
        <f t="shared" si="18"/>
        <v>Tco</v>
      </c>
      <c r="F304" s="3" t="s">
        <v>445</v>
      </c>
      <c r="G304" s="3" t="s">
        <v>1206</v>
      </c>
      <c r="H304" s="3" t="s">
        <v>99</v>
      </c>
      <c r="J304" s="3" t="s">
        <v>100</v>
      </c>
      <c r="K304" s="6" t="s">
        <v>100</v>
      </c>
      <c r="L304" s="3" t="s">
        <v>390</v>
      </c>
      <c r="M304" s="15">
        <f t="shared" si="19"/>
        <v>60</v>
      </c>
      <c r="N304" s="9" t="s">
        <v>720</v>
      </c>
      <c r="O304" s="10" t="s">
        <v>1207</v>
      </c>
      <c r="Q304" s="3">
        <v>60</v>
      </c>
      <c r="R304" s="3" t="s">
        <v>581</v>
      </c>
    </row>
    <row r="305" spans="1:18">
      <c r="A305" s="2" t="s">
        <v>800</v>
      </c>
      <c r="B305" s="2" t="s">
        <v>620</v>
      </c>
      <c r="C305" s="2" t="str">
        <f t="shared" si="16"/>
        <v>T. corallinus</v>
      </c>
      <c r="D305" s="2" t="str">
        <f t="shared" si="17"/>
        <v>T.cor</v>
      </c>
      <c r="E305" s="2" t="str">
        <f t="shared" si="18"/>
        <v>Tco</v>
      </c>
      <c r="F305" s="3" t="s">
        <v>448</v>
      </c>
      <c r="G305" s="3" t="s">
        <v>1306</v>
      </c>
      <c r="H305" s="3" t="s">
        <v>101</v>
      </c>
      <c r="J305" s="3" t="s">
        <v>101</v>
      </c>
      <c r="K305" s="6" t="s">
        <v>101</v>
      </c>
      <c r="L305" s="3" t="s">
        <v>390</v>
      </c>
      <c r="M305" s="15">
        <f t="shared" si="19"/>
        <v>60</v>
      </c>
      <c r="N305" s="9" t="s">
        <v>1358</v>
      </c>
      <c r="O305" s="10" t="s">
        <v>1163</v>
      </c>
      <c r="Q305" s="3">
        <v>60</v>
      </c>
      <c r="R305" s="3" t="s">
        <v>581</v>
      </c>
    </row>
    <row r="306" spans="1:18">
      <c r="A306" s="2" t="s">
        <v>800</v>
      </c>
      <c r="B306" s="2" t="s">
        <v>620</v>
      </c>
      <c r="C306" s="2" t="str">
        <f t="shared" si="16"/>
        <v>T. corallinus</v>
      </c>
      <c r="D306" s="2" t="str">
        <f t="shared" si="17"/>
        <v>T.cor</v>
      </c>
      <c r="E306" s="2" t="str">
        <f t="shared" si="18"/>
        <v>Tco</v>
      </c>
      <c r="F306" s="3" t="s">
        <v>451</v>
      </c>
      <c r="G306" s="3" t="s">
        <v>1194</v>
      </c>
      <c r="H306" s="3" t="s">
        <v>102</v>
      </c>
      <c r="J306" s="3" t="s">
        <v>102</v>
      </c>
      <c r="K306" s="6" t="s">
        <v>102</v>
      </c>
      <c r="L306" s="3" t="s">
        <v>390</v>
      </c>
      <c r="M306" s="15">
        <f t="shared" si="19"/>
        <v>60</v>
      </c>
      <c r="N306" s="9" t="s">
        <v>669</v>
      </c>
      <c r="O306" s="10" t="s">
        <v>1195</v>
      </c>
      <c r="Q306" s="3">
        <v>60</v>
      </c>
      <c r="R306" s="3" t="s">
        <v>581</v>
      </c>
    </row>
    <row r="307" spans="1:18">
      <c r="A307" s="2" t="s">
        <v>800</v>
      </c>
      <c r="B307" s="2" t="s">
        <v>620</v>
      </c>
      <c r="C307" s="2" t="str">
        <f t="shared" si="16"/>
        <v>T. corallinus</v>
      </c>
      <c r="D307" s="2" t="str">
        <f t="shared" si="17"/>
        <v>T.cor</v>
      </c>
      <c r="E307" s="2" t="str">
        <f t="shared" si="18"/>
        <v>Tco</v>
      </c>
      <c r="F307" s="3" t="s">
        <v>453</v>
      </c>
      <c r="G307" s="3" t="s">
        <v>1214</v>
      </c>
      <c r="H307" s="3" t="s">
        <v>614</v>
      </c>
      <c r="J307" s="3" t="s">
        <v>104</v>
      </c>
      <c r="K307" s="6" t="s">
        <v>104</v>
      </c>
      <c r="L307" s="3" t="s">
        <v>390</v>
      </c>
      <c r="M307" s="15">
        <f t="shared" si="19"/>
        <v>60</v>
      </c>
      <c r="N307" s="9" t="s">
        <v>794</v>
      </c>
      <c r="O307" s="10" t="s">
        <v>1215</v>
      </c>
      <c r="Q307" s="3">
        <v>60</v>
      </c>
      <c r="R307" s="3" t="s">
        <v>581</v>
      </c>
    </row>
    <row r="308" spans="1:18">
      <c r="A308" s="2" t="s">
        <v>800</v>
      </c>
      <c r="B308" s="2" t="s">
        <v>620</v>
      </c>
      <c r="C308" s="2" t="str">
        <f t="shared" si="16"/>
        <v>T. corallinus</v>
      </c>
      <c r="D308" s="2" t="str">
        <f t="shared" si="17"/>
        <v>T.cor</v>
      </c>
      <c r="E308" s="2" t="str">
        <f t="shared" si="18"/>
        <v>Tco</v>
      </c>
      <c r="F308" s="3" t="s">
        <v>454</v>
      </c>
      <c r="G308" s="3" t="s">
        <v>1216</v>
      </c>
      <c r="H308" s="3" t="s">
        <v>615</v>
      </c>
      <c r="J308" s="3" t="s">
        <v>104</v>
      </c>
      <c r="K308" s="6" t="s">
        <v>104</v>
      </c>
      <c r="L308" s="3" t="s">
        <v>390</v>
      </c>
      <c r="M308" s="15">
        <f t="shared" si="19"/>
        <v>60</v>
      </c>
      <c r="N308" s="9" t="s">
        <v>760</v>
      </c>
      <c r="O308" s="10" t="s">
        <v>1217</v>
      </c>
      <c r="Q308" s="3">
        <v>60</v>
      </c>
      <c r="R308" s="3" t="s">
        <v>581</v>
      </c>
    </row>
    <row r="309" spans="1:18">
      <c r="A309" s="2" t="s">
        <v>800</v>
      </c>
      <c r="B309" s="2" t="s">
        <v>620</v>
      </c>
      <c r="C309" s="2" t="str">
        <f t="shared" si="16"/>
        <v>T. corallinus</v>
      </c>
      <c r="D309" s="2" t="str">
        <f t="shared" si="17"/>
        <v>T.cor</v>
      </c>
      <c r="E309" s="2" t="str">
        <f t="shared" si="18"/>
        <v>Tco</v>
      </c>
      <c r="F309" s="3" t="s">
        <v>632</v>
      </c>
      <c r="G309" s="3" t="s">
        <v>1198</v>
      </c>
      <c r="H309" s="3" t="s">
        <v>105</v>
      </c>
      <c r="J309" s="3" t="s">
        <v>105</v>
      </c>
      <c r="K309" s="6" t="s">
        <v>105</v>
      </c>
      <c r="L309" s="3" t="s">
        <v>390</v>
      </c>
      <c r="M309" s="15">
        <f t="shared" si="19"/>
        <v>56</v>
      </c>
      <c r="N309" s="9" t="s">
        <v>688</v>
      </c>
      <c r="O309" s="10" t="s">
        <v>1199</v>
      </c>
      <c r="Q309" s="3">
        <v>60</v>
      </c>
      <c r="R309" s="3" t="s">
        <v>581</v>
      </c>
    </row>
    <row r="310" spans="1:18">
      <c r="A310" s="2" t="s">
        <v>800</v>
      </c>
      <c r="B310" s="2" t="s">
        <v>620</v>
      </c>
      <c r="C310" s="2" t="str">
        <f t="shared" si="16"/>
        <v>T. corallinus</v>
      </c>
      <c r="D310" s="2" t="str">
        <f t="shared" si="17"/>
        <v>T.cor</v>
      </c>
      <c r="E310" s="2" t="str">
        <f t="shared" si="18"/>
        <v>Tco</v>
      </c>
      <c r="F310" s="3" t="s">
        <v>463</v>
      </c>
      <c r="G310" s="3" t="s">
        <v>1200</v>
      </c>
      <c r="H310" s="3" t="s">
        <v>107</v>
      </c>
      <c r="J310" s="3" t="s">
        <v>108</v>
      </c>
      <c r="K310" s="6" t="s">
        <v>108</v>
      </c>
      <c r="L310" s="3" t="s">
        <v>391</v>
      </c>
      <c r="M310" s="15">
        <f t="shared" si="19"/>
        <v>81</v>
      </c>
      <c r="N310" s="9" t="s">
        <v>752</v>
      </c>
      <c r="O310" s="10" t="s">
        <v>1201</v>
      </c>
      <c r="Q310" s="3">
        <v>83</v>
      </c>
      <c r="R310" s="3" t="s">
        <v>581</v>
      </c>
    </row>
    <row r="311" spans="1:18">
      <c r="A311" s="2" t="s">
        <v>800</v>
      </c>
      <c r="B311" s="2" t="s">
        <v>620</v>
      </c>
      <c r="C311" s="2" t="str">
        <f t="shared" si="16"/>
        <v>T. corallinus</v>
      </c>
      <c r="D311" s="2" t="str">
        <f t="shared" si="17"/>
        <v>T.cor</v>
      </c>
      <c r="E311" s="2" t="str">
        <f t="shared" si="18"/>
        <v>Tco</v>
      </c>
      <c r="F311" s="3" t="s">
        <v>466</v>
      </c>
      <c r="G311" s="3" t="s">
        <v>1307</v>
      </c>
      <c r="H311" s="3" t="s">
        <v>109</v>
      </c>
      <c r="J311" s="3" t="s">
        <v>110</v>
      </c>
      <c r="K311" s="6" t="s">
        <v>110</v>
      </c>
      <c r="L311" s="3" t="s">
        <v>392</v>
      </c>
      <c r="M311" s="15">
        <f t="shared" si="19"/>
        <v>60</v>
      </c>
      <c r="N311" s="9" t="s">
        <v>757</v>
      </c>
      <c r="O311" s="10" t="s">
        <v>1210</v>
      </c>
      <c r="Q311" s="3">
        <v>60</v>
      </c>
      <c r="R311" s="3" t="s">
        <v>581</v>
      </c>
    </row>
    <row r="312" spans="1:18">
      <c r="A312" s="2" t="s">
        <v>800</v>
      </c>
      <c r="B312" s="2" t="s">
        <v>620</v>
      </c>
      <c r="C312" s="2" t="str">
        <f t="shared" si="16"/>
        <v>T. corallinus</v>
      </c>
      <c r="D312" s="2" t="str">
        <f t="shared" si="17"/>
        <v>T.cor</v>
      </c>
      <c r="E312" s="2" t="str">
        <f t="shared" si="18"/>
        <v>Tco</v>
      </c>
      <c r="F312" s="3" t="s">
        <v>469</v>
      </c>
      <c r="G312" s="3" t="s">
        <v>1308</v>
      </c>
      <c r="H312" s="3" t="s">
        <v>111</v>
      </c>
      <c r="J312" s="3" t="s">
        <v>112</v>
      </c>
      <c r="K312" s="6" t="s">
        <v>112</v>
      </c>
      <c r="L312" s="3" t="s">
        <v>392</v>
      </c>
      <c r="M312" s="15">
        <f t="shared" si="19"/>
        <v>60</v>
      </c>
      <c r="N312" s="9" t="s">
        <v>670</v>
      </c>
      <c r="O312" s="10" t="s">
        <v>1209</v>
      </c>
      <c r="Q312" s="3">
        <v>60</v>
      </c>
      <c r="R312" s="3" t="s">
        <v>581</v>
      </c>
    </row>
    <row r="313" spans="1:18">
      <c r="A313" s="2" t="s">
        <v>800</v>
      </c>
      <c r="B313" s="2" t="s">
        <v>620</v>
      </c>
      <c r="C313" s="2" t="str">
        <f t="shared" si="16"/>
        <v>T. corallinus</v>
      </c>
      <c r="D313" s="2" t="str">
        <f t="shared" si="17"/>
        <v>T.cor</v>
      </c>
      <c r="E313" s="2" t="str">
        <f t="shared" si="18"/>
        <v>Tco</v>
      </c>
      <c r="F313" s="3" t="s">
        <v>472</v>
      </c>
      <c r="G313" s="3" t="s">
        <v>1309</v>
      </c>
      <c r="H313" s="3" t="s">
        <v>113</v>
      </c>
      <c r="J313" s="3" t="s">
        <v>114</v>
      </c>
      <c r="K313" s="6" t="s">
        <v>114</v>
      </c>
      <c r="L313" s="3" t="s">
        <v>392</v>
      </c>
      <c r="M313" s="15">
        <f t="shared" si="19"/>
        <v>60</v>
      </c>
      <c r="N313" s="9" t="s">
        <v>792</v>
      </c>
      <c r="O313" s="10" t="s">
        <v>1211</v>
      </c>
      <c r="Q313" s="3">
        <v>60</v>
      </c>
      <c r="R313" s="3" t="s">
        <v>581</v>
      </c>
    </row>
    <row r="314" spans="1:18">
      <c r="A314" s="2" t="s">
        <v>800</v>
      </c>
      <c r="B314" s="2" t="s">
        <v>620</v>
      </c>
      <c r="C314" s="2" t="str">
        <f t="shared" si="16"/>
        <v>T. corallinus</v>
      </c>
      <c r="D314" s="2" t="str">
        <f t="shared" si="17"/>
        <v>T.cor</v>
      </c>
      <c r="E314" s="2" t="str">
        <f t="shared" si="18"/>
        <v>Tco</v>
      </c>
      <c r="F314" s="3" t="s">
        <v>473</v>
      </c>
      <c r="H314" s="13" t="s">
        <v>563</v>
      </c>
      <c r="I314" s="13"/>
      <c r="J314" s="13" t="s">
        <v>578</v>
      </c>
      <c r="K314" s="13" t="s">
        <v>578</v>
      </c>
      <c r="L314" s="13" t="s">
        <v>393</v>
      </c>
      <c r="M314" s="15">
        <f t="shared" si="19"/>
        <v>32</v>
      </c>
      <c r="N314" s="9" t="s">
        <v>546</v>
      </c>
      <c r="Q314" s="3">
        <v>63</v>
      </c>
      <c r="R314" s="3" t="s">
        <v>581</v>
      </c>
    </row>
    <row r="315" spans="1:18">
      <c r="A315" s="2" t="s">
        <v>800</v>
      </c>
      <c r="B315" s="2" t="s">
        <v>620</v>
      </c>
      <c r="C315" s="2" t="str">
        <f t="shared" si="16"/>
        <v>T. corallinus</v>
      </c>
      <c r="D315" s="2" t="str">
        <f t="shared" si="17"/>
        <v>T.cor</v>
      </c>
      <c r="E315" s="2" t="str">
        <f t="shared" si="18"/>
        <v>Tco</v>
      </c>
      <c r="F315" s="3" t="s">
        <v>477</v>
      </c>
      <c r="G315" s="3" t="s">
        <v>1310</v>
      </c>
      <c r="H315" s="3" t="s">
        <v>624</v>
      </c>
      <c r="J315" s="3" t="s">
        <v>115</v>
      </c>
      <c r="K315" s="6" t="s">
        <v>115</v>
      </c>
      <c r="L315" s="3" t="s">
        <v>393</v>
      </c>
      <c r="M315" s="15">
        <f t="shared" si="19"/>
        <v>64</v>
      </c>
      <c r="N315" s="9" t="s">
        <v>214</v>
      </c>
      <c r="O315" s="10" t="s">
        <v>1258</v>
      </c>
      <c r="Q315" s="3">
        <v>63</v>
      </c>
      <c r="R315" s="3" t="s">
        <v>581</v>
      </c>
    </row>
    <row r="316" spans="1:18">
      <c r="A316" s="2" t="s">
        <v>800</v>
      </c>
      <c r="B316" s="2" t="s">
        <v>620</v>
      </c>
      <c r="C316" s="2" t="str">
        <f t="shared" si="16"/>
        <v>T. corallinus</v>
      </c>
      <c r="D316" s="2" t="str">
        <f t="shared" si="17"/>
        <v>T.cor</v>
      </c>
      <c r="E316" s="2" t="str">
        <f t="shared" si="18"/>
        <v>Tco</v>
      </c>
      <c r="F316" s="3" t="s">
        <v>475</v>
      </c>
      <c r="G316" s="3" t="s">
        <v>1311</v>
      </c>
      <c r="H316" s="3" t="s">
        <v>625</v>
      </c>
      <c r="J316" s="3" t="s">
        <v>115</v>
      </c>
      <c r="K316" s="6" t="s">
        <v>115</v>
      </c>
      <c r="L316" s="3" t="s">
        <v>393</v>
      </c>
      <c r="M316" s="15">
        <f t="shared" si="19"/>
        <v>63</v>
      </c>
      <c r="N316" s="9" t="s">
        <v>212</v>
      </c>
      <c r="O316" s="10" t="s">
        <v>1256</v>
      </c>
      <c r="Q316" s="3">
        <v>63</v>
      </c>
      <c r="R316" s="3" t="s">
        <v>581</v>
      </c>
    </row>
    <row r="317" spans="1:18">
      <c r="A317" s="2" t="s">
        <v>800</v>
      </c>
      <c r="B317" s="2" t="s">
        <v>620</v>
      </c>
      <c r="C317" s="2" t="str">
        <f t="shared" si="16"/>
        <v>T. corallinus</v>
      </c>
      <c r="D317" s="2" t="str">
        <f t="shared" si="17"/>
        <v>T.cor</v>
      </c>
      <c r="E317" s="2" t="str">
        <f t="shared" si="18"/>
        <v>Tco</v>
      </c>
      <c r="F317" s="3" t="s">
        <v>478</v>
      </c>
      <c r="G317" s="3" t="s">
        <v>1312</v>
      </c>
      <c r="H317" s="3" t="s">
        <v>626</v>
      </c>
      <c r="J317" s="3" t="s">
        <v>115</v>
      </c>
      <c r="K317" s="6" t="s">
        <v>115</v>
      </c>
      <c r="L317" s="3" t="s">
        <v>393</v>
      </c>
      <c r="M317" s="15">
        <f t="shared" si="19"/>
        <v>63</v>
      </c>
      <c r="N317" s="9" t="s">
        <v>215</v>
      </c>
      <c r="O317" s="10" t="s">
        <v>1257</v>
      </c>
      <c r="Q317" s="3">
        <v>63</v>
      </c>
      <c r="R317" s="3" t="s">
        <v>581</v>
      </c>
    </row>
    <row r="318" spans="1:18">
      <c r="A318" s="2" t="s">
        <v>800</v>
      </c>
      <c r="B318" s="2" t="s">
        <v>620</v>
      </c>
      <c r="C318" s="2" t="str">
        <f t="shared" si="16"/>
        <v>T. corallinus</v>
      </c>
      <c r="D318" s="2" t="str">
        <f t="shared" si="17"/>
        <v>T.cor</v>
      </c>
      <c r="E318" s="2" t="str">
        <f t="shared" si="18"/>
        <v>Tco</v>
      </c>
      <c r="F318" s="3" t="s">
        <v>482</v>
      </c>
      <c r="G318" s="3" t="s">
        <v>1186</v>
      </c>
      <c r="H318" s="3" t="s">
        <v>116</v>
      </c>
      <c r="J318" s="3" t="s">
        <v>117</v>
      </c>
      <c r="K318" s="6" t="s">
        <v>117</v>
      </c>
      <c r="L318" s="3" t="s">
        <v>393</v>
      </c>
      <c r="M318" s="15">
        <f t="shared" si="19"/>
        <v>63</v>
      </c>
      <c r="N318" s="9" t="s">
        <v>731</v>
      </c>
      <c r="O318" s="10" t="s">
        <v>1187</v>
      </c>
      <c r="Q318" s="3">
        <v>63</v>
      </c>
      <c r="R318" s="3" t="s">
        <v>581</v>
      </c>
    </row>
    <row r="319" spans="1:18">
      <c r="A319" s="2" t="s">
        <v>800</v>
      </c>
      <c r="B319" s="2" t="s">
        <v>620</v>
      </c>
      <c r="C319" s="2" t="str">
        <f t="shared" si="16"/>
        <v>T. corallinus</v>
      </c>
      <c r="D319" s="2" t="str">
        <f t="shared" si="17"/>
        <v>T.cor</v>
      </c>
      <c r="E319" s="2" t="str">
        <f t="shared" si="18"/>
        <v>Tco</v>
      </c>
      <c r="F319" s="3" t="s">
        <v>485</v>
      </c>
      <c r="G319" s="3" t="s">
        <v>1250</v>
      </c>
      <c r="H319" s="3" t="s">
        <v>118</v>
      </c>
      <c r="J319" s="3" t="s">
        <v>119</v>
      </c>
      <c r="K319" s="6" t="s">
        <v>119</v>
      </c>
      <c r="L319" s="3" t="s">
        <v>393</v>
      </c>
      <c r="M319" s="15">
        <f t="shared" si="19"/>
        <v>63</v>
      </c>
      <c r="N319" s="9" t="s">
        <v>783</v>
      </c>
      <c r="O319" s="10" t="s">
        <v>1251</v>
      </c>
      <c r="Q319" s="3">
        <v>63</v>
      </c>
      <c r="R319" s="3" t="s">
        <v>581</v>
      </c>
    </row>
    <row r="320" spans="1:18">
      <c r="A320" s="2" t="s">
        <v>800</v>
      </c>
      <c r="B320" s="2" t="s">
        <v>620</v>
      </c>
      <c r="C320" s="2" t="str">
        <f t="shared" si="16"/>
        <v>T. corallinus</v>
      </c>
      <c r="D320" s="2" t="str">
        <f t="shared" si="17"/>
        <v>T.cor</v>
      </c>
      <c r="E320" s="2" t="str">
        <f t="shared" si="18"/>
        <v>Tco</v>
      </c>
      <c r="F320" s="3" t="s">
        <v>488</v>
      </c>
      <c r="G320" s="3" t="s">
        <v>1226</v>
      </c>
      <c r="H320" s="3" t="s">
        <v>120</v>
      </c>
      <c r="J320" s="3" t="s">
        <v>120</v>
      </c>
      <c r="K320" s="6" t="s">
        <v>120</v>
      </c>
      <c r="L320" s="3" t="s">
        <v>393</v>
      </c>
      <c r="M320" s="15">
        <f t="shared" si="19"/>
        <v>63</v>
      </c>
      <c r="N320" s="9" t="s">
        <v>682</v>
      </c>
      <c r="O320" s="10" t="s">
        <v>1227</v>
      </c>
      <c r="Q320" s="3">
        <v>63</v>
      </c>
      <c r="R320" s="3" t="s">
        <v>581</v>
      </c>
    </row>
    <row r="321" spans="1:18">
      <c r="A321" s="2" t="s">
        <v>800</v>
      </c>
      <c r="B321" s="2" t="s">
        <v>620</v>
      </c>
      <c r="C321" s="2" t="str">
        <f t="shared" si="16"/>
        <v>T. corallinus</v>
      </c>
      <c r="D321" s="2" t="str">
        <f t="shared" si="17"/>
        <v>T.cor</v>
      </c>
      <c r="E321" s="2" t="str">
        <f t="shared" si="18"/>
        <v>Tco</v>
      </c>
      <c r="F321" s="3" t="s">
        <v>491</v>
      </c>
      <c r="G321" s="3" t="s">
        <v>1313</v>
      </c>
      <c r="H321" s="3" t="s">
        <v>121</v>
      </c>
      <c r="J321" s="3" t="s">
        <v>121</v>
      </c>
      <c r="K321" s="6" t="s">
        <v>121</v>
      </c>
      <c r="L321" s="3" t="s">
        <v>393</v>
      </c>
      <c r="M321" s="15">
        <f t="shared" si="19"/>
        <v>63</v>
      </c>
      <c r="N321" s="9" t="s">
        <v>793</v>
      </c>
      <c r="O321" s="10" t="s">
        <v>1259</v>
      </c>
      <c r="Q321" s="3">
        <v>63</v>
      </c>
      <c r="R321" s="3" t="s">
        <v>581</v>
      </c>
    </row>
    <row r="322" spans="1:18">
      <c r="A322" s="2" t="s">
        <v>800</v>
      </c>
      <c r="B322" s="2" t="s">
        <v>620</v>
      </c>
      <c r="C322" s="2" t="str">
        <f t="shared" ref="C322:C326" si="20">LEFT(A322, 1)&amp;". "&amp;B322</f>
        <v>T. corallinus</v>
      </c>
      <c r="D322" s="2" t="str">
        <f t="shared" si="17"/>
        <v>T.cor</v>
      </c>
      <c r="E322" s="2" t="str">
        <f t="shared" si="18"/>
        <v>Tco</v>
      </c>
      <c r="F322" s="3" t="s">
        <v>496</v>
      </c>
      <c r="G322" s="3" t="s">
        <v>1314</v>
      </c>
      <c r="H322" s="3" t="s">
        <v>123</v>
      </c>
      <c r="J322" s="3" t="s">
        <v>124</v>
      </c>
      <c r="K322" s="6" t="s">
        <v>124</v>
      </c>
      <c r="L322" s="3" t="s">
        <v>394</v>
      </c>
      <c r="M322" s="15">
        <f t="shared" ref="M322:M326" si="21">LEN(SUBSTITUTE(SUBSTITUTE(N322, "-", ""), "X", ""))</f>
        <v>60</v>
      </c>
      <c r="N322" s="9" t="s">
        <v>727</v>
      </c>
      <c r="O322" s="10" t="s">
        <v>1159</v>
      </c>
      <c r="Q322" s="3">
        <v>60</v>
      </c>
      <c r="R322" s="3" t="s">
        <v>581</v>
      </c>
    </row>
    <row r="323" spans="1:18">
      <c r="A323" s="2" t="s">
        <v>800</v>
      </c>
      <c r="B323" s="2" t="s">
        <v>620</v>
      </c>
      <c r="C323" s="2" t="str">
        <f t="shared" si="20"/>
        <v>T. corallinus</v>
      </c>
      <c r="D323" s="2" t="str">
        <f t="shared" si="17"/>
        <v>T.cor</v>
      </c>
      <c r="E323" s="2" t="str">
        <f t="shared" si="18"/>
        <v>Tco</v>
      </c>
      <c r="F323" s="3" t="s">
        <v>499</v>
      </c>
      <c r="G323" s="3" t="s">
        <v>1263</v>
      </c>
      <c r="H323" s="3" t="s">
        <v>126</v>
      </c>
      <c r="I323" s="3" t="s">
        <v>60</v>
      </c>
      <c r="J323" s="3" t="s">
        <v>125</v>
      </c>
      <c r="K323" s="6" t="s">
        <v>125</v>
      </c>
      <c r="L323" s="3" t="s">
        <v>394</v>
      </c>
      <c r="M323" s="15">
        <f t="shared" si="21"/>
        <v>60</v>
      </c>
      <c r="N323" s="9" t="s">
        <v>728</v>
      </c>
      <c r="O323" s="10" t="s">
        <v>1111</v>
      </c>
      <c r="Q323" s="3">
        <v>60</v>
      </c>
      <c r="R323" s="3" t="s">
        <v>581</v>
      </c>
    </row>
    <row r="324" spans="1:18">
      <c r="A324" s="2" t="s">
        <v>800</v>
      </c>
      <c r="B324" s="2" t="s">
        <v>620</v>
      </c>
      <c r="C324" s="2" t="str">
        <f t="shared" si="20"/>
        <v>T. corallinus</v>
      </c>
      <c r="D324" s="2" t="str">
        <f t="shared" si="17"/>
        <v>T.cor</v>
      </c>
      <c r="E324" s="2" t="str">
        <f t="shared" si="18"/>
        <v>Tco</v>
      </c>
      <c r="F324" s="3" t="s">
        <v>501</v>
      </c>
      <c r="G324" s="3" t="s">
        <v>1264</v>
      </c>
      <c r="H324" s="3" t="s">
        <v>126</v>
      </c>
      <c r="I324" s="3" t="s">
        <v>62</v>
      </c>
      <c r="J324" s="3" t="s">
        <v>125</v>
      </c>
      <c r="K324" s="6" t="s">
        <v>125</v>
      </c>
      <c r="L324" s="3" t="s">
        <v>394</v>
      </c>
      <c r="M324" s="15">
        <f t="shared" si="21"/>
        <v>60</v>
      </c>
      <c r="N324" s="9" t="s">
        <v>765</v>
      </c>
      <c r="O324" s="10" t="s">
        <v>1112</v>
      </c>
      <c r="Q324" s="3">
        <v>60</v>
      </c>
      <c r="R324" s="3" t="s">
        <v>581</v>
      </c>
    </row>
    <row r="325" spans="1:18">
      <c r="A325" s="2" t="s">
        <v>800</v>
      </c>
      <c r="B325" s="2" t="s">
        <v>620</v>
      </c>
      <c r="C325" s="2" t="str">
        <f t="shared" si="20"/>
        <v>T. corallinus</v>
      </c>
      <c r="D325" s="2" t="str">
        <f t="shared" si="17"/>
        <v>T.cor</v>
      </c>
      <c r="E325" s="2" t="str">
        <f t="shared" si="18"/>
        <v>Tco</v>
      </c>
      <c r="F325" s="3" t="s">
        <v>504</v>
      </c>
      <c r="G325" s="3" t="s">
        <v>1265</v>
      </c>
      <c r="H325" s="3" t="s">
        <v>126</v>
      </c>
      <c r="I325" s="3" t="s">
        <v>127</v>
      </c>
      <c r="J325" s="3" t="s">
        <v>125</v>
      </c>
      <c r="K325" s="6" t="s">
        <v>125</v>
      </c>
      <c r="L325" s="3" t="s">
        <v>394</v>
      </c>
      <c r="M325" s="15">
        <f t="shared" si="21"/>
        <v>60</v>
      </c>
      <c r="N325" s="9" t="s">
        <v>671</v>
      </c>
      <c r="O325" s="10" t="s">
        <v>1113</v>
      </c>
      <c r="Q325" s="3">
        <v>60</v>
      </c>
      <c r="R325" s="3" t="s">
        <v>581</v>
      </c>
    </row>
    <row r="326" spans="1:18">
      <c r="A326" s="2" t="s">
        <v>800</v>
      </c>
      <c r="B326" s="2" t="s">
        <v>620</v>
      </c>
      <c r="C326" s="2" t="str">
        <f t="shared" si="20"/>
        <v>T. corallinus</v>
      </c>
      <c r="D326" s="2" t="str">
        <f t="shared" si="17"/>
        <v>T.cor</v>
      </c>
      <c r="E326" s="2" t="str">
        <f t="shared" si="18"/>
        <v>Tco</v>
      </c>
      <c r="F326" s="3" t="s">
        <v>506</v>
      </c>
      <c r="G326" s="3" t="s">
        <v>1266</v>
      </c>
      <c r="H326" s="3" t="s">
        <v>126</v>
      </c>
      <c r="I326" s="3" t="s">
        <v>128</v>
      </c>
      <c r="J326" s="3" t="s">
        <v>125</v>
      </c>
      <c r="K326" s="6" t="s">
        <v>125</v>
      </c>
      <c r="L326" s="3" t="s">
        <v>394</v>
      </c>
      <c r="M326" s="15">
        <f t="shared" si="21"/>
        <v>60</v>
      </c>
      <c r="N326" s="9" t="s">
        <v>767</v>
      </c>
      <c r="O326" s="10" t="s">
        <v>1114</v>
      </c>
      <c r="Q326" s="3">
        <v>60</v>
      </c>
      <c r="R326" s="3" t="s">
        <v>581</v>
      </c>
    </row>
  </sheetData>
  <autoFilter ref="A1:R326" xr:uid="{96769315-3D9A-49D0-941D-9C9E47B592E4}">
    <sortState xmlns:xlrd2="http://schemas.microsoft.com/office/spreadsheetml/2017/richdata2" ref="A2:R326">
      <sortCondition ref="C1:C326"/>
    </sortState>
  </autoFilter>
  <sortState xmlns:xlrd2="http://schemas.microsoft.com/office/spreadsheetml/2017/richdata2" ref="A2:R326">
    <sortCondition ref="C2:C326"/>
    <sortCondition ref="L2:L326"/>
    <sortCondition ref="J2:J326"/>
    <sortCondition ref="H2:H326"/>
  </sortState>
  <conditionalFormatting sqref="C2:D738">
    <cfRule type="containsText" dxfId="41" priority="59" operator="containsText" text="flo">
      <formula>NOT(ISERROR(SEARCH("flo",C2)))</formula>
    </cfRule>
    <cfRule type="containsText" dxfId="40" priority="60" operator="containsText" text="cas">
      <formula>NOT(ISERROR(SEARCH("cas",C2)))</formula>
    </cfRule>
    <cfRule type="containsText" dxfId="39" priority="61" operator="containsText" text="hol">
      <formula>NOT(ISERROR(SEARCH("hol",C2)))</formula>
    </cfRule>
    <cfRule type="containsText" dxfId="38" priority="62" operator="containsText" text="cor">
      <formula>NOT(ISERROR(SEARCH("cor",C2)))</formula>
    </cfRule>
    <cfRule type="containsText" dxfId="37" priority="63" operator="containsText" text="mar">
      <formula>NOT(ISERROR(SEARCH("mar",C2)))</formula>
    </cfRule>
  </conditionalFormatting>
  <conditionalFormatting sqref="E2:E326">
    <cfRule type="containsText" dxfId="36" priority="52" operator="containsText" text="Hho">
      <formula>NOT(ISERROR(SEARCH("Hho",E2)))</formula>
    </cfRule>
    <cfRule type="containsText" dxfId="35" priority="53" operator="containsText" text="Tco">
      <formula>NOT(ISERROR(SEARCH("Tco",E2)))</formula>
    </cfRule>
    <cfRule type="containsText" dxfId="34" priority="54" operator="containsText" text="Sma">
      <formula>NOT(ISERROR(SEARCH("Sma",E2)))</formula>
    </cfRule>
    <cfRule type="containsText" dxfId="33" priority="55" operator="containsText" text="Tca">
      <formula>NOT(ISERROR(SEARCH("Tca",E2)))</formula>
    </cfRule>
    <cfRule type="containsText" dxfId="32" priority="56" operator="containsText" text="Bfl">
      <formula>NOT(ISERROR(SEARCH("Bfl",E2)))</formula>
    </cfRule>
  </conditionalFormatting>
  <conditionalFormatting sqref="A2:B326">
    <cfRule type="containsText" dxfId="31" priority="40" operator="containsText" text="Branchi">
      <formula>NOT(ISERROR(SEARCH("Branchi",A2)))</formula>
    </cfRule>
    <cfRule type="containsText" dxfId="30" priority="41" operator="containsText" text="Triboli">
      <formula>NOT(ISERROR(SEARCH("Triboli",A2)))</formula>
    </cfRule>
    <cfRule type="containsText" dxfId="29" priority="42" operator="containsText" text="Helico">
      <formula>NOT(ISERROR(SEARCH("Helico",A2)))</formula>
    </cfRule>
    <cfRule type="containsText" dxfId="28" priority="43" operator="containsText" text="Trigo">
      <formula>NOT(ISERROR(SEARCH("Trigo",A2)))</formula>
    </cfRule>
    <cfRule type="containsText" dxfId="27" priority="44" operator="containsText" text="Strigami">
      <formula>NOT(ISERROR(SEARCH("Strigami",A2)))</formula>
    </cfRule>
  </conditionalFormatting>
  <conditionalFormatting sqref="B3:B326">
    <cfRule type="containsText" dxfId="26" priority="35" operator="containsText" text="florid">
      <formula>NOT(ISERROR(SEARCH("florid",B3)))</formula>
    </cfRule>
    <cfRule type="containsText" dxfId="25" priority="36" operator="containsText" text="castane">
      <formula>NOT(ISERROR(SEARCH("castane",B3)))</formula>
    </cfRule>
    <cfRule type="containsText" dxfId="24" priority="37" operator="containsText" text="holst">
      <formula>NOT(ISERROR(SEARCH("holst",B3)))</formula>
    </cfRule>
    <cfRule type="containsText" dxfId="23" priority="38" operator="containsText" text="coralli">
      <formula>NOT(ISERROR(SEARCH("coralli",B3)))</formula>
    </cfRule>
    <cfRule type="containsText" dxfId="22" priority="39" operator="containsText" text="mariti">
      <formula>NOT(ISERROR(SEARCH("mariti",B3)))</formula>
    </cfRule>
  </conditionalFormatting>
  <conditionalFormatting sqref="F1:G1048576">
    <cfRule type="containsText" dxfId="21" priority="23" operator="containsText" text="_HYP">
      <formula>NOT(ISERROR(SEARCH("_HYP",F1)))</formula>
    </cfRule>
  </conditionalFormatting>
  <conditionalFormatting sqref="N2:N5 N301:N304 N7:N45 N48:N60 N62:N74 N76:N78 N80:N81 N83:N87 N89:N90 N92:N193 N196:N201 N203:N209 N211:N222 N224:N259 N261 N264:N277 N279:N290 N292:N299 N306:N326">
    <cfRule type="expression" dxfId="20" priority="247">
      <formula>IF(COUNTIF($N$2:$N$326, N2)&gt;1, TRUE, FALSE)</formula>
    </cfRule>
  </conditionalFormatting>
  <conditionalFormatting sqref="M2:M326">
    <cfRule type="expression" dxfId="19" priority="21">
      <formula>IF(M2&lt;Q2, TRUE, FALSE)</formula>
    </cfRule>
  </conditionalFormatting>
  <conditionalFormatting sqref="N6">
    <cfRule type="expression" dxfId="18" priority="20">
      <formula>IF(COUNTIF($N$2:$N$326, N6)&gt;1, TRUE, FALSE)</formula>
    </cfRule>
  </conditionalFormatting>
  <conditionalFormatting sqref="N46">
    <cfRule type="expression" dxfId="17" priority="19">
      <formula>IF(COUNTIF($N$2:$N$326, N46)&gt;1, TRUE, FALSE)</formula>
    </cfRule>
  </conditionalFormatting>
  <conditionalFormatting sqref="N47">
    <cfRule type="expression" dxfId="16" priority="18">
      <formula>IF(COUNTIF($N$2:$N$326, N47)&gt;1, TRUE, FALSE)</formula>
    </cfRule>
  </conditionalFormatting>
  <conditionalFormatting sqref="N61">
    <cfRule type="expression" dxfId="15" priority="17">
      <formula>IF(COUNTIF($N$2:$N$326, N61)&gt;1, TRUE, FALSE)</formula>
    </cfRule>
  </conditionalFormatting>
  <conditionalFormatting sqref="N79">
    <cfRule type="expression" dxfId="14" priority="16">
      <formula>IF(COUNTIF($N$2:$N$326, N79)&gt;1, TRUE, FALSE)</formula>
    </cfRule>
  </conditionalFormatting>
  <conditionalFormatting sqref="N82">
    <cfRule type="expression" dxfId="13" priority="15">
      <formula>IF(COUNTIF($N$2:$N$326, N82)&gt;1, TRUE, FALSE)</formula>
    </cfRule>
  </conditionalFormatting>
  <conditionalFormatting sqref="N88">
    <cfRule type="expression" dxfId="12" priority="14">
      <formula>IF(COUNTIF($N$2:$N$326, N88)&gt;1, TRUE, FALSE)</formula>
    </cfRule>
  </conditionalFormatting>
  <conditionalFormatting sqref="N91">
    <cfRule type="expression" dxfId="11" priority="13">
      <formula>IF(COUNTIF($N$2:$N$326, N91)&gt;1, TRUE, FALSE)</formula>
    </cfRule>
  </conditionalFormatting>
  <conditionalFormatting sqref="N194">
    <cfRule type="expression" dxfId="10" priority="12">
      <formula>IF(COUNTIF($N$2:$N$326, N194)&gt;1, TRUE, FALSE)</formula>
    </cfRule>
  </conditionalFormatting>
  <conditionalFormatting sqref="N195">
    <cfRule type="expression" dxfId="9" priority="11">
      <formula>IF(COUNTIF($N$2:$N$326, N195)&gt;1, TRUE, FALSE)</formula>
    </cfRule>
  </conditionalFormatting>
  <conditionalFormatting sqref="N202">
    <cfRule type="expression" dxfId="8" priority="10">
      <formula>IF(COUNTIF($N$2:$N$326, N202)&gt;1, TRUE, FALSE)</formula>
    </cfRule>
  </conditionalFormatting>
  <conditionalFormatting sqref="N210">
    <cfRule type="expression" dxfId="7" priority="9">
      <formula>IF(COUNTIF($N$2:$N$326, N210)&gt;1, TRUE, FALSE)</formula>
    </cfRule>
  </conditionalFormatting>
  <conditionalFormatting sqref="N223">
    <cfRule type="expression" dxfId="6" priority="8">
      <formula>IF(COUNTIF($N$2:$N$326, N223)&gt;1, TRUE, FALSE)</formula>
    </cfRule>
  </conditionalFormatting>
  <conditionalFormatting sqref="N260">
    <cfRule type="expression" dxfId="5" priority="7">
      <formula>IF(COUNTIF($N$2:$N$326, N260)&gt;1, TRUE, FALSE)</formula>
    </cfRule>
  </conditionalFormatting>
  <conditionalFormatting sqref="N262">
    <cfRule type="expression" dxfId="4" priority="6">
      <formula>IF(COUNTIF($N$2:$N$326, N262)&gt;1, TRUE, FALSE)</formula>
    </cfRule>
  </conditionalFormatting>
  <conditionalFormatting sqref="N263">
    <cfRule type="expression" dxfId="3" priority="4">
      <formula>IF(COUNTIF($N$2:$N$326, N263)&gt;1, TRUE, FALSE)</formula>
    </cfRule>
  </conditionalFormatting>
  <conditionalFormatting sqref="N278">
    <cfRule type="expression" dxfId="2" priority="3">
      <formula>IF(COUNTIF($N$2:$N$326, N278)&gt;1, TRUE, FALSE)</formula>
    </cfRule>
  </conditionalFormatting>
  <conditionalFormatting sqref="N291">
    <cfRule type="expression" dxfId="1" priority="2">
      <formula>IF(COUNTIF($N$2:$N$326, N291)&gt;1, TRUE, FALSE)</formula>
    </cfRule>
  </conditionalFormatting>
  <conditionalFormatting sqref="N305">
    <cfRule type="expression" dxfId="0" priority="1">
      <formula>IF(COUNTIF($N$2:$N$326, N305)&gt;1, TRUE, FALSE)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A9276-DF63-4BFD-B7C0-D0BA674E3B6C}">
  <dimension ref="A1:B5"/>
  <sheetViews>
    <sheetView workbookViewId="0">
      <selection activeCell="F33" sqref="F33"/>
    </sheetView>
  </sheetViews>
  <sheetFormatPr defaultColWidth="9.109375" defaultRowHeight="12.6"/>
  <cols>
    <col min="1" max="1" width="16.88671875" style="3" bestFit="1" customWidth="1"/>
    <col min="2" max="2" width="75.5546875" style="3" bestFit="1" customWidth="1"/>
    <col min="3" max="16384" width="9.109375" style="3"/>
  </cols>
  <sheetData>
    <row r="1" spans="1:2">
      <c r="A1" s="3" t="s">
        <v>1335</v>
      </c>
      <c r="B1" s="3" t="s">
        <v>1336</v>
      </c>
    </row>
    <row r="2" spans="1:2">
      <c r="A2" s="16" t="s">
        <v>1343</v>
      </c>
      <c r="B2" s="3" t="s">
        <v>1337</v>
      </c>
    </row>
    <row r="3" spans="1:2">
      <c r="A3" s="13" t="s">
        <v>1338</v>
      </c>
      <c r="B3" s="3" t="s">
        <v>1339</v>
      </c>
    </row>
    <row r="4" spans="1:2">
      <c r="A4" s="17" t="s">
        <v>1340</v>
      </c>
      <c r="B4" s="3" t="s">
        <v>1341</v>
      </c>
    </row>
    <row r="5" spans="1:2">
      <c r="A5" s="4" t="s">
        <v>521</v>
      </c>
      <c r="B5" s="3" t="s">
        <v>13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FAED1-0612-40E4-A12E-0880D7D88096}">
  <dimension ref="A1:Q109"/>
  <sheetViews>
    <sheetView workbookViewId="0">
      <selection sqref="A1:Q109"/>
    </sheetView>
  </sheetViews>
  <sheetFormatPr defaultRowHeight="14.4"/>
  <cols>
    <col min="1" max="1" width="8.109375" bestFit="1" customWidth="1"/>
  </cols>
  <sheetData>
    <row r="1" spans="1:17">
      <c r="B1" t="s">
        <v>1316</v>
      </c>
      <c r="C1" t="s">
        <v>564</v>
      </c>
      <c r="D1" t="s">
        <v>562</v>
      </c>
      <c r="E1" t="s">
        <v>561</v>
      </c>
      <c r="F1" s="19" t="s">
        <v>524</v>
      </c>
      <c r="G1" t="s">
        <v>1366</v>
      </c>
      <c r="H1" s="20" t="s">
        <v>1367</v>
      </c>
      <c r="I1" s="20" t="s">
        <v>1368</v>
      </c>
      <c r="J1" s="20" t="s">
        <v>1369</v>
      </c>
      <c r="K1" s="20" t="s">
        <v>1370</v>
      </c>
      <c r="L1" s="20" t="s">
        <v>1371</v>
      </c>
      <c r="M1" s="20" t="s">
        <v>1372</v>
      </c>
      <c r="N1" s="20" t="s">
        <v>1373</v>
      </c>
      <c r="O1" s="20" t="s">
        <v>1374</v>
      </c>
      <c r="P1" s="20" t="s">
        <v>1375</v>
      </c>
      <c r="Q1" s="20" t="s">
        <v>1376</v>
      </c>
    </row>
    <row r="2" spans="1:17">
      <c r="A2" t="s">
        <v>1377</v>
      </c>
      <c r="B2" t="s">
        <v>1062</v>
      </c>
      <c r="C2" t="s">
        <v>636</v>
      </c>
      <c r="D2" t="s">
        <v>0</v>
      </c>
      <c r="E2" t="s">
        <v>218</v>
      </c>
      <c r="F2" t="s">
        <v>131</v>
      </c>
      <c r="G2" t="s">
        <v>1378</v>
      </c>
      <c r="H2">
        <v>0</v>
      </c>
      <c r="I2">
        <v>5.9020000000000001</v>
      </c>
      <c r="J2">
        <v>2.2170000000000001</v>
      </c>
      <c r="K2">
        <v>1.0209999999999999</v>
      </c>
      <c r="L2">
        <v>1.046</v>
      </c>
      <c r="M2">
        <v>1.069</v>
      </c>
      <c r="N2">
        <v>1.458</v>
      </c>
      <c r="O2">
        <v>0.46899999999999997</v>
      </c>
      <c r="P2">
        <v>0.67400000000000004</v>
      </c>
      <c r="Q2">
        <v>0.14199999999999999</v>
      </c>
    </row>
    <row r="3" spans="1:17">
      <c r="A3" t="s">
        <v>1377</v>
      </c>
      <c r="B3" t="s">
        <v>1063</v>
      </c>
      <c r="C3" t="s">
        <v>637</v>
      </c>
      <c r="D3" t="s">
        <v>1</v>
      </c>
      <c r="E3" t="s">
        <v>218</v>
      </c>
      <c r="F3" t="s">
        <v>133</v>
      </c>
      <c r="G3" t="s">
        <v>1379</v>
      </c>
      <c r="H3">
        <v>3.5870000000000002</v>
      </c>
      <c r="I3">
        <v>2.694</v>
      </c>
      <c r="J3">
        <v>2.3380000000000001</v>
      </c>
      <c r="K3">
        <v>2.669</v>
      </c>
      <c r="L3">
        <v>1.337</v>
      </c>
      <c r="M3">
        <v>1.9530000000000001</v>
      </c>
      <c r="N3">
        <v>1.458</v>
      </c>
      <c r="O3">
        <v>1.298</v>
      </c>
      <c r="P3">
        <v>0.29099999999999998</v>
      </c>
      <c r="Q3">
        <v>2.6019999999999999</v>
      </c>
    </row>
    <row r="4" spans="1:17">
      <c r="A4" t="s">
        <v>1377</v>
      </c>
      <c r="B4" t="s">
        <v>1064</v>
      </c>
      <c r="C4" t="s">
        <v>3</v>
      </c>
      <c r="D4" t="s">
        <v>4</v>
      </c>
      <c r="E4" t="s">
        <v>218</v>
      </c>
      <c r="F4" t="s">
        <v>136</v>
      </c>
      <c r="G4" t="s">
        <v>1380</v>
      </c>
      <c r="H4">
        <v>0</v>
      </c>
      <c r="I4">
        <v>2.7069999999999999</v>
      </c>
      <c r="J4">
        <v>1.8049999999999999</v>
      </c>
      <c r="K4">
        <v>1.7789999999999999</v>
      </c>
      <c r="L4">
        <v>1.2889999999999999</v>
      </c>
      <c r="M4">
        <v>1.6439999999999999</v>
      </c>
      <c r="N4">
        <v>1.129</v>
      </c>
      <c r="O4">
        <v>0.68500000000000005</v>
      </c>
      <c r="P4">
        <v>1.256</v>
      </c>
      <c r="Q4">
        <v>0.192</v>
      </c>
    </row>
    <row r="5" spans="1:17">
      <c r="A5" t="s">
        <v>1377</v>
      </c>
      <c r="B5" t="s">
        <v>1065</v>
      </c>
      <c r="C5" t="s">
        <v>627</v>
      </c>
      <c r="D5" t="s">
        <v>5</v>
      </c>
      <c r="E5" t="s">
        <v>218</v>
      </c>
      <c r="F5" t="s">
        <v>138</v>
      </c>
      <c r="G5" t="s">
        <v>1381</v>
      </c>
      <c r="H5">
        <v>0</v>
      </c>
      <c r="I5">
        <v>1.8280000000000001</v>
      </c>
      <c r="J5">
        <v>0.67800000000000005</v>
      </c>
      <c r="K5">
        <v>0.48299999999999998</v>
      </c>
      <c r="L5">
        <v>0.255</v>
      </c>
      <c r="M5">
        <v>0.26500000000000001</v>
      </c>
      <c r="N5">
        <v>0.114</v>
      </c>
      <c r="O5">
        <v>3.5999999999999997E-2</v>
      </c>
      <c r="P5">
        <v>5.5E-2</v>
      </c>
      <c r="Q5">
        <v>3.1E-2</v>
      </c>
    </row>
    <row r="6" spans="1:17">
      <c r="A6" t="s">
        <v>1377</v>
      </c>
      <c r="B6" t="s">
        <v>1069</v>
      </c>
      <c r="C6" t="s">
        <v>638</v>
      </c>
      <c r="D6" t="s">
        <v>575</v>
      </c>
      <c r="E6" t="s">
        <v>218</v>
      </c>
      <c r="F6" t="s">
        <v>734</v>
      </c>
      <c r="G6" t="s">
        <v>1382</v>
      </c>
      <c r="H6">
        <v>9.8000000000000004E-2</v>
      </c>
      <c r="I6">
        <v>7.7750000000000004</v>
      </c>
      <c r="J6">
        <v>5.33</v>
      </c>
      <c r="K6">
        <v>3.3719999999999999</v>
      </c>
      <c r="L6">
        <v>3.21</v>
      </c>
      <c r="M6">
        <v>3.677</v>
      </c>
      <c r="N6">
        <v>2.6</v>
      </c>
      <c r="O6">
        <v>1.262</v>
      </c>
      <c r="P6">
        <v>0.49199999999999999</v>
      </c>
      <c r="Q6">
        <v>9.2999999999999999E-2</v>
      </c>
    </row>
    <row r="7" spans="1:17">
      <c r="A7" t="s">
        <v>1377</v>
      </c>
      <c r="B7" t="s">
        <v>1068</v>
      </c>
      <c r="C7" t="s">
        <v>639</v>
      </c>
      <c r="D7" t="s">
        <v>575</v>
      </c>
      <c r="E7" t="s">
        <v>218</v>
      </c>
      <c r="F7" t="s">
        <v>141</v>
      </c>
      <c r="G7" t="s">
        <v>1383</v>
      </c>
      <c r="H7">
        <v>8.8390000000000004</v>
      </c>
      <c r="I7">
        <v>13.003</v>
      </c>
      <c r="J7">
        <v>10.175000000000001</v>
      </c>
      <c r="K7">
        <v>11.477</v>
      </c>
      <c r="L7">
        <v>5.8360000000000003</v>
      </c>
      <c r="M7">
        <v>5.8680000000000003</v>
      </c>
      <c r="N7">
        <v>6.6580000000000004</v>
      </c>
      <c r="O7">
        <v>2.2709999999999999</v>
      </c>
      <c r="P7">
        <v>2.3119999999999998</v>
      </c>
      <c r="Q7">
        <v>7.0949999999999998</v>
      </c>
    </row>
    <row r="8" spans="1:17">
      <c r="A8" t="s">
        <v>1377</v>
      </c>
      <c r="B8" t="s">
        <v>1070</v>
      </c>
      <c r="C8" t="s">
        <v>635</v>
      </c>
      <c r="D8" t="s">
        <v>575</v>
      </c>
      <c r="E8" t="s">
        <v>218</v>
      </c>
      <c r="F8" t="s">
        <v>769</v>
      </c>
      <c r="G8" t="s">
        <v>1383</v>
      </c>
      <c r="H8">
        <v>8.8390000000000004</v>
      </c>
      <c r="I8">
        <v>13.003</v>
      </c>
      <c r="J8">
        <v>10.175000000000001</v>
      </c>
      <c r="K8">
        <v>11.477</v>
      </c>
      <c r="L8">
        <v>5.8360000000000003</v>
      </c>
      <c r="M8">
        <v>5.8680000000000003</v>
      </c>
      <c r="N8">
        <v>6.6580000000000004</v>
      </c>
      <c r="O8">
        <v>2.2709999999999999</v>
      </c>
      <c r="P8">
        <v>2.3119999999999998</v>
      </c>
      <c r="Q8">
        <v>7.0949999999999998</v>
      </c>
    </row>
    <row r="9" spans="1:17">
      <c r="A9" t="s">
        <v>1377</v>
      </c>
      <c r="B9" t="s">
        <v>1067</v>
      </c>
      <c r="C9" t="s">
        <v>640</v>
      </c>
      <c r="D9" t="s">
        <v>575</v>
      </c>
      <c r="E9" t="s">
        <v>218</v>
      </c>
      <c r="F9" t="s">
        <v>142</v>
      </c>
      <c r="G9" t="s">
        <v>1384</v>
      </c>
      <c r="H9">
        <v>0.38600000000000001</v>
      </c>
      <c r="I9">
        <v>12.143000000000001</v>
      </c>
      <c r="J9">
        <v>11.726000000000001</v>
      </c>
      <c r="K9">
        <v>11.96</v>
      </c>
      <c r="L9">
        <v>11.356</v>
      </c>
      <c r="M9">
        <v>11.949</v>
      </c>
      <c r="N9">
        <v>18.399999999999999</v>
      </c>
      <c r="O9">
        <v>10.708</v>
      </c>
      <c r="P9">
        <v>9.4849999999999994</v>
      </c>
      <c r="Q9">
        <v>2.67</v>
      </c>
    </row>
    <row r="10" spans="1:17">
      <c r="A10" t="s">
        <v>1377</v>
      </c>
      <c r="B10" t="s">
        <v>1082</v>
      </c>
      <c r="C10" t="s">
        <v>130</v>
      </c>
      <c r="D10" t="s">
        <v>576</v>
      </c>
      <c r="E10" t="s">
        <v>218</v>
      </c>
      <c r="F10" t="s">
        <v>143</v>
      </c>
      <c r="G10" t="s">
        <v>1385</v>
      </c>
      <c r="H10">
        <v>0.86099999999999999</v>
      </c>
      <c r="I10">
        <v>8.0890000000000004</v>
      </c>
      <c r="J10">
        <v>3.0529999999999999</v>
      </c>
      <c r="K10">
        <v>3.1960000000000002</v>
      </c>
      <c r="L10">
        <v>2.8210000000000002</v>
      </c>
      <c r="M10">
        <v>1.8560000000000001</v>
      </c>
      <c r="N10">
        <v>1.5469999999999999</v>
      </c>
      <c r="O10">
        <v>1.28</v>
      </c>
      <c r="P10">
        <v>1.0189999999999999</v>
      </c>
      <c r="Q10">
        <v>0.53800000000000003</v>
      </c>
    </row>
    <row r="11" spans="1:17">
      <c r="A11" t="s">
        <v>1377</v>
      </c>
      <c r="B11" t="s">
        <v>990</v>
      </c>
      <c r="C11" t="s">
        <v>598</v>
      </c>
      <c r="D11" t="s">
        <v>8</v>
      </c>
      <c r="E11" t="s">
        <v>218</v>
      </c>
      <c r="F11" t="s">
        <v>144</v>
      </c>
      <c r="G11" t="s">
        <v>1386</v>
      </c>
      <c r="H11">
        <v>0.20799999999999999</v>
      </c>
      <c r="I11">
        <v>7.2039999999999997</v>
      </c>
      <c r="J11">
        <v>5.9720000000000004</v>
      </c>
      <c r="K11">
        <v>7.1059999999999999</v>
      </c>
      <c r="L11">
        <v>3.246</v>
      </c>
      <c r="M11">
        <v>4.1449999999999996</v>
      </c>
      <c r="N11">
        <v>3.754</v>
      </c>
      <c r="O11">
        <v>1.839</v>
      </c>
      <c r="P11">
        <v>1.5289999999999999</v>
      </c>
      <c r="Q11">
        <v>0.72299999999999998</v>
      </c>
    </row>
    <row r="12" spans="1:17">
      <c r="A12" t="s">
        <v>1377</v>
      </c>
      <c r="B12" t="s">
        <v>1060</v>
      </c>
      <c r="C12" t="s">
        <v>603</v>
      </c>
      <c r="D12" t="s">
        <v>10</v>
      </c>
      <c r="E12" t="s">
        <v>218</v>
      </c>
      <c r="F12" t="s">
        <v>147</v>
      </c>
      <c r="G12" t="s">
        <v>1387</v>
      </c>
      <c r="H12">
        <v>1.9590000000000001</v>
      </c>
      <c r="I12">
        <v>7.0999999999999994E-2</v>
      </c>
      <c r="J12">
        <v>0</v>
      </c>
      <c r="K12">
        <v>0.11</v>
      </c>
      <c r="L12">
        <v>0.158</v>
      </c>
      <c r="M12">
        <v>0</v>
      </c>
      <c r="N12">
        <v>0.254</v>
      </c>
      <c r="O12">
        <v>0.39700000000000002</v>
      </c>
      <c r="P12">
        <v>0</v>
      </c>
      <c r="Q12">
        <v>0.161</v>
      </c>
    </row>
    <row r="13" spans="1:17">
      <c r="A13" t="s">
        <v>1377</v>
      </c>
      <c r="B13" t="s">
        <v>1061</v>
      </c>
      <c r="C13" t="s">
        <v>604</v>
      </c>
      <c r="D13" t="s">
        <v>10</v>
      </c>
      <c r="E13" t="s">
        <v>218</v>
      </c>
      <c r="F13" t="s">
        <v>148</v>
      </c>
      <c r="G13" t="s">
        <v>1388</v>
      </c>
      <c r="H13">
        <v>7.8049999999999997</v>
      </c>
      <c r="I13">
        <v>0.43</v>
      </c>
      <c r="J13">
        <v>6.0999999999999999E-2</v>
      </c>
      <c r="K13">
        <v>0.121</v>
      </c>
      <c r="L13">
        <v>0.158</v>
      </c>
      <c r="M13">
        <v>0</v>
      </c>
      <c r="N13">
        <v>0</v>
      </c>
      <c r="O13">
        <v>0.99099999999999999</v>
      </c>
      <c r="P13">
        <v>0</v>
      </c>
      <c r="Q13">
        <v>10.143000000000001</v>
      </c>
    </row>
    <row r="14" spans="1:17">
      <c r="A14" t="s">
        <v>1377</v>
      </c>
      <c r="B14" t="s">
        <v>826</v>
      </c>
      <c r="C14" t="s">
        <v>601</v>
      </c>
      <c r="D14" t="s">
        <v>26</v>
      </c>
      <c r="E14" t="s">
        <v>218</v>
      </c>
      <c r="F14" s="21" t="s">
        <v>154</v>
      </c>
      <c r="G14" t="s">
        <v>1389</v>
      </c>
      <c r="H14">
        <v>0.11</v>
      </c>
      <c r="I14">
        <v>1.5649999999999999</v>
      </c>
      <c r="J14">
        <v>2.7010000000000001</v>
      </c>
      <c r="K14">
        <v>2.625</v>
      </c>
      <c r="L14">
        <v>1.4710000000000001</v>
      </c>
      <c r="M14">
        <v>3.4470000000000001</v>
      </c>
      <c r="N14">
        <v>2.9550000000000001</v>
      </c>
      <c r="O14">
        <v>1.6579999999999999</v>
      </c>
      <c r="P14">
        <v>0.85599999999999998</v>
      </c>
      <c r="Q14">
        <v>0.27200000000000002</v>
      </c>
    </row>
    <row r="15" spans="1:17">
      <c r="A15" t="s">
        <v>1377</v>
      </c>
      <c r="B15" t="s">
        <v>834</v>
      </c>
      <c r="C15" t="s">
        <v>602</v>
      </c>
      <c r="D15" t="s">
        <v>26</v>
      </c>
      <c r="E15" t="s">
        <v>218</v>
      </c>
      <c r="F15" s="21" t="s">
        <v>534</v>
      </c>
      <c r="G15" t="s">
        <v>1390</v>
      </c>
    </row>
    <row r="16" spans="1:17">
      <c r="A16" t="s">
        <v>1377</v>
      </c>
      <c r="B16" t="s">
        <v>928</v>
      </c>
      <c r="C16" t="s">
        <v>599</v>
      </c>
      <c r="D16" t="s">
        <v>27</v>
      </c>
      <c r="E16" t="s">
        <v>218</v>
      </c>
      <c r="F16" s="21" t="s">
        <v>535</v>
      </c>
      <c r="G16" t="s">
        <v>1391</v>
      </c>
      <c r="H16">
        <v>1.03</v>
      </c>
      <c r="I16">
        <v>13.131</v>
      </c>
      <c r="J16">
        <v>3.6819999999999999</v>
      </c>
      <c r="K16">
        <v>5.6340000000000003</v>
      </c>
      <c r="L16">
        <v>2.76</v>
      </c>
      <c r="M16">
        <v>2.766</v>
      </c>
      <c r="N16">
        <v>2.2949999999999999</v>
      </c>
      <c r="O16">
        <v>1.893</v>
      </c>
      <c r="P16">
        <v>1.657</v>
      </c>
      <c r="Q16">
        <v>3.27</v>
      </c>
    </row>
    <row r="17" spans="1:17">
      <c r="A17" t="s">
        <v>1377</v>
      </c>
      <c r="B17" t="s">
        <v>931</v>
      </c>
      <c r="C17" t="s">
        <v>600</v>
      </c>
      <c r="D17" t="s">
        <v>27</v>
      </c>
      <c r="E17" t="s">
        <v>218</v>
      </c>
      <c r="F17" s="21" t="s">
        <v>535</v>
      </c>
      <c r="G17" t="s">
        <v>1391</v>
      </c>
      <c r="H17">
        <v>1.03</v>
      </c>
      <c r="I17">
        <v>13.131</v>
      </c>
      <c r="J17">
        <v>3.6819999999999999</v>
      </c>
      <c r="K17">
        <v>5.6340000000000003</v>
      </c>
      <c r="L17">
        <v>2.76</v>
      </c>
      <c r="M17">
        <v>2.766</v>
      </c>
      <c r="N17">
        <v>2.2949999999999999</v>
      </c>
      <c r="O17">
        <v>1.893</v>
      </c>
      <c r="P17">
        <v>1.657</v>
      </c>
      <c r="Q17">
        <v>3.27</v>
      </c>
    </row>
    <row r="18" spans="1:17">
      <c r="A18" t="s">
        <v>1377</v>
      </c>
      <c r="B18" t="s">
        <v>1056</v>
      </c>
      <c r="C18" t="s">
        <v>28</v>
      </c>
      <c r="D18" t="s">
        <v>28</v>
      </c>
      <c r="E18" t="s">
        <v>218</v>
      </c>
      <c r="F18" s="21" t="s">
        <v>1392</v>
      </c>
      <c r="G18" t="s">
        <v>1393</v>
      </c>
      <c r="H18">
        <v>0</v>
      </c>
      <c r="I18">
        <v>0.52600000000000002</v>
      </c>
      <c r="J18">
        <v>6.0999999999999999E-2</v>
      </c>
      <c r="K18">
        <v>0.17599999999999999</v>
      </c>
      <c r="L18">
        <v>8.5000000000000006E-2</v>
      </c>
      <c r="M18">
        <v>0.14099999999999999</v>
      </c>
      <c r="N18">
        <v>0.16500000000000001</v>
      </c>
      <c r="O18">
        <v>0.48699999999999999</v>
      </c>
      <c r="P18">
        <v>0</v>
      </c>
      <c r="Q18">
        <v>0</v>
      </c>
    </row>
    <row r="19" spans="1:17">
      <c r="A19" t="s">
        <v>1377</v>
      </c>
      <c r="B19" t="s">
        <v>1057</v>
      </c>
      <c r="C19" t="s">
        <v>29</v>
      </c>
      <c r="D19" t="s">
        <v>29</v>
      </c>
      <c r="E19" t="s">
        <v>218</v>
      </c>
      <c r="F19" s="21" t="s">
        <v>159</v>
      </c>
      <c r="G19" t="s">
        <v>1394</v>
      </c>
      <c r="H19">
        <v>2.1000000000000001E-2</v>
      </c>
      <c r="I19">
        <v>0.74399999999999999</v>
      </c>
      <c r="J19">
        <v>0.46</v>
      </c>
      <c r="K19">
        <v>0.61499999999999999</v>
      </c>
      <c r="L19">
        <v>0.23100000000000001</v>
      </c>
      <c r="M19">
        <v>0.61899999999999999</v>
      </c>
      <c r="N19">
        <v>0.19</v>
      </c>
      <c r="O19">
        <v>0.126</v>
      </c>
      <c r="P19">
        <v>0.34599999999999997</v>
      </c>
      <c r="Q19">
        <v>4.2999999999999997E-2</v>
      </c>
    </row>
    <row r="20" spans="1:17">
      <c r="A20" t="s">
        <v>1377</v>
      </c>
      <c r="B20" t="s">
        <v>1011</v>
      </c>
      <c r="C20" t="s">
        <v>30</v>
      </c>
      <c r="D20" t="s">
        <v>30</v>
      </c>
      <c r="E20" t="s">
        <v>218</v>
      </c>
      <c r="F20" s="21" t="s">
        <v>162</v>
      </c>
      <c r="G20" t="s">
        <v>1395</v>
      </c>
      <c r="H20">
        <v>3.7999999999999999E-2</v>
      </c>
      <c r="I20">
        <v>1.302</v>
      </c>
      <c r="J20">
        <v>1.03</v>
      </c>
      <c r="K20">
        <v>0.65900000000000003</v>
      </c>
      <c r="L20">
        <v>0.52300000000000002</v>
      </c>
      <c r="M20">
        <v>0.627</v>
      </c>
      <c r="N20">
        <v>0.317</v>
      </c>
      <c r="O20">
        <v>0.126</v>
      </c>
      <c r="P20">
        <v>0</v>
      </c>
      <c r="Q20">
        <v>6.8000000000000005E-2</v>
      </c>
    </row>
    <row r="21" spans="1:17">
      <c r="A21" t="s">
        <v>1377</v>
      </c>
      <c r="B21" t="s">
        <v>906</v>
      </c>
      <c r="C21" t="s">
        <v>31</v>
      </c>
      <c r="D21" t="s">
        <v>32</v>
      </c>
      <c r="E21" t="s">
        <v>218</v>
      </c>
      <c r="F21" s="21" t="s">
        <v>163</v>
      </c>
      <c r="G21" t="s">
        <v>1396</v>
      </c>
      <c r="H21">
        <v>6.05</v>
      </c>
      <c r="I21">
        <v>14.792999999999999</v>
      </c>
      <c r="J21">
        <v>5.2930000000000001</v>
      </c>
      <c r="K21">
        <v>5.5019999999999998</v>
      </c>
      <c r="L21">
        <v>4.2069999999999999</v>
      </c>
      <c r="M21">
        <v>3.9769999999999999</v>
      </c>
      <c r="N21">
        <v>4.1970000000000001</v>
      </c>
      <c r="O21">
        <v>2.2170000000000001</v>
      </c>
      <c r="P21">
        <v>1.875</v>
      </c>
      <c r="Q21">
        <v>4.9320000000000004</v>
      </c>
    </row>
    <row r="22" spans="1:17">
      <c r="A22" t="s">
        <v>1377</v>
      </c>
      <c r="B22" t="s">
        <v>887</v>
      </c>
      <c r="C22" t="s">
        <v>33</v>
      </c>
      <c r="D22" t="s">
        <v>34</v>
      </c>
      <c r="E22" t="s">
        <v>218</v>
      </c>
      <c r="F22" s="21" t="s">
        <v>164</v>
      </c>
      <c r="G22" t="s">
        <v>1397</v>
      </c>
      <c r="H22">
        <v>4.7E-2</v>
      </c>
      <c r="I22">
        <v>8.75</v>
      </c>
      <c r="J22">
        <v>2.302</v>
      </c>
      <c r="K22">
        <v>2.8010000000000002</v>
      </c>
      <c r="L22">
        <v>2.8450000000000002</v>
      </c>
      <c r="M22">
        <v>2.121</v>
      </c>
      <c r="N22">
        <v>2.2320000000000002</v>
      </c>
      <c r="O22">
        <v>1.226</v>
      </c>
      <c r="P22">
        <v>1.7290000000000001</v>
      </c>
      <c r="Q22">
        <v>0.81</v>
      </c>
    </row>
    <row r="23" spans="1:17">
      <c r="A23" t="s">
        <v>1377</v>
      </c>
      <c r="B23" t="s">
        <v>1058</v>
      </c>
      <c r="C23" t="s">
        <v>35</v>
      </c>
      <c r="D23" t="s">
        <v>35</v>
      </c>
      <c r="E23" t="s">
        <v>218</v>
      </c>
      <c r="F23" s="21" t="s">
        <v>533</v>
      </c>
      <c r="G23" t="s">
        <v>1398</v>
      </c>
      <c r="H23">
        <v>0</v>
      </c>
      <c r="I23">
        <v>9.8919999999999995</v>
      </c>
      <c r="J23">
        <v>2.35</v>
      </c>
      <c r="K23">
        <v>0.80200000000000005</v>
      </c>
      <c r="L23">
        <v>1.714</v>
      </c>
      <c r="M23">
        <v>1.22</v>
      </c>
      <c r="N23">
        <v>0.83699999999999997</v>
      </c>
      <c r="O23">
        <v>0.82899999999999996</v>
      </c>
      <c r="P23">
        <v>0.56399999999999995</v>
      </c>
      <c r="Q23">
        <v>0.216</v>
      </c>
    </row>
    <row r="24" spans="1:17">
      <c r="A24" t="s">
        <v>1377</v>
      </c>
      <c r="B24" t="s">
        <v>914</v>
      </c>
      <c r="C24" t="s">
        <v>36</v>
      </c>
      <c r="D24" t="s">
        <v>37</v>
      </c>
      <c r="E24" t="s">
        <v>218</v>
      </c>
      <c r="F24" s="21" t="s">
        <v>168</v>
      </c>
      <c r="G24" t="s">
        <v>1399</v>
      </c>
      <c r="H24">
        <v>8.0000000000000002E-3</v>
      </c>
      <c r="I24">
        <v>3.0089999999999999</v>
      </c>
      <c r="J24">
        <v>2.1800000000000002</v>
      </c>
      <c r="K24">
        <v>1.746</v>
      </c>
      <c r="L24">
        <v>1.4470000000000001</v>
      </c>
      <c r="M24">
        <v>1.865</v>
      </c>
      <c r="N24">
        <v>1.458</v>
      </c>
      <c r="O24">
        <v>0.45100000000000001</v>
      </c>
      <c r="P24">
        <v>0.40100000000000002</v>
      </c>
      <c r="Q24">
        <v>0.28399999999999997</v>
      </c>
    </row>
    <row r="25" spans="1:17">
      <c r="A25" t="s">
        <v>1377</v>
      </c>
      <c r="B25" t="s">
        <v>1059</v>
      </c>
      <c r="C25" t="s">
        <v>38</v>
      </c>
      <c r="D25" t="s">
        <v>39</v>
      </c>
      <c r="E25" t="s">
        <v>218</v>
      </c>
      <c r="F25" s="21" t="s">
        <v>172</v>
      </c>
      <c r="G25" t="s">
        <v>1400</v>
      </c>
      <c r="H25">
        <v>0</v>
      </c>
      <c r="I25">
        <v>3.65</v>
      </c>
      <c r="J25">
        <v>0.93300000000000005</v>
      </c>
      <c r="K25">
        <v>0.78</v>
      </c>
      <c r="L25">
        <v>0.91200000000000003</v>
      </c>
      <c r="M25">
        <v>0.41499999999999998</v>
      </c>
      <c r="N25">
        <v>0.216</v>
      </c>
      <c r="O25">
        <v>0.19800000000000001</v>
      </c>
      <c r="P25">
        <v>0.23699999999999999</v>
      </c>
      <c r="Q25">
        <v>0</v>
      </c>
    </row>
    <row r="26" spans="1:17">
      <c r="A26" t="s">
        <v>1377</v>
      </c>
      <c r="B26" t="s">
        <v>1020</v>
      </c>
      <c r="C26" t="s">
        <v>40</v>
      </c>
      <c r="D26" t="s">
        <v>41</v>
      </c>
      <c r="E26" t="s">
        <v>218</v>
      </c>
      <c r="F26" s="21" t="s">
        <v>175</v>
      </c>
      <c r="G26" t="s">
        <v>1401</v>
      </c>
      <c r="H26">
        <v>12.922000000000001</v>
      </c>
      <c r="I26">
        <v>9.6539999999999999</v>
      </c>
      <c r="J26">
        <v>8.3339999999999996</v>
      </c>
      <c r="K26">
        <v>7.49</v>
      </c>
      <c r="L26">
        <v>9.6660000000000004</v>
      </c>
      <c r="M26">
        <v>9.6329999999999991</v>
      </c>
      <c r="N26">
        <v>11.362</v>
      </c>
      <c r="O26">
        <v>11.195</v>
      </c>
      <c r="P26">
        <v>9.8670000000000009</v>
      </c>
      <c r="Q26">
        <v>14.587</v>
      </c>
    </row>
    <row r="27" spans="1:17">
      <c r="A27" t="s">
        <v>1377</v>
      </c>
      <c r="B27" t="s">
        <v>987</v>
      </c>
      <c r="C27" t="s">
        <v>42</v>
      </c>
      <c r="D27" t="s">
        <v>43</v>
      </c>
      <c r="E27" t="s">
        <v>218</v>
      </c>
      <c r="F27" s="21" t="s">
        <v>177</v>
      </c>
      <c r="G27" t="s">
        <v>1402</v>
      </c>
      <c r="H27">
        <v>4.7E-2</v>
      </c>
      <c r="I27">
        <v>2.7970000000000002</v>
      </c>
      <c r="J27">
        <v>1.018</v>
      </c>
      <c r="K27">
        <v>1.0429999999999999</v>
      </c>
      <c r="L27">
        <v>1.3009999999999999</v>
      </c>
      <c r="M27">
        <v>1.175</v>
      </c>
      <c r="N27">
        <v>1.1539999999999999</v>
      </c>
      <c r="O27">
        <v>1.0089999999999999</v>
      </c>
      <c r="P27">
        <v>2.2210000000000001</v>
      </c>
      <c r="Q27">
        <v>0.35199999999999998</v>
      </c>
    </row>
    <row r="28" spans="1:17">
      <c r="A28" t="s">
        <v>1377</v>
      </c>
      <c r="B28" t="s">
        <v>1066</v>
      </c>
      <c r="C28" t="s">
        <v>44</v>
      </c>
      <c r="D28" t="s">
        <v>44</v>
      </c>
      <c r="E28" t="s">
        <v>218</v>
      </c>
      <c r="F28" s="21" t="s">
        <v>179</v>
      </c>
      <c r="G28" t="s">
        <v>1403</v>
      </c>
      <c r="H28">
        <v>0.17799999999999999</v>
      </c>
      <c r="I28">
        <v>3.7080000000000002</v>
      </c>
      <c r="J28">
        <v>0.93300000000000005</v>
      </c>
      <c r="K28">
        <v>1.494</v>
      </c>
      <c r="L28">
        <v>1.0580000000000001</v>
      </c>
      <c r="M28">
        <v>1.202</v>
      </c>
      <c r="N28">
        <v>0.86199999999999999</v>
      </c>
      <c r="O28">
        <v>0.32400000000000001</v>
      </c>
      <c r="P28">
        <v>0.32800000000000001</v>
      </c>
      <c r="Q28">
        <v>0.17299999999999999</v>
      </c>
    </row>
    <row r="29" spans="1:17">
      <c r="A29" t="s">
        <v>1377</v>
      </c>
      <c r="B29" t="s">
        <v>903</v>
      </c>
      <c r="C29" t="s">
        <v>45</v>
      </c>
      <c r="D29" t="s">
        <v>46</v>
      </c>
      <c r="E29" t="s">
        <v>218</v>
      </c>
      <c r="F29" s="21" t="s">
        <v>676</v>
      </c>
      <c r="G29" t="s">
        <v>1404</v>
      </c>
      <c r="H29">
        <v>0</v>
      </c>
      <c r="I29">
        <v>2.726</v>
      </c>
      <c r="J29">
        <v>0.82399999999999995</v>
      </c>
      <c r="K29">
        <v>0.65900000000000003</v>
      </c>
      <c r="L29">
        <v>9.7000000000000003E-2</v>
      </c>
      <c r="M29">
        <v>0.53</v>
      </c>
      <c r="N29">
        <v>0.52</v>
      </c>
      <c r="O29">
        <v>0.48699999999999999</v>
      </c>
      <c r="P29">
        <v>0.45500000000000002</v>
      </c>
      <c r="Q29">
        <v>6.8000000000000005E-2</v>
      </c>
    </row>
    <row r="30" spans="1:17">
      <c r="A30" t="s">
        <v>1377</v>
      </c>
      <c r="B30" t="s">
        <v>1071</v>
      </c>
      <c r="C30" t="s">
        <v>49</v>
      </c>
      <c r="D30" t="s">
        <v>50</v>
      </c>
      <c r="E30" t="s">
        <v>218</v>
      </c>
      <c r="F30" s="21" t="s">
        <v>672</v>
      </c>
      <c r="G30" t="s">
        <v>1405</v>
      </c>
      <c r="H30">
        <v>14.257</v>
      </c>
      <c r="I30">
        <v>11.111000000000001</v>
      </c>
      <c r="J30">
        <v>17.079999999999998</v>
      </c>
      <c r="K30">
        <v>15.023999999999999</v>
      </c>
      <c r="L30">
        <v>11.563000000000001</v>
      </c>
      <c r="M30">
        <v>12.461</v>
      </c>
      <c r="N30">
        <v>21.088999999999999</v>
      </c>
      <c r="O30">
        <v>11.862</v>
      </c>
      <c r="P30">
        <v>15.547000000000001</v>
      </c>
      <c r="Q30">
        <v>17.498000000000001</v>
      </c>
    </row>
    <row r="31" spans="1:17">
      <c r="A31" t="s">
        <v>1377</v>
      </c>
      <c r="B31" t="s">
        <v>1072</v>
      </c>
      <c r="C31" t="s">
        <v>318</v>
      </c>
      <c r="D31" t="s">
        <v>47</v>
      </c>
      <c r="E31" t="s">
        <v>218</v>
      </c>
      <c r="F31" s="21" t="s">
        <v>735</v>
      </c>
      <c r="G31" t="s">
        <v>1406</v>
      </c>
      <c r="H31">
        <v>10.76</v>
      </c>
      <c r="I31">
        <v>7.351</v>
      </c>
      <c r="J31">
        <v>3.016</v>
      </c>
      <c r="K31">
        <v>2.0649999999999999</v>
      </c>
      <c r="L31">
        <v>1.8240000000000001</v>
      </c>
      <c r="M31">
        <v>2.5009999999999999</v>
      </c>
      <c r="N31">
        <v>1.484</v>
      </c>
      <c r="O31">
        <v>1.6950000000000001</v>
      </c>
      <c r="P31">
        <v>0.98299999999999998</v>
      </c>
      <c r="Q31">
        <v>7.4480000000000004</v>
      </c>
    </row>
    <row r="32" spans="1:17">
      <c r="A32" t="s">
        <v>1377</v>
      </c>
      <c r="B32" t="s">
        <v>1073</v>
      </c>
      <c r="C32" t="s">
        <v>51</v>
      </c>
      <c r="D32" t="s">
        <v>51</v>
      </c>
      <c r="E32" t="s">
        <v>218</v>
      </c>
      <c r="F32" s="21" t="s">
        <v>673</v>
      </c>
      <c r="G32" t="s">
        <v>1407</v>
      </c>
      <c r="H32">
        <v>0.22500000000000001</v>
      </c>
      <c r="I32">
        <v>1.7</v>
      </c>
      <c r="J32">
        <v>1.405</v>
      </c>
      <c r="K32">
        <v>1.724</v>
      </c>
      <c r="L32">
        <v>0.81499999999999995</v>
      </c>
      <c r="M32">
        <v>0.70699999999999996</v>
      </c>
      <c r="N32">
        <v>0.71</v>
      </c>
      <c r="O32">
        <v>0</v>
      </c>
      <c r="P32">
        <v>0.41899999999999998</v>
      </c>
      <c r="Q32">
        <v>0.27200000000000002</v>
      </c>
    </row>
    <row r="33" spans="1:17">
      <c r="A33" t="s">
        <v>1377</v>
      </c>
      <c r="B33" t="s">
        <v>1074</v>
      </c>
      <c r="C33" t="s">
        <v>11</v>
      </c>
      <c r="D33" t="s">
        <v>12</v>
      </c>
      <c r="E33" t="s">
        <v>218</v>
      </c>
      <c r="F33" s="21" t="s">
        <v>151</v>
      </c>
      <c r="G33" t="s">
        <v>1408</v>
      </c>
      <c r="H33">
        <v>0</v>
      </c>
      <c r="I33">
        <v>3.3039999999999998</v>
      </c>
      <c r="J33">
        <v>2.302</v>
      </c>
      <c r="K33">
        <v>1.79</v>
      </c>
      <c r="L33">
        <v>1.228</v>
      </c>
      <c r="M33">
        <v>1.379</v>
      </c>
      <c r="N33">
        <v>1.002</v>
      </c>
      <c r="O33">
        <v>0.46899999999999997</v>
      </c>
      <c r="P33">
        <v>0.41899999999999998</v>
      </c>
      <c r="Q33">
        <v>9.9000000000000005E-2</v>
      </c>
    </row>
    <row r="34" spans="1:17">
      <c r="A34" t="s">
        <v>1377</v>
      </c>
      <c r="B34" t="s">
        <v>999</v>
      </c>
      <c r="C34" t="s">
        <v>13</v>
      </c>
      <c r="D34" t="s">
        <v>14</v>
      </c>
      <c r="E34" t="s">
        <v>218</v>
      </c>
      <c r="F34" s="21" t="s">
        <v>677</v>
      </c>
      <c r="G34" t="s">
        <v>1409</v>
      </c>
      <c r="H34">
        <v>0</v>
      </c>
      <c r="I34">
        <v>4.3879999999999999</v>
      </c>
      <c r="J34">
        <v>2.665</v>
      </c>
      <c r="K34">
        <v>2.0979999999999999</v>
      </c>
      <c r="L34">
        <v>0.997</v>
      </c>
      <c r="M34">
        <v>1.2989999999999999</v>
      </c>
      <c r="N34">
        <v>1.4079999999999999</v>
      </c>
      <c r="O34">
        <v>1.1000000000000001</v>
      </c>
      <c r="P34">
        <v>1.202</v>
      </c>
      <c r="Q34">
        <v>0.35199999999999998</v>
      </c>
    </row>
    <row r="35" spans="1:17">
      <c r="A35" t="s">
        <v>1377</v>
      </c>
      <c r="B35" t="s">
        <v>1075</v>
      </c>
      <c r="C35" t="s">
        <v>15</v>
      </c>
      <c r="D35" t="s">
        <v>16</v>
      </c>
      <c r="E35" t="s">
        <v>218</v>
      </c>
      <c r="F35" s="21" t="s">
        <v>737</v>
      </c>
      <c r="G35" t="s">
        <v>1410</v>
      </c>
      <c r="H35">
        <v>0</v>
      </c>
      <c r="I35">
        <v>2.3220000000000001</v>
      </c>
      <c r="J35">
        <v>6.19</v>
      </c>
      <c r="K35">
        <v>13.090999999999999</v>
      </c>
      <c r="L35">
        <v>6.1159999999999997</v>
      </c>
      <c r="M35">
        <v>8.0250000000000004</v>
      </c>
      <c r="N35">
        <v>7.3680000000000003</v>
      </c>
      <c r="O35">
        <v>3.75</v>
      </c>
      <c r="P35">
        <v>11.068</v>
      </c>
      <c r="Q35">
        <v>2.194</v>
      </c>
    </row>
    <row r="36" spans="1:17">
      <c r="A36" t="s">
        <v>1377</v>
      </c>
      <c r="B36" t="s">
        <v>1076</v>
      </c>
      <c r="C36" t="s">
        <v>17</v>
      </c>
      <c r="D36" t="s">
        <v>18</v>
      </c>
      <c r="E36" t="s">
        <v>218</v>
      </c>
      <c r="F36" s="21" t="s">
        <v>774</v>
      </c>
      <c r="G36" t="s">
        <v>1411</v>
      </c>
      <c r="H36">
        <v>1.056</v>
      </c>
      <c r="I36">
        <v>0.372</v>
      </c>
      <c r="J36">
        <v>0.182</v>
      </c>
      <c r="K36">
        <v>0.38400000000000001</v>
      </c>
      <c r="L36">
        <v>0</v>
      </c>
      <c r="M36">
        <v>0.36199999999999999</v>
      </c>
      <c r="N36">
        <v>0.26600000000000001</v>
      </c>
      <c r="O36">
        <v>0.379</v>
      </c>
      <c r="P36">
        <v>9.0999999999999998E-2</v>
      </c>
      <c r="Q36">
        <v>0.38300000000000001</v>
      </c>
    </row>
    <row r="37" spans="1:17">
      <c r="A37" t="s">
        <v>1377</v>
      </c>
      <c r="B37" t="s">
        <v>1077</v>
      </c>
      <c r="C37" t="s">
        <v>641</v>
      </c>
      <c r="D37" t="s">
        <v>18</v>
      </c>
      <c r="E37" t="s">
        <v>218</v>
      </c>
      <c r="F37" s="21" t="s">
        <v>738</v>
      </c>
      <c r="G37" t="s">
        <v>1412</v>
      </c>
      <c r="H37">
        <v>3.3149999999999999</v>
      </c>
      <c r="I37">
        <v>2.8740000000000001</v>
      </c>
      <c r="J37">
        <v>0.95699999999999996</v>
      </c>
      <c r="K37">
        <v>0.56000000000000005</v>
      </c>
      <c r="L37">
        <v>0.54700000000000004</v>
      </c>
      <c r="M37">
        <v>0.35399999999999998</v>
      </c>
      <c r="N37">
        <v>0</v>
      </c>
      <c r="O37">
        <v>0.216</v>
      </c>
      <c r="P37">
        <v>0</v>
      </c>
      <c r="Q37">
        <v>2.831</v>
      </c>
    </row>
    <row r="38" spans="1:17">
      <c r="A38" t="s">
        <v>1377</v>
      </c>
      <c r="B38" t="s">
        <v>1078</v>
      </c>
      <c r="C38" t="s">
        <v>642</v>
      </c>
      <c r="D38" t="s">
        <v>18</v>
      </c>
      <c r="E38" t="s">
        <v>218</v>
      </c>
      <c r="F38" s="21" t="s">
        <v>700</v>
      </c>
      <c r="G38" t="s">
        <v>1413</v>
      </c>
      <c r="H38">
        <v>0.17799999999999999</v>
      </c>
      <c r="I38">
        <v>1.9239999999999999</v>
      </c>
      <c r="J38">
        <v>1.0660000000000001</v>
      </c>
      <c r="K38">
        <v>1.23</v>
      </c>
      <c r="L38">
        <v>2.371</v>
      </c>
      <c r="M38">
        <v>2.7040000000000002</v>
      </c>
      <c r="N38">
        <v>1.484</v>
      </c>
      <c r="O38">
        <v>2.8119999999999998</v>
      </c>
      <c r="P38">
        <v>0.92800000000000005</v>
      </c>
      <c r="Q38">
        <v>1.2490000000000001</v>
      </c>
    </row>
    <row r="39" spans="1:17">
      <c r="A39" t="s">
        <v>1377</v>
      </c>
      <c r="B39" t="s">
        <v>1079</v>
      </c>
      <c r="C39" t="s">
        <v>19</v>
      </c>
      <c r="D39" t="s">
        <v>20</v>
      </c>
      <c r="E39" t="s">
        <v>218</v>
      </c>
      <c r="F39" s="21" t="s">
        <v>701</v>
      </c>
      <c r="G39" t="s">
        <v>1414</v>
      </c>
      <c r="H39">
        <v>0.32200000000000001</v>
      </c>
      <c r="I39">
        <v>1.9119999999999999</v>
      </c>
      <c r="J39">
        <v>3.2829999999999999</v>
      </c>
      <c r="K39">
        <v>3.8220000000000001</v>
      </c>
      <c r="L39">
        <v>6.0670000000000002</v>
      </c>
      <c r="M39">
        <v>6.77</v>
      </c>
      <c r="N39">
        <v>6.7969999999999997</v>
      </c>
      <c r="O39">
        <v>4.3259999999999996</v>
      </c>
      <c r="P39">
        <v>7.7549999999999999</v>
      </c>
      <c r="Q39">
        <v>2.72</v>
      </c>
    </row>
    <row r="40" spans="1:17">
      <c r="A40" t="s">
        <v>1377</v>
      </c>
      <c r="B40" t="s">
        <v>1080</v>
      </c>
      <c r="C40" t="s">
        <v>21</v>
      </c>
      <c r="D40" t="s">
        <v>577</v>
      </c>
      <c r="E40" t="s">
        <v>218</v>
      </c>
      <c r="F40" s="21" t="s">
        <v>702</v>
      </c>
      <c r="G40" t="s">
        <v>1415</v>
      </c>
      <c r="H40">
        <v>0</v>
      </c>
      <c r="I40">
        <v>1.5589999999999999</v>
      </c>
      <c r="J40">
        <v>0.86</v>
      </c>
      <c r="K40">
        <v>1.153</v>
      </c>
      <c r="L40">
        <v>0.65700000000000003</v>
      </c>
      <c r="M40">
        <v>0.80400000000000005</v>
      </c>
      <c r="N40">
        <v>0.875</v>
      </c>
      <c r="O40">
        <v>0.18</v>
      </c>
      <c r="P40">
        <v>0.14599999999999999</v>
      </c>
      <c r="Q40">
        <v>0</v>
      </c>
    </row>
    <row r="41" spans="1:17">
      <c r="A41" t="s">
        <v>1377</v>
      </c>
      <c r="B41" t="s">
        <v>1006</v>
      </c>
      <c r="C41" t="s">
        <v>23</v>
      </c>
      <c r="D41" t="s">
        <v>24</v>
      </c>
      <c r="E41" t="s">
        <v>218</v>
      </c>
      <c r="F41" s="21" t="s">
        <v>679</v>
      </c>
      <c r="G41" t="s">
        <v>1416</v>
      </c>
      <c r="H41">
        <v>0.92</v>
      </c>
      <c r="I41">
        <v>6.883</v>
      </c>
      <c r="J41">
        <v>4.2279999999999998</v>
      </c>
      <c r="K41">
        <v>3.8879999999999999</v>
      </c>
      <c r="L41">
        <v>1.8480000000000001</v>
      </c>
      <c r="M41">
        <v>2.89</v>
      </c>
      <c r="N41">
        <v>1.7749999999999999</v>
      </c>
      <c r="O41">
        <v>1.1359999999999999</v>
      </c>
      <c r="P41">
        <v>1.766</v>
      </c>
      <c r="Q41">
        <v>0.90900000000000003</v>
      </c>
    </row>
    <row r="42" spans="1:17">
      <c r="A42" t="s">
        <v>1377</v>
      </c>
      <c r="B42" t="s">
        <v>1003</v>
      </c>
      <c r="C42" t="s">
        <v>25</v>
      </c>
      <c r="D42" t="s">
        <v>25</v>
      </c>
      <c r="E42" t="s">
        <v>218</v>
      </c>
      <c r="F42" s="21" t="s">
        <v>674</v>
      </c>
      <c r="G42" t="s">
        <v>1417</v>
      </c>
      <c r="H42">
        <v>1.0509999999999999</v>
      </c>
      <c r="I42">
        <v>7.0759999999999996</v>
      </c>
      <c r="J42">
        <v>5.8390000000000004</v>
      </c>
      <c r="K42">
        <v>5.1619999999999999</v>
      </c>
      <c r="L42">
        <v>5.593</v>
      </c>
      <c r="M42">
        <v>4.5519999999999996</v>
      </c>
      <c r="N42">
        <v>8.5220000000000002</v>
      </c>
      <c r="O42">
        <v>6.58</v>
      </c>
      <c r="P42">
        <v>3.4950000000000001</v>
      </c>
      <c r="Q42">
        <v>5.6989999999999998</v>
      </c>
    </row>
    <row r="43" spans="1:17">
      <c r="A43" t="s">
        <v>1377</v>
      </c>
      <c r="B43" t="s">
        <v>1081</v>
      </c>
      <c r="C43" t="s">
        <v>595</v>
      </c>
      <c r="D43" t="s">
        <v>53</v>
      </c>
      <c r="E43" t="s">
        <v>218</v>
      </c>
      <c r="F43" s="21" t="s">
        <v>678</v>
      </c>
      <c r="G43" t="s">
        <v>1390</v>
      </c>
    </row>
    <row r="44" spans="1:17">
      <c r="A44" t="s">
        <v>1377</v>
      </c>
      <c r="B44" t="s">
        <v>900</v>
      </c>
      <c r="C44" t="s">
        <v>596</v>
      </c>
      <c r="D44" t="s">
        <v>53</v>
      </c>
      <c r="E44" t="s">
        <v>218</v>
      </c>
      <c r="F44" s="21" t="s">
        <v>675</v>
      </c>
      <c r="G44" t="s">
        <v>1418</v>
      </c>
      <c r="H44">
        <v>1.823</v>
      </c>
      <c r="I44">
        <v>1.373</v>
      </c>
      <c r="J44">
        <v>0.182</v>
      </c>
      <c r="K44">
        <v>0.14299999999999999</v>
      </c>
      <c r="L44">
        <v>0.255</v>
      </c>
      <c r="M44">
        <v>0.35399999999999998</v>
      </c>
      <c r="N44">
        <v>0.216</v>
      </c>
      <c r="O44">
        <v>0.66700000000000004</v>
      </c>
      <c r="P44">
        <v>0.23699999999999999</v>
      </c>
      <c r="Q44">
        <v>1.873</v>
      </c>
    </row>
    <row r="45" spans="1:17">
      <c r="A45" t="s">
        <v>1377</v>
      </c>
      <c r="B45" t="s">
        <v>896</v>
      </c>
      <c r="C45" t="s">
        <v>597</v>
      </c>
      <c r="D45" t="s">
        <v>53</v>
      </c>
      <c r="E45" t="s">
        <v>218</v>
      </c>
      <c r="F45" s="21" t="s">
        <v>680</v>
      </c>
      <c r="G45" t="s">
        <v>1419</v>
      </c>
      <c r="H45">
        <v>1.1870000000000001</v>
      </c>
      <c r="I45">
        <v>0.22500000000000001</v>
      </c>
      <c r="J45">
        <v>7.2999999999999995E-2</v>
      </c>
      <c r="K45">
        <v>3.3000000000000002E-2</v>
      </c>
      <c r="L45">
        <v>0.109</v>
      </c>
      <c r="M45">
        <v>0</v>
      </c>
      <c r="N45">
        <v>0.152</v>
      </c>
      <c r="O45">
        <v>0.45100000000000001</v>
      </c>
      <c r="P45">
        <v>0</v>
      </c>
      <c r="Q45">
        <v>2.3180000000000001</v>
      </c>
    </row>
    <row r="46" spans="1:17">
      <c r="A46" t="s">
        <v>1377</v>
      </c>
      <c r="B46" t="s">
        <v>1083</v>
      </c>
      <c r="C46" t="s">
        <v>54</v>
      </c>
      <c r="D46" t="s">
        <v>54</v>
      </c>
      <c r="E46" t="s">
        <v>218</v>
      </c>
      <c r="F46" s="21" t="s">
        <v>1420</v>
      </c>
      <c r="G46" t="s">
        <v>1390</v>
      </c>
    </row>
    <row r="47" spans="1:17">
      <c r="A47" t="s">
        <v>1377</v>
      </c>
      <c r="B47" t="s">
        <v>1084</v>
      </c>
      <c r="C47" t="s">
        <v>55</v>
      </c>
      <c r="D47" t="s">
        <v>55</v>
      </c>
      <c r="E47" t="s">
        <v>218</v>
      </c>
      <c r="F47" s="21" t="s">
        <v>1421</v>
      </c>
      <c r="G47" t="s">
        <v>1422</v>
      </c>
      <c r="H47">
        <v>0.161</v>
      </c>
      <c r="I47">
        <v>11.688000000000001</v>
      </c>
      <c r="J47">
        <v>1.95</v>
      </c>
      <c r="K47">
        <v>2.109</v>
      </c>
      <c r="L47">
        <v>2.7240000000000002</v>
      </c>
      <c r="M47">
        <v>2.2709999999999999</v>
      </c>
      <c r="N47">
        <v>1.306</v>
      </c>
      <c r="O47">
        <v>0.95499999999999996</v>
      </c>
      <c r="P47">
        <v>1.274</v>
      </c>
      <c r="Q47">
        <v>0.253</v>
      </c>
    </row>
    <row r="48" spans="1:17">
      <c r="A48" t="s">
        <v>1377</v>
      </c>
      <c r="B48" t="s">
        <v>811</v>
      </c>
      <c r="C48" t="s">
        <v>593</v>
      </c>
      <c r="D48" t="s">
        <v>57</v>
      </c>
      <c r="E48" t="s">
        <v>219</v>
      </c>
      <c r="F48" s="21" t="s">
        <v>181</v>
      </c>
      <c r="G48" t="s">
        <v>1423</v>
      </c>
      <c r="H48">
        <v>20.693000000000001</v>
      </c>
      <c r="I48">
        <v>28.001000000000001</v>
      </c>
      <c r="J48">
        <v>16.971</v>
      </c>
      <c r="K48">
        <v>14.86</v>
      </c>
      <c r="L48">
        <v>17.021999999999998</v>
      </c>
      <c r="M48">
        <v>16.138000000000002</v>
      </c>
      <c r="N48">
        <v>9.1560000000000006</v>
      </c>
      <c r="O48">
        <v>12.114000000000001</v>
      </c>
      <c r="P48">
        <v>12.507</v>
      </c>
      <c r="Q48">
        <v>20.625</v>
      </c>
    </row>
    <row r="49" spans="1:17">
      <c r="A49" t="s">
        <v>1377</v>
      </c>
      <c r="B49" t="s">
        <v>829</v>
      </c>
      <c r="C49" t="s">
        <v>594</v>
      </c>
      <c r="D49" t="s">
        <v>57</v>
      </c>
      <c r="E49" t="s">
        <v>219</v>
      </c>
      <c r="F49" s="21" t="s">
        <v>182</v>
      </c>
      <c r="G49" t="s">
        <v>1424</v>
      </c>
      <c r="H49">
        <v>40.113</v>
      </c>
      <c r="I49">
        <v>60.98</v>
      </c>
      <c r="J49">
        <v>147.86600000000001</v>
      </c>
      <c r="K49">
        <v>206.35400000000001</v>
      </c>
      <c r="L49">
        <v>476.44400000000002</v>
      </c>
      <c r="M49">
        <v>304.68700000000001</v>
      </c>
      <c r="N49">
        <v>257.21199999999999</v>
      </c>
      <c r="O49">
        <v>72.828000000000003</v>
      </c>
      <c r="P49">
        <v>176.89400000000001</v>
      </c>
      <c r="Q49">
        <v>230.99299999999999</v>
      </c>
    </row>
    <row r="50" spans="1:17">
      <c r="A50" t="s">
        <v>1377</v>
      </c>
      <c r="B50" t="s">
        <v>1103</v>
      </c>
      <c r="C50" t="s">
        <v>1425</v>
      </c>
      <c r="D50" t="s">
        <v>58</v>
      </c>
      <c r="E50" t="s">
        <v>342</v>
      </c>
      <c r="F50" s="21" t="s">
        <v>187</v>
      </c>
      <c r="G50" t="s">
        <v>1426</v>
      </c>
      <c r="H50">
        <v>10.959</v>
      </c>
      <c r="I50">
        <v>4.33</v>
      </c>
      <c r="J50">
        <v>2.0830000000000002</v>
      </c>
      <c r="K50">
        <v>2.0539999999999998</v>
      </c>
      <c r="L50">
        <v>3.0640000000000001</v>
      </c>
      <c r="M50">
        <v>3.0049999999999999</v>
      </c>
      <c r="N50">
        <v>3.6520000000000001</v>
      </c>
      <c r="O50">
        <v>3.8220000000000001</v>
      </c>
      <c r="P50">
        <v>3.95</v>
      </c>
      <c r="Q50">
        <v>7.4109999999999996</v>
      </c>
    </row>
    <row r="51" spans="1:17">
      <c r="A51" t="s">
        <v>1377</v>
      </c>
      <c r="B51" t="s">
        <v>1104</v>
      </c>
      <c r="C51" t="s">
        <v>1427</v>
      </c>
      <c r="D51" t="s">
        <v>58</v>
      </c>
      <c r="E51" t="s">
        <v>342</v>
      </c>
      <c r="F51" s="21" t="s">
        <v>184</v>
      </c>
      <c r="G51" t="s">
        <v>1426</v>
      </c>
      <c r="H51">
        <v>10.959</v>
      </c>
      <c r="I51">
        <v>4.33</v>
      </c>
      <c r="J51">
        <v>2.0830000000000002</v>
      </c>
      <c r="K51">
        <v>2.0539999999999998</v>
      </c>
      <c r="L51">
        <v>3.0640000000000001</v>
      </c>
      <c r="M51">
        <v>3.0049999999999999</v>
      </c>
      <c r="N51">
        <v>3.6520000000000001</v>
      </c>
      <c r="O51">
        <v>3.8220000000000001</v>
      </c>
      <c r="P51">
        <v>3.95</v>
      </c>
      <c r="Q51">
        <v>7.4109999999999996</v>
      </c>
    </row>
    <row r="52" spans="1:17">
      <c r="A52" t="s">
        <v>1377</v>
      </c>
      <c r="B52" t="s">
        <v>1085</v>
      </c>
      <c r="C52" t="s">
        <v>63</v>
      </c>
      <c r="D52" t="s">
        <v>64</v>
      </c>
      <c r="E52" t="s">
        <v>342</v>
      </c>
      <c r="F52" s="21" t="s">
        <v>190</v>
      </c>
      <c r="G52" t="s">
        <v>1428</v>
      </c>
      <c r="H52">
        <v>1.4710000000000001</v>
      </c>
      <c r="I52">
        <v>23.645</v>
      </c>
      <c r="J52">
        <v>10.417</v>
      </c>
      <c r="K52">
        <v>10.488</v>
      </c>
      <c r="L52">
        <v>7.5510000000000002</v>
      </c>
      <c r="M52">
        <v>7.8040000000000003</v>
      </c>
      <c r="N52">
        <v>9.4600000000000009</v>
      </c>
      <c r="O52">
        <v>4.4889999999999999</v>
      </c>
      <c r="P52">
        <v>4.6420000000000003</v>
      </c>
      <c r="Q52">
        <v>2.738</v>
      </c>
    </row>
    <row r="53" spans="1:17">
      <c r="A53" t="s">
        <v>1377</v>
      </c>
      <c r="B53" t="s">
        <v>806</v>
      </c>
      <c r="C53" t="s">
        <v>65</v>
      </c>
      <c r="D53" t="s">
        <v>65</v>
      </c>
      <c r="E53" t="s">
        <v>342</v>
      </c>
      <c r="F53" s="21" t="s">
        <v>741</v>
      </c>
      <c r="G53" t="s">
        <v>1429</v>
      </c>
      <c r="H53">
        <v>3.9430000000000001</v>
      </c>
      <c r="I53">
        <v>8.859</v>
      </c>
      <c r="J53">
        <v>12.404</v>
      </c>
      <c r="K53">
        <v>8.1050000000000004</v>
      </c>
      <c r="L53">
        <v>4.7539999999999996</v>
      </c>
      <c r="M53">
        <v>7.0880000000000001</v>
      </c>
      <c r="N53">
        <v>7.101</v>
      </c>
      <c r="O53">
        <v>2.5779999999999998</v>
      </c>
      <c r="P53">
        <v>1.657</v>
      </c>
      <c r="Q53">
        <v>3.35</v>
      </c>
    </row>
    <row r="54" spans="1:17">
      <c r="A54" t="s">
        <v>1377</v>
      </c>
      <c r="B54" t="s">
        <v>809</v>
      </c>
      <c r="C54" t="s">
        <v>129</v>
      </c>
      <c r="D54" t="s">
        <v>129</v>
      </c>
      <c r="E54" t="s">
        <v>396</v>
      </c>
      <c r="F54" s="21" t="s">
        <v>549</v>
      </c>
      <c r="G54" t="s">
        <v>1430</v>
      </c>
      <c r="H54">
        <v>7.915</v>
      </c>
      <c r="I54">
        <v>10.097</v>
      </c>
      <c r="J54">
        <v>9.5090000000000003</v>
      </c>
      <c r="K54">
        <v>6.9740000000000002</v>
      </c>
      <c r="L54">
        <v>4.62</v>
      </c>
      <c r="M54">
        <v>4.6749999999999998</v>
      </c>
      <c r="N54">
        <v>4.1210000000000004</v>
      </c>
      <c r="O54">
        <v>1.6220000000000001</v>
      </c>
      <c r="P54">
        <v>2.3119999999999998</v>
      </c>
      <c r="Q54">
        <v>4.16</v>
      </c>
    </row>
    <row r="55" spans="1:17">
      <c r="A55" t="s">
        <v>1377</v>
      </c>
      <c r="B55" t="s">
        <v>1086</v>
      </c>
      <c r="C55" t="s">
        <v>66</v>
      </c>
      <c r="D55" t="s">
        <v>67</v>
      </c>
      <c r="E55" t="s">
        <v>355</v>
      </c>
      <c r="F55" s="21" t="s">
        <v>192</v>
      </c>
      <c r="G55" t="s">
        <v>1431</v>
      </c>
      <c r="H55">
        <v>1.95</v>
      </c>
      <c r="I55">
        <v>8.91</v>
      </c>
      <c r="J55">
        <v>4.9660000000000002</v>
      </c>
      <c r="K55">
        <v>3.899</v>
      </c>
      <c r="L55">
        <v>2.6259999999999999</v>
      </c>
      <c r="M55">
        <v>3.5169999999999999</v>
      </c>
      <c r="N55">
        <v>2.3839999999999999</v>
      </c>
      <c r="O55">
        <v>1.37</v>
      </c>
      <c r="P55">
        <v>1.347</v>
      </c>
      <c r="Q55">
        <v>1.415</v>
      </c>
    </row>
    <row r="56" spans="1:17">
      <c r="A56" t="s">
        <v>1377</v>
      </c>
      <c r="B56" t="s">
        <v>876</v>
      </c>
      <c r="C56" t="s">
        <v>68</v>
      </c>
      <c r="D56" t="s">
        <v>69</v>
      </c>
      <c r="E56" t="s">
        <v>355</v>
      </c>
      <c r="F56" s="21" t="s">
        <v>194</v>
      </c>
      <c r="G56" t="s">
        <v>1432</v>
      </c>
      <c r="H56">
        <v>0.20799999999999999</v>
      </c>
      <c r="I56">
        <v>11.393000000000001</v>
      </c>
      <c r="J56">
        <v>5.923</v>
      </c>
      <c r="K56">
        <v>4.9969999999999999</v>
      </c>
      <c r="L56">
        <v>4.0609999999999999</v>
      </c>
      <c r="M56">
        <v>3.9860000000000002</v>
      </c>
      <c r="N56">
        <v>3.1320000000000001</v>
      </c>
      <c r="O56">
        <v>2.4340000000000002</v>
      </c>
      <c r="P56">
        <v>0.83699999999999997</v>
      </c>
      <c r="Q56">
        <v>0.54400000000000004</v>
      </c>
    </row>
    <row r="57" spans="1:17">
      <c r="A57" t="s">
        <v>1377</v>
      </c>
      <c r="B57" t="s">
        <v>879</v>
      </c>
      <c r="C57" t="s">
        <v>366</v>
      </c>
      <c r="D57" t="s">
        <v>70</v>
      </c>
      <c r="E57" t="s">
        <v>355</v>
      </c>
      <c r="F57" s="21" t="s">
        <v>196</v>
      </c>
      <c r="G57" t="s">
        <v>1433</v>
      </c>
      <c r="H57">
        <v>6.58</v>
      </c>
      <c r="I57">
        <v>11.058999999999999</v>
      </c>
      <c r="J57">
        <v>3.5009999999999999</v>
      </c>
      <c r="K57">
        <v>3.6240000000000001</v>
      </c>
      <c r="L57">
        <v>3.173</v>
      </c>
      <c r="M57">
        <v>2.7749999999999999</v>
      </c>
      <c r="N57">
        <v>2.004</v>
      </c>
      <c r="O57">
        <v>2.2890000000000001</v>
      </c>
      <c r="P57">
        <v>1.984</v>
      </c>
      <c r="Q57">
        <v>1.508</v>
      </c>
    </row>
    <row r="58" spans="1:17">
      <c r="A58" t="s">
        <v>1377</v>
      </c>
      <c r="B58" t="s">
        <v>1087</v>
      </c>
      <c r="C58" t="s">
        <v>71</v>
      </c>
      <c r="D58" t="s">
        <v>72</v>
      </c>
      <c r="E58" t="s">
        <v>355</v>
      </c>
      <c r="F58" s="21" t="s">
        <v>690</v>
      </c>
      <c r="G58" t="s">
        <v>1434</v>
      </c>
      <c r="H58">
        <v>5.5E-2</v>
      </c>
      <c r="I58">
        <v>4.7089999999999996</v>
      </c>
      <c r="J58">
        <v>3.2949999999999999</v>
      </c>
      <c r="K58">
        <v>2.2839999999999998</v>
      </c>
      <c r="L58">
        <v>1.7629999999999999</v>
      </c>
      <c r="M58">
        <v>1.8120000000000001</v>
      </c>
      <c r="N58">
        <v>1.978</v>
      </c>
      <c r="O58">
        <v>0.54100000000000004</v>
      </c>
      <c r="P58">
        <v>0.65500000000000003</v>
      </c>
      <c r="Q58">
        <v>0.13600000000000001</v>
      </c>
    </row>
    <row r="59" spans="1:17">
      <c r="A59" t="s">
        <v>1377</v>
      </c>
      <c r="B59" t="s">
        <v>1109</v>
      </c>
      <c r="C59" t="s">
        <v>589</v>
      </c>
      <c r="D59" t="s">
        <v>74</v>
      </c>
      <c r="E59" t="s">
        <v>355</v>
      </c>
      <c r="F59" s="21" t="s">
        <v>730</v>
      </c>
      <c r="G59" t="s">
        <v>1435</v>
      </c>
      <c r="H59">
        <v>4.2000000000000003E-2</v>
      </c>
      <c r="I59">
        <v>2.5529999999999999</v>
      </c>
      <c r="J59">
        <v>0.71499999999999997</v>
      </c>
      <c r="K59">
        <v>0.253</v>
      </c>
      <c r="L59">
        <v>0</v>
      </c>
      <c r="M59">
        <v>0.68100000000000005</v>
      </c>
      <c r="N59">
        <v>0.19</v>
      </c>
      <c r="O59">
        <v>0.18</v>
      </c>
      <c r="P59">
        <v>0.16400000000000001</v>
      </c>
      <c r="Q59">
        <v>0</v>
      </c>
    </row>
    <row r="60" spans="1:17">
      <c r="A60" t="s">
        <v>1377</v>
      </c>
      <c r="B60" t="s">
        <v>1110</v>
      </c>
      <c r="C60" t="s">
        <v>590</v>
      </c>
      <c r="D60" t="s">
        <v>74</v>
      </c>
      <c r="E60" t="s">
        <v>355</v>
      </c>
      <c r="F60" s="21" t="s">
        <v>730</v>
      </c>
      <c r="G60" t="s">
        <v>1436</v>
      </c>
      <c r="H60">
        <v>0</v>
      </c>
      <c r="I60">
        <v>0.872</v>
      </c>
      <c r="J60">
        <v>0.47199999999999998</v>
      </c>
      <c r="K60">
        <v>0.34</v>
      </c>
      <c r="L60">
        <v>0.46200000000000002</v>
      </c>
      <c r="M60">
        <v>0</v>
      </c>
      <c r="N60">
        <v>0</v>
      </c>
      <c r="O60">
        <v>0.16200000000000001</v>
      </c>
      <c r="P60">
        <v>0</v>
      </c>
      <c r="Q60">
        <v>0</v>
      </c>
    </row>
    <row r="61" spans="1:17">
      <c r="A61" t="s">
        <v>1377</v>
      </c>
      <c r="B61" t="s">
        <v>823</v>
      </c>
      <c r="C61" t="s">
        <v>75</v>
      </c>
      <c r="D61" t="s">
        <v>75</v>
      </c>
      <c r="E61" t="s">
        <v>355</v>
      </c>
      <c r="F61" s="21" t="s">
        <v>1437</v>
      </c>
      <c r="G61" t="s">
        <v>1438</v>
      </c>
      <c r="H61">
        <v>0</v>
      </c>
      <c r="I61">
        <v>3.49</v>
      </c>
      <c r="J61">
        <v>2.3620000000000001</v>
      </c>
      <c r="K61">
        <v>1.647</v>
      </c>
      <c r="L61">
        <v>1.1060000000000001</v>
      </c>
      <c r="M61">
        <v>0.79500000000000004</v>
      </c>
      <c r="N61">
        <v>0.875</v>
      </c>
      <c r="O61">
        <v>0.57699999999999996</v>
      </c>
      <c r="P61">
        <v>5.5E-2</v>
      </c>
      <c r="Q61">
        <v>0.13</v>
      </c>
    </row>
    <row r="62" spans="1:17">
      <c r="A62" t="s">
        <v>1377</v>
      </c>
      <c r="B62" t="s">
        <v>844</v>
      </c>
      <c r="C62" t="s">
        <v>585</v>
      </c>
      <c r="E62" t="s">
        <v>395</v>
      </c>
      <c r="F62" s="21" t="s">
        <v>845</v>
      </c>
      <c r="G62" t="s">
        <v>1390</v>
      </c>
    </row>
    <row r="63" spans="1:17">
      <c r="A63" t="s">
        <v>1377</v>
      </c>
      <c r="B63" t="s">
        <v>848</v>
      </c>
      <c r="C63" t="s">
        <v>586</v>
      </c>
      <c r="E63" t="s">
        <v>395</v>
      </c>
      <c r="F63" s="21" t="s">
        <v>849</v>
      </c>
      <c r="G63" t="s">
        <v>1439</v>
      </c>
      <c r="H63">
        <v>97.786000000000001</v>
      </c>
      <c r="I63">
        <v>0</v>
      </c>
      <c r="J63">
        <v>0</v>
      </c>
      <c r="K63">
        <v>0</v>
      </c>
      <c r="L63">
        <v>0</v>
      </c>
      <c r="M63">
        <v>0</v>
      </c>
      <c r="N63">
        <v>0.216</v>
      </c>
      <c r="O63">
        <v>5.3540000000000001</v>
      </c>
      <c r="P63">
        <v>0.109</v>
      </c>
      <c r="Q63">
        <v>85.004000000000005</v>
      </c>
    </row>
    <row r="64" spans="1:17">
      <c r="A64" t="s">
        <v>1377</v>
      </c>
      <c r="B64" t="s">
        <v>1088</v>
      </c>
      <c r="C64" t="s">
        <v>76</v>
      </c>
      <c r="D64" t="s">
        <v>77</v>
      </c>
      <c r="E64" t="s">
        <v>379</v>
      </c>
      <c r="F64" s="21" t="s">
        <v>784</v>
      </c>
      <c r="G64" t="s">
        <v>1440</v>
      </c>
      <c r="H64">
        <v>15.385</v>
      </c>
      <c r="I64">
        <v>17.885000000000002</v>
      </c>
      <c r="J64">
        <v>15.263</v>
      </c>
      <c r="K64">
        <v>21.152999999999999</v>
      </c>
      <c r="L64">
        <v>10.59</v>
      </c>
      <c r="M64">
        <v>8.3960000000000008</v>
      </c>
      <c r="N64">
        <v>11.21</v>
      </c>
      <c r="O64">
        <v>3.93</v>
      </c>
      <c r="P64">
        <v>8.9019999999999992</v>
      </c>
      <c r="Q64">
        <v>15.025</v>
      </c>
    </row>
    <row r="65" spans="1:17">
      <c r="A65" t="s">
        <v>1377</v>
      </c>
      <c r="B65" t="s">
        <v>1089</v>
      </c>
      <c r="C65" t="s">
        <v>78</v>
      </c>
      <c r="D65" t="s">
        <v>79</v>
      </c>
      <c r="E65" t="s">
        <v>379</v>
      </c>
      <c r="F65" s="21" t="s">
        <v>785</v>
      </c>
      <c r="G65" t="s">
        <v>1441</v>
      </c>
      <c r="H65">
        <v>7.5999999999999998E-2</v>
      </c>
      <c r="I65">
        <v>40.337000000000003</v>
      </c>
      <c r="J65">
        <v>21.271000000000001</v>
      </c>
      <c r="K65">
        <v>25.896999999999998</v>
      </c>
      <c r="L65">
        <v>16.609000000000002</v>
      </c>
      <c r="M65">
        <v>16.225999999999999</v>
      </c>
      <c r="N65">
        <v>21.14</v>
      </c>
      <c r="O65">
        <v>15.233000000000001</v>
      </c>
      <c r="P65">
        <v>14.071999999999999</v>
      </c>
      <c r="Q65">
        <v>2.2930000000000001</v>
      </c>
    </row>
    <row r="66" spans="1:17">
      <c r="A66" t="s">
        <v>1377</v>
      </c>
      <c r="B66" t="s">
        <v>1090</v>
      </c>
      <c r="C66" t="s">
        <v>80</v>
      </c>
      <c r="D66" t="s">
        <v>81</v>
      </c>
      <c r="E66" t="s">
        <v>379</v>
      </c>
      <c r="F66" s="21" t="s">
        <v>786</v>
      </c>
      <c r="G66" t="s">
        <v>1442</v>
      </c>
      <c r="H66">
        <v>2.5000000000000001E-2</v>
      </c>
      <c r="I66">
        <v>2.617</v>
      </c>
      <c r="J66">
        <v>1.696</v>
      </c>
      <c r="K66">
        <v>1.724</v>
      </c>
      <c r="L66">
        <v>1.131</v>
      </c>
      <c r="M66">
        <v>0.90100000000000002</v>
      </c>
      <c r="N66">
        <v>0.86199999999999999</v>
      </c>
      <c r="O66">
        <v>0.18</v>
      </c>
      <c r="P66">
        <v>0.38200000000000001</v>
      </c>
      <c r="Q66">
        <v>8.6999999999999994E-2</v>
      </c>
    </row>
    <row r="67" spans="1:17">
      <c r="A67" t="s">
        <v>1377</v>
      </c>
      <c r="B67" t="s">
        <v>871</v>
      </c>
      <c r="C67" t="s">
        <v>389</v>
      </c>
      <c r="D67" t="s">
        <v>82</v>
      </c>
      <c r="E67" t="s">
        <v>379</v>
      </c>
      <c r="F67" s="21" t="s">
        <v>787</v>
      </c>
      <c r="G67" t="s">
        <v>1443</v>
      </c>
      <c r="H67">
        <v>3.883</v>
      </c>
      <c r="I67">
        <v>7.4669999999999996</v>
      </c>
      <c r="J67">
        <v>4.3490000000000002</v>
      </c>
      <c r="K67">
        <v>3.7890000000000001</v>
      </c>
      <c r="L67">
        <v>3.161</v>
      </c>
      <c r="M67">
        <v>3.0049999999999999</v>
      </c>
      <c r="N67">
        <v>2.3460000000000001</v>
      </c>
      <c r="O67">
        <v>1.3879999999999999</v>
      </c>
      <c r="P67">
        <v>1.4019999999999999</v>
      </c>
      <c r="Q67">
        <v>2.6080000000000001</v>
      </c>
    </row>
    <row r="68" spans="1:17">
      <c r="A68" t="s">
        <v>1377</v>
      </c>
      <c r="B68" t="s">
        <v>973</v>
      </c>
      <c r="C68" t="s">
        <v>83</v>
      </c>
      <c r="D68" t="s">
        <v>83</v>
      </c>
      <c r="E68" t="s">
        <v>390</v>
      </c>
      <c r="F68" s="21" t="s">
        <v>197</v>
      </c>
      <c r="G68" t="s">
        <v>1444</v>
      </c>
      <c r="H68">
        <v>0.36899999999999999</v>
      </c>
      <c r="I68">
        <v>8.0830000000000002</v>
      </c>
      <c r="J68">
        <v>1.054</v>
      </c>
      <c r="K68">
        <v>1.724</v>
      </c>
      <c r="L68">
        <v>1.4350000000000001</v>
      </c>
      <c r="M68">
        <v>1.1930000000000001</v>
      </c>
      <c r="N68">
        <v>1.5089999999999999</v>
      </c>
      <c r="O68">
        <v>1.4419999999999999</v>
      </c>
      <c r="P68">
        <v>1.93</v>
      </c>
      <c r="Q68">
        <v>1.2490000000000001</v>
      </c>
    </row>
    <row r="69" spans="1:17">
      <c r="A69" t="s">
        <v>1377</v>
      </c>
      <c r="B69" t="s">
        <v>942</v>
      </c>
      <c r="C69" t="s">
        <v>84</v>
      </c>
      <c r="D69" t="s">
        <v>84</v>
      </c>
      <c r="E69" t="s">
        <v>390</v>
      </c>
      <c r="F69" s="21" t="s">
        <v>1445</v>
      </c>
      <c r="G69" t="s">
        <v>1446</v>
      </c>
      <c r="H69">
        <v>0.627</v>
      </c>
      <c r="I69">
        <v>0.82099999999999995</v>
      </c>
      <c r="J69">
        <v>0.48499999999999999</v>
      </c>
      <c r="K69">
        <v>0.13200000000000001</v>
      </c>
      <c r="L69">
        <v>0.36499999999999999</v>
      </c>
      <c r="M69">
        <v>0.247</v>
      </c>
      <c r="N69">
        <v>0.19</v>
      </c>
      <c r="O69">
        <v>0.63100000000000001</v>
      </c>
      <c r="P69">
        <v>0</v>
      </c>
      <c r="Q69">
        <v>0.315</v>
      </c>
    </row>
    <row r="70" spans="1:17">
      <c r="A70" t="s">
        <v>1377</v>
      </c>
      <c r="B70" t="s">
        <v>920</v>
      </c>
      <c r="C70" t="s">
        <v>106</v>
      </c>
      <c r="D70" t="s">
        <v>106</v>
      </c>
      <c r="E70" t="s">
        <v>390</v>
      </c>
      <c r="F70" s="21" t="s">
        <v>208</v>
      </c>
      <c r="G70" t="s">
        <v>1447</v>
      </c>
      <c r="H70">
        <v>7.1999999999999995E-2</v>
      </c>
      <c r="I70">
        <v>0.82099999999999995</v>
      </c>
      <c r="J70">
        <v>0.32700000000000001</v>
      </c>
      <c r="K70">
        <v>0</v>
      </c>
      <c r="L70">
        <v>0.36499999999999999</v>
      </c>
      <c r="M70">
        <v>0</v>
      </c>
      <c r="N70">
        <v>0.39300000000000002</v>
      </c>
      <c r="O70">
        <v>0</v>
      </c>
      <c r="P70">
        <v>0</v>
      </c>
      <c r="Q70">
        <v>0</v>
      </c>
    </row>
    <row r="71" spans="1:17">
      <c r="A71" t="s">
        <v>1377</v>
      </c>
      <c r="B71" t="s">
        <v>940</v>
      </c>
      <c r="C71" t="s">
        <v>85</v>
      </c>
      <c r="D71" t="s">
        <v>85</v>
      </c>
      <c r="E71" t="s">
        <v>390</v>
      </c>
      <c r="F71" s="21" t="s">
        <v>201</v>
      </c>
      <c r="G71" t="s">
        <v>1448</v>
      </c>
      <c r="H71">
        <v>6.4000000000000001E-2</v>
      </c>
      <c r="I71">
        <v>1.8919999999999999</v>
      </c>
      <c r="J71">
        <v>0.64200000000000002</v>
      </c>
      <c r="K71">
        <v>0.69199999999999995</v>
      </c>
      <c r="L71">
        <v>0.29199999999999998</v>
      </c>
      <c r="M71">
        <v>0.58299999999999996</v>
      </c>
      <c r="N71">
        <v>0.27900000000000003</v>
      </c>
      <c r="O71">
        <v>0.09</v>
      </c>
      <c r="P71">
        <v>5.5E-2</v>
      </c>
      <c r="Q71">
        <v>3.6999999999999998E-2</v>
      </c>
    </row>
    <row r="72" spans="1:17">
      <c r="A72" t="s">
        <v>1377</v>
      </c>
      <c r="B72" t="s">
        <v>934</v>
      </c>
      <c r="C72" t="s">
        <v>86</v>
      </c>
      <c r="D72" t="s">
        <v>86</v>
      </c>
      <c r="E72" t="s">
        <v>390</v>
      </c>
      <c r="F72" s="21" t="s">
        <v>202</v>
      </c>
      <c r="G72" t="s">
        <v>1449</v>
      </c>
      <c r="H72">
        <v>10.805999999999999</v>
      </c>
      <c r="I72">
        <v>0.91700000000000004</v>
      </c>
      <c r="J72">
        <v>0.60599999999999998</v>
      </c>
      <c r="K72">
        <v>0.22</v>
      </c>
      <c r="L72">
        <v>1.4470000000000001</v>
      </c>
      <c r="M72">
        <v>0.78700000000000003</v>
      </c>
      <c r="N72">
        <v>0.58299999999999996</v>
      </c>
      <c r="O72">
        <v>0.99099999999999999</v>
      </c>
      <c r="P72">
        <v>0.437</v>
      </c>
      <c r="Q72">
        <v>8.2449999999999992</v>
      </c>
    </row>
    <row r="73" spans="1:17">
      <c r="A73" t="s">
        <v>1377</v>
      </c>
      <c r="B73" t="s">
        <v>962</v>
      </c>
      <c r="C73" t="s">
        <v>87</v>
      </c>
      <c r="D73" t="s">
        <v>87</v>
      </c>
      <c r="E73" t="s">
        <v>390</v>
      </c>
      <c r="F73" s="21" t="s">
        <v>205</v>
      </c>
      <c r="G73" t="s">
        <v>1450</v>
      </c>
      <c r="H73">
        <v>8.5000000000000006E-2</v>
      </c>
      <c r="I73">
        <v>1.0780000000000001</v>
      </c>
      <c r="J73">
        <v>0.61799999999999999</v>
      </c>
      <c r="K73">
        <v>0.505</v>
      </c>
      <c r="L73">
        <v>0.17</v>
      </c>
      <c r="M73">
        <v>0.26500000000000001</v>
      </c>
      <c r="N73">
        <v>0.13900000000000001</v>
      </c>
      <c r="O73">
        <v>0.09</v>
      </c>
      <c r="P73">
        <v>0.309</v>
      </c>
      <c r="Q73">
        <v>0.124</v>
      </c>
    </row>
    <row r="74" spans="1:17">
      <c r="A74" t="s">
        <v>1377</v>
      </c>
      <c r="B74" t="s">
        <v>1091</v>
      </c>
      <c r="C74" t="s">
        <v>88</v>
      </c>
      <c r="D74" t="s">
        <v>88</v>
      </c>
      <c r="E74" t="s">
        <v>390</v>
      </c>
      <c r="F74" s="21" t="s">
        <v>742</v>
      </c>
      <c r="G74" t="s">
        <v>1451</v>
      </c>
      <c r="H74">
        <v>0.65300000000000002</v>
      </c>
      <c r="I74">
        <v>3.4319999999999999</v>
      </c>
      <c r="J74">
        <v>1.9019999999999999</v>
      </c>
      <c r="K74">
        <v>1.7130000000000001</v>
      </c>
      <c r="L74">
        <v>0.97299999999999998</v>
      </c>
      <c r="M74">
        <v>1.246</v>
      </c>
      <c r="N74">
        <v>0.77400000000000002</v>
      </c>
      <c r="O74">
        <v>0.18</v>
      </c>
      <c r="P74">
        <v>0.14599999999999999</v>
      </c>
      <c r="Q74">
        <v>0.32100000000000001</v>
      </c>
    </row>
    <row r="75" spans="1:17">
      <c r="A75" t="s">
        <v>1377</v>
      </c>
      <c r="B75" t="s">
        <v>1092</v>
      </c>
      <c r="C75" t="s">
        <v>610</v>
      </c>
      <c r="D75" t="s">
        <v>89</v>
      </c>
      <c r="E75" t="s">
        <v>390</v>
      </c>
      <c r="F75" s="21" t="s">
        <v>1452</v>
      </c>
      <c r="G75" t="s">
        <v>1453</v>
      </c>
      <c r="H75">
        <v>42.741999999999997</v>
      </c>
      <c r="I75">
        <v>2.9119999999999999</v>
      </c>
      <c r="J75">
        <v>2.6040000000000001</v>
      </c>
      <c r="K75">
        <v>0.60399999999999998</v>
      </c>
      <c r="L75">
        <v>1.046</v>
      </c>
      <c r="M75">
        <v>1.016</v>
      </c>
      <c r="N75">
        <v>1.1160000000000001</v>
      </c>
      <c r="O75">
        <v>3.84</v>
      </c>
      <c r="P75">
        <v>0.67400000000000004</v>
      </c>
      <c r="Q75">
        <v>25.465</v>
      </c>
    </row>
    <row r="76" spans="1:17">
      <c r="A76" t="s">
        <v>1377</v>
      </c>
      <c r="B76" t="s">
        <v>982</v>
      </c>
      <c r="C76" t="s">
        <v>609</v>
      </c>
      <c r="D76" t="s">
        <v>89</v>
      </c>
      <c r="E76" t="s">
        <v>390</v>
      </c>
      <c r="F76" s="21" t="s">
        <v>705</v>
      </c>
      <c r="G76" t="s">
        <v>1454</v>
      </c>
      <c r="H76">
        <v>8.33</v>
      </c>
      <c r="I76">
        <v>3.4319999999999999</v>
      </c>
      <c r="J76">
        <v>0.96899999999999997</v>
      </c>
      <c r="K76">
        <v>0.58199999999999996</v>
      </c>
      <c r="L76">
        <v>0.47399999999999998</v>
      </c>
      <c r="M76">
        <v>0.495</v>
      </c>
      <c r="N76">
        <v>0.44400000000000001</v>
      </c>
      <c r="O76">
        <v>1.37</v>
      </c>
      <c r="P76">
        <v>0.14599999999999999</v>
      </c>
      <c r="Q76">
        <v>4.7530000000000001</v>
      </c>
    </row>
    <row r="77" spans="1:17">
      <c r="A77" t="s">
        <v>1377</v>
      </c>
      <c r="B77" t="s">
        <v>1093</v>
      </c>
      <c r="C77" t="s">
        <v>565</v>
      </c>
      <c r="D77" t="s">
        <v>90</v>
      </c>
      <c r="E77" t="s">
        <v>390</v>
      </c>
      <c r="F77" s="21" t="s">
        <v>667</v>
      </c>
      <c r="G77" t="s">
        <v>1455</v>
      </c>
      <c r="H77">
        <v>1.7000000000000001E-2</v>
      </c>
      <c r="I77">
        <v>1.206</v>
      </c>
      <c r="J77">
        <v>0.4</v>
      </c>
      <c r="K77">
        <v>0</v>
      </c>
      <c r="L77">
        <v>0.17</v>
      </c>
      <c r="M77">
        <v>0.186</v>
      </c>
      <c r="N77">
        <v>0</v>
      </c>
      <c r="O77">
        <v>3.5999999999999997E-2</v>
      </c>
      <c r="P77">
        <v>0</v>
      </c>
      <c r="Q77">
        <v>0</v>
      </c>
    </row>
    <row r="78" spans="1:17">
      <c r="A78" t="s">
        <v>1377</v>
      </c>
      <c r="B78" t="s">
        <v>959</v>
      </c>
      <c r="C78" t="s">
        <v>566</v>
      </c>
      <c r="D78" t="s">
        <v>90</v>
      </c>
      <c r="E78" t="s">
        <v>390</v>
      </c>
      <c r="F78" s="21" t="s">
        <v>668</v>
      </c>
      <c r="G78" t="s">
        <v>1456</v>
      </c>
      <c r="H78">
        <v>10.802</v>
      </c>
      <c r="I78">
        <v>3.0790000000000002</v>
      </c>
      <c r="J78">
        <v>1.756</v>
      </c>
      <c r="K78">
        <v>0.93400000000000005</v>
      </c>
      <c r="L78">
        <v>0.82699999999999996</v>
      </c>
      <c r="M78">
        <v>0.82199999999999995</v>
      </c>
      <c r="N78">
        <v>0.72299999999999998</v>
      </c>
      <c r="O78">
        <v>1.3879999999999999</v>
      </c>
      <c r="P78">
        <v>1.0009999999999999</v>
      </c>
      <c r="Q78">
        <v>4.4809999999999999</v>
      </c>
    </row>
    <row r="79" spans="1:17">
      <c r="A79" t="s">
        <v>1377</v>
      </c>
      <c r="B79" t="s">
        <v>818</v>
      </c>
      <c r="C79" t="s">
        <v>93</v>
      </c>
      <c r="D79" t="s">
        <v>92</v>
      </c>
      <c r="E79" t="s">
        <v>390</v>
      </c>
      <c r="F79" s="21" t="s">
        <v>681</v>
      </c>
      <c r="G79" t="s">
        <v>1457</v>
      </c>
      <c r="H79">
        <v>1.6359999999999999</v>
      </c>
      <c r="I79">
        <v>15.582000000000001</v>
      </c>
      <c r="J79">
        <v>15.711</v>
      </c>
      <c r="K79">
        <v>10.445</v>
      </c>
      <c r="L79">
        <v>6.3470000000000004</v>
      </c>
      <c r="M79">
        <v>7.274</v>
      </c>
      <c r="N79">
        <v>5.5419999999999998</v>
      </c>
      <c r="O79">
        <v>2.3069999999999999</v>
      </c>
      <c r="P79">
        <v>1.202</v>
      </c>
      <c r="Q79">
        <v>1.49</v>
      </c>
    </row>
    <row r="80" spans="1:17">
      <c r="A80" t="s">
        <v>1377</v>
      </c>
      <c r="B80" t="s">
        <v>923</v>
      </c>
      <c r="C80" t="s">
        <v>91</v>
      </c>
      <c r="D80" t="s">
        <v>92</v>
      </c>
      <c r="E80" t="s">
        <v>390</v>
      </c>
      <c r="F80" s="21" t="s">
        <v>779</v>
      </c>
      <c r="G80" t="s">
        <v>1458</v>
      </c>
      <c r="H80">
        <v>7.5999999999999998E-2</v>
      </c>
      <c r="I80">
        <v>13.292</v>
      </c>
      <c r="J80">
        <v>4.2279999999999998</v>
      </c>
      <c r="K80">
        <v>6.117</v>
      </c>
      <c r="L80">
        <v>5.6420000000000003</v>
      </c>
      <c r="M80">
        <v>6.125</v>
      </c>
      <c r="N80">
        <v>3.6520000000000001</v>
      </c>
      <c r="O80">
        <v>3.7320000000000002</v>
      </c>
      <c r="P80">
        <v>5.625</v>
      </c>
      <c r="Q80">
        <v>1.9470000000000001</v>
      </c>
    </row>
    <row r="81" spans="1:17">
      <c r="A81" t="s">
        <v>1377</v>
      </c>
      <c r="B81" t="s">
        <v>948</v>
      </c>
      <c r="C81" t="s">
        <v>95</v>
      </c>
      <c r="D81" t="s">
        <v>95</v>
      </c>
      <c r="E81" t="s">
        <v>390</v>
      </c>
      <c r="F81" s="21" t="s">
        <v>801</v>
      </c>
      <c r="G81" t="s">
        <v>1459</v>
      </c>
      <c r="H81">
        <v>7.89</v>
      </c>
      <c r="I81">
        <v>1.238</v>
      </c>
      <c r="J81">
        <v>1.054</v>
      </c>
      <c r="K81">
        <v>0.36199999999999999</v>
      </c>
      <c r="L81">
        <v>0.46200000000000002</v>
      </c>
      <c r="M81">
        <v>0.40699999999999997</v>
      </c>
      <c r="N81">
        <v>0.24099999999999999</v>
      </c>
      <c r="O81">
        <v>0.16200000000000001</v>
      </c>
      <c r="P81">
        <v>0.182</v>
      </c>
      <c r="Q81">
        <v>5.0430000000000001</v>
      </c>
    </row>
    <row r="82" spans="1:17">
      <c r="A82" t="s">
        <v>1377</v>
      </c>
      <c r="B82" t="s">
        <v>909</v>
      </c>
      <c r="C82" t="s">
        <v>96</v>
      </c>
      <c r="D82" t="s">
        <v>96</v>
      </c>
      <c r="E82" t="s">
        <v>390</v>
      </c>
      <c r="F82" s="21" t="s">
        <v>1460</v>
      </c>
      <c r="G82" t="s">
        <v>1461</v>
      </c>
      <c r="H82">
        <v>0</v>
      </c>
      <c r="I82">
        <v>5.8819999999999997</v>
      </c>
      <c r="J82">
        <v>4.76</v>
      </c>
      <c r="K82">
        <v>5.7549999999999999</v>
      </c>
      <c r="L82">
        <v>3.5990000000000002</v>
      </c>
      <c r="M82">
        <v>4.4720000000000004</v>
      </c>
      <c r="N82">
        <v>4.5019999999999998</v>
      </c>
      <c r="O82">
        <v>2.74</v>
      </c>
      <c r="P82">
        <v>5.1520000000000001</v>
      </c>
      <c r="Q82">
        <v>0.64900000000000002</v>
      </c>
    </row>
    <row r="83" spans="1:17">
      <c r="A83" t="s">
        <v>1377</v>
      </c>
      <c r="B83" t="s">
        <v>979</v>
      </c>
      <c r="C83" t="s">
        <v>611</v>
      </c>
      <c r="D83" t="s">
        <v>97</v>
      </c>
      <c r="E83" t="s">
        <v>390</v>
      </c>
      <c r="F83" s="21" t="s">
        <v>788</v>
      </c>
      <c r="G83" t="s">
        <v>1462</v>
      </c>
      <c r="H83">
        <v>15.324999999999999</v>
      </c>
      <c r="I83">
        <v>2.9</v>
      </c>
      <c r="J83">
        <v>3.9129999999999998</v>
      </c>
      <c r="K83">
        <v>6.4580000000000002</v>
      </c>
      <c r="L83">
        <v>5.9459999999999997</v>
      </c>
      <c r="M83">
        <v>7.0350000000000001</v>
      </c>
      <c r="N83">
        <v>6.6580000000000004</v>
      </c>
      <c r="O83">
        <v>6.165</v>
      </c>
      <c r="P83">
        <v>5.407</v>
      </c>
      <c r="Q83">
        <v>12.936</v>
      </c>
    </row>
    <row r="84" spans="1:17">
      <c r="A84" t="s">
        <v>1377</v>
      </c>
      <c r="B84" t="s">
        <v>976</v>
      </c>
      <c r="C84" t="s">
        <v>612</v>
      </c>
      <c r="D84" t="s">
        <v>97</v>
      </c>
      <c r="E84" t="s">
        <v>390</v>
      </c>
      <c r="F84" s="21" t="s">
        <v>788</v>
      </c>
      <c r="G84" t="s">
        <v>1462</v>
      </c>
      <c r="H84">
        <v>15.324999999999999</v>
      </c>
      <c r="I84">
        <v>2.9</v>
      </c>
      <c r="J84">
        <v>3.9129999999999998</v>
      </c>
      <c r="K84">
        <v>6.4580000000000002</v>
      </c>
      <c r="L84">
        <v>5.9459999999999997</v>
      </c>
      <c r="M84">
        <v>7.0350000000000001</v>
      </c>
      <c r="N84">
        <v>6.6580000000000004</v>
      </c>
      <c r="O84">
        <v>6.165</v>
      </c>
      <c r="P84">
        <v>5.407</v>
      </c>
      <c r="Q84">
        <v>12.936</v>
      </c>
    </row>
    <row r="85" spans="1:17">
      <c r="A85" t="s">
        <v>1377</v>
      </c>
      <c r="B85" t="s">
        <v>954</v>
      </c>
      <c r="C85" t="s">
        <v>613</v>
      </c>
      <c r="D85" t="s">
        <v>97</v>
      </c>
      <c r="E85" t="s">
        <v>390</v>
      </c>
      <c r="F85" s="21" t="s">
        <v>750</v>
      </c>
      <c r="G85" t="s">
        <v>1463</v>
      </c>
      <c r="H85">
        <v>0.14799999999999999</v>
      </c>
      <c r="I85">
        <v>2.335</v>
      </c>
      <c r="J85">
        <v>1.9259999999999999</v>
      </c>
      <c r="K85">
        <v>1.4279999999999999</v>
      </c>
      <c r="L85">
        <v>0.438</v>
      </c>
      <c r="M85">
        <v>1.0609999999999999</v>
      </c>
      <c r="N85">
        <v>0.35499999999999998</v>
      </c>
      <c r="O85">
        <v>0.27</v>
      </c>
      <c r="P85">
        <v>0.127</v>
      </c>
      <c r="Q85">
        <v>0.19800000000000001</v>
      </c>
    </row>
    <row r="86" spans="1:17">
      <c r="A86" t="s">
        <v>1377</v>
      </c>
      <c r="B86" t="s">
        <v>917</v>
      </c>
      <c r="C86" t="s">
        <v>98</v>
      </c>
      <c r="D86" t="s">
        <v>98</v>
      </c>
      <c r="E86" t="s">
        <v>390</v>
      </c>
      <c r="F86" s="21" t="s">
        <v>790</v>
      </c>
      <c r="G86" t="s">
        <v>1464</v>
      </c>
      <c r="H86">
        <v>0.03</v>
      </c>
      <c r="I86">
        <v>22.234000000000002</v>
      </c>
      <c r="J86">
        <v>1.89</v>
      </c>
      <c r="K86">
        <v>2.0760000000000001</v>
      </c>
      <c r="L86">
        <v>1.702</v>
      </c>
      <c r="M86">
        <v>1.962</v>
      </c>
      <c r="N86">
        <v>2.9420000000000002</v>
      </c>
      <c r="O86">
        <v>5.0650000000000004</v>
      </c>
      <c r="P86">
        <v>2.0750000000000002</v>
      </c>
      <c r="Q86">
        <v>0.28399999999999997</v>
      </c>
    </row>
    <row r="87" spans="1:17">
      <c r="A87" t="s">
        <v>1377</v>
      </c>
      <c r="B87" t="s">
        <v>965</v>
      </c>
      <c r="C87" t="s">
        <v>99</v>
      </c>
      <c r="D87" t="s">
        <v>100</v>
      </c>
      <c r="E87" t="s">
        <v>390</v>
      </c>
      <c r="F87" s="21" t="s">
        <v>720</v>
      </c>
      <c r="G87" t="s">
        <v>1465</v>
      </c>
      <c r="H87">
        <v>0.127</v>
      </c>
      <c r="I87">
        <v>2.431</v>
      </c>
      <c r="J87">
        <v>1.599</v>
      </c>
      <c r="K87">
        <v>1.087</v>
      </c>
      <c r="L87">
        <v>0.58399999999999996</v>
      </c>
      <c r="M87">
        <v>1.0780000000000001</v>
      </c>
      <c r="N87">
        <v>1.091</v>
      </c>
      <c r="O87">
        <v>0.52300000000000002</v>
      </c>
      <c r="P87">
        <v>0.255</v>
      </c>
      <c r="Q87">
        <v>0.13</v>
      </c>
    </row>
    <row r="88" spans="1:17">
      <c r="A88" t="s">
        <v>1377</v>
      </c>
      <c r="B88" t="s">
        <v>1094</v>
      </c>
      <c r="C88" t="s">
        <v>101</v>
      </c>
      <c r="D88" t="s">
        <v>101</v>
      </c>
      <c r="E88" t="s">
        <v>390</v>
      </c>
      <c r="F88" s="21" t="s">
        <v>1466</v>
      </c>
      <c r="G88" t="s">
        <v>1467</v>
      </c>
      <c r="H88">
        <v>0</v>
      </c>
      <c r="I88">
        <v>3.7010000000000001</v>
      </c>
      <c r="J88">
        <v>3.101</v>
      </c>
      <c r="K88">
        <v>3.13</v>
      </c>
      <c r="L88">
        <v>2.2010000000000001</v>
      </c>
      <c r="M88">
        <v>2.7749999999999999</v>
      </c>
      <c r="N88">
        <v>2.9670000000000001</v>
      </c>
      <c r="O88">
        <v>2.5419999999999998</v>
      </c>
      <c r="P88">
        <v>1.82</v>
      </c>
      <c r="Q88">
        <v>0.80300000000000005</v>
      </c>
    </row>
    <row r="89" spans="1:17">
      <c r="A89" t="s">
        <v>1377</v>
      </c>
      <c r="B89" t="s">
        <v>951</v>
      </c>
      <c r="C89" t="s">
        <v>102</v>
      </c>
      <c r="D89" t="s">
        <v>102</v>
      </c>
      <c r="E89" t="s">
        <v>390</v>
      </c>
      <c r="F89" s="21" t="s">
        <v>669</v>
      </c>
      <c r="G89" t="s">
        <v>1468</v>
      </c>
      <c r="H89">
        <v>0.25</v>
      </c>
      <c r="I89">
        <v>1.097</v>
      </c>
      <c r="J89">
        <v>0.92100000000000004</v>
      </c>
      <c r="K89">
        <v>0.36199999999999999</v>
      </c>
      <c r="L89">
        <v>0.48599999999999999</v>
      </c>
      <c r="M89">
        <v>0.39800000000000002</v>
      </c>
      <c r="N89">
        <v>0.60899999999999999</v>
      </c>
      <c r="O89">
        <v>0.27</v>
      </c>
      <c r="P89">
        <v>3.5999999999999997E-2</v>
      </c>
      <c r="Q89">
        <v>0.105</v>
      </c>
    </row>
    <row r="90" spans="1:17">
      <c r="A90" t="s">
        <v>1377</v>
      </c>
      <c r="B90" t="s">
        <v>945</v>
      </c>
      <c r="C90" t="s">
        <v>103</v>
      </c>
      <c r="D90" t="s">
        <v>104</v>
      </c>
      <c r="E90" t="s">
        <v>390</v>
      </c>
      <c r="F90" s="21" t="s">
        <v>724</v>
      </c>
      <c r="G90" t="s">
        <v>1469</v>
      </c>
      <c r="H90">
        <v>2.5000000000000001E-2</v>
      </c>
      <c r="I90">
        <v>7.39</v>
      </c>
      <c r="J90">
        <v>2.4470000000000001</v>
      </c>
      <c r="K90">
        <v>2.3719999999999999</v>
      </c>
      <c r="L90">
        <v>1.216</v>
      </c>
      <c r="M90">
        <v>1.4670000000000001</v>
      </c>
      <c r="N90">
        <v>1.2430000000000001</v>
      </c>
      <c r="O90">
        <v>0.90100000000000002</v>
      </c>
      <c r="P90">
        <v>0.65500000000000003</v>
      </c>
      <c r="Q90">
        <v>8.6999999999999994E-2</v>
      </c>
    </row>
    <row r="91" spans="1:17">
      <c r="A91" t="s">
        <v>1377</v>
      </c>
      <c r="B91" t="s">
        <v>970</v>
      </c>
      <c r="C91" t="s">
        <v>616</v>
      </c>
      <c r="D91" t="s">
        <v>105</v>
      </c>
      <c r="E91" t="s">
        <v>390</v>
      </c>
      <c r="F91" s="21" t="s">
        <v>1470</v>
      </c>
      <c r="G91" t="s">
        <v>1471</v>
      </c>
      <c r="H91">
        <v>0</v>
      </c>
      <c r="I91">
        <v>1.3919999999999999</v>
      </c>
      <c r="J91">
        <v>0.52100000000000002</v>
      </c>
      <c r="K91">
        <v>0.39500000000000002</v>
      </c>
      <c r="L91">
        <v>0.122</v>
      </c>
      <c r="M91">
        <v>0.36199999999999999</v>
      </c>
      <c r="N91">
        <v>0.30399999999999999</v>
      </c>
      <c r="O91">
        <v>0.19800000000000001</v>
      </c>
      <c r="P91">
        <v>7.2999999999999995E-2</v>
      </c>
      <c r="Q91">
        <v>6.2E-2</v>
      </c>
    </row>
    <row r="92" spans="1:17">
      <c r="A92" t="s">
        <v>1377</v>
      </c>
      <c r="B92" t="s">
        <v>957</v>
      </c>
      <c r="C92" t="s">
        <v>617</v>
      </c>
      <c r="D92" t="s">
        <v>105</v>
      </c>
      <c r="E92" t="s">
        <v>390</v>
      </c>
      <c r="F92" s="21" t="s">
        <v>726</v>
      </c>
      <c r="G92" t="s">
        <v>1472</v>
      </c>
      <c r="H92">
        <v>0</v>
      </c>
      <c r="I92">
        <v>1.123</v>
      </c>
      <c r="J92">
        <v>0</v>
      </c>
      <c r="K92">
        <v>0</v>
      </c>
      <c r="L92">
        <v>0</v>
      </c>
      <c r="M92">
        <v>0.34499999999999997</v>
      </c>
      <c r="N92">
        <v>0.67200000000000004</v>
      </c>
      <c r="O92">
        <v>0</v>
      </c>
      <c r="P92">
        <v>0</v>
      </c>
      <c r="Q92">
        <v>0</v>
      </c>
    </row>
    <row r="93" spans="1:17">
      <c r="A93" t="s">
        <v>1377</v>
      </c>
      <c r="B93" t="s">
        <v>841</v>
      </c>
      <c r="C93" t="s">
        <v>622</v>
      </c>
      <c r="D93" t="s">
        <v>108</v>
      </c>
      <c r="E93" t="s">
        <v>391</v>
      </c>
      <c r="F93" s="21" t="s">
        <v>717</v>
      </c>
      <c r="G93" t="s">
        <v>1473</v>
      </c>
      <c r="H93">
        <v>0.58899999999999997</v>
      </c>
      <c r="I93">
        <v>7.1269999999999998</v>
      </c>
      <c r="J93">
        <v>4.3</v>
      </c>
      <c r="K93">
        <v>5.173</v>
      </c>
      <c r="L93">
        <v>9.8239999999999998</v>
      </c>
      <c r="M93">
        <v>5.7359999999999998</v>
      </c>
      <c r="N93">
        <v>9.0289999999999999</v>
      </c>
      <c r="O93">
        <v>2.8660000000000001</v>
      </c>
      <c r="P93">
        <v>4.9880000000000004</v>
      </c>
      <c r="Q93">
        <v>4.9139999999999997</v>
      </c>
    </row>
    <row r="94" spans="1:17">
      <c r="A94" t="s">
        <v>1377</v>
      </c>
      <c r="B94" t="s">
        <v>821</v>
      </c>
      <c r="C94" t="s">
        <v>623</v>
      </c>
      <c r="D94" t="s">
        <v>108</v>
      </c>
      <c r="E94" t="s">
        <v>391</v>
      </c>
      <c r="F94" s="21" t="s">
        <v>789</v>
      </c>
      <c r="G94" t="s">
        <v>1474</v>
      </c>
      <c r="H94">
        <v>8.0000000000000002E-3</v>
      </c>
      <c r="I94">
        <v>5.4649999999999999</v>
      </c>
      <c r="J94">
        <v>2.4E-2</v>
      </c>
      <c r="K94">
        <v>0.22</v>
      </c>
      <c r="L94">
        <v>0.81499999999999995</v>
      </c>
      <c r="M94">
        <v>5.2999999999999999E-2</v>
      </c>
      <c r="N94">
        <v>0.17799999999999999</v>
      </c>
      <c r="O94">
        <v>0.216</v>
      </c>
      <c r="P94">
        <v>0.218</v>
      </c>
      <c r="Q94">
        <v>4.9000000000000002E-2</v>
      </c>
    </row>
    <row r="95" spans="1:17">
      <c r="A95" t="s">
        <v>1377</v>
      </c>
      <c r="B95" t="s">
        <v>1095</v>
      </c>
      <c r="C95" t="s">
        <v>109</v>
      </c>
      <c r="D95" t="s">
        <v>110</v>
      </c>
      <c r="E95" t="s">
        <v>392</v>
      </c>
      <c r="F95" s="21" t="s">
        <v>791</v>
      </c>
      <c r="G95" t="s">
        <v>1475</v>
      </c>
      <c r="H95">
        <v>5.71</v>
      </c>
      <c r="I95">
        <v>5.6390000000000002</v>
      </c>
      <c r="J95">
        <v>16.353000000000002</v>
      </c>
      <c r="K95">
        <v>13.728</v>
      </c>
      <c r="L95">
        <v>10.25</v>
      </c>
      <c r="M95">
        <v>14.521000000000001</v>
      </c>
      <c r="N95">
        <v>15.598000000000001</v>
      </c>
      <c r="O95">
        <v>16.963000000000001</v>
      </c>
      <c r="P95">
        <v>18.751000000000001</v>
      </c>
      <c r="Q95">
        <v>9.0860000000000003</v>
      </c>
    </row>
    <row r="96" spans="1:17">
      <c r="A96" t="s">
        <v>1377</v>
      </c>
      <c r="B96" t="s">
        <v>1096</v>
      </c>
      <c r="C96" t="s">
        <v>111</v>
      </c>
      <c r="D96" t="s">
        <v>112</v>
      </c>
      <c r="E96" t="s">
        <v>392</v>
      </c>
      <c r="F96" s="21" t="s">
        <v>670</v>
      </c>
      <c r="G96" t="s">
        <v>1476</v>
      </c>
      <c r="H96">
        <v>14.944000000000001</v>
      </c>
      <c r="I96">
        <v>8.4290000000000003</v>
      </c>
      <c r="J96">
        <v>3.67</v>
      </c>
      <c r="K96">
        <v>3.097</v>
      </c>
      <c r="L96">
        <v>2.6259999999999999</v>
      </c>
      <c r="M96">
        <v>2.9430000000000001</v>
      </c>
      <c r="N96">
        <v>3.1960000000000002</v>
      </c>
      <c r="O96">
        <v>2.1989999999999998</v>
      </c>
      <c r="P96">
        <v>1.347</v>
      </c>
      <c r="Q96">
        <v>20.613</v>
      </c>
    </row>
    <row r="97" spans="1:17">
      <c r="A97" t="s">
        <v>1377</v>
      </c>
      <c r="B97" t="s">
        <v>1097</v>
      </c>
      <c r="C97" t="s">
        <v>113</v>
      </c>
      <c r="D97" t="s">
        <v>114</v>
      </c>
      <c r="E97" t="s">
        <v>392</v>
      </c>
      <c r="F97" s="21" t="s">
        <v>722</v>
      </c>
      <c r="G97" t="s">
        <v>1477</v>
      </c>
      <c r="H97">
        <v>0.36499999999999999</v>
      </c>
      <c r="I97">
        <v>0.378</v>
      </c>
      <c r="J97">
        <v>0.17</v>
      </c>
      <c r="K97">
        <v>0</v>
      </c>
      <c r="L97">
        <v>0.23100000000000001</v>
      </c>
      <c r="M97">
        <v>5.2999999999999999E-2</v>
      </c>
      <c r="N97">
        <v>0.254</v>
      </c>
      <c r="O97">
        <v>1.1359999999999999</v>
      </c>
      <c r="P97">
        <v>2.2029999999999998</v>
      </c>
      <c r="Q97">
        <v>0.45100000000000001</v>
      </c>
    </row>
    <row r="98" spans="1:17">
      <c r="A98" t="s">
        <v>1377</v>
      </c>
      <c r="B98" t="s">
        <v>1098</v>
      </c>
      <c r="C98" t="s">
        <v>624</v>
      </c>
      <c r="D98" t="s">
        <v>115</v>
      </c>
      <c r="E98" t="s">
        <v>393</v>
      </c>
      <c r="F98" s="21" t="s">
        <v>214</v>
      </c>
      <c r="G98" t="s">
        <v>1478</v>
      </c>
      <c r="H98">
        <v>0.437</v>
      </c>
      <c r="I98">
        <v>9.141</v>
      </c>
      <c r="J98">
        <v>5.0999999999999996</v>
      </c>
      <c r="K98">
        <v>3.734</v>
      </c>
      <c r="L98">
        <v>3.3069999999999999</v>
      </c>
      <c r="M98">
        <v>3.2970000000000002</v>
      </c>
      <c r="N98">
        <v>3.3730000000000002</v>
      </c>
      <c r="O98">
        <v>1.7849999999999999</v>
      </c>
      <c r="P98">
        <v>1.93</v>
      </c>
      <c r="Q98">
        <v>1.304</v>
      </c>
    </row>
    <row r="99" spans="1:17">
      <c r="A99" t="s">
        <v>1377</v>
      </c>
      <c r="B99" t="s">
        <v>1099</v>
      </c>
      <c r="C99" t="s">
        <v>625</v>
      </c>
      <c r="D99" t="s">
        <v>115</v>
      </c>
      <c r="E99" t="s">
        <v>393</v>
      </c>
      <c r="F99" s="21" t="s">
        <v>211</v>
      </c>
      <c r="G99" t="s">
        <v>1479</v>
      </c>
      <c r="H99">
        <v>8.1270000000000007</v>
      </c>
      <c r="I99">
        <v>10.577999999999999</v>
      </c>
      <c r="J99">
        <v>5.524</v>
      </c>
      <c r="K99">
        <v>5.1509999999999998</v>
      </c>
      <c r="L99">
        <v>7.5869999999999997</v>
      </c>
      <c r="M99">
        <v>5.0110000000000001</v>
      </c>
      <c r="N99">
        <v>7.9130000000000003</v>
      </c>
      <c r="O99">
        <v>4.5069999999999997</v>
      </c>
      <c r="P99">
        <v>5.37</v>
      </c>
      <c r="Q99">
        <v>11.057</v>
      </c>
    </row>
    <row r="100" spans="1:17">
      <c r="A100" t="s">
        <v>1377</v>
      </c>
      <c r="B100" t="s">
        <v>1100</v>
      </c>
      <c r="C100" t="s">
        <v>626</v>
      </c>
      <c r="D100" t="s">
        <v>115</v>
      </c>
      <c r="E100" t="s">
        <v>393</v>
      </c>
      <c r="F100" s="21" t="s">
        <v>213</v>
      </c>
      <c r="G100" t="s">
        <v>1480</v>
      </c>
      <c r="H100">
        <v>8.1000000000000003E-2</v>
      </c>
      <c r="I100">
        <v>12.143000000000001</v>
      </c>
      <c r="J100">
        <v>6.226</v>
      </c>
      <c r="K100">
        <v>6.3920000000000003</v>
      </c>
      <c r="L100">
        <v>7.1740000000000004</v>
      </c>
      <c r="M100">
        <v>6.8230000000000004</v>
      </c>
      <c r="N100">
        <v>8.2550000000000008</v>
      </c>
      <c r="O100">
        <v>4.0199999999999996</v>
      </c>
      <c r="P100">
        <v>5.7530000000000001</v>
      </c>
      <c r="Q100">
        <v>1.8360000000000001</v>
      </c>
    </row>
    <row r="101" spans="1:17">
      <c r="A101" t="s">
        <v>1377</v>
      </c>
      <c r="B101" t="s">
        <v>1101</v>
      </c>
      <c r="C101" t="s">
        <v>116</v>
      </c>
      <c r="D101" t="s">
        <v>117</v>
      </c>
      <c r="E101" t="s">
        <v>393</v>
      </c>
      <c r="F101" s="21" t="s">
        <v>731</v>
      </c>
      <c r="G101" t="s">
        <v>1481</v>
      </c>
      <c r="H101">
        <v>5.1929999999999996</v>
      </c>
      <c r="I101">
        <v>19.116</v>
      </c>
      <c r="J101">
        <v>7.8369999999999997</v>
      </c>
      <c r="K101">
        <v>23.239000000000001</v>
      </c>
      <c r="L101">
        <v>13.375</v>
      </c>
      <c r="M101">
        <v>21.016999999999999</v>
      </c>
      <c r="N101">
        <v>6.1879999999999997</v>
      </c>
      <c r="O101">
        <v>5.6239999999999997</v>
      </c>
      <c r="P101">
        <v>10.085000000000001</v>
      </c>
      <c r="Q101">
        <v>5.8220000000000001</v>
      </c>
    </row>
    <row r="102" spans="1:17">
      <c r="A102" t="s">
        <v>1377</v>
      </c>
      <c r="B102" t="s">
        <v>873</v>
      </c>
      <c r="C102" t="s">
        <v>118</v>
      </c>
      <c r="D102" t="s">
        <v>119</v>
      </c>
      <c r="E102" t="s">
        <v>393</v>
      </c>
      <c r="F102" s="21" t="s">
        <v>782</v>
      </c>
      <c r="G102" t="s">
        <v>1482</v>
      </c>
      <c r="H102">
        <v>12.163</v>
      </c>
      <c r="I102">
        <v>39.643999999999998</v>
      </c>
      <c r="J102">
        <v>21.574000000000002</v>
      </c>
      <c r="K102">
        <v>22.228999999999999</v>
      </c>
      <c r="L102">
        <v>11.709</v>
      </c>
      <c r="M102">
        <v>13.858000000000001</v>
      </c>
      <c r="N102">
        <v>14.038</v>
      </c>
      <c r="O102">
        <v>7.4269999999999996</v>
      </c>
      <c r="P102">
        <v>9.5939999999999994</v>
      </c>
      <c r="Q102">
        <v>13.077999999999999</v>
      </c>
    </row>
    <row r="103" spans="1:17">
      <c r="A103" t="s">
        <v>1377</v>
      </c>
      <c r="B103" t="s">
        <v>855</v>
      </c>
      <c r="C103" t="s">
        <v>120</v>
      </c>
      <c r="D103" t="s">
        <v>120</v>
      </c>
      <c r="E103" t="s">
        <v>393</v>
      </c>
      <c r="F103" s="21" t="s">
        <v>712</v>
      </c>
      <c r="G103" t="s">
        <v>1483</v>
      </c>
      <c r="H103">
        <v>2.395</v>
      </c>
      <c r="I103">
        <v>13.304</v>
      </c>
      <c r="J103">
        <v>10.272</v>
      </c>
      <c r="K103">
        <v>9.6980000000000004</v>
      </c>
      <c r="L103">
        <v>9.9220000000000006</v>
      </c>
      <c r="M103">
        <v>8.9350000000000005</v>
      </c>
      <c r="N103">
        <v>12.313000000000001</v>
      </c>
      <c r="O103">
        <v>8.8510000000000009</v>
      </c>
      <c r="P103">
        <v>9.6850000000000005</v>
      </c>
      <c r="Q103">
        <v>6.1749999999999998</v>
      </c>
    </row>
    <row r="104" spans="1:17">
      <c r="A104" t="s">
        <v>1377</v>
      </c>
      <c r="B104" t="s">
        <v>884</v>
      </c>
      <c r="C104" t="s">
        <v>121</v>
      </c>
      <c r="D104" t="s">
        <v>121</v>
      </c>
      <c r="E104" t="s">
        <v>393</v>
      </c>
      <c r="F104" s="21" t="s">
        <v>723</v>
      </c>
      <c r="G104" t="s">
        <v>1484</v>
      </c>
      <c r="H104">
        <v>18.463000000000001</v>
      </c>
      <c r="I104">
        <v>13.709</v>
      </c>
      <c r="J104">
        <v>31.978999999999999</v>
      </c>
      <c r="K104">
        <v>74.408000000000001</v>
      </c>
      <c r="L104">
        <v>18.335999999999999</v>
      </c>
      <c r="M104">
        <v>27.856999999999999</v>
      </c>
      <c r="N104">
        <v>59.741</v>
      </c>
      <c r="O104">
        <v>26.463000000000001</v>
      </c>
      <c r="P104">
        <v>37.027999999999999</v>
      </c>
      <c r="Q104">
        <v>29.346</v>
      </c>
    </row>
    <row r="105" spans="1:17">
      <c r="A105" t="s">
        <v>1377</v>
      </c>
      <c r="B105" t="s">
        <v>1102</v>
      </c>
      <c r="C105" t="s">
        <v>123</v>
      </c>
      <c r="D105" t="s">
        <v>124</v>
      </c>
      <c r="E105" t="s">
        <v>394</v>
      </c>
      <c r="F105" s="21" t="s">
        <v>763</v>
      </c>
      <c r="G105" t="s">
        <v>1485</v>
      </c>
      <c r="H105">
        <v>1.073</v>
      </c>
      <c r="I105">
        <v>7.8710000000000004</v>
      </c>
      <c r="J105">
        <v>7.3650000000000002</v>
      </c>
      <c r="K105">
        <v>4.6459999999999999</v>
      </c>
      <c r="L105">
        <v>6.7359999999999998</v>
      </c>
      <c r="M105">
        <v>4.2949999999999999</v>
      </c>
      <c r="N105">
        <v>7.2919999999999998</v>
      </c>
      <c r="O105">
        <v>5.0469999999999997</v>
      </c>
      <c r="P105">
        <v>3.641</v>
      </c>
      <c r="Q105">
        <v>3.4060000000000001</v>
      </c>
    </row>
    <row r="106" spans="1:17">
      <c r="A106" t="s">
        <v>1377</v>
      </c>
      <c r="B106" t="s">
        <v>1105</v>
      </c>
      <c r="C106" t="s">
        <v>1486</v>
      </c>
      <c r="D106" t="s">
        <v>125</v>
      </c>
      <c r="E106" t="s">
        <v>394</v>
      </c>
      <c r="F106" s="21" t="s">
        <v>764</v>
      </c>
      <c r="G106" t="s">
        <v>1487</v>
      </c>
      <c r="H106">
        <v>2.9550000000000001</v>
      </c>
      <c r="I106">
        <v>51.435000000000002</v>
      </c>
      <c r="J106">
        <v>18.872</v>
      </c>
      <c r="K106">
        <v>15.891999999999999</v>
      </c>
      <c r="L106">
        <v>18.25</v>
      </c>
      <c r="M106">
        <v>14.026</v>
      </c>
      <c r="N106">
        <v>16.283000000000001</v>
      </c>
      <c r="O106">
        <v>7.2649999999999997</v>
      </c>
      <c r="P106">
        <v>8.8469999999999995</v>
      </c>
      <c r="Q106">
        <v>8.9559999999999995</v>
      </c>
    </row>
    <row r="107" spans="1:17">
      <c r="A107" t="s">
        <v>1377</v>
      </c>
      <c r="B107" t="s">
        <v>1106</v>
      </c>
      <c r="C107" t="s">
        <v>1488</v>
      </c>
      <c r="D107" t="s">
        <v>125</v>
      </c>
      <c r="E107" t="s">
        <v>394</v>
      </c>
      <c r="F107" s="21" t="s">
        <v>766</v>
      </c>
      <c r="G107" t="s">
        <v>1487</v>
      </c>
      <c r="H107">
        <v>2.9550000000000001</v>
      </c>
      <c r="I107">
        <v>51.435000000000002</v>
      </c>
      <c r="J107">
        <v>18.872</v>
      </c>
      <c r="K107">
        <v>15.891999999999999</v>
      </c>
      <c r="L107">
        <v>18.25</v>
      </c>
      <c r="M107">
        <v>14.026</v>
      </c>
      <c r="N107">
        <v>16.283000000000001</v>
      </c>
      <c r="O107">
        <v>7.2649999999999997</v>
      </c>
      <c r="P107">
        <v>8.8469999999999995</v>
      </c>
      <c r="Q107">
        <v>8.9559999999999995</v>
      </c>
    </row>
    <row r="108" spans="1:17">
      <c r="A108" t="s">
        <v>1377</v>
      </c>
      <c r="B108" t="s">
        <v>1107</v>
      </c>
      <c r="C108" t="s">
        <v>1489</v>
      </c>
      <c r="D108" t="s">
        <v>125</v>
      </c>
      <c r="E108" t="s">
        <v>394</v>
      </c>
      <c r="F108" s="21" t="s">
        <v>798</v>
      </c>
      <c r="G108" t="s">
        <v>1487</v>
      </c>
      <c r="H108">
        <v>2.9550000000000001</v>
      </c>
      <c r="I108">
        <v>51.435000000000002</v>
      </c>
      <c r="J108">
        <v>18.872</v>
      </c>
      <c r="K108">
        <v>15.891999999999999</v>
      </c>
      <c r="L108">
        <v>18.25</v>
      </c>
      <c r="M108">
        <v>14.026</v>
      </c>
      <c r="N108">
        <v>16.283000000000001</v>
      </c>
      <c r="O108">
        <v>7.2649999999999997</v>
      </c>
      <c r="P108">
        <v>8.8469999999999995</v>
      </c>
      <c r="Q108">
        <v>8.9559999999999995</v>
      </c>
    </row>
    <row r="109" spans="1:17">
      <c r="A109" t="s">
        <v>1377</v>
      </c>
      <c r="B109" t="s">
        <v>1108</v>
      </c>
      <c r="C109" t="s">
        <v>1490</v>
      </c>
      <c r="D109" t="s">
        <v>125</v>
      </c>
      <c r="E109" t="s">
        <v>394</v>
      </c>
      <c r="F109" s="21" t="s">
        <v>671</v>
      </c>
      <c r="G109" t="s">
        <v>1487</v>
      </c>
      <c r="H109">
        <v>2.9550000000000001</v>
      </c>
      <c r="I109">
        <v>51.435000000000002</v>
      </c>
      <c r="J109">
        <v>18.872</v>
      </c>
      <c r="K109">
        <v>15.891999999999999</v>
      </c>
      <c r="L109">
        <v>18.25</v>
      </c>
      <c r="M109">
        <v>14.026</v>
      </c>
      <c r="N109">
        <v>16.283000000000001</v>
      </c>
      <c r="O109">
        <v>7.2649999999999997</v>
      </c>
      <c r="P109">
        <v>8.8469999999999995</v>
      </c>
      <c r="Q109">
        <v>8.95599999999999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7964E-51AF-4DAF-BD39-D46F164FAC35}">
  <dimension ref="A1:N103"/>
  <sheetViews>
    <sheetView workbookViewId="0"/>
  </sheetViews>
  <sheetFormatPr defaultRowHeight="14.4"/>
  <sheetData>
    <row r="1" spans="1:14">
      <c r="B1" t="s">
        <v>1316</v>
      </c>
      <c r="C1" t="s">
        <v>564</v>
      </c>
      <c r="D1" t="s">
        <v>562</v>
      </c>
      <c r="E1" t="s">
        <v>561</v>
      </c>
      <c r="F1" t="s">
        <v>524</v>
      </c>
      <c r="G1" s="22"/>
      <c r="H1" s="20" t="s">
        <v>1491</v>
      </c>
      <c r="I1" s="20" t="s">
        <v>1492</v>
      </c>
      <c r="J1" s="20" t="s">
        <v>1493</v>
      </c>
      <c r="K1" s="20" t="s">
        <v>1494</v>
      </c>
      <c r="L1" s="20" t="s">
        <v>1495</v>
      </c>
      <c r="M1" s="20" t="s">
        <v>1496</v>
      </c>
      <c r="N1" s="20" t="s">
        <v>1497</v>
      </c>
    </row>
    <row r="2" spans="1:14">
      <c r="A2" t="s">
        <v>1498</v>
      </c>
      <c r="B2" t="s">
        <v>1275</v>
      </c>
      <c r="C2" t="s">
        <v>636</v>
      </c>
      <c r="D2" t="s">
        <v>0</v>
      </c>
      <c r="E2" t="s">
        <v>218</v>
      </c>
      <c r="F2" t="s">
        <v>131</v>
      </c>
      <c r="G2" t="s">
        <v>1499</v>
      </c>
      <c r="H2">
        <v>2.9569999999999999</v>
      </c>
      <c r="I2">
        <v>1.3149999999999999</v>
      </c>
      <c r="J2">
        <v>0.40799999999999997</v>
      </c>
      <c r="K2">
        <v>0.29399999999999998</v>
      </c>
      <c r="L2">
        <v>0.246</v>
      </c>
      <c r="M2">
        <v>0.30299999999999999</v>
      </c>
      <c r="N2">
        <v>0.52900000000000003</v>
      </c>
    </row>
    <row r="3" spans="1:14">
      <c r="A3" t="s">
        <v>1498</v>
      </c>
      <c r="B3" t="s">
        <v>1276</v>
      </c>
      <c r="C3" t="s">
        <v>637</v>
      </c>
      <c r="D3" t="s">
        <v>1</v>
      </c>
      <c r="E3" t="s">
        <v>218</v>
      </c>
      <c r="F3" t="s">
        <v>134</v>
      </c>
      <c r="G3" t="s">
        <v>1500</v>
      </c>
      <c r="H3">
        <v>1.298</v>
      </c>
      <c r="I3">
        <v>2.7160000000000002</v>
      </c>
      <c r="J3">
        <v>0.42699999999999999</v>
      </c>
      <c r="K3">
        <v>0.48599999999999999</v>
      </c>
      <c r="L3">
        <v>0.32</v>
      </c>
      <c r="M3">
        <v>0.63</v>
      </c>
      <c r="N3">
        <v>0.67900000000000005</v>
      </c>
    </row>
    <row r="4" spans="1:14">
      <c r="A4" t="s">
        <v>1498</v>
      </c>
      <c r="B4" t="s">
        <v>1267</v>
      </c>
      <c r="C4" t="s">
        <v>605</v>
      </c>
      <c r="D4" t="s">
        <v>2</v>
      </c>
      <c r="E4" t="s">
        <v>218</v>
      </c>
      <c r="F4" t="s">
        <v>525</v>
      </c>
      <c r="G4" t="s">
        <v>1501</v>
      </c>
      <c r="H4">
        <v>1.643</v>
      </c>
      <c r="I4">
        <v>0</v>
      </c>
      <c r="J4">
        <v>0</v>
      </c>
      <c r="K4">
        <v>0.10199999999999999</v>
      </c>
      <c r="L4">
        <v>0</v>
      </c>
      <c r="M4">
        <v>0</v>
      </c>
      <c r="N4">
        <v>0</v>
      </c>
    </row>
    <row r="5" spans="1:14">
      <c r="A5" t="s">
        <v>1498</v>
      </c>
      <c r="B5" t="s">
        <v>1268</v>
      </c>
      <c r="C5" t="s">
        <v>606</v>
      </c>
      <c r="D5" t="s">
        <v>2</v>
      </c>
      <c r="E5" t="s">
        <v>218</v>
      </c>
      <c r="F5" t="s">
        <v>525</v>
      </c>
      <c r="G5" s="23" t="s">
        <v>1502</v>
      </c>
      <c r="H5">
        <v>1.659</v>
      </c>
      <c r="I5">
        <v>0.80400000000000005</v>
      </c>
      <c r="J5">
        <v>2.9000000000000001E-2</v>
      </c>
      <c r="K5">
        <v>0</v>
      </c>
      <c r="L5">
        <v>3.2000000000000001E-2</v>
      </c>
      <c r="M5">
        <v>8.2000000000000003E-2</v>
      </c>
      <c r="N5">
        <v>0</v>
      </c>
    </row>
    <row r="6" spans="1:14">
      <c r="A6" t="s">
        <v>1498</v>
      </c>
      <c r="B6" t="s">
        <v>1277</v>
      </c>
      <c r="C6" t="s">
        <v>3</v>
      </c>
      <c r="D6" t="s">
        <v>4</v>
      </c>
      <c r="E6" t="s">
        <v>218</v>
      </c>
      <c r="F6" t="s">
        <v>526</v>
      </c>
      <c r="G6" t="s">
        <v>1503</v>
      </c>
      <c r="H6">
        <v>8.7140000000000004</v>
      </c>
      <c r="I6">
        <v>10.739000000000001</v>
      </c>
      <c r="J6">
        <v>3.4060000000000001</v>
      </c>
      <c r="K6">
        <v>5.1310000000000002</v>
      </c>
      <c r="L6">
        <v>3.7149999999999999</v>
      </c>
      <c r="M6">
        <v>3.863</v>
      </c>
      <c r="N6">
        <v>4.7300000000000004</v>
      </c>
    </row>
    <row r="7" spans="1:14">
      <c r="A7" t="s">
        <v>1498</v>
      </c>
      <c r="B7" t="s">
        <v>1278</v>
      </c>
      <c r="C7" t="s">
        <v>627</v>
      </c>
      <c r="D7" t="s">
        <v>5</v>
      </c>
      <c r="E7" t="s">
        <v>218</v>
      </c>
      <c r="F7" t="s">
        <v>139</v>
      </c>
      <c r="G7" t="s">
        <v>1504</v>
      </c>
      <c r="H7">
        <v>8.0890000000000004</v>
      </c>
      <c r="I7">
        <v>2.1760000000000002</v>
      </c>
      <c r="J7">
        <v>0.311</v>
      </c>
      <c r="K7">
        <v>0.497</v>
      </c>
      <c r="L7">
        <v>0.58699999999999997</v>
      </c>
      <c r="M7">
        <v>0.53700000000000003</v>
      </c>
      <c r="N7">
        <v>0.94399999999999995</v>
      </c>
    </row>
    <row r="8" spans="1:14">
      <c r="A8" t="s">
        <v>1498</v>
      </c>
      <c r="B8" t="s">
        <v>1282</v>
      </c>
      <c r="C8" t="s">
        <v>638</v>
      </c>
      <c r="D8" t="s">
        <v>575</v>
      </c>
      <c r="E8" t="s">
        <v>218</v>
      </c>
      <c r="F8" t="s">
        <v>732</v>
      </c>
      <c r="G8" t="s">
        <v>1505</v>
      </c>
      <c r="H8">
        <v>51.813000000000002</v>
      </c>
      <c r="I8">
        <v>25.640999999999998</v>
      </c>
      <c r="J8">
        <v>4.2699999999999996</v>
      </c>
      <c r="K8">
        <v>6.0350000000000001</v>
      </c>
      <c r="L8">
        <v>3.8540000000000001</v>
      </c>
      <c r="M8">
        <v>3.9329999999999998</v>
      </c>
      <c r="N8">
        <v>5.8579999999999997</v>
      </c>
    </row>
    <row r="9" spans="1:14">
      <c r="A9" t="s">
        <v>1498</v>
      </c>
      <c r="B9" t="s">
        <v>1281</v>
      </c>
      <c r="C9" t="s">
        <v>639</v>
      </c>
      <c r="D9" t="s">
        <v>575</v>
      </c>
      <c r="E9" t="s">
        <v>218</v>
      </c>
      <c r="F9" t="s">
        <v>141</v>
      </c>
      <c r="G9" t="s">
        <v>1506</v>
      </c>
      <c r="H9">
        <v>13.534000000000001</v>
      </c>
      <c r="I9">
        <v>8.5909999999999993</v>
      </c>
      <c r="J9">
        <v>8.5489999999999995</v>
      </c>
      <c r="K9">
        <v>5.2210000000000001</v>
      </c>
      <c r="L9">
        <v>5.4130000000000003</v>
      </c>
      <c r="M9">
        <v>2.649</v>
      </c>
      <c r="N9">
        <v>5.7889999999999997</v>
      </c>
    </row>
    <row r="10" spans="1:14">
      <c r="A10" t="s">
        <v>1498</v>
      </c>
      <c r="B10" t="s">
        <v>1283</v>
      </c>
      <c r="C10" t="s">
        <v>635</v>
      </c>
      <c r="D10" t="s">
        <v>575</v>
      </c>
      <c r="E10" t="s">
        <v>218</v>
      </c>
      <c r="F10" t="s">
        <v>140</v>
      </c>
      <c r="G10" t="s">
        <v>1506</v>
      </c>
      <c r="H10">
        <v>13.534000000000001</v>
      </c>
      <c r="I10">
        <v>8.5909999999999993</v>
      </c>
      <c r="J10">
        <v>8.5489999999999995</v>
      </c>
      <c r="K10">
        <v>5.2210000000000001</v>
      </c>
      <c r="L10">
        <v>5.4130000000000003</v>
      </c>
      <c r="M10">
        <v>2.649</v>
      </c>
      <c r="N10">
        <v>5.7889999999999997</v>
      </c>
    </row>
    <row r="11" spans="1:14">
      <c r="A11" t="s">
        <v>1498</v>
      </c>
      <c r="B11" t="s">
        <v>1280</v>
      </c>
      <c r="C11" t="s">
        <v>640</v>
      </c>
      <c r="D11" t="s">
        <v>575</v>
      </c>
      <c r="E11" t="s">
        <v>218</v>
      </c>
      <c r="F11" t="s">
        <v>142</v>
      </c>
      <c r="G11" t="s">
        <v>1507</v>
      </c>
      <c r="H11">
        <v>1.4450000000000001</v>
      </c>
      <c r="I11">
        <v>7.0490000000000004</v>
      </c>
      <c r="J11">
        <v>10.266999999999999</v>
      </c>
      <c r="K11">
        <v>7.7640000000000002</v>
      </c>
      <c r="L11">
        <v>7.6539999999999999</v>
      </c>
      <c r="M11">
        <v>7.5620000000000003</v>
      </c>
      <c r="N11">
        <v>7.8380000000000001</v>
      </c>
    </row>
    <row r="12" spans="1:14">
      <c r="A12" t="s">
        <v>1498</v>
      </c>
      <c r="B12" t="s">
        <v>1292</v>
      </c>
      <c r="C12" t="s">
        <v>130</v>
      </c>
      <c r="D12" t="s">
        <v>576</v>
      </c>
      <c r="E12" t="s">
        <v>218</v>
      </c>
      <c r="F12" t="s">
        <v>143</v>
      </c>
      <c r="G12" t="s">
        <v>1508</v>
      </c>
      <c r="H12">
        <v>4.2709999999999999</v>
      </c>
      <c r="I12">
        <v>4.0119999999999996</v>
      </c>
      <c r="J12">
        <v>3.0960000000000001</v>
      </c>
      <c r="K12">
        <v>2.6110000000000002</v>
      </c>
      <c r="L12">
        <v>2.274</v>
      </c>
      <c r="M12">
        <v>1.575</v>
      </c>
      <c r="N12">
        <v>2.7280000000000002</v>
      </c>
    </row>
    <row r="13" spans="1:14">
      <c r="A13" t="s">
        <v>1498</v>
      </c>
      <c r="B13" t="s">
        <v>1122</v>
      </c>
      <c r="C13" t="s">
        <v>598</v>
      </c>
      <c r="D13" t="s">
        <v>8</v>
      </c>
      <c r="E13" t="s">
        <v>218</v>
      </c>
      <c r="F13" t="s">
        <v>527</v>
      </c>
      <c r="G13" t="s">
        <v>1509</v>
      </c>
      <c r="H13">
        <v>30.428000000000001</v>
      </c>
      <c r="I13">
        <v>12.272</v>
      </c>
      <c r="J13">
        <v>10.102</v>
      </c>
      <c r="K13">
        <v>12.115</v>
      </c>
      <c r="L13">
        <v>11.957000000000001</v>
      </c>
      <c r="M13">
        <v>9.4760000000000009</v>
      </c>
      <c r="N13">
        <v>9.2769999999999992</v>
      </c>
    </row>
    <row r="14" spans="1:14">
      <c r="A14" t="s">
        <v>1498</v>
      </c>
      <c r="B14" t="s">
        <v>1273</v>
      </c>
      <c r="C14" t="s">
        <v>9</v>
      </c>
      <c r="D14" t="s">
        <v>10</v>
      </c>
      <c r="E14" t="s">
        <v>218</v>
      </c>
      <c r="F14" t="s">
        <v>528</v>
      </c>
      <c r="G14" t="s">
        <v>1510</v>
      </c>
      <c r="H14">
        <v>0.96899999999999997</v>
      </c>
      <c r="I14">
        <v>0.73799999999999999</v>
      </c>
      <c r="J14">
        <v>0.79600000000000004</v>
      </c>
      <c r="K14">
        <v>0.17</v>
      </c>
      <c r="L14">
        <v>7.4999999999999997E-2</v>
      </c>
      <c r="M14">
        <v>0.128</v>
      </c>
      <c r="N14">
        <v>0.35699999999999998</v>
      </c>
    </row>
    <row r="15" spans="1:14">
      <c r="A15" t="s">
        <v>1498</v>
      </c>
      <c r="B15" t="s">
        <v>1160</v>
      </c>
      <c r="C15" t="s">
        <v>26</v>
      </c>
      <c r="D15" t="s">
        <v>26</v>
      </c>
      <c r="E15" t="s">
        <v>218</v>
      </c>
      <c r="F15" t="s">
        <v>536</v>
      </c>
      <c r="G15" t="s">
        <v>1511</v>
      </c>
      <c r="H15">
        <v>8.4510000000000005</v>
      </c>
      <c r="I15">
        <v>6.1219999999999999</v>
      </c>
      <c r="J15">
        <v>0.75700000000000001</v>
      </c>
      <c r="K15">
        <v>0.13600000000000001</v>
      </c>
      <c r="L15">
        <v>0.75800000000000001</v>
      </c>
      <c r="M15">
        <v>9.2999999999999999E-2</v>
      </c>
      <c r="N15">
        <v>3.165</v>
      </c>
    </row>
    <row r="16" spans="1:14">
      <c r="A16" t="s">
        <v>1498</v>
      </c>
      <c r="B16" t="s">
        <v>1269</v>
      </c>
      <c r="C16" t="s">
        <v>259</v>
      </c>
      <c r="D16" t="s">
        <v>27</v>
      </c>
      <c r="E16" t="s">
        <v>218</v>
      </c>
      <c r="F16" t="s">
        <v>156</v>
      </c>
      <c r="G16" t="s">
        <v>1512</v>
      </c>
      <c r="H16">
        <v>1.002</v>
      </c>
      <c r="I16">
        <v>0.85199999999999998</v>
      </c>
      <c r="J16">
        <v>0.34899999999999998</v>
      </c>
      <c r="K16">
        <v>0.18099999999999999</v>
      </c>
      <c r="L16">
        <v>0.34200000000000003</v>
      </c>
      <c r="M16">
        <v>0.245</v>
      </c>
      <c r="N16">
        <v>0.63300000000000001</v>
      </c>
    </row>
    <row r="17" spans="1:14">
      <c r="A17" t="s">
        <v>1498</v>
      </c>
      <c r="B17" t="s">
        <v>1262</v>
      </c>
      <c r="C17" t="s">
        <v>260</v>
      </c>
      <c r="D17" t="s">
        <v>27</v>
      </c>
      <c r="E17" t="s">
        <v>218</v>
      </c>
      <c r="F17" t="s">
        <v>538</v>
      </c>
      <c r="G17" t="s">
        <v>1513</v>
      </c>
      <c r="H17">
        <v>7.3010000000000002</v>
      </c>
      <c r="I17">
        <v>2.1480000000000001</v>
      </c>
      <c r="J17">
        <v>1.077</v>
      </c>
      <c r="K17">
        <v>1.0169999999999999</v>
      </c>
      <c r="L17">
        <v>0.64100000000000001</v>
      </c>
      <c r="M17">
        <v>0.56000000000000005</v>
      </c>
      <c r="N17">
        <v>1.8759999999999999</v>
      </c>
    </row>
    <row r="18" spans="1:14">
      <c r="A18" t="s">
        <v>1498</v>
      </c>
      <c r="B18" t="s">
        <v>1270</v>
      </c>
      <c r="C18" t="s">
        <v>28</v>
      </c>
      <c r="D18" t="s">
        <v>28</v>
      </c>
      <c r="E18" t="s">
        <v>218</v>
      </c>
      <c r="F18" t="s">
        <v>543</v>
      </c>
      <c r="G18" t="s">
        <v>1514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</row>
    <row r="19" spans="1:14">
      <c r="A19" t="s">
        <v>1498</v>
      </c>
      <c r="B19" t="s">
        <v>1229</v>
      </c>
      <c r="C19" t="s">
        <v>29</v>
      </c>
      <c r="D19" t="s">
        <v>29</v>
      </c>
      <c r="E19" t="s">
        <v>218</v>
      </c>
      <c r="F19" t="s">
        <v>160</v>
      </c>
      <c r="G19" t="s">
        <v>1390</v>
      </c>
    </row>
    <row r="20" spans="1:14">
      <c r="A20" t="s">
        <v>1498</v>
      </c>
      <c r="B20" t="s">
        <v>1130</v>
      </c>
      <c r="C20" t="s">
        <v>30</v>
      </c>
      <c r="D20" t="s">
        <v>30</v>
      </c>
      <c r="E20" t="s">
        <v>218</v>
      </c>
      <c r="F20" t="s">
        <v>162</v>
      </c>
      <c r="G20" t="s">
        <v>1515</v>
      </c>
      <c r="H20">
        <v>2.71</v>
      </c>
      <c r="I20">
        <v>4.0869999999999997</v>
      </c>
      <c r="J20">
        <v>3.0369999999999999</v>
      </c>
      <c r="K20">
        <v>2.6779999999999999</v>
      </c>
      <c r="L20">
        <v>2.06</v>
      </c>
      <c r="M20">
        <v>0.30299999999999999</v>
      </c>
      <c r="N20">
        <v>5.49</v>
      </c>
    </row>
    <row r="21" spans="1:14">
      <c r="A21" t="s">
        <v>1498</v>
      </c>
      <c r="B21" t="s">
        <v>1155</v>
      </c>
      <c r="C21" t="s">
        <v>31</v>
      </c>
      <c r="D21" t="s">
        <v>32</v>
      </c>
      <c r="E21" t="s">
        <v>218</v>
      </c>
      <c r="F21" t="s">
        <v>163</v>
      </c>
      <c r="G21" t="s">
        <v>1516</v>
      </c>
      <c r="H21">
        <v>8.0069999999999997</v>
      </c>
      <c r="I21">
        <v>2.2610000000000001</v>
      </c>
      <c r="J21">
        <v>2.61</v>
      </c>
      <c r="K21">
        <v>2.3050000000000002</v>
      </c>
      <c r="L21">
        <v>1.58</v>
      </c>
      <c r="M21">
        <v>2.6019999999999999</v>
      </c>
      <c r="N21">
        <v>3.0270000000000001</v>
      </c>
    </row>
    <row r="22" spans="1:14">
      <c r="A22" t="s">
        <v>1498</v>
      </c>
      <c r="B22" t="s">
        <v>1184</v>
      </c>
      <c r="C22" t="s">
        <v>33</v>
      </c>
      <c r="D22" t="s">
        <v>34</v>
      </c>
      <c r="E22" t="s">
        <v>218</v>
      </c>
      <c r="F22" t="s">
        <v>165</v>
      </c>
      <c r="G22" t="s">
        <v>1517</v>
      </c>
      <c r="H22">
        <v>6.0860000000000003</v>
      </c>
      <c r="I22">
        <v>5.2889999999999997</v>
      </c>
      <c r="J22">
        <v>4.1630000000000003</v>
      </c>
      <c r="K22">
        <v>4.2149999999999999</v>
      </c>
      <c r="L22">
        <v>2.3170000000000002</v>
      </c>
      <c r="M22">
        <v>2.532</v>
      </c>
      <c r="N22">
        <v>7.8259999999999996</v>
      </c>
    </row>
    <row r="23" spans="1:14">
      <c r="A23" t="s">
        <v>1498</v>
      </c>
      <c r="B23" t="s">
        <v>1271</v>
      </c>
      <c r="C23" t="s">
        <v>35</v>
      </c>
      <c r="D23" t="s">
        <v>35</v>
      </c>
      <c r="E23" t="s">
        <v>218</v>
      </c>
      <c r="F23" t="s">
        <v>529</v>
      </c>
      <c r="G23" t="s">
        <v>1518</v>
      </c>
      <c r="H23">
        <v>5.798</v>
      </c>
      <c r="I23">
        <v>3.851</v>
      </c>
      <c r="J23">
        <v>1.5529999999999999</v>
      </c>
      <c r="K23">
        <v>0.55400000000000005</v>
      </c>
      <c r="L23">
        <v>0.63</v>
      </c>
      <c r="M23">
        <v>0.64200000000000002</v>
      </c>
      <c r="N23">
        <v>1.208</v>
      </c>
    </row>
    <row r="24" spans="1:14">
      <c r="A24" t="s">
        <v>1498</v>
      </c>
      <c r="B24" t="s">
        <v>1149</v>
      </c>
      <c r="C24" t="s">
        <v>36</v>
      </c>
      <c r="D24" t="s">
        <v>37</v>
      </c>
      <c r="E24" t="s">
        <v>218</v>
      </c>
      <c r="F24" t="s">
        <v>169</v>
      </c>
      <c r="G24" t="s">
        <v>1519</v>
      </c>
      <c r="H24">
        <v>30.722999999999999</v>
      </c>
      <c r="I24">
        <v>2.9329999999999998</v>
      </c>
      <c r="J24">
        <v>1.786</v>
      </c>
      <c r="K24">
        <v>1.9890000000000001</v>
      </c>
      <c r="L24">
        <v>1.847</v>
      </c>
      <c r="M24">
        <v>0.96899999999999997</v>
      </c>
      <c r="N24">
        <v>0.71399999999999997</v>
      </c>
    </row>
    <row r="25" spans="1:14">
      <c r="A25" t="s">
        <v>1498</v>
      </c>
      <c r="B25" t="s">
        <v>1272</v>
      </c>
      <c r="C25" t="s">
        <v>38</v>
      </c>
      <c r="D25" t="s">
        <v>39</v>
      </c>
      <c r="E25" t="s">
        <v>218</v>
      </c>
      <c r="F25" t="s">
        <v>173</v>
      </c>
      <c r="G25" t="s">
        <v>1520</v>
      </c>
      <c r="H25">
        <v>4.9930000000000003</v>
      </c>
      <c r="I25">
        <v>0.97499999999999998</v>
      </c>
      <c r="J25">
        <v>0.437</v>
      </c>
      <c r="K25">
        <v>0.91500000000000004</v>
      </c>
      <c r="L25">
        <v>0.35199999999999998</v>
      </c>
      <c r="M25">
        <v>0.26800000000000002</v>
      </c>
      <c r="N25">
        <v>1.208</v>
      </c>
    </row>
    <row r="26" spans="1:14">
      <c r="A26" t="s">
        <v>1498</v>
      </c>
      <c r="B26" t="s">
        <v>1274</v>
      </c>
      <c r="C26" t="s">
        <v>40</v>
      </c>
      <c r="D26" t="s">
        <v>41</v>
      </c>
      <c r="E26" t="s">
        <v>218</v>
      </c>
      <c r="F26" t="s">
        <v>540</v>
      </c>
      <c r="G26" t="s">
        <v>1521</v>
      </c>
      <c r="H26">
        <v>1.6339999999999999</v>
      </c>
      <c r="I26">
        <v>3.633</v>
      </c>
      <c r="J26">
        <v>1.5329999999999999</v>
      </c>
      <c r="K26">
        <v>2.0339999999999998</v>
      </c>
      <c r="L26">
        <v>2.2629999999999999</v>
      </c>
      <c r="M26">
        <v>2.4510000000000001</v>
      </c>
      <c r="N26">
        <v>0.875</v>
      </c>
    </row>
    <row r="27" spans="1:14">
      <c r="A27" t="s">
        <v>1498</v>
      </c>
      <c r="B27" t="s">
        <v>1192</v>
      </c>
      <c r="C27" t="s">
        <v>42</v>
      </c>
      <c r="D27" t="s">
        <v>43</v>
      </c>
      <c r="E27" t="s">
        <v>218</v>
      </c>
      <c r="F27" t="s">
        <v>178</v>
      </c>
      <c r="G27" t="s">
        <v>1522</v>
      </c>
      <c r="H27">
        <v>7.2679999999999998</v>
      </c>
      <c r="I27">
        <v>2.0720000000000001</v>
      </c>
      <c r="J27">
        <v>1.6890000000000001</v>
      </c>
      <c r="K27">
        <v>1.548</v>
      </c>
      <c r="L27">
        <v>1.345</v>
      </c>
      <c r="M27">
        <v>1.1439999999999999</v>
      </c>
      <c r="N27">
        <v>2.0259999999999998</v>
      </c>
    </row>
    <row r="28" spans="1:14">
      <c r="A28" t="s">
        <v>1498</v>
      </c>
      <c r="B28" t="s">
        <v>1279</v>
      </c>
      <c r="C28" t="s">
        <v>44</v>
      </c>
      <c r="D28" t="s">
        <v>44</v>
      </c>
      <c r="E28" t="s">
        <v>218</v>
      </c>
      <c r="F28" t="s">
        <v>180</v>
      </c>
      <c r="G28" t="s">
        <v>1523</v>
      </c>
      <c r="H28">
        <v>9.5589999999999993</v>
      </c>
      <c r="I28">
        <v>1.921</v>
      </c>
      <c r="J28">
        <v>0.65</v>
      </c>
      <c r="K28">
        <v>0.55400000000000005</v>
      </c>
      <c r="L28">
        <v>0.32</v>
      </c>
      <c r="M28">
        <v>0.78200000000000003</v>
      </c>
      <c r="N28">
        <v>1.335</v>
      </c>
    </row>
    <row r="29" spans="1:14">
      <c r="A29" t="s">
        <v>1498</v>
      </c>
      <c r="B29" t="s">
        <v>1137</v>
      </c>
      <c r="C29" t="s">
        <v>45</v>
      </c>
      <c r="D29" t="s">
        <v>46</v>
      </c>
      <c r="E29" t="s">
        <v>218</v>
      </c>
      <c r="F29" t="s">
        <v>694</v>
      </c>
      <c r="G29" t="s">
        <v>1524</v>
      </c>
      <c r="H29">
        <v>1.766</v>
      </c>
      <c r="I29">
        <v>0.747</v>
      </c>
      <c r="J29">
        <v>0.107</v>
      </c>
      <c r="K29">
        <v>0.18099999999999999</v>
      </c>
      <c r="L29">
        <v>4.2999999999999997E-2</v>
      </c>
      <c r="M29">
        <v>0</v>
      </c>
      <c r="N29">
        <v>0.34499999999999997</v>
      </c>
    </row>
    <row r="30" spans="1:14">
      <c r="A30" t="s">
        <v>1498</v>
      </c>
      <c r="B30" t="s">
        <v>1157</v>
      </c>
      <c r="C30" t="s">
        <v>49</v>
      </c>
      <c r="D30" t="s">
        <v>50</v>
      </c>
      <c r="E30" t="s">
        <v>218</v>
      </c>
      <c r="F30" t="s">
        <v>672</v>
      </c>
      <c r="G30" t="s">
        <v>1525</v>
      </c>
      <c r="H30">
        <v>0.48499999999999999</v>
      </c>
      <c r="I30">
        <v>2.593</v>
      </c>
      <c r="J30">
        <v>0.80500000000000005</v>
      </c>
      <c r="K30">
        <v>2.6219999999999999</v>
      </c>
      <c r="L30">
        <v>2.9140000000000001</v>
      </c>
      <c r="M30">
        <v>2.089</v>
      </c>
      <c r="N30">
        <v>0.73699999999999999</v>
      </c>
    </row>
    <row r="31" spans="1:14">
      <c r="A31" t="s">
        <v>1498</v>
      </c>
      <c r="B31" t="s">
        <v>1284</v>
      </c>
      <c r="C31" t="s">
        <v>318</v>
      </c>
      <c r="D31" t="s">
        <v>47</v>
      </c>
      <c r="E31" t="s">
        <v>218</v>
      </c>
      <c r="F31" t="s">
        <v>697</v>
      </c>
      <c r="G31" t="s">
        <v>1526</v>
      </c>
      <c r="H31">
        <v>5.8879999999999999</v>
      </c>
      <c r="I31">
        <v>5.6769999999999996</v>
      </c>
      <c r="J31">
        <v>2.242</v>
      </c>
      <c r="K31">
        <v>1.661</v>
      </c>
      <c r="L31">
        <v>1.8360000000000001</v>
      </c>
      <c r="M31">
        <v>1.47</v>
      </c>
      <c r="N31">
        <v>4.7649999999999997</v>
      </c>
    </row>
    <row r="32" spans="1:14">
      <c r="A32" t="s">
        <v>1498</v>
      </c>
      <c r="B32" t="s">
        <v>1153</v>
      </c>
      <c r="C32" t="s">
        <v>51</v>
      </c>
      <c r="D32" t="s">
        <v>51</v>
      </c>
      <c r="E32" t="s">
        <v>218</v>
      </c>
      <c r="F32" t="s">
        <v>772</v>
      </c>
      <c r="G32" t="s">
        <v>1527</v>
      </c>
      <c r="H32">
        <v>2.62</v>
      </c>
      <c r="I32">
        <v>1.665</v>
      </c>
      <c r="J32">
        <v>1.077</v>
      </c>
      <c r="K32">
        <v>0.38400000000000001</v>
      </c>
      <c r="L32">
        <v>0.93899999999999995</v>
      </c>
      <c r="M32">
        <v>0.26800000000000002</v>
      </c>
      <c r="N32">
        <v>0.311</v>
      </c>
    </row>
    <row r="33" spans="1:14">
      <c r="A33" t="s">
        <v>1498</v>
      </c>
      <c r="B33" t="s">
        <v>1285</v>
      </c>
      <c r="C33" t="s">
        <v>11</v>
      </c>
      <c r="D33" t="s">
        <v>12</v>
      </c>
      <c r="E33" t="s">
        <v>218</v>
      </c>
      <c r="F33" t="s">
        <v>151</v>
      </c>
      <c r="G33" t="s">
        <v>1528</v>
      </c>
      <c r="H33">
        <v>0.69</v>
      </c>
      <c r="I33">
        <v>3.34</v>
      </c>
      <c r="J33">
        <v>0.495</v>
      </c>
      <c r="K33">
        <v>0.90400000000000003</v>
      </c>
      <c r="L33">
        <v>0.47</v>
      </c>
      <c r="M33">
        <v>0.66500000000000004</v>
      </c>
      <c r="N33">
        <v>0.44900000000000001</v>
      </c>
    </row>
    <row r="34" spans="1:14">
      <c r="A34" t="s">
        <v>1498</v>
      </c>
      <c r="B34" t="s">
        <v>1286</v>
      </c>
      <c r="C34" t="s">
        <v>13</v>
      </c>
      <c r="D34" t="s">
        <v>14</v>
      </c>
      <c r="E34" t="s">
        <v>218</v>
      </c>
      <c r="F34" t="s">
        <v>152</v>
      </c>
      <c r="G34" t="s">
        <v>1529</v>
      </c>
      <c r="H34">
        <v>2.2999999999999998</v>
      </c>
      <c r="I34">
        <v>2.375</v>
      </c>
      <c r="J34">
        <v>0.48499999999999999</v>
      </c>
      <c r="K34">
        <v>0.39600000000000002</v>
      </c>
      <c r="L34">
        <v>0.52300000000000002</v>
      </c>
      <c r="M34">
        <v>0.32700000000000001</v>
      </c>
      <c r="N34">
        <v>1.278</v>
      </c>
    </row>
    <row r="35" spans="1:14">
      <c r="A35" t="s">
        <v>1498</v>
      </c>
      <c r="B35" t="s">
        <v>1287</v>
      </c>
      <c r="C35" t="s">
        <v>15</v>
      </c>
      <c r="D35" t="s">
        <v>16</v>
      </c>
      <c r="E35" t="s">
        <v>218</v>
      </c>
      <c r="F35" t="s">
        <v>737</v>
      </c>
      <c r="G35" t="s">
        <v>1530</v>
      </c>
      <c r="H35">
        <v>7.7610000000000001</v>
      </c>
      <c r="I35">
        <v>10.077</v>
      </c>
      <c r="J35">
        <v>3.95</v>
      </c>
      <c r="K35">
        <v>17.798999999999999</v>
      </c>
      <c r="L35">
        <v>4.3339999999999996</v>
      </c>
      <c r="M35">
        <v>11.121</v>
      </c>
      <c r="N35">
        <v>1.0820000000000001</v>
      </c>
    </row>
    <row r="36" spans="1:14">
      <c r="A36" t="s">
        <v>1498</v>
      </c>
      <c r="B36" t="s">
        <v>1288</v>
      </c>
      <c r="C36" t="s">
        <v>17</v>
      </c>
      <c r="D36" t="s">
        <v>18</v>
      </c>
      <c r="E36" t="s">
        <v>218</v>
      </c>
      <c r="F36" t="s">
        <v>699</v>
      </c>
      <c r="G36" t="s">
        <v>1531</v>
      </c>
      <c r="H36">
        <v>3.375</v>
      </c>
      <c r="I36">
        <v>3.16</v>
      </c>
      <c r="J36">
        <v>1.0189999999999999</v>
      </c>
      <c r="K36">
        <v>1.944</v>
      </c>
      <c r="L36">
        <v>1.8680000000000001</v>
      </c>
      <c r="M36">
        <v>1.657</v>
      </c>
      <c r="N36">
        <v>1.68</v>
      </c>
    </row>
    <row r="37" spans="1:14">
      <c r="A37" t="s">
        <v>1498</v>
      </c>
      <c r="B37" t="s">
        <v>1289</v>
      </c>
      <c r="C37" t="s">
        <v>19</v>
      </c>
      <c r="D37" t="s">
        <v>20</v>
      </c>
      <c r="E37" t="s">
        <v>218</v>
      </c>
      <c r="F37" t="s">
        <v>775</v>
      </c>
      <c r="G37" t="s">
        <v>1532</v>
      </c>
      <c r="H37">
        <v>0.60799999999999998</v>
      </c>
      <c r="I37">
        <v>6.86</v>
      </c>
      <c r="J37">
        <v>5.0369999999999999</v>
      </c>
      <c r="K37">
        <v>7.3</v>
      </c>
      <c r="L37">
        <v>5.4660000000000002</v>
      </c>
      <c r="M37">
        <v>7.13</v>
      </c>
      <c r="N37">
        <v>4.742</v>
      </c>
    </row>
    <row r="38" spans="1:14">
      <c r="A38" t="s">
        <v>1498</v>
      </c>
      <c r="B38" t="s">
        <v>1290</v>
      </c>
      <c r="C38" t="s">
        <v>21</v>
      </c>
      <c r="D38" t="s">
        <v>577</v>
      </c>
      <c r="E38" t="s">
        <v>218</v>
      </c>
      <c r="F38" t="s">
        <v>153</v>
      </c>
      <c r="G38" t="s">
        <v>1533</v>
      </c>
      <c r="H38">
        <v>2.1930000000000001</v>
      </c>
      <c r="I38">
        <v>0.71</v>
      </c>
      <c r="J38">
        <v>0.27200000000000002</v>
      </c>
      <c r="K38">
        <v>0.10199999999999999</v>
      </c>
      <c r="L38">
        <v>9.6000000000000002E-2</v>
      </c>
      <c r="M38">
        <v>0.222</v>
      </c>
      <c r="N38">
        <v>8.1000000000000003E-2</v>
      </c>
    </row>
    <row r="39" spans="1:14">
      <c r="A39" t="s">
        <v>1498</v>
      </c>
      <c r="B39" t="s">
        <v>1171</v>
      </c>
      <c r="C39" t="s">
        <v>23</v>
      </c>
      <c r="D39" t="s">
        <v>24</v>
      </c>
      <c r="E39" t="s">
        <v>218</v>
      </c>
      <c r="F39" t="s">
        <v>679</v>
      </c>
      <c r="G39" t="s">
        <v>1534</v>
      </c>
      <c r="H39">
        <v>7.58</v>
      </c>
      <c r="I39">
        <v>4.9669999999999996</v>
      </c>
      <c r="J39">
        <v>0.79600000000000004</v>
      </c>
      <c r="K39">
        <v>1.48</v>
      </c>
      <c r="L39">
        <v>0.96099999999999997</v>
      </c>
      <c r="M39">
        <v>1.5049999999999999</v>
      </c>
      <c r="N39">
        <v>1.7030000000000001</v>
      </c>
    </row>
    <row r="40" spans="1:14">
      <c r="A40" t="s">
        <v>1498</v>
      </c>
      <c r="B40" t="s">
        <v>1169</v>
      </c>
      <c r="C40" t="s">
        <v>25</v>
      </c>
      <c r="D40" t="s">
        <v>25</v>
      </c>
      <c r="E40" t="s">
        <v>218</v>
      </c>
      <c r="F40" t="s">
        <v>686</v>
      </c>
      <c r="G40" t="s">
        <v>1535</v>
      </c>
      <c r="H40">
        <v>2.5459999999999998</v>
      </c>
      <c r="I40">
        <v>3.226</v>
      </c>
      <c r="J40">
        <v>1.9119999999999999</v>
      </c>
      <c r="K40">
        <v>2.464</v>
      </c>
      <c r="L40">
        <v>4.9539999999999997</v>
      </c>
      <c r="M40">
        <v>1.284</v>
      </c>
      <c r="N40">
        <v>3.3490000000000002</v>
      </c>
    </row>
    <row r="41" spans="1:14">
      <c r="A41" t="s">
        <v>1498</v>
      </c>
      <c r="B41" t="s">
        <v>1291</v>
      </c>
      <c r="C41" t="s">
        <v>52</v>
      </c>
      <c r="D41" t="s">
        <v>53</v>
      </c>
      <c r="E41" t="s">
        <v>218</v>
      </c>
      <c r="F41" t="s">
        <v>1536</v>
      </c>
      <c r="G41" t="s">
        <v>1537</v>
      </c>
      <c r="H41">
        <v>11.35</v>
      </c>
      <c r="I41">
        <v>0.36899999999999999</v>
      </c>
      <c r="J41">
        <v>3.9E-2</v>
      </c>
      <c r="K41">
        <v>0.249</v>
      </c>
      <c r="L41">
        <v>4.2999999999999997E-2</v>
      </c>
      <c r="M41">
        <v>0.105</v>
      </c>
      <c r="N41">
        <v>0.47199999999999998</v>
      </c>
    </row>
    <row r="42" spans="1:14">
      <c r="A42" t="s">
        <v>1498</v>
      </c>
      <c r="B42" t="s">
        <v>1293</v>
      </c>
      <c r="C42" t="s">
        <v>54</v>
      </c>
      <c r="D42" t="s">
        <v>54</v>
      </c>
      <c r="E42" t="s">
        <v>218</v>
      </c>
      <c r="F42" t="s">
        <v>1538</v>
      </c>
      <c r="G42" t="s">
        <v>1539</v>
      </c>
      <c r="H42">
        <v>0.32</v>
      </c>
      <c r="I42">
        <v>0.88900000000000001</v>
      </c>
      <c r="J42">
        <v>0.35899999999999999</v>
      </c>
      <c r="K42">
        <v>0</v>
      </c>
      <c r="L42">
        <v>0.65100000000000002</v>
      </c>
      <c r="M42">
        <v>0</v>
      </c>
      <c r="N42">
        <v>0</v>
      </c>
    </row>
    <row r="43" spans="1:14">
      <c r="A43" t="s">
        <v>1498</v>
      </c>
      <c r="B43" t="s">
        <v>1294</v>
      </c>
      <c r="C43" t="s">
        <v>55</v>
      </c>
      <c r="D43" t="s">
        <v>55</v>
      </c>
      <c r="E43" t="s">
        <v>218</v>
      </c>
      <c r="F43" t="s">
        <v>759</v>
      </c>
      <c r="G43" t="s">
        <v>1540</v>
      </c>
      <c r="H43">
        <v>8.9930000000000003</v>
      </c>
      <c r="I43">
        <v>2.2050000000000001</v>
      </c>
      <c r="J43">
        <v>1.9990000000000001</v>
      </c>
      <c r="K43">
        <v>0.83599999999999997</v>
      </c>
      <c r="L43">
        <v>0.45900000000000002</v>
      </c>
      <c r="M43">
        <v>0.875</v>
      </c>
      <c r="N43">
        <v>1.462</v>
      </c>
    </row>
    <row r="44" spans="1:14">
      <c r="A44" t="s">
        <v>1498</v>
      </c>
      <c r="B44" t="s">
        <v>1182</v>
      </c>
      <c r="C44" t="s">
        <v>56</v>
      </c>
      <c r="D44" t="s">
        <v>56</v>
      </c>
      <c r="E44" t="s">
        <v>218</v>
      </c>
      <c r="F44" t="s">
        <v>795</v>
      </c>
      <c r="G44" t="s">
        <v>1541</v>
      </c>
      <c r="H44">
        <v>8.9760000000000009</v>
      </c>
      <c r="I44">
        <v>0.53</v>
      </c>
      <c r="J44">
        <v>1.2909999999999999</v>
      </c>
      <c r="K44">
        <v>0.27100000000000002</v>
      </c>
      <c r="L44">
        <v>0.99299999999999999</v>
      </c>
      <c r="M44">
        <v>0.17499999999999999</v>
      </c>
      <c r="N44">
        <v>0.65600000000000003</v>
      </c>
    </row>
    <row r="45" spans="1:14">
      <c r="A45" t="s">
        <v>1498</v>
      </c>
      <c r="B45" t="s">
        <v>1124</v>
      </c>
      <c r="C45" t="s">
        <v>340</v>
      </c>
      <c r="D45" t="s">
        <v>57</v>
      </c>
      <c r="E45" t="s">
        <v>219</v>
      </c>
      <c r="F45" t="s">
        <v>339</v>
      </c>
      <c r="G45" t="s">
        <v>1542</v>
      </c>
      <c r="H45">
        <v>70.908000000000001</v>
      </c>
      <c r="I45">
        <v>80.727000000000004</v>
      </c>
      <c r="J45">
        <v>79.808000000000007</v>
      </c>
      <c r="K45">
        <v>104.715</v>
      </c>
      <c r="L45">
        <v>120.60299999999999</v>
      </c>
      <c r="M45">
        <v>118.877</v>
      </c>
      <c r="N45">
        <v>141.83000000000001</v>
      </c>
    </row>
    <row r="46" spans="1:14">
      <c r="A46" t="s">
        <v>1498</v>
      </c>
      <c r="B46" t="s">
        <v>1296</v>
      </c>
      <c r="C46" t="s">
        <v>1427</v>
      </c>
      <c r="D46" t="s">
        <v>58</v>
      </c>
      <c r="E46" t="s">
        <v>342</v>
      </c>
      <c r="F46" t="s">
        <v>185</v>
      </c>
      <c r="G46" t="s">
        <v>1543</v>
      </c>
      <c r="H46">
        <v>7.6539999999999999</v>
      </c>
      <c r="I46">
        <v>2.5550000000000002</v>
      </c>
      <c r="J46">
        <v>1.8049999999999999</v>
      </c>
      <c r="K46">
        <v>1.48</v>
      </c>
      <c r="L46">
        <v>1.2809999999999999</v>
      </c>
      <c r="M46">
        <v>0.93400000000000005</v>
      </c>
      <c r="N46">
        <v>1.0589999999999999</v>
      </c>
    </row>
    <row r="47" spans="1:14">
      <c r="A47" t="s">
        <v>1498</v>
      </c>
      <c r="B47" t="s">
        <v>1296</v>
      </c>
      <c r="C47" t="s">
        <v>1425</v>
      </c>
      <c r="D47" t="s">
        <v>58</v>
      </c>
      <c r="E47" t="s">
        <v>342</v>
      </c>
      <c r="F47" t="s">
        <v>188</v>
      </c>
      <c r="G47" t="s">
        <v>1543</v>
      </c>
      <c r="H47">
        <v>7.6539999999999999</v>
      </c>
      <c r="I47">
        <v>2.5550000000000002</v>
      </c>
      <c r="J47">
        <v>1.8049999999999999</v>
      </c>
      <c r="K47">
        <v>1.48</v>
      </c>
      <c r="L47">
        <v>1.2809999999999999</v>
      </c>
      <c r="M47">
        <v>0.93400000000000005</v>
      </c>
      <c r="N47">
        <v>1.0589999999999999</v>
      </c>
    </row>
    <row r="48" spans="1:14">
      <c r="A48" t="s">
        <v>1498</v>
      </c>
      <c r="B48" t="s">
        <v>1297</v>
      </c>
      <c r="C48" t="s">
        <v>63</v>
      </c>
      <c r="D48" t="s">
        <v>64</v>
      </c>
      <c r="E48" t="s">
        <v>342</v>
      </c>
      <c r="F48" t="s">
        <v>530</v>
      </c>
      <c r="G48" t="s">
        <v>1544</v>
      </c>
      <c r="H48">
        <v>4.016</v>
      </c>
      <c r="I48">
        <v>10.512</v>
      </c>
      <c r="J48">
        <v>11.577</v>
      </c>
      <c r="K48">
        <v>13.426</v>
      </c>
      <c r="L48">
        <v>13.281000000000001</v>
      </c>
      <c r="M48">
        <v>11.494</v>
      </c>
      <c r="N48">
        <v>4.9489999999999998</v>
      </c>
    </row>
    <row r="49" spans="1:14">
      <c r="A49" t="s">
        <v>1498</v>
      </c>
      <c r="B49" t="s">
        <v>1260</v>
      </c>
      <c r="C49" t="s">
        <v>65</v>
      </c>
      <c r="D49" t="s">
        <v>65</v>
      </c>
      <c r="E49" t="s">
        <v>342</v>
      </c>
      <c r="F49" t="s">
        <v>704</v>
      </c>
      <c r="G49" t="s">
        <v>1545</v>
      </c>
      <c r="H49">
        <v>10.34</v>
      </c>
      <c r="I49">
        <v>5.1280000000000001</v>
      </c>
      <c r="J49">
        <v>6.133</v>
      </c>
      <c r="K49">
        <v>6.6</v>
      </c>
      <c r="L49">
        <v>8.8070000000000004</v>
      </c>
      <c r="M49">
        <v>8.0749999999999993</v>
      </c>
      <c r="N49">
        <v>73.971000000000004</v>
      </c>
    </row>
    <row r="50" spans="1:14">
      <c r="A50" t="s">
        <v>1498</v>
      </c>
      <c r="B50" t="s">
        <v>1255</v>
      </c>
      <c r="C50" t="s">
        <v>129</v>
      </c>
      <c r="D50" t="s">
        <v>129</v>
      </c>
      <c r="E50" t="s">
        <v>396</v>
      </c>
      <c r="F50" t="s">
        <v>532</v>
      </c>
      <c r="G50" t="s">
        <v>1546</v>
      </c>
      <c r="H50">
        <v>28.234999999999999</v>
      </c>
      <c r="I50">
        <v>12.452</v>
      </c>
      <c r="J50">
        <v>11.179</v>
      </c>
      <c r="K50">
        <v>8.0009999999999994</v>
      </c>
      <c r="L50">
        <v>12.298</v>
      </c>
      <c r="M50">
        <v>13.28</v>
      </c>
      <c r="N50">
        <v>7.32</v>
      </c>
    </row>
    <row r="51" spans="1:14">
      <c r="A51" t="s">
        <v>1498</v>
      </c>
      <c r="B51" t="s">
        <v>1298</v>
      </c>
      <c r="C51" t="s">
        <v>66</v>
      </c>
      <c r="D51" t="s">
        <v>67</v>
      </c>
      <c r="E51" t="s">
        <v>355</v>
      </c>
      <c r="F51" t="s">
        <v>192</v>
      </c>
      <c r="G51" t="s">
        <v>1547</v>
      </c>
      <c r="H51">
        <v>26.683</v>
      </c>
      <c r="I51">
        <v>14.429</v>
      </c>
      <c r="J51">
        <v>10.257</v>
      </c>
      <c r="K51">
        <v>7.7190000000000003</v>
      </c>
      <c r="L51">
        <v>4.633</v>
      </c>
      <c r="M51">
        <v>6.5350000000000001</v>
      </c>
      <c r="N51">
        <v>10.255000000000001</v>
      </c>
    </row>
    <row r="52" spans="1:14">
      <c r="A52" t="s">
        <v>1498</v>
      </c>
      <c r="B52" t="s">
        <v>1180</v>
      </c>
      <c r="C52" t="s">
        <v>68</v>
      </c>
      <c r="D52" t="s">
        <v>69</v>
      </c>
      <c r="E52" t="s">
        <v>355</v>
      </c>
      <c r="F52" t="s">
        <v>195</v>
      </c>
      <c r="G52" t="s">
        <v>1548</v>
      </c>
      <c r="H52">
        <v>26.1</v>
      </c>
      <c r="I52">
        <v>9.0359999999999996</v>
      </c>
      <c r="J52">
        <v>4.6870000000000003</v>
      </c>
      <c r="K52">
        <v>6.7130000000000001</v>
      </c>
      <c r="L52">
        <v>6.5759999999999996</v>
      </c>
      <c r="M52">
        <v>3.944</v>
      </c>
      <c r="N52">
        <v>7.585</v>
      </c>
    </row>
    <row r="53" spans="1:14">
      <c r="A53" t="s">
        <v>1498</v>
      </c>
      <c r="B53" t="s">
        <v>1219</v>
      </c>
      <c r="C53" t="s">
        <v>591</v>
      </c>
      <c r="D53" t="s">
        <v>70</v>
      </c>
      <c r="E53" t="s">
        <v>355</v>
      </c>
      <c r="F53" t="s">
        <v>196</v>
      </c>
      <c r="G53" t="s">
        <v>1549</v>
      </c>
      <c r="H53">
        <v>6.6689999999999996</v>
      </c>
      <c r="I53">
        <v>11.004</v>
      </c>
      <c r="J53">
        <v>6.851</v>
      </c>
      <c r="K53">
        <v>6.2160000000000002</v>
      </c>
      <c r="L53">
        <v>5.6689999999999996</v>
      </c>
      <c r="M53">
        <v>4.7489999999999997</v>
      </c>
      <c r="N53">
        <v>19.957000000000001</v>
      </c>
    </row>
    <row r="54" spans="1:14">
      <c r="A54" t="s">
        <v>1498</v>
      </c>
      <c r="B54" t="s">
        <v>1245</v>
      </c>
      <c r="C54" t="s">
        <v>592</v>
      </c>
      <c r="D54" t="s">
        <v>70</v>
      </c>
      <c r="E54" t="s">
        <v>355</v>
      </c>
      <c r="F54" t="s">
        <v>196</v>
      </c>
      <c r="G54" t="s">
        <v>1550</v>
      </c>
      <c r="H54">
        <v>3.4079999999999999</v>
      </c>
      <c r="I54">
        <v>5.1379999999999999</v>
      </c>
      <c r="J54">
        <v>4.8620000000000001</v>
      </c>
      <c r="K54">
        <v>5.8650000000000002</v>
      </c>
      <c r="L54">
        <v>2.786</v>
      </c>
      <c r="M54">
        <v>3.5939999999999999</v>
      </c>
      <c r="N54">
        <v>1.98</v>
      </c>
    </row>
    <row r="55" spans="1:14">
      <c r="A55" t="s">
        <v>1498</v>
      </c>
      <c r="B55" t="s">
        <v>1299</v>
      </c>
      <c r="C55" t="s">
        <v>71</v>
      </c>
      <c r="D55" t="s">
        <v>72</v>
      </c>
      <c r="E55" t="s">
        <v>355</v>
      </c>
      <c r="F55" t="s">
        <v>690</v>
      </c>
      <c r="G55" t="s">
        <v>1551</v>
      </c>
      <c r="H55">
        <v>5.0590000000000002</v>
      </c>
      <c r="I55">
        <v>6.2830000000000004</v>
      </c>
      <c r="J55">
        <v>2.4260000000000002</v>
      </c>
      <c r="K55">
        <v>4.0229999999999997</v>
      </c>
      <c r="L55">
        <v>2.2210000000000001</v>
      </c>
      <c r="M55">
        <v>1.389</v>
      </c>
      <c r="N55">
        <v>2.6360000000000001</v>
      </c>
    </row>
    <row r="56" spans="1:14">
      <c r="A56" t="s">
        <v>1498</v>
      </c>
      <c r="B56" t="s">
        <v>1300</v>
      </c>
      <c r="C56" t="s">
        <v>73</v>
      </c>
      <c r="D56" t="s">
        <v>74</v>
      </c>
      <c r="E56" t="s">
        <v>355</v>
      </c>
      <c r="F56" t="s">
        <v>692</v>
      </c>
      <c r="G56" t="s">
        <v>1552</v>
      </c>
      <c r="H56">
        <v>3.4489999999999998</v>
      </c>
      <c r="I56">
        <v>1.4850000000000001</v>
      </c>
      <c r="J56">
        <v>2.9000000000000001E-2</v>
      </c>
      <c r="K56">
        <v>0.20300000000000001</v>
      </c>
      <c r="L56">
        <v>0.192</v>
      </c>
      <c r="M56">
        <v>0.21</v>
      </c>
      <c r="N56">
        <v>0.86299999999999999</v>
      </c>
    </row>
    <row r="57" spans="1:14">
      <c r="A57" t="s">
        <v>1498</v>
      </c>
      <c r="B57" t="s">
        <v>1238</v>
      </c>
      <c r="C57" t="s">
        <v>75</v>
      </c>
      <c r="D57" t="s">
        <v>75</v>
      </c>
      <c r="E57" t="s">
        <v>355</v>
      </c>
      <c r="F57" t="s">
        <v>1553</v>
      </c>
      <c r="G57" t="s">
        <v>1554</v>
      </c>
      <c r="H57">
        <v>15.243</v>
      </c>
      <c r="I57">
        <v>5.6390000000000002</v>
      </c>
      <c r="J57">
        <v>1.65</v>
      </c>
      <c r="K57">
        <v>1.819</v>
      </c>
      <c r="L57">
        <v>1.0680000000000001</v>
      </c>
      <c r="M57">
        <v>1.319</v>
      </c>
      <c r="N57">
        <v>1.669</v>
      </c>
    </row>
    <row r="58" spans="1:14">
      <c r="A58" t="s">
        <v>1498</v>
      </c>
      <c r="B58" t="s">
        <v>1212</v>
      </c>
      <c r="C58" t="s">
        <v>587</v>
      </c>
      <c r="E58" t="s">
        <v>395</v>
      </c>
      <c r="F58" t="s">
        <v>799</v>
      </c>
      <c r="G58" t="s">
        <v>1555</v>
      </c>
      <c r="H58">
        <v>0.312</v>
      </c>
      <c r="I58">
        <v>7.5999999999999998E-2</v>
      </c>
      <c r="J58">
        <v>0.45600000000000002</v>
      </c>
      <c r="K58">
        <v>0.50900000000000001</v>
      </c>
      <c r="L58">
        <v>0.17100000000000001</v>
      </c>
      <c r="M58">
        <v>0</v>
      </c>
      <c r="N58">
        <v>0.24199999999999999</v>
      </c>
    </row>
    <row r="59" spans="1:14">
      <c r="A59" t="s">
        <v>1498</v>
      </c>
      <c r="B59" t="s">
        <v>1301</v>
      </c>
      <c r="C59" t="s">
        <v>76</v>
      </c>
      <c r="D59" t="s">
        <v>77</v>
      </c>
      <c r="E59" t="s">
        <v>379</v>
      </c>
      <c r="F59" t="s">
        <v>747</v>
      </c>
      <c r="G59" t="s">
        <v>1556</v>
      </c>
      <c r="H59">
        <v>32.325000000000003</v>
      </c>
      <c r="I59">
        <v>9.8870000000000005</v>
      </c>
      <c r="J59">
        <v>8.8309999999999995</v>
      </c>
      <c r="K59">
        <v>8.5549999999999997</v>
      </c>
      <c r="L59">
        <v>6.149</v>
      </c>
      <c r="M59">
        <v>8.157</v>
      </c>
      <c r="N59">
        <v>7.976</v>
      </c>
    </row>
    <row r="60" spans="1:14">
      <c r="A60" t="s">
        <v>1498</v>
      </c>
      <c r="B60" t="s">
        <v>1302</v>
      </c>
      <c r="C60" t="s">
        <v>78</v>
      </c>
      <c r="D60" t="s">
        <v>79</v>
      </c>
      <c r="E60" t="s">
        <v>379</v>
      </c>
      <c r="F60" t="s">
        <v>748</v>
      </c>
      <c r="G60" t="s">
        <v>1557</v>
      </c>
      <c r="H60">
        <v>7.95</v>
      </c>
      <c r="I60">
        <v>51.472000000000001</v>
      </c>
      <c r="J60">
        <v>23.805</v>
      </c>
      <c r="K60">
        <v>27.834</v>
      </c>
      <c r="L60">
        <v>20.465</v>
      </c>
      <c r="M60">
        <v>18.274000000000001</v>
      </c>
      <c r="N60">
        <v>81.843000000000004</v>
      </c>
    </row>
    <row r="61" spans="1:14">
      <c r="A61" t="s">
        <v>1498</v>
      </c>
      <c r="B61" t="s">
        <v>1303</v>
      </c>
      <c r="C61" t="s">
        <v>80</v>
      </c>
      <c r="D61" t="s">
        <v>81</v>
      </c>
      <c r="E61" t="s">
        <v>379</v>
      </c>
      <c r="F61" t="s">
        <v>665</v>
      </c>
      <c r="G61" t="s">
        <v>1558</v>
      </c>
      <c r="H61">
        <v>0.23</v>
      </c>
      <c r="I61">
        <v>5.09</v>
      </c>
      <c r="J61">
        <v>0.92200000000000004</v>
      </c>
      <c r="K61">
        <v>1.1870000000000001</v>
      </c>
      <c r="L61">
        <v>0.93899999999999995</v>
      </c>
      <c r="M61">
        <v>0.91</v>
      </c>
      <c r="N61">
        <v>1.9570000000000001</v>
      </c>
    </row>
    <row r="62" spans="1:14">
      <c r="A62" t="s">
        <v>1498</v>
      </c>
      <c r="B62" t="s">
        <v>1202</v>
      </c>
      <c r="C62" t="s">
        <v>389</v>
      </c>
      <c r="D62" t="s">
        <v>82</v>
      </c>
      <c r="E62" t="s">
        <v>379</v>
      </c>
      <c r="F62" t="s">
        <v>749</v>
      </c>
      <c r="G62" t="s">
        <v>1559</v>
      </c>
      <c r="H62">
        <v>16.367999999999999</v>
      </c>
      <c r="I62">
        <v>18.46</v>
      </c>
      <c r="J62">
        <v>15.624000000000001</v>
      </c>
      <c r="K62">
        <v>13.391999999999999</v>
      </c>
      <c r="L62">
        <v>13.964</v>
      </c>
      <c r="M62">
        <v>13.502000000000001</v>
      </c>
      <c r="N62">
        <v>12.452999999999999</v>
      </c>
    </row>
    <row r="63" spans="1:14">
      <c r="A63" t="s">
        <v>1498</v>
      </c>
      <c r="B63" t="s">
        <v>1253</v>
      </c>
      <c r="C63" t="s">
        <v>607</v>
      </c>
      <c r="D63" t="s">
        <v>83</v>
      </c>
      <c r="E63" t="s">
        <v>390</v>
      </c>
      <c r="F63" t="s">
        <v>198</v>
      </c>
      <c r="G63" t="s">
        <v>1560</v>
      </c>
      <c r="H63">
        <v>0.17199999999999999</v>
      </c>
      <c r="I63">
        <v>4.4000000000000004</v>
      </c>
      <c r="J63">
        <v>1.1060000000000001</v>
      </c>
      <c r="K63">
        <v>2.5430000000000001</v>
      </c>
      <c r="L63">
        <v>1.302</v>
      </c>
      <c r="M63">
        <v>2.6720000000000002</v>
      </c>
      <c r="N63">
        <v>2.532</v>
      </c>
    </row>
    <row r="64" spans="1:14">
      <c r="A64" t="s">
        <v>1498</v>
      </c>
      <c r="B64" t="s">
        <v>1196</v>
      </c>
      <c r="C64" t="s">
        <v>608</v>
      </c>
      <c r="D64" t="s">
        <v>83</v>
      </c>
      <c r="E64" t="s">
        <v>390</v>
      </c>
      <c r="F64" t="s">
        <v>197</v>
      </c>
      <c r="G64" t="s">
        <v>1561</v>
      </c>
      <c r="H64">
        <v>2.653</v>
      </c>
      <c r="I64">
        <v>2.7440000000000002</v>
      </c>
      <c r="J64">
        <v>1.776</v>
      </c>
      <c r="K64">
        <v>2.0680000000000001</v>
      </c>
      <c r="L64">
        <v>0.79</v>
      </c>
      <c r="M64">
        <v>0.88700000000000001</v>
      </c>
      <c r="N64">
        <v>4.0629999999999997</v>
      </c>
    </row>
    <row r="65" spans="1:14">
      <c r="A65" t="s">
        <v>1498</v>
      </c>
      <c r="B65" t="s">
        <v>1235</v>
      </c>
      <c r="C65" t="s">
        <v>84</v>
      </c>
      <c r="D65" t="s">
        <v>84</v>
      </c>
      <c r="E65" t="s">
        <v>390</v>
      </c>
      <c r="F65" t="s">
        <v>545</v>
      </c>
      <c r="G65" t="s">
        <v>1390</v>
      </c>
    </row>
    <row r="66" spans="1:14">
      <c r="A66" t="s">
        <v>1498</v>
      </c>
      <c r="B66" t="s">
        <v>1224</v>
      </c>
      <c r="C66" t="s">
        <v>106</v>
      </c>
      <c r="D66" t="s">
        <v>106</v>
      </c>
      <c r="E66" t="s">
        <v>390</v>
      </c>
      <c r="F66" t="s">
        <v>209</v>
      </c>
      <c r="G66" t="s">
        <v>1562</v>
      </c>
      <c r="H66">
        <v>0.246</v>
      </c>
      <c r="I66">
        <v>0.39700000000000002</v>
      </c>
      <c r="J66">
        <v>0.20399999999999999</v>
      </c>
      <c r="K66">
        <v>0.41799999999999998</v>
      </c>
      <c r="L66">
        <v>0.16</v>
      </c>
      <c r="M66">
        <v>0.33800000000000002</v>
      </c>
      <c r="N66">
        <v>0.47199999999999998</v>
      </c>
    </row>
    <row r="67" spans="1:14">
      <c r="A67" t="s">
        <v>1498</v>
      </c>
      <c r="B67" t="s">
        <v>1228</v>
      </c>
      <c r="C67" t="s">
        <v>85</v>
      </c>
      <c r="D67" t="s">
        <v>85</v>
      </c>
      <c r="E67" t="s">
        <v>390</v>
      </c>
      <c r="F67" t="s">
        <v>201</v>
      </c>
      <c r="G67" t="s">
        <v>1563</v>
      </c>
      <c r="H67">
        <v>1.3140000000000001</v>
      </c>
      <c r="I67">
        <v>1.4670000000000001</v>
      </c>
      <c r="J67">
        <v>3.6779999999999999</v>
      </c>
      <c r="K67">
        <v>3.5710000000000002</v>
      </c>
      <c r="L67">
        <v>2.0920000000000001</v>
      </c>
      <c r="M67">
        <v>2.5790000000000002</v>
      </c>
      <c r="N67">
        <v>1.0820000000000001</v>
      </c>
    </row>
    <row r="68" spans="1:14">
      <c r="A68" t="s">
        <v>1498</v>
      </c>
      <c r="B68" t="s">
        <v>1188</v>
      </c>
      <c r="C68" t="s">
        <v>86</v>
      </c>
      <c r="D68" t="s">
        <v>86</v>
      </c>
      <c r="E68" t="s">
        <v>390</v>
      </c>
      <c r="F68" t="s">
        <v>203</v>
      </c>
      <c r="G68" t="s">
        <v>1564</v>
      </c>
      <c r="H68">
        <v>557.02099999999996</v>
      </c>
      <c r="I68">
        <v>591.35500000000002</v>
      </c>
      <c r="J68">
        <v>436.255</v>
      </c>
      <c r="K68">
        <v>261.935</v>
      </c>
      <c r="L68">
        <v>477.71600000000001</v>
      </c>
      <c r="M68">
        <v>425.44499999999999</v>
      </c>
      <c r="N68">
        <v>613.54100000000005</v>
      </c>
    </row>
    <row r="69" spans="1:14">
      <c r="A69" t="s">
        <v>1498</v>
      </c>
      <c r="B69" t="s">
        <v>1204</v>
      </c>
      <c r="C69" t="s">
        <v>87</v>
      </c>
      <c r="D69" t="s">
        <v>87</v>
      </c>
      <c r="E69" t="s">
        <v>390</v>
      </c>
      <c r="F69" t="s">
        <v>206</v>
      </c>
      <c r="G69" t="s">
        <v>1565</v>
      </c>
      <c r="H69">
        <v>1.306</v>
      </c>
      <c r="I69">
        <v>0.36899999999999999</v>
      </c>
      <c r="J69">
        <v>0.41699999999999998</v>
      </c>
      <c r="K69">
        <v>3.4000000000000002E-2</v>
      </c>
      <c r="L69">
        <v>0.47</v>
      </c>
      <c r="M69">
        <v>7.0000000000000007E-2</v>
      </c>
      <c r="N69">
        <v>0.86299999999999999</v>
      </c>
    </row>
    <row r="70" spans="1:14">
      <c r="A70" t="s">
        <v>1498</v>
      </c>
      <c r="B70" t="s">
        <v>1304</v>
      </c>
      <c r="C70" t="s">
        <v>88</v>
      </c>
      <c r="D70" t="s">
        <v>88</v>
      </c>
      <c r="E70" t="s">
        <v>390</v>
      </c>
      <c r="F70" t="s">
        <v>778</v>
      </c>
      <c r="G70" t="s">
        <v>1566</v>
      </c>
      <c r="H70">
        <v>2.9569999999999999</v>
      </c>
      <c r="I70">
        <v>3.0939999999999999</v>
      </c>
      <c r="J70">
        <v>0.84399999999999997</v>
      </c>
      <c r="K70">
        <v>1.4470000000000001</v>
      </c>
      <c r="L70">
        <v>1.153</v>
      </c>
      <c r="M70">
        <v>1.05</v>
      </c>
      <c r="N70">
        <v>1.1739999999999999</v>
      </c>
    </row>
    <row r="71" spans="1:14">
      <c r="A71" t="s">
        <v>1498</v>
      </c>
      <c r="B71" t="s">
        <v>1175</v>
      </c>
      <c r="C71" t="s">
        <v>610</v>
      </c>
      <c r="D71" t="s">
        <v>89</v>
      </c>
      <c r="E71" t="s">
        <v>390</v>
      </c>
      <c r="F71" t="s">
        <v>743</v>
      </c>
      <c r="G71" t="s">
        <v>1567</v>
      </c>
      <c r="H71">
        <v>13.896000000000001</v>
      </c>
      <c r="I71">
        <v>6.8310000000000004</v>
      </c>
      <c r="J71">
        <v>3.532</v>
      </c>
      <c r="K71">
        <v>4.3730000000000002</v>
      </c>
      <c r="L71">
        <v>4.3449999999999998</v>
      </c>
      <c r="M71">
        <v>3.431</v>
      </c>
      <c r="N71">
        <v>4.6959999999999997</v>
      </c>
    </row>
    <row r="72" spans="1:14">
      <c r="A72" t="s">
        <v>1498</v>
      </c>
      <c r="B72" t="s">
        <v>1177</v>
      </c>
      <c r="C72" t="s">
        <v>609</v>
      </c>
      <c r="D72" t="s">
        <v>89</v>
      </c>
      <c r="E72" t="s">
        <v>390</v>
      </c>
      <c r="F72" t="s">
        <v>666</v>
      </c>
      <c r="G72" t="s">
        <v>1568</v>
      </c>
      <c r="H72">
        <v>5.5110000000000001</v>
      </c>
      <c r="I72">
        <v>1.4379999999999999</v>
      </c>
      <c r="J72">
        <v>0.38800000000000001</v>
      </c>
      <c r="K72">
        <v>0.158</v>
      </c>
      <c r="L72">
        <v>7.4999999999999997E-2</v>
      </c>
      <c r="M72">
        <v>8.2000000000000003E-2</v>
      </c>
      <c r="N72">
        <v>0.56399999999999995</v>
      </c>
    </row>
    <row r="73" spans="1:14">
      <c r="A73" t="s">
        <v>1498</v>
      </c>
      <c r="B73" t="s">
        <v>1128</v>
      </c>
      <c r="C73" t="s">
        <v>565</v>
      </c>
      <c r="D73" t="s">
        <v>90</v>
      </c>
      <c r="E73" t="s">
        <v>390</v>
      </c>
      <c r="F73" t="s">
        <v>667</v>
      </c>
      <c r="G73" t="s">
        <v>1569</v>
      </c>
      <c r="H73">
        <v>13.288</v>
      </c>
      <c r="I73">
        <v>0.60599999999999998</v>
      </c>
      <c r="J73">
        <v>0.14599999999999999</v>
      </c>
      <c r="K73">
        <v>0</v>
      </c>
      <c r="L73">
        <v>6.4000000000000001E-2</v>
      </c>
      <c r="M73">
        <v>0</v>
      </c>
      <c r="N73">
        <v>0.47199999999999998</v>
      </c>
    </row>
    <row r="74" spans="1:14">
      <c r="A74" t="s">
        <v>1498</v>
      </c>
      <c r="B74" t="s">
        <v>1126</v>
      </c>
      <c r="C74" t="s">
        <v>566</v>
      </c>
      <c r="D74" t="s">
        <v>90</v>
      </c>
      <c r="E74" t="s">
        <v>390</v>
      </c>
      <c r="F74" t="s">
        <v>744</v>
      </c>
      <c r="G74" t="s">
        <v>1570</v>
      </c>
      <c r="H74">
        <v>6.2830000000000004</v>
      </c>
      <c r="I74">
        <v>11.439</v>
      </c>
      <c r="J74">
        <v>0.54300000000000004</v>
      </c>
      <c r="K74">
        <v>0.99399999999999999</v>
      </c>
      <c r="L74">
        <v>0.58699999999999997</v>
      </c>
      <c r="M74">
        <v>0.42</v>
      </c>
      <c r="N74">
        <v>0.70199999999999996</v>
      </c>
    </row>
    <row r="75" spans="1:14">
      <c r="A75" t="s">
        <v>1498</v>
      </c>
      <c r="B75" t="s">
        <v>1117</v>
      </c>
      <c r="C75" t="s">
        <v>93</v>
      </c>
      <c r="D75" t="s">
        <v>92</v>
      </c>
      <c r="E75" t="s">
        <v>390</v>
      </c>
      <c r="F75" t="s">
        <v>681</v>
      </c>
      <c r="G75" t="s">
        <v>1571</v>
      </c>
      <c r="H75">
        <v>16.646999999999998</v>
      </c>
      <c r="I75">
        <v>13.199</v>
      </c>
      <c r="J75">
        <v>2.2509999999999999</v>
      </c>
      <c r="K75">
        <v>0.52</v>
      </c>
      <c r="L75">
        <v>2.2629999999999999</v>
      </c>
      <c r="M75">
        <v>1.762</v>
      </c>
      <c r="N75">
        <v>3.7410000000000001</v>
      </c>
    </row>
    <row r="76" spans="1:14">
      <c r="A76" t="s">
        <v>1498</v>
      </c>
      <c r="B76" t="s">
        <v>1232</v>
      </c>
      <c r="C76" t="s">
        <v>91</v>
      </c>
      <c r="D76" t="s">
        <v>92</v>
      </c>
      <c r="E76" t="s">
        <v>390</v>
      </c>
      <c r="F76" t="s">
        <v>780</v>
      </c>
      <c r="G76" t="s">
        <v>1572</v>
      </c>
      <c r="H76">
        <v>5.5019999999999998</v>
      </c>
      <c r="I76">
        <v>8.4779999999999998</v>
      </c>
      <c r="J76">
        <v>6.1719999999999997</v>
      </c>
      <c r="K76">
        <v>9.64</v>
      </c>
      <c r="L76">
        <v>3.448</v>
      </c>
      <c r="M76">
        <v>4.96</v>
      </c>
      <c r="N76">
        <v>12.141999999999999</v>
      </c>
    </row>
    <row r="77" spans="1:14">
      <c r="A77" t="s">
        <v>1498</v>
      </c>
      <c r="B77" t="s">
        <v>1119</v>
      </c>
      <c r="C77" t="s">
        <v>94</v>
      </c>
      <c r="D77" t="s">
        <v>92</v>
      </c>
      <c r="E77" t="s">
        <v>390</v>
      </c>
      <c r="F77" t="s">
        <v>708</v>
      </c>
      <c r="G77" t="s">
        <v>1573</v>
      </c>
      <c r="H77">
        <v>4.1230000000000002</v>
      </c>
      <c r="I77">
        <v>2.0720000000000001</v>
      </c>
      <c r="J77">
        <v>0.28100000000000003</v>
      </c>
      <c r="K77">
        <v>0.18099999999999999</v>
      </c>
      <c r="L77">
        <v>0.14899999999999999</v>
      </c>
      <c r="M77">
        <v>0.152</v>
      </c>
      <c r="N77">
        <v>0.15</v>
      </c>
    </row>
    <row r="78" spans="1:14">
      <c r="A78" t="s">
        <v>1498</v>
      </c>
      <c r="B78" t="s">
        <v>1135</v>
      </c>
      <c r="C78" t="s">
        <v>95</v>
      </c>
      <c r="D78" t="s">
        <v>95</v>
      </c>
      <c r="E78" t="s">
        <v>390</v>
      </c>
      <c r="F78" t="s">
        <v>1344</v>
      </c>
      <c r="G78" t="s">
        <v>1390</v>
      </c>
    </row>
    <row r="79" spans="1:14">
      <c r="A79" t="s">
        <v>1498</v>
      </c>
      <c r="B79" t="s">
        <v>1222</v>
      </c>
      <c r="C79" t="s">
        <v>96</v>
      </c>
      <c r="D79" t="s">
        <v>96</v>
      </c>
      <c r="E79" t="s">
        <v>390</v>
      </c>
      <c r="F79" t="s">
        <v>709</v>
      </c>
      <c r="G79" s="23" t="s">
        <v>1574</v>
      </c>
      <c r="H79">
        <v>9.0169999999999995</v>
      </c>
      <c r="I79">
        <v>8.8940000000000001</v>
      </c>
      <c r="J79">
        <v>3.7069999999999999</v>
      </c>
      <c r="K79">
        <v>3.7410000000000001</v>
      </c>
      <c r="L79">
        <v>4.4619999999999997</v>
      </c>
      <c r="M79">
        <v>3.746</v>
      </c>
      <c r="N79">
        <v>12.188000000000001</v>
      </c>
    </row>
    <row r="80" spans="1:14">
      <c r="A80" t="s">
        <v>1498</v>
      </c>
      <c r="B80" t="s">
        <v>1190</v>
      </c>
      <c r="C80" t="s">
        <v>97</v>
      </c>
      <c r="D80" t="s">
        <v>97</v>
      </c>
      <c r="E80" t="s">
        <v>390</v>
      </c>
      <c r="F80" t="s">
        <v>751</v>
      </c>
      <c r="G80" t="s">
        <v>1575</v>
      </c>
      <c r="H80">
        <v>0.96099999999999997</v>
      </c>
      <c r="I80">
        <v>1.665</v>
      </c>
      <c r="J80">
        <v>0.621</v>
      </c>
      <c r="K80">
        <v>0.97199999999999998</v>
      </c>
      <c r="L80">
        <v>0.80100000000000005</v>
      </c>
      <c r="M80">
        <v>0.84</v>
      </c>
      <c r="N80">
        <v>0.95499999999999996</v>
      </c>
    </row>
    <row r="81" spans="1:14">
      <c r="A81" t="s">
        <v>1498</v>
      </c>
      <c r="B81" t="s">
        <v>1248</v>
      </c>
      <c r="C81" t="s">
        <v>98</v>
      </c>
      <c r="D81" t="s">
        <v>98</v>
      </c>
      <c r="E81" t="s">
        <v>390</v>
      </c>
      <c r="F81" t="s">
        <v>753</v>
      </c>
      <c r="G81" t="s">
        <v>1576</v>
      </c>
      <c r="H81">
        <v>10.102</v>
      </c>
      <c r="I81">
        <v>11.316000000000001</v>
      </c>
      <c r="J81">
        <v>6.8710000000000004</v>
      </c>
      <c r="K81">
        <v>9.9220000000000006</v>
      </c>
      <c r="L81">
        <v>6.4370000000000003</v>
      </c>
      <c r="M81">
        <v>6.4530000000000003</v>
      </c>
      <c r="N81">
        <v>49.466999999999999</v>
      </c>
    </row>
    <row r="82" spans="1:14">
      <c r="A82" t="s">
        <v>1498</v>
      </c>
      <c r="B82" t="s">
        <v>1206</v>
      </c>
      <c r="C82" t="s">
        <v>99</v>
      </c>
      <c r="D82" t="s">
        <v>100</v>
      </c>
      <c r="E82" t="s">
        <v>390</v>
      </c>
      <c r="F82" t="s">
        <v>720</v>
      </c>
      <c r="G82" t="s">
        <v>1577</v>
      </c>
      <c r="H82">
        <v>5.149</v>
      </c>
      <c r="I82">
        <v>1.325</v>
      </c>
      <c r="J82">
        <v>1.165</v>
      </c>
      <c r="K82">
        <v>0.67800000000000005</v>
      </c>
      <c r="L82">
        <v>0.96099999999999997</v>
      </c>
      <c r="M82">
        <v>0.25700000000000001</v>
      </c>
      <c r="N82">
        <v>0.66800000000000004</v>
      </c>
    </row>
    <row r="83" spans="1:14">
      <c r="A83" t="s">
        <v>1498</v>
      </c>
      <c r="B83" t="s">
        <v>1306</v>
      </c>
      <c r="C83" t="s">
        <v>101</v>
      </c>
      <c r="D83" t="s">
        <v>101</v>
      </c>
      <c r="E83" t="s">
        <v>390</v>
      </c>
      <c r="F83" t="s">
        <v>754</v>
      </c>
      <c r="G83" t="s">
        <v>1578</v>
      </c>
      <c r="H83">
        <v>0.88700000000000001</v>
      </c>
      <c r="I83">
        <v>11.666</v>
      </c>
      <c r="J83">
        <v>4.726</v>
      </c>
      <c r="K83">
        <v>4.0910000000000002</v>
      </c>
      <c r="L83">
        <v>3.6829999999999998</v>
      </c>
      <c r="M83">
        <v>3.5129999999999999</v>
      </c>
      <c r="N83">
        <v>9.9209999999999994</v>
      </c>
    </row>
    <row r="84" spans="1:14">
      <c r="A84" t="s">
        <v>1498</v>
      </c>
      <c r="B84" t="s">
        <v>1194</v>
      </c>
      <c r="C84" t="s">
        <v>102</v>
      </c>
      <c r="D84" t="s">
        <v>102</v>
      </c>
      <c r="E84" t="s">
        <v>390</v>
      </c>
      <c r="F84" t="s">
        <v>669</v>
      </c>
      <c r="G84" t="s">
        <v>1579</v>
      </c>
      <c r="H84">
        <v>14.026999999999999</v>
      </c>
      <c r="I84">
        <v>0.85199999999999998</v>
      </c>
      <c r="J84">
        <v>7.8E-2</v>
      </c>
      <c r="K84">
        <v>4.4999999999999998E-2</v>
      </c>
      <c r="L84">
        <v>0.39500000000000002</v>
      </c>
      <c r="M84">
        <v>0.105</v>
      </c>
      <c r="N84">
        <v>0.36799999999999999</v>
      </c>
    </row>
    <row r="85" spans="1:14">
      <c r="A85" t="s">
        <v>1498</v>
      </c>
      <c r="B85" t="s">
        <v>1214</v>
      </c>
      <c r="C85" t="s">
        <v>614</v>
      </c>
      <c r="D85" t="s">
        <v>104</v>
      </c>
      <c r="E85" t="s">
        <v>390</v>
      </c>
      <c r="F85" t="s">
        <v>794</v>
      </c>
      <c r="G85" t="s">
        <v>1580</v>
      </c>
      <c r="H85">
        <v>0.6</v>
      </c>
      <c r="I85">
        <v>1.788</v>
      </c>
      <c r="J85">
        <v>0.107</v>
      </c>
      <c r="K85">
        <v>0.18099999999999999</v>
      </c>
      <c r="L85">
        <v>0.246</v>
      </c>
      <c r="M85">
        <v>5.8000000000000003E-2</v>
      </c>
      <c r="N85">
        <v>0.90900000000000003</v>
      </c>
    </row>
    <row r="86" spans="1:14">
      <c r="A86" s="24" t="s">
        <v>1498</v>
      </c>
      <c r="B86" t="s">
        <v>1216</v>
      </c>
      <c r="C86" t="s">
        <v>615</v>
      </c>
      <c r="D86" t="s">
        <v>104</v>
      </c>
      <c r="E86" t="s">
        <v>390</v>
      </c>
      <c r="F86" t="s">
        <v>760</v>
      </c>
      <c r="G86" t="s">
        <v>1581</v>
      </c>
      <c r="H86">
        <v>1.413</v>
      </c>
      <c r="I86">
        <v>2.867</v>
      </c>
      <c r="J86">
        <v>0.84399999999999997</v>
      </c>
      <c r="K86">
        <v>0.61</v>
      </c>
      <c r="L86">
        <v>0.83299999999999996</v>
      </c>
      <c r="M86">
        <v>0.99199999999999999</v>
      </c>
      <c r="N86">
        <v>1.7609999999999999</v>
      </c>
    </row>
    <row r="87" spans="1:14">
      <c r="A87" t="s">
        <v>1498</v>
      </c>
      <c r="B87" t="s">
        <v>1198</v>
      </c>
      <c r="C87" t="s">
        <v>105</v>
      </c>
      <c r="D87" t="s">
        <v>105</v>
      </c>
      <c r="E87" t="s">
        <v>390</v>
      </c>
      <c r="F87" t="s">
        <v>688</v>
      </c>
      <c r="G87" t="s">
        <v>1582</v>
      </c>
      <c r="H87">
        <v>5.4039999999999999</v>
      </c>
      <c r="I87">
        <v>2.621</v>
      </c>
      <c r="J87">
        <v>1.048</v>
      </c>
      <c r="K87">
        <v>1.288</v>
      </c>
      <c r="L87">
        <v>0.70499999999999996</v>
      </c>
      <c r="M87">
        <v>0.25700000000000001</v>
      </c>
      <c r="N87">
        <v>0.495</v>
      </c>
    </row>
    <row r="88" spans="1:14">
      <c r="A88" t="s">
        <v>1498</v>
      </c>
      <c r="B88" t="s">
        <v>1200</v>
      </c>
      <c r="C88" t="s">
        <v>107</v>
      </c>
      <c r="D88" t="s">
        <v>108</v>
      </c>
      <c r="E88" t="s">
        <v>391</v>
      </c>
      <c r="F88" t="s">
        <v>752</v>
      </c>
      <c r="G88" t="s">
        <v>1583</v>
      </c>
      <c r="H88">
        <v>2.677</v>
      </c>
      <c r="I88">
        <v>5.8949999999999996</v>
      </c>
      <c r="J88">
        <v>3.2320000000000002</v>
      </c>
      <c r="K88">
        <v>3.673</v>
      </c>
      <c r="L88">
        <v>5.3380000000000001</v>
      </c>
      <c r="M88">
        <v>5.9160000000000004</v>
      </c>
      <c r="N88">
        <v>20.21</v>
      </c>
    </row>
    <row r="89" spans="1:14">
      <c r="A89" t="s">
        <v>1498</v>
      </c>
      <c r="B89" t="s">
        <v>1307</v>
      </c>
      <c r="C89" t="s">
        <v>109</v>
      </c>
      <c r="D89" t="s">
        <v>110</v>
      </c>
      <c r="E89" t="s">
        <v>392</v>
      </c>
      <c r="F89" t="s">
        <v>757</v>
      </c>
      <c r="G89" t="s">
        <v>1584</v>
      </c>
      <c r="H89">
        <v>8.9760000000000009</v>
      </c>
      <c r="I89">
        <v>17.523</v>
      </c>
      <c r="J89">
        <v>13.798999999999999</v>
      </c>
      <c r="K89">
        <v>16.239999999999998</v>
      </c>
      <c r="L89">
        <v>15.340999999999999</v>
      </c>
      <c r="M89">
        <v>10.794</v>
      </c>
      <c r="N89">
        <v>8.4819999999999993</v>
      </c>
    </row>
    <row r="90" spans="1:14">
      <c r="A90" t="s">
        <v>1498</v>
      </c>
      <c r="B90" t="s">
        <v>1308</v>
      </c>
      <c r="C90" t="s">
        <v>111</v>
      </c>
      <c r="D90" t="s">
        <v>112</v>
      </c>
      <c r="E90" t="s">
        <v>392</v>
      </c>
      <c r="F90" t="s">
        <v>670</v>
      </c>
      <c r="G90" t="s">
        <v>1585</v>
      </c>
      <c r="H90">
        <v>2.891</v>
      </c>
      <c r="I90">
        <v>1.8169999999999999</v>
      </c>
      <c r="J90">
        <v>2.0670000000000002</v>
      </c>
      <c r="K90">
        <v>1.3220000000000001</v>
      </c>
      <c r="L90">
        <v>1.6439999999999999</v>
      </c>
      <c r="M90">
        <v>0.91</v>
      </c>
      <c r="N90">
        <v>2.2440000000000002</v>
      </c>
    </row>
    <row r="91" spans="1:14">
      <c r="A91" t="s">
        <v>1498</v>
      </c>
      <c r="B91" t="s">
        <v>1309</v>
      </c>
      <c r="C91" t="s">
        <v>113</v>
      </c>
      <c r="D91" t="s">
        <v>114</v>
      </c>
      <c r="E91" t="s">
        <v>392</v>
      </c>
      <c r="F91" t="s">
        <v>792</v>
      </c>
      <c r="G91" t="s">
        <v>1586</v>
      </c>
      <c r="H91">
        <v>1.8149999999999999</v>
      </c>
      <c r="I91">
        <v>0.60599999999999998</v>
      </c>
      <c r="J91">
        <v>0.41699999999999998</v>
      </c>
      <c r="K91">
        <v>0.124</v>
      </c>
      <c r="L91">
        <v>0.58699999999999997</v>
      </c>
      <c r="M91">
        <v>0.39700000000000002</v>
      </c>
      <c r="N91">
        <v>0.48299999999999998</v>
      </c>
    </row>
    <row r="92" spans="1:14">
      <c r="A92" t="s">
        <v>1498</v>
      </c>
      <c r="B92" t="s">
        <v>1310</v>
      </c>
      <c r="C92" t="s">
        <v>624</v>
      </c>
      <c r="D92" t="s">
        <v>115</v>
      </c>
      <c r="E92" t="s">
        <v>393</v>
      </c>
      <c r="F92" t="s">
        <v>214</v>
      </c>
      <c r="G92" t="s">
        <v>1587</v>
      </c>
      <c r="H92">
        <v>12.877000000000001</v>
      </c>
      <c r="I92">
        <v>11.6</v>
      </c>
      <c r="J92">
        <v>9.4420000000000002</v>
      </c>
      <c r="K92">
        <v>8.7240000000000002</v>
      </c>
      <c r="L92">
        <v>7.5259999999999998</v>
      </c>
      <c r="M92">
        <v>9.4640000000000004</v>
      </c>
      <c r="N92">
        <v>19.600000000000001</v>
      </c>
    </row>
    <row r="93" spans="1:14">
      <c r="A93" t="s">
        <v>1498</v>
      </c>
      <c r="B93" t="s">
        <v>1311</v>
      </c>
      <c r="C93" t="s">
        <v>625</v>
      </c>
      <c r="D93" t="s">
        <v>115</v>
      </c>
      <c r="E93" t="s">
        <v>393</v>
      </c>
      <c r="F93" t="s">
        <v>212</v>
      </c>
      <c r="G93" t="s">
        <v>1588</v>
      </c>
      <c r="H93">
        <v>15.67</v>
      </c>
      <c r="I93">
        <v>18.346</v>
      </c>
      <c r="J93">
        <v>6.3559999999999999</v>
      </c>
      <c r="K93">
        <v>8.0459999999999994</v>
      </c>
      <c r="L93">
        <v>6.7039999999999997</v>
      </c>
      <c r="M93">
        <v>9.2309999999999999</v>
      </c>
      <c r="N93">
        <v>23.329000000000001</v>
      </c>
    </row>
    <row r="94" spans="1:14">
      <c r="A94" t="s">
        <v>1498</v>
      </c>
      <c r="B94" t="s">
        <v>1312</v>
      </c>
      <c r="C94" t="s">
        <v>626</v>
      </c>
      <c r="D94" t="s">
        <v>115</v>
      </c>
      <c r="E94" t="s">
        <v>393</v>
      </c>
      <c r="F94" t="s">
        <v>215</v>
      </c>
      <c r="G94" t="s">
        <v>1589</v>
      </c>
      <c r="H94">
        <v>20.605</v>
      </c>
      <c r="I94">
        <v>40.646999999999998</v>
      </c>
      <c r="J94">
        <v>22.620999999999999</v>
      </c>
      <c r="K94">
        <v>28.32</v>
      </c>
      <c r="L94">
        <v>29.998999999999999</v>
      </c>
      <c r="M94">
        <v>29.85</v>
      </c>
      <c r="N94">
        <v>73.269000000000005</v>
      </c>
    </row>
    <row r="95" spans="1:14">
      <c r="A95" t="s">
        <v>1498</v>
      </c>
      <c r="B95" t="s">
        <v>1186</v>
      </c>
      <c r="C95" t="s">
        <v>116</v>
      </c>
      <c r="D95" t="s">
        <v>117</v>
      </c>
      <c r="E95" t="s">
        <v>393</v>
      </c>
      <c r="F95" t="s">
        <v>731</v>
      </c>
      <c r="G95" t="s">
        <v>1590</v>
      </c>
      <c r="H95">
        <v>17.920000000000002</v>
      </c>
      <c r="I95">
        <v>23.388999999999999</v>
      </c>
      <c r="J95">
        <v>14.885999999999999</v>
      </c>
      <c r="K95">
        <v>17.279</v>
      </c>
      <c r="L95">
        <v>13.824999999999999</v>
      </c>
      <c r="M95">
        <v>14.622</v>
      </c>
      <c r="N95">
        <v>20.071999999999999</v>
      </c>
    </row>
    <row r="96" spans="1:14">
      <c r="A96" t="s">
        <v>1498</v>
      </c>
      <c r="B96" t="s">
        <v>1250</v>
      </c>
      <c r="C96" t="s">
        <v>118</v>
      </c>
      <c r="D96" t="s">
        <v>119</v>
      </c>
      <c r="E96" t="s">
        <v>393</v>
      </c>
      <c r="F96" t="s">
        <v>783</v>
      </c>
      <c r="G96" t="s">
        <v>1591</v>
      </c>
      <c r="H96">
        <v>29.056000000000001</v>
      </c>
      <c r="I96">
        <v>26.766999999999999</v>
      </c>
      <c r="J96">
        <v>18.001000000000001</v>
      </c>
      <c r="K96">
        <v>16.353000000000002</v>
      </c>
      <c r="L96">
        <v>17.626000000000001</v>
      </c>
      <c r="M96">
        <v>14.692</v>
      </c>
      <c r="N96">
        <v>24.687999999999999</v>
      </c>
    </row>
    <row r="97" spans="1:14">
      <c r="A97" t="s">
        <v>1498</v>
      </c>
      <c r="B97" t="s">
        <v>1226</v>
      </c>
      <c r="C97" t="s">
        <v>120</v>
      </c>
      <c r="D97" t="s">
        <v>120</v>
      </c>
      <c r="E97" t="s">
        <v>393</v>
      </c>
      <c r="F97" t="s">
        <v>682</v>
      </c>
      <c r="G97" t="s">
        <v>1592</v>
      </c>
      <c r="H97">
        <v>10.093</v>
      </c>
      <c r="I97">
        <v>6.33</v>
      </c>
      <c r="J97">
        <v>4.6289999999999996</v>
      </c>
      <c r="K97">
        <v>5.56</v>
      </c>
      <c r="L97">
        <v>4.2699999999999996</v>
      </c>
      <c r="M97">
        <v>3.6179999999999999</v>
      </c>
      <c r="N97">
        <v>2.4630000000000001</v>
      </c>
    </row>
    <row r="98" spans="1:14">
      <c r="A98" t="s">
        <v>1498</v>
      </c>
      <c r="B98" t="s">
        <v>1313</v>
      </c>
      <c r="C98" t="s">
        <v>121</v>
      </c>
      <c r="D98" t="s">
        <v>121</v>
      </c>
      <c r="E98" t="s">
        <v>393</v>
      </c>
      <c r="F98" t="s">
        <v>793</v>
      </c>
      <c r="G98" t="s">
        <v>1593</v>
      </c>
      <c r="H98">
        <v>11.736000000000001</v>
      </c>
      <c r="I98">
        <v>16.151</v>
      </c>
      <c r="J98">
        <v>7.7830000000000004</v>
      </c>
      <c r="K98">
        <v>16.815999999999999</v>
      </c>
      <c r="L98">
        <v>13.772</v>
      </c>
      <c r="M98">
        <v>14.75</v>
      </c>
      <c r="N98">
        <v>15.756</v>
      </c>
    </row>
    <row r="99" spans="1:14">
      <c r="A99" t="s">
        <v>1498</v>
      </c>
      <c r="B99" t="s">
        <v>1314</v>
      </c>
      <c r="C99" t="s">
        <v>123</v>
      </c>
      <c r="D99" t="s">
        <v>124</v>
      </c>
      <c r="E99" t="s">
        <v>394</v>
      </c>
      <c r="F99" t="s">
        <v>727</v>
      </c>
      <c r="G99" t="s">
        <v>1594</v>
      </c>
      <c r="H99">
        <v>5.1580000000000004</v>
      </c>
      <c r="I99">
        <v>7.4749999999999996</v>
      </c>
      <c r="J99">
        <v>9.7140000000000004</v>
      </c>
      <c r="K99">
        <v>8.5660000000000007</v>
      </c>
      <c r="L99">
        <v>8.4440000000000008</v>
      </c>
      <c r="M99">
        <v>5.7060000000000004</v>
      </c>
      <c r="N99">
        <v>3.4180000000000001</v>
      </c>
    </row>
    <row r="100" spans="1:14">
      <c r="A100" t="s">
        <v>1498</v>
      </c>
      <c r="B100" t="s">
        <v>1263</v>
      </c>
      <c r="C100" t="s">
        <v>1486</v>
      </c>
      <c r="D100" t="s">
        <v>125</v>
      </c>
      <c r="E100" t="s">
        <v>394</v>
      </c>
      <c r="F100" t="s">
        <v>728</v>
      </c>
      <c r="G100" t="s">
        <v>1595</v>
      </c>
      <c r="H100">
        <v>14.478999999999999</v>
      </c>
      <c r="I100">
        <v>19.936</v>
      </c>
      <c r="J100">
        <v>14.323</v>
      </c>
      <c r="K100">
        <v>12.239000000000001</v>
      </c>
      <c r="L100">
        <v>12.244999999999999</v>
      </c>
      <c r="M100">
        <v>13.035</v>
      </c>
      <c r="N100">
        <v>10.692</v>
      </c>
    </row>
    <row r="101" spans="1:14">
      <c r="A101" t="s">
        <v>1498</v>
      </c>
      <c r="B101" t="s">
        <v>1264</v>
      </c>
      <c r="C101" t="s">
        <v>1489</v>
      </c>
      <c r="D101" t="s">
        <v>125</v>
      </c>
      <c r="E101" t="s">
        <v>394</v>
      </c>
      <c r="F101" t="s">
        <v>765</v>
      </c>
      <c r="G101" t="s">
        <v>1595</v>
      </c>
      <c r="H101">
        <v>14.478999999999999</v>
      </c>
      <c r="I101">
        <v>19.936</v>
      </c>
      <c r="J101">
        <v>14.323</v>
      </c>
      <c r="K101">
        <v>12.239000000000001</v>
      </c>
      <c r="L101">
        <v>12.244999999999999</v>
      </c>
      <c r="M101">
        <v>13.035</v>
      </c>
      <c r="N101">
        <v>10.692</v>
      </c>
    </row>
    <row r="102" spans="1:14">
      <c r="A102" t="s">
        <v>1498</v>
      </c>
      <c r="B102" t="s">
        <v>1265</v>
      </c>
      <c r="C102" t="s">
        <v>1490</v>
      </c>
      <c r="D102" t="s">
        <v>125</v>
      </c>
      <c r="E102" t="s">
        <v>394</v>
      </c>
      <c r="F102" t="s">
        <v>671</v>
      </c>
      <c r="G102" t="s">
        <v>1595</v>
      </c>
      <c r="H102">
        <v>14.478999999999999</v>
      </c>
      <c r="I102">
        <v>19.936</v>
      </c>
      <c r="J102">
        <v>14.323</v>
      </c>
      <c r="K102">
        <v>12.239000000000001</v>
      </c>
      <c r="L102">
        <v>12.244999999999999</v>
      </c>
      <c r="M102">
        <v>13.035</v>
      </c>
      <c r="N102">
        <v>10.692</v>
      </c>
    </row>
    <row r="103" spans="1:14">
      <c r="A103" t="s">
        <v>1498</v>
      </c>
      <c r="B103" t="s">
        <v>1266</v>
      </c>
      <c r="C103" t="s">
        <v>1488</v>
      </c>
      <c r="D103" t="s">
        <v>125</v>
      </c>
      <c r="E103" t="s">
        <v>394</v>
      </c>
      <c r="F103" t="s">
        <v>767</v>
      </c>
      <c r="G103" t="s">
        <v>1595</v>
      </c>
      <c r="H103">
        <v>14.478999999999999</v>
      </c>
      <c r="I103">
        <v>19.936</v>
      </c>
      <c r="J103">
        <v>14.323</v>
      </c>
      <c r="K103">
        <v>12.239000000000001</v>
      </c>
      <c r="L103">
        <v>12.244999999999999</v>
      </c>
      <c r="M103">
        <v>13.035</v>
      </c>
      <c r="N103">
        <v>10.6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omeodomain sequences</vt:lpstr>
      <vt:lpstr>Key</vt:lpstr>
      <vt:lpstr>Expression in Hh</vt:lpstr>
      <vt:lpstr>Expression in T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tte Wong</dc:creator>
  <cp:lastModifiedBy>Jerome</cp:lastModifiedBy>
  <dcterms:created xsi:type="dcterms:W3CDTF">2019-01-22T06:10:07Z</dcterms:created>
  <dcterms:modified xsi:type="dcterms:W3CDTF">2020-05-27T05:58:07Z</dcterms:modified>
</cp:coreProperties>
</file>